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autoCompressPictures="0"/>
  <bookViews>
    <workbookView xWindow="2880" yWindow="-180" windowWidth="28300" windowHeight="14740" activeTab="2"/>
  </bookViews>
  <sheets>
    <sheet name="ExpectedMajorPeak-ConA" sheetId="3" r:id="rId1"/>
    <sheet name="FragmentAnalysisTotalSweep" sheetId="1" r:id="rId2"/>
    <sheet name="Percentage ON comparisons" sheetId="4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71" i="1"/>
  <c r="L72"/>
  <c r="L73"/>
  <c r="L74"/>
  <c r="L2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74"/>
  <c r="L175"/>
  <c r="L176"/>
  <c r="L177"/>
  <c r="L178"/>
  <c r="L179"/>
  <c r="L180"/>
  <c r="L181"/>
  <c r="L182"/>
  <c r="L183"/>
  <c r="L184"/>
  <c r="L185"/>
  <c r="L186"/>
  <c r="L187"/>
  <c r="L188"/>
  <c r="L189"/>
  <c r="L190"/>
  <c r="L191"/>
  <c r="L192"/>
  <c r="L193"/>
  <c r="L194"/>
  <c r="L195"/>
  <c r="L196"/>
  <c r="L197"/>
  <c r="L198"/>
  <c r="L199"/>
  <c r="L200"/>
  <c r="L201"/>
  <c r="L202"/>
  <c r="L203"/>
  <c r="L204"/>
  <c r="L205"/>
  <c r="L206"/>
  <c r="L207"/>
  <c r="L208"/>
  <c r="L209"/>
  <c r="L210"/>
  <c r="L211"/>
  <c r="L212"/>
  <c r="L213"/>
  <c r="L214"/>
  <c r="L215"/>
  <c r="L216"/>
  <c r="L217"/>
  <c r="L218"/>
  <c r="L219"/>
  <c r="L220"/>
  <c r="L221"/>
  <c r="L222"/>
  <c r="L223"/>
  <c r="L224"/>
  <c r="L225"/>
  <c r="L226"/>
  <c r="L227"/>
  <c r="L228"/>
  <c r="L229"/>
  <c r="L230"/>
  <c r="L231"/>
  <c r="L232"/>
  <c r="L233"/>
  <c r="L234"/>
  <c r="L235"/>
  <c r="L236"/>
  <c r="L237"/>
  <c r="L238"/>
  <c r="L239"/>
  <c r="L240"/>
  <c r="L241"/>
  <c r="L242"/>
  <c r="L243"/>
  <c r="L244"/>
  <c r="L245"/>
  <c r="L246"/>
  <c r="L247"/>
  <c r="L248"/>
  <c r="L249"/>
  <c r="L250"/>
  <c r="L251"/>
  <c r="L252"/>
  <c r="L253"/>
  <c r="L254"/>
  <c r="L255"/>
  <c r="L256"/>
  <c r="L257"/>
  <c r="L258"/>
  <c r="L259"/>
  <c r="L260"/>
  <c r="L261"/>
  <c r="L262"/>
  <c r="L263"/>
  <c r="L264"/>
  <c r="L265"/>
  <c r="L266"/>
  <c r="L267"/>
  <c r="L268"/>
  <c r="L269"/>
  <c r="L270"/>
  <c r="L271"/>
  <c r="L272"/>
  <c r="L273"/>
  <c r="L274"/>
  <c r="L275"/>
  <c r="L276"/>
  <c r="L277"/>
  <c r="L278"/>
  <c r="L279"/>
  <c r="L280"/>
  <c r="L281"/>
  <c r="L282"/>
  <c r="L283"/>
  <c r="L284"/>
  <c r="L285"/>
  <c r="L286"/>
  <c r="L287"/>
  <c r="L288"/>
  <c r="L289"/>
  <c r="L290"/>
  <c r="L291"/>
  <c r="L292"/>
  <c r="L293"/>
  <c r="L294"/>
  <c r="L295"/>
  <c r="L296"/>
  <c r="L297"/>
  <c r="L298"/>
  <c r="L299"/>
  <c r="L300"/>
  <c r="L301"/>
  <c r="L302"/>
  <c r="L303"/>
  <c r="L304"/>
  <c r="L305"/>
  <c r="L306"/>
  <c r="L307"/>
  <c r="L308"/>
  <c r="L309"/>
  <c r="L310"/>
  <c r="L311"/>
  <c r="L312"/>
  <c r="L313"/>
  <c r="L314"/>
  <c r="L315"/>
  <c r="L316"/>
  <c r="L317"/>
  <c r="L318"/>
  <c r="L319"/>
  <c r="L320"/>
  <c r="L321"/>
  <c r="L322"/>
  <c r="L323"/>
  <c r="L324"/>
  <c r="L325"/>
  <c r="L326"/>
  <c r="L327"/>
  <c r="L328"/>
  <c r="L329"/>
  <c r="L330"/>
  <c r="L331"/>
  <c r="L332"/>
  <c r="L333"/>
  <c r="L334"/>
  <c r="L335"/>
  <c r="L336"/>
  <c r="L337"/>
  <c r="L338"/>
  <c r="L339"/>
  <c r="L340"/>
  <c r="L341"/>
  <c r="L342"/>
  <c r="L343"/>
  <c r="L344"/>
  <c r="L345"/>
  <c r="L346"/>
  <c r="L347"/>
  <c r="L348"/>
  <c r="L349"/>
  <c r="L350"/>
  <c r="L351"/>
  <c r="L352"/>
  <c r="L353"/>
  <c r="L354"/>
  <c r="L355"/>
  <c r="L356"/>
  <c r="L357"/>
  <c r="L358"/>
  <c r="L359"/>
  <c r="L360"/>
  <c r="L361"/>
  <c r="L362"/>
  <c r="L363"/>
  <c r="L364"/>
  <c r="L365"/>
  <c r="L366"/>
  <c r="L367"/>
  <c r="L368"/>
  <c r="L369"/>
  <c r="L370"/>
  <c r="L371"/>
  <c r="L372"/>
  <c r="L373"/>
  <c r="L374"/>
  <c r="L375"/>
  <c r="L376"/>
  <c r="L377"/>
  <c r="L378"/>
  <c r="L379"/>
  <c r="L380"/>
  <c r="L381"/>
  <c r="L382"/>
  <c r="L383"/>
  <c r="L384"/>
  <c r="L385"/>
  <c r="L386"/>
  <c r="L387"/>
  <c r="L388"/>
  <c r="L389"/>
  <c r="L390"/>
  <c r="L391"/>
  <c r="L392"/>
  <c r="L393"/>
  <c r="L394"/>
  <c r="L395"/>
  <c r="L396"/>
  <c r="L397"/>
  <c r="L398"/>
  <c r="L399"/>
  <c r="L400"/>
  <c r="L401"/>
  <c r="L402"/>
  <c r="L403"/>
  <c r="L404"/>
  <c r="L405"/>
  <c r="L406"/>
  <c r="L407"/>
  <c r="L408"/>
  <c r="L409"/>
  <c r="L410"/>
  <c r="L411"/>
  <c r="L412"/>
  <c r="L413"/>
  <c r="L414"/>
  <c r="L415"/>
  <c r="L416"/>
  <c r="L417"/>
  <c r="L418"/>
  <c r="L419"/>
  <c r="L420"/>
  <c r="L421"/>
  <c r="L422"/>
  <c r="L423"/>
  <c r="L424"/>
  <c r="L425"/>
  <c r="L426"/>
  <c r="L427"/>
  <c r="L428"/>
  <c r="L429"/>
  <c r="L430"/>
  <c r="L431"/>
  <c r="L432"/>
  <c r="L433"/>
  <c r="L434"/>
  <c r="L435"/>
  <c r="L436"/>
  <c r="L437"/>
  <c r="L438"/>
  <c r="L439"/>
  <c r="L440"/>
  <c r="L441"/>
  <c r="L442"/>
  <c r="L443"/>
  <c r="L444"/>
  <c r="L445"/>
  <c r="L446"/>
  <c r="L447"/>
  <c r="L448"/>
  <c r="L449"/>
  <c r="L450"/>
  <c r="L451"/>
  <c r="L452"/>
  <c r="L453"/>
  <c r="L454"/>
  <c r="L455"/>
  <c r="L456"/>
  <c r="L457"/>
  <c r="L458"/>
  <c r="L459"/>
  <c r="L460"/>
  <c r="L461"/>
  <c r="L462"/>
  <c r="L463"/>
  <c r="L464"/>
  <c r="L465"/>
  <c r="L466"/>
  <c r="L467"/>
  <c r="L468"/>
  <c r="L469"/>
  <c r="L470"/>
  <c r="L471"/>
  <c r="L472"/>
  <c r="L473"/>
  <c r="L474"/>
  <c r="L475"/>
  <c r="L476"/>
  <c r="L477"/>
  <c r="L478"/>
  <c r="L479"/>
  <c r="L480"/>
  <c r="L481"/>
  <c r="L482"/>
  <c r="L483"/>
  <c r="L484"/>
  <c r="L485"/>
  <c r="L486"/>
  <c r="L487"/>
  <c r="L488"/>
  <c r="L489"/>
  <c r="L490"/>
  <c r="L491"/>
  <c r="L492"/>
  <c r="L493"/>
  <c r="L494"/>
  <c r="L495"/>
  <c r="L496"/>
  <c r="L497"/>
  <c r="L498"/>
  <c r="L499"/>
  <c r="L500"/>
  <c r="L501"/>
  <c r="L502"/>
  <c r="L503"/>
  <c r="L504"/>
  <c r="L505"/>
  <c r="L506"/>
  <c r="L507"/>
  <c r="L508"/>
  <c r="L509"/>
  <c r="L510"/>
  <c r="L511"/>
  <c r="L512"/>
  <c r="L513"/>
  <c r="L514"/>
  <c r="L515"/>
  <c r="L516"/>
  <c r="L517"/>
  <c r="L518"/>
  <c r="L519"/>
  <c r="L520"/>
  <c r="L521"/>
  <c r="L522"/>
  <c r="L523"/>
  <c r="L524"/>
  <c r="L525"/>
  <c r="L526"/>
  <c r="L527"/>
  <c r="L528"/>
  <c r="L529"/>
  <c r="L530"/>
  <c r="L531"/>
  <c r="L532"/>
  <c r="L533"/>
  <c r="L534"/>
  <c r="L535"/>
  <c r="L536"/>
  <c r="L537"/>
  <c r="L538"/>
  <c r="L539"/>
  <c r="L540"/>
  <c r="L541"/>
  <c r="L542"/>
  <c r="L543"/>
  <c r="L544"/>
  <c r="L545"/>
  <c r="L546"/>
  <c r="L547"/>
  <c r="L548"/>
  <c r="L549"/>
  <c r="L550"/>
  <c r="L551"/>
  <c r="L552"/>
  <c r="L553"/>
  <c r="L554"/>
  <c r="L555"/>
  <c r="L556"/>
  <c r="L557"/>
  <c r="L558"/>
  <c r="L559"/>
  <c r="L560"/>
  <c r="L561"/>
  <c r="L562"/>
  <c r="L563"/>
  <c r="L564"/>
  <c r="L565"/>
  <c r="L566"/>
  <c r="L567"/>
  <c r="L568"/>
  <c r="L569"/>
  <c r="L570"/>
  <c r="L571"/>
  <c r="L572"/>
  <c r="L573"/>
  <c r="L574"/>
  <c r="L575"/>
  <c r="L576"/>
  <c r="L577"/>
  <c r="L578"/>
  <c r="L579"/>
  <c r="L580"/>
  <c r="L581"/>
  <c r="L582"/>
  <c r="L583"/>
  <c r="L584"/>
  <c r="L585"/>
  <c r="L586"/>
  <c r="L587"/>
  <c r="L588"/>
  <c r="L589"/>
  <c r="L590"/>
  <c r="L591"/>
  <c r="L592"/>
  <c r="L593"/>
  <c r="L594"/>
  <c r="L595"/>
  <c r="L596"/>
  <c r="L597"/>
  <c r="L598"/>
  <c r="L599"/>
  <c r="L600"/>
  <c r="L601"/>
  <c r="L602"/>
  <c r="L603"/>
  <c r="L604"/>
  <c r="L605"/>
  <c r="L606"/>
  <c r="L607"/>
  <c r="L608"/>
  <c r="L609"/>
  <c r="L610"/>
  <c r="L611"/>
  <c r="L612"/>
  <c r="L613"/>
  <c r="L614"/>
  <c r="L615"/>
  <c r="L616"/>
  <c r="L617"/>
  <c r="L618"/>
  <c r="L619"/>
  <c r="L620"/>
  <c r="L621"/>
  <c r="L622"/>
  <c r="L623"/>
  <c r="L624"/>
  <c r="L625"/>
  <c r="L626"/>
  <c r="L627"/>
  <c r="L628"/>
  <c r="L629"/>
  <c r="L630"/>
  <c r="L631"/>
  <c r="L632"/>
  <c r="L633"/>
  <c r="L634"/>
  <c r="L635"/>
  <c r="L636"/>
  <c r="L637"/>
  <c r="L638"/>
  <c r="L639"/>
  <c r="L640"/>
  <c r="L641"/>
  <c r="L642"/>
  <c r="L643"/>
  <c r="L644"/>
  <c r="L645"/>
  <c r="L646"/>
  <c r="L647"/>
  <c r="L648"/>
  <c r="L649"/>
  <c r="L650"/>
  <c r="L651"/>
  <c r="L652"/>
  <c r="L653"/>
  <c r="L654"/>
  <c r="L655"/>
  <c r="L656"/>
  <c r="L657"/>
  <c r="L658"/>
  <c r="L659"/>
  <c r="L660"/>
  <c r="L661"/>
  <c r="L662"/>
  <c r="L663"/>
  <c r="L664"/>
  <c r="L665"/>
  <c r="L666"/>
  <c r="L667"/>
  <c r="L668"/>
  <c r="L669"/>
  <c r="L670"/>
  <c r="L671"/>
  <c r="L672"/>
  <c r="L673"/>
  <c r="L674"/>
  <c r="L675"/>
  <c r="L676"/>
  <c r="L677"/>
  <c r="L678"/>
  <c r="L679"/>
  <c r="L680"/>
  <c r="L681"/>
  <c r="L682"/>
  <c r="L683"/>
  <c r="L684"/>
  <c r="L685"/>
  <c r="L686"/>
  <c r="L687"/>
  <c r="L688"/>
  <c r="L689"/>
  <c r="L690"/>
  <c r="L691"/>
  <c r="L692"/>
  <c r="L693"/>
  <c r="L694"/>
  <c r="L695"/>
  <c r="L696"/>
  <c r="L697"/>
  <c r="L698"/>
  <c r="L699"/>
  <c r="L700"/>
  <c r="L701"/>
  <c r="L702"/>
  <c r="L703"/>
  <c r="L704"/>
  <c r="L705"/>
  <c r="L706"/>
  <c r="L707"/>
  <c r="L708"/>
  <c r="L709"/>
  <c r="L710"/>
  <c r="L711"/>
  <c r="L712"/>
  <c r="L713"/>
  <c r="L714"/>
  <c r="L715"/>
  <c r="L716"/>
  <c r="L717"/>
  <c r="L718"/>
  <c r="L719"/>
  <c r="L720"/>
  <c r="L721"/>
  <c r="L722"/>
  <c r="L723"/>
  <c r="L724"/>
  <c r="L725"/>
  <c r="L726"/>
  <c r="L727"/>
  <c r="L728"/>
  <c r="L729"/>
  <c r="L730"/>
  <c r="L731"/>
  <c r="L732"/>
  <c r="L733"/>
  <c r="L734"/>
  <c r="L735"/>
  <c r="L736"/>
  <c r="L737"/>
  <c r="L738"/>
  <c r="L739"/>
  <c r="L740"/>
  <c r="L741"/>
  <c r="L742"/>
  <c r="L743"/>
  <c r="L744"/>
  <c r="L745"/>
  <c r="L746"/>
  <c r="L747"/>
  <c r="L748"/>
  <c r="L749"/>
  <c r="L750"/>
  <c r="L751"/>
  <c r="L752"/>
  <c r="L753"/>
  <c r="L754"/>
  <c r="L755"/>
  <c r="L756"/>
  <c r="L757"/>
  <c r="L758"/>
  <c r="L759"/>
  <c r="L760"/>
  <c r="L761"/>
  <c r="L762"/>
  <c r="L763"/>
  <c r="L764"/>
  <c r="L765"/>
  <c r="L766"/>
  <c r="L767"/>
  <c r="L768"/>
  <c r="L769"/>
  <c r="L770"/>
  <c r="L771"/>
  <c r="L772"/>
  <c r="L773"/>
  <c r="L774"/>
  <c r="L775"/>
  <c r="L776"/>
  <c r="L777"/>
  <c r="L778"/>
  <c r="L779"/>
  <c r="L780"/>
  <c r="L781"/>
  <c r="L782"/>
  <c r="L783"/>
  <c r="L784"/>
  <c r="L785"/>
  <c r="L786"/>
  <c r="L787"/>
  <c r="L788"/>
  <c r="L789"/>
  <c r="L790"/>
  <c r="L791"/>
  <c r="L792"/>
  <c r="L793"/>
  <c r="L794"/>
  <c r="L795"/>
  <c r="L796"/>
  <c r="L797"/>
  <c r="L798"/>
  <c r="L799"/>
  <c r="L800"/>
  <c r="L801"/>
  <c r="L802"/>
  <c r="L803"/>
  <c r="L804"/>
  <c r="L805"/>
  <c r="L806"/>
  <c r="L807"/>
  <c r="L808"/>
  <c r="L809"/>
  <c r="L810"/>
  <c r="L811"/>
  <c r="L812"/>
  <c r="L813"/>
  <c r="L814"/>
  <c r="L815"/>
  <c r="L816"/>
  <c r="L817"/>
  <c r="L818"/>
  <c r="L819"/>
  <c r="L820"/>
  <c r="L821"/>
  <c r="L822"/>
  <c r="L823"/>
  <c r="L824"/>
  <c r="L825"/>
  <c r="L826"/>
  <c r="L827"/>
  <c r="L828"/>
  <c r="L829"/>
  <c r="L830"/>
  <c r="L831"/>
  <c r="L832"/>
  <c r="L833"/>
  <c r="L834"/>
  <c r="L835"/>
  <c r="L836"/>
  <c r="L837"/>
  <c r="L838"/>
  <c r="L839"/>
  <c r="L840"/>
  <c r="L841"/>
  <c r="L842"/>
  <c r="L843"/>
  <c r="L844"/>
  <c r="L845"/>
  <c r="L846"/>
  <c r="L847"/>
  <c r="L848"/>
  <c r="L849"/>
  <c r="L850"/>
  <c r="L851"/>
  <c r="L852"/>
  <c r="L853"/>
  <c r="L854"/>
  <c r="L855"/>
  <c r="L856"/>
  <c r="L857"/>
  <c r="L858"/>
  <c r="L859"/>
  <c r="L860"/>
  <c r="L861"/>
  <c r="L862"/>
  <c r="L863"/>
  <c r="L864"/>
  <c r="L865"/>
  <c r="L866"/>
  <c r="L867"/>
  <c r="L868"/>
  <c r="L869"/>
  <c r="L870"/>
  <c r="L871"/>
  <c r="L872"/>
  <c r="L873"/>
  <c r="L874"/>
  <c r="L875"/>
  <c r="L876"/>
  <c r="L877"/>
  <c r="L878"/>
  <c r="L879"/>
  <c r="L880"/>
  <c r="L881"/>
  <c r="L882"/>
  <c r="L883"/>
  <c r="L884"/>
  <c r="L885"/>
  <c r="L886"/>
  <c r="L887"/>
  <c r="L888"/>
  <c r="L889"/>
  <c r="L890"/>
  <c r="L891"/>
  <c r="L892"/>
  <c r="L893"/>
  <c r="L894"/>
  <c r="L895"/>
  <c r="L896"/>
  <c r="L897"/>
  <c r="L898"/>
  <c r="L899"/>
  <c r="L900"/>
  <c r="L901"/>
  <c r="L902"/>
  <c r="L903"/>
  <c r="L904"/>
  <c r="L905"/>
  <c r="L906"/>
  <c r="L907"/>
  <c r="L908"/>
  <c r="L909"/>
  <c r="L910"/>
  <c r="L911"/>
  <c r="L912"/>
  <c r="L913"/>
  <c r="L914"/>
  <c r="L915"/>
  <c r="L916"/>
  <c r="L917"/>
  <c r="L918"/>
  <c r="L919"/>
  <c r="L920"/>
  <c r="L921"/>
  <c r="L922"/>
  <c r="L923"/>
  <c r="L924"/>
  <c r="L925"/>
  <c r="L926"/>
  <c r="L927"/>
  <c r="L928"/>
  <c r="L929"/>
  <c r="L930"/>
  <c r="L931"/>
  <c r="L932"/>
  <c r="L933"/>
  <c r="L934"/>
  <c r="L935"/>
  <c r="L936"/>
  <c r="L937"/>
  <c r="L938"/>
  <c r="L939"/>
  <c r="L940"/>
  <c r="L941"/>
  <c r="L942"/>
  <c r="L943"/>
  <c r="L944"/>
  <c r="L945"/>
  <c r="L946"/>
  <c r="L947"/>
  <c r="L948"/>
  <c r="L949"/>
  <c r="L950"/>
  <c r="L951"/>
  <c r="L952"/>
  <c r="L953"/>
  <c r="L954"/>
  <c r="L955"/>
  <c r="L956"/>
  <c r="L957"/>
  <c r="L958"/>
  <c r="L959"/>
  <c r="L960"/>
  <c r="L961"/>
  <c r="L962"/>
  <c r="L963"/>
  <c r="L964"/>
  <c r="L965"/>
  <c r="L966"/>
  <c r="L967"/>
  <c r="L968"/>
  <c r="L969"/>
  <c r="L970"/>
  <c r="L971"/>
  <c r="L972"/>
  <c r="L973"/>
  <c r="L974"/>
  <c r="L975"/>
  <c r="L976"/>
  <c r="L977"/>
  <c r="L978"/>
  <c r="L979"/>
  <c r="L980"/>
  <c r="L981"/>
  <c r="L982"/>
  <c r="L983"/>
  <c r="L984"/>
  <c r="L985"/>
  <c r="L986"/>
  <c r="L987"/>
  <c r="L988"/>
  <c r="L989"/>
  <c r="L990"/>
  <c r="L991"/>
  <c r="L992"/>
  <c r="L993"/>
  <c r="L994"/>
  <c r="L995"/>
  <c r="L996"/>
  <c r="L997"/>
  <c r="L998"/>
  <c r="L999"/>
  <c r="L1000"/>
  <c r="L1001"/>
  <c r="L1002"/>
  <c r="L1003"/>
  <c r="L1004"/>
  <c r="L1005"/>
  <c r="L1006"/>
  <c r="L1007"/>
  <c r="L1008"/>
  <c r="L1009"/>
  <c r="L1010"/>
  <c r="L1011"/>
  <c r="L1012"/>
  <c r="L1013"/>
  <c r="L1014"/>
  <c r="L1015"/>
  <c r="L1016"/>
  <c r="L1017"/>
  <c r="L1018"/>
  <c r="L1019"/>
  <c r="L1020"/>
  <c r="L1021"/>
  <c r="L1022"/>
  <c r="L1023"/>
  <c r="L1024"/>
  <c r="L1025"/>
  <c r="L1026"/>
  <c r="L1027"/>
  <c r="L1028"/>
  <c r="L1029"/>
  <c r="L1030"/>
  <c r="L1031"/>
  <c r="L1032"/>
  <c r="L1033"/>
  <c r="L1034"/>
  <c r="L1035"/>
  <c r="L1036"/>
  <c r="L1037"/>
  <c r="L1038"/>
  <c r="L1039"/>
  <c r="L1040"/>
  <c r="L1041"/>
  <c r="L1042"/>
  <c r="L1043"/>
  <c r="L1044"/>
  <c r="L1045"/>
  <c r="L1046"/>
  <c r="L1047"/>
  <c r="L1048"/>
  <c r="L1049"/>
  <c r="L1050"/>
  <c r="L1051"/>
  <c r="L1052"/>
  <c r="L1053"/>
  <c r="L1054"/>
  <c r="L1055"/>
  <c r="L1056"/>
  <c r="L1057"/>
  <c r="L1058"/>
  <c r="L1059"/>
  <c r="L1060"/>
  <c r="L1061"/>
  <c r="L1062"/>
  <c r="L1063"/>
  <c r="L1064"/>
  <c r="L1065"/>
  <c r="L1066"/>
  <c r="L1067"/>
  <c r="L1068"/>
  <c r="L1069"/>
  <c r="L1070"/>
  <c r="L1071"/>
  <c r="L1072"/>
  <c r="L1073"/>
  <c r="L1074"/>
  <c r="L1075"/>
  <c r="L1076"/>
  <c r="L1077"/>
  <c r="L1078"/>
  <c r="L1079"/>
  <c r="L1080"/>
  <c r="L1081"/>
  <c r="L1082"/>
  <c r="L1083"/>
  <c r="L1084"/>
  <c r="L1085"/>
  <c r="L1086"/>
  <c r="L1087"/>
  <c r="L1088"/>
  <c r="L1089"/>
  <c r="L1090"/>
  <c r="L1091"/>
  <c r="L1092"/>
  <c r="L1093"/>
  <c r="L1094"/>
  <c r="L1095"/>
  <c r="L1096"/>
  <c r="L1097"/>
  <c r="L1098"/>
  <c r="L1099"/>
  <c r="L1100"/>
  <c r="L1101"/>
  <c r="L1102"/>
  <c r="L1103"/>
  <c r="L1104"/>
  <c r="L1105"/>
  <c r="L1106"/>
  <c r="L1107"/>
  <c r="L1108"/>
  <c r="L1109"/>
  <c r="L1110"/>
  <c r="L1111"/>
  <c r="L1112"/>
  <c r="L1113"/>
  <c r="L1114"/>
  <c r="L1115"/>
  <c r="L1116"/>
  <c r="L1117"/>
  <c r="L1118"/>
  <c r="L1119"/>
  <c r="L1120"/>
  <c r="L1121"/>
  <c r="L1122"/>
  <c r="L1123"/>
  <c r="L1124"/>
  <c r="L1125"/>
  <c r="L1126"/>
  <c r="L1127"/>
  <c r="L1128"/>
  <c r="L1129"/>
  <c r="L1130"/>
  <c r="L1131"/>
  <c r="L1132"/>
  <c r="L1133"/>
  <c r="L1134"/>
  <c r="L1135"/>
  <c r="L1136"/>
  <c r="L1137"/>
  <c r="L1138"/>
  <c r="L1139"/>
  <c r="L1140"/>
  <c r="L1141"/>
  <c r="L1142"/>
  <c r="L1143"/>
  <c r="L1144"/>
  <c r="L1145"/>
  <c r="L1146"/>
  <c r="L1147"/>
  <c r="L1148"/>
  <c r="L1149"/>
  <c r="L1150"/>
  <c r="L1151"/>
  <c r="L1152"/>
  <c r="L1153"/>
  <c r="L1154"/>
  <c r="L1155"/>
  <c r="L1156"/>
  <c r="L1157"/>
  <c r="L1158"/>
  <c r="L1159"/>
  <c r="L1160"/>
  <c r="L1161"/>
  <c r="L1162"/>
  <c r="L1163"/>
  <c r="L1164"/>
  <c r="L1165"/>
  <c r="L1166"/>
  <c r="L1167"/>
  <c r="L1168"/>
  <c r="L1169"/>
  <c r="L1170"/>
  <c r="L1171"/>
  <c r="L1172"/>
  <c r="L1173"/>
  <c r="L1174"/>
  <c r="L1175"/>
  <c r="L1176"/>
  <c r="L1177"/>
  <c r="L1178"/>
  <c r="L1179"/>
  <c r="L1180"/>
  <c r="L1181"/>
  <c r="L1182"/>
  <c r="L1183"/>
  <c r="L1184"/>
  <c r="L1185"/>
  <c r="L1186"/>
  <c r="L1187"/>
  <c r="L1188"/>
  <c r="L1189"/>
  <c r="L1190"/>
  <c r="L1191"/>
  <c r="L1192"/>
  <c r="L1193"/>
  <c r="L1194"/>
  <c r="L1195"/>
  <c r="L1196"/>
  <c r="L1197"/>
  <c r="L1198"/>
  <c r="L1199"/>
  <c r="L1200"/>
  <c r="L1201"/>
  <c r="L1202"/>
  <c r="L1203"/>
  <c r="L1204"/>
  <c r="L1205"/>
  <c r="L1206"/>
  <c r="L1207"/>
  <c r="L1208"/>
  <c r="L1209"/>
  <c r="L1210"/>
  <c r="L1211"/>
  <c r="L1212"/>
  <c r="L1213"/>
  <c r="L1214"/>
  <c r="L1215"/>
  <c r="L1216"/>
  <c r="L1217"/>
  <c r="L1218"/>
  <c r="L1219"/>
  <c r="L1220"/>
  <c r="L1221"/>
  <c r="L1222"/>
  <c r="L1223"/>
  <c r="L1224"/>
  <c r="L1225"/>
  <c r="L1226"/>
  <c r="L1227"/>
  <c r="L1228"/>
  <c r="L1229"/>
  <c r="L1230"/>
  <c r="L1231"/>
  <c r="L1232"/>
  <c r="L1233"/>
  <c r="L1234"/>
  <c r="L1235"/>
  <c r="L1236"/>
  <c r="L1237"/>
  <c r="L1238"/>
  <c r="L1239"/>
  <c r="L1240"/>
  <c r="L1241"/>
  <c r="L1242"/>
  <c r="L1243"/>
  <c r="L1244"/>
  <c r="L1245"/>
  <c r="L1246"/>
  <c r="L1247"/>
  <c r="L1248"/>
  <c r="L1249"/>
  <c r="L1250"/>
  <c r="L1251"/>
  <c r="L1252"/>
  <c r="L1253"/>
  <c r="L1254"/>
  <c r="L1255"/>
  <c r="L1256"/>
  <c r="L1257"/>
  <c r="L1258"/>
  <c r="K1259"/>
  <c r="L1259"/>
  <c r="K1260"/>
  <c r="L1260"/>
  <c r="K1261"/>
  <c r="L1261"/>
  <c r="K1262"/>
  <c r="L1262"/>
  <c r="K1263"/>
  <c r="L1263"/>
  <c r="K1264"/>
  <c r="L1264"/>
  <c r="K1265"/>
  <c r="L1265"/>
  <c r="K1266"/>
  <c r="L1266"/>
  <c r="K1267"/>
  <c r="L1267"/>
  <c r="K1268"/>
  <c r="L1268"/>
  <c r="K1269"/>
  <c r="L1269"/>
  <c r="K1270"/>
  <c r="L1270"/>
  <c r="K1271"/>
  <c r="L1271"/>
  <c r="K1272"/>
  <c r="L1272"/>
  <c r="K1273"/>
  <c r="L1273"/>
  <c r="K1274"/>
  <c r="L1274"/>
  <c r="K1275"/>
  <c r="L1275"/>
  <c r="K1276"/>
  <c r="L1276"/>
  <c r="K1277"/>
  <c r="L1277"/>
  <c r="K1278"/>
  <c r="L1278"/>
  <c r="K1279"/>
  <c r="L1279"/>
  <c r="K1280"/>
  <c r="L1280"/>
  <c r="K1281"/>
  <c r="L1281"/>
  <c r="K1282"/>
  <c r="L1282"/>
  <c r="K1283"/>
  <c r="L1283"/>
  <c r="K1284"/>
  <c r="L1284"/>
  <c r="K1285"/>
  <c r="L1285"/>
  <c r="K1286"/>
  <c r="L1286"/>
  <c r="K1287"/>
  <c r="L1287"/>
  <c r="K1288"/>
  <c r="L1288"/>
  <c r="K1289"/>
  <c r="L1289"/>
  <c r="K1290"/>
  <c r="L1290"/>
  <c r="K1291"/>
  <c r="L1291"/>
  <c r="K1292"/>
  <c r="L1292"/>
  <c r="K1293"/>
  <c r="L1293"/>
  <c r="K1294"/>
  <c r="L1294"/>
  <c r="K1295"/>
  <c r="L1295"/>
  <c r="K1296"/>
  <c r="L1296"/>
  <c r="K1297"/>
  <c r="L1297"/>
  <c r="K1298"/>
  <c r="L1298"/>
  <c r="K1299"/>
  <c r="L1299"/>
  <c r="K1300"/>
  <c r="L1300"/>
  <c r="K1301"/>
  <c r="L1301"/>
  <c r="K1302"/>
  <c r="L1302"/>
  <c r="K1303"/>
  <c r="L1303"/>
  <c r="K1304"/>
  <c r="L1304"/>
  <c r="K1305"/>
  <c r="L1305"/>
  <c r="K1306"/>
  <c r="L1306"/>
  <c r="K1307"/>
  <c r="L1307"/>
  <c r="K1308"/>
  <c r="L1308"/>
  <c r="K1309"/>
  <c r="L1309"/>
  <c r="K1310"/>
  <c r="L1310"/>
  <c r="K1311"/>
  <c r="L1311"/>
  <c r="K1312"/>
  <c r="L1312"/>
  <c r="K1313"/>
  <c r="L1313"/>
  <c r="K1314"/>
  <c r="L1314"/>
  <c r="K1315"/>
  <c r="L1315"/>
  <c r="K1316"/>
  <c r="L1316"/>
  <c r="K1317"/>
  <c r="L1317"/>
  <c r="K1318"/>
  <c r="L1318"/>
  <c r="K1319"/>
  <c r="L1319"/>
  <c r="K1320"/>
  <c r="L1320"/>
  <c r="K1321"/>
  <c r="L1321"/>
  <c r="K1322"/>
  <c r="L1322"/>
  <c r="K1323"/>
  <c r="L1323"/>
  <c r="K1324"/>
  <c r="L1324"/>
  <c r="K1325"/>
  <c r="L1325"/>
  <c r="K1326"/>
  <c r="L1326"/>
  <c r="K1327"/>
  <c r="L1327"/>
  <c r="K1328"/>
  <c r="L1328"/>
  <c r="K1329"/>
  <c r="L1329"/>
  <c r="K1330"/>
  <c r="L1330"/>
  <c r="K1331"/>
  <c r="L1331"/>
  <c r="K1332"/>
  <c r="L1332"/>
  <c r="K1333"/>
  <c r="L1333"/>
  <c r="K1334"/>
  <c r="L1334"/>
  <c r="K1335"/>
  <c r="L1335"/>
  <c r="K1336"/>
  <c r="L1336"/>
  <c r="K1337"/>
  <c r="L1337"/>
  <c r="K1338"/>
  <c r="L1338"/>
  <c r="K1339"/>
  <c r="L1339"/>
  <c r="K1340"/>
  <c r="L1340"/>
  <c r="K1341"/>
  <c r="L1341"/>
  <c r="K1342"/>
  <c r="L1342"/>
  <c r="K1343"/>
  <c r="L1343"/>
  <c r="K1344"/>
  <c r="L1344"/>
  <c r="K1345"/>
  <c r="L1345"/>
  <c r="K1346"/>
  <c r="L1346"/>
  <c r="K1347"/>
  <c r="L1347"/>
  <c r="K1348"/>
  <c r="L1348"/>
  <c r="K1349"/>
  <c r="L1349"/>
  <c r="K1350"/>
  <c r="L1350"/>
  <c r="K1351"/>
  <c r="L1351"/>
  <c r="K1352"/>
  <c r="L1352"/>
  <c r="K1353"/>
  <c r="L1353"/>
  <c r="K1354"/>
  <c r="L1354"/>
  <c r="K1355"/>
  <c r="L1355"/>
  <c r="K1356"/>
  <c r="L1356"/>
  <c r="K1357"/>
  <c r="L1357"/>
  <c r="K1358"/>
  <c r="L1358"/>
  <c r="K1359"/>
  <c r="L1359"/>
  <c r="K1360"/>
  <c r="L1360"/>
  <c r="K1361"/>
  <c r="L1361"/>
  <c r="K1362"/>
  <c r="L1362"/>
  <c r="K1363"/>
  <c r="L1363"/>
  <c r="K1364"/>
  <c r="L1364"/>
  <c r="K1365"/>
  <c r="L1365"/>
  <c r="K1366"/>
  <c r="L1366"/>
  <c r="K1367"/>
  <c r="L1367"/>
  <c r="K1368"/>
  <c r="L1368"/>
  <c r="K1369"/>
  <c r="L1369"/>
  <c r="K1370"/>
  <c r="L1370"/>
  <c r="K1371"/>
  <c r="L1371"/>
  <c r="K1372"/>
  <c r="L1372"/>
  <c r="K1373"/>
  <c r="L1373"/>
  <c r="K1374"/>
  <c r="L1374"/>
  <c r="K1375"/>
  <c r="L1375"/>
  <c r="K1376"/>
  <c r="L1376"/>
  <c r="K1377"/>
  <c r="L1377"/>
  <c r="K1378"/>
  <c r="L1378"/>
  <c r="K1379"/>
  <c r="L1379"/>
  <c r="K1380"/>
  <c r="L1380"/>
  <c r="K1381"/>
  <c r="L1381"/>
  <c r="K1382"/>
  <c r="L1382"/>
  <c r="K1383"/>
  <c r="L1383"/>
  <c r="K1384"/>
  <c r="L1384"/>
  <c r="K1385"/>
  <c r="L1385"/>
  <c r="K1386"/>
  <c r="L1386"/>
  <c r="K1387"/>
  <c r="L1387"/>
  <c r="K1388"/>
  <c r="L1388"/>
  <c r="K1389"/>
  <c r="L1389"/>
  <c r="K1390"/>
  <c r="L1390"/>
  <c r="K1391"/>
  <c r="L1391"/>
  <c r="K1392"/>
  <c r="L1392"/>
  <c r="K1393"/>
  <c r="L1393"/>
  <c r="K1394"/>
  <c r="L1394"/>
  <c r="K1395"/>
  <c r="L1395"/>
  <c r="K1396"/>
  <c r="L1396"/>
  <c r="K1397"/>
  <c r="L1397"/>
  <c r="K1398"/>
  <c r="L1398"/>
  <c r="K1399"/>
  <c r="L1399"/>
  <c r="K1400"/>
  <c r="L1400"/>
  <c r="K1401"/>
  <c r="L1401"/>
  <c r="K1402"/>
  <c r="L1402"/>
  <c r="K1403"/>
  <c r="L1403"/>
  <c r="K1404"/>
  <c r="L1404"/>
  <c r="K1405"/>
  <c r="L1405"/>
  <c r="K1406"/>
  <c r="L1406"/>
  <c r="K1407"/>
  <c r="L1407"/>
  <c r="K1408"/>
  <c r="L1408"/>
  <c r="K1409"/>
  <c r="L1409"/>
  <c r="K1410"/>
  <c r="L1410"/>
  <c r="K1411"/>
  <c r="L1411"/>
  <c r="K1412"/>
  <c r="L1412"/>
  <c r="K1413"/>
  <c r="L1413"/>
  <c r="K1414"/>
  <c r="L1414"/>
  <c r="K1415"/>
  <c r="L1415"/>
  <c r="K1416"/>
  <c r="L1416"/>
  <c r="K1417"/>
  <c r="L1417"/>
  <c r="K1418"/>
  <c r="L1418"/>
  <c r="K1419"/>
  <c r="L1419"/>
  <c r="K1420"/>
  <c r="L1420"/>
  <c r="K1421"/>
  <c r="L1421"/>
  <c r="K1422"/>
  <c r="L1422"/>
  <c r="K1423"/>
  <c r="L1423"/>
  <c r="K1424"/>
  <c r="L1424"/>
  <c r="K1425"/>
  <c r="L1425"/>
  <c r="K1426"/>
  <c r="L1426"/>
  <c r="K1427"/>
  <c r="L1427"/>
  <c r="K1428"/>
  <c r="L1428"/>
  <c r="K1429"/>
  <c r="L1429"/>
  <c r="K1430"/>
  <c r="L1430"/>
  <c r="K1431"/>
  <c r="L1431"/>
  <c r="K1432"/>
  <c r="L1432"/>
  <c r="K1433"/>
  <c r="L1433"/>
  <c r="K1434"/>
  <c r="L1434"/>
  <c r="K1435"/>
  <c r="L1435"/>
  <c r="K1436"/>
  <c r="L1436"/>
  <c r="K1437"/>
  <c r="L1437"/>
  <c r="K1438"/>
  <c r="L1438"/>
  <c r="K1439"/>
  <c r="L1439"/>
  <c r="K1440"/>
  <c r="L1440"/>
  <c r="K1441"/>
  <c r="L1441"/>
  <c r="K1442"/>
  <c r="L1442"/>
  <c r="K1443"/>
  <c r="L1443"/>
  <c r="K1444"/>
  <c r="L1444"/>
  <c r="K1445"/>
  <c r="L1445"/>
  <c r="K1446"/>
  <c r="L1446"/>
  <c r="K1447"/>
  <c r="L1447"/>
  <c r="K1448"/>
  <c r="L1448"/>
  <c r="K1449"/>
  <c r="L1449"/>
  <c r="K1450"/>
  <c r="L1450"/>
  <c r="K1451"/>
  <c r="L1451"/>
  <c r="K1452"/>
  <c r="L1452"/>
  <c r="K1453"/>
  <c r="L1453"/>
  <c r="K1454"/>
  <c r="L1454"/>
  <c r="K1455"/>
  <c r="L1455"/>
  <c r="K1456"/>
  <c r="L1456"/>
  <c r="K1457"/>
  <c r="L1457"/>
  <c r="K1458"/>
  <c r="L1458"/>
  <c r="K1459"/>
  <c r="L1459"/>
  <c r="K1460"/>
  <c r="L1460"/>
  <c r="K1461"/>
  <c r="L1461"/>
  <c r="K1462"/>
  <c r="L1462"/>
  <c r="K1463"/>
  <c r="L1463"/>
  <c r="K1464"/>
  <c r="L1464"/>
  <c r="K1465"/>
  <c r="L1465"/>
  <c r="K1466"/>
  <c r="L1466"/>
  <c r="K1467"/>
  <c r="L1467"/>
  <c r="K1468"/>
  <c r="L1468"/>
  <c r="K1469"/>
  <c r="L1469"/>
  <c r="K1470"/>
  <c r="L1470"/>
  <c r="K1471"/>
  <c r="L1471"/>
  <c r="K1472"/>
  <c r="L1472"/>
  <c r="K1473"/>
  <c r="L1473"/>
  <c r="K1474"/>
  <c r="L1474"/>
  <c r="K1475"/>
  <c r="L1475"/>
  <c r="K1476"/>
  <c r="L1476"/>
  <c r="K1477"/>
  <c r="L1477"/>
  <c r="K1478"/>
  <c r="L1478"/>
  <c r="K1479"/>
  <c r="L1479"/>
  <c r="K1480"/>
  <c r="L1480"/>
  <c r="K1481"/>
  <c r="L1481"/>
  <c r="K1482"/>
  <c r="L1482"/>
  <c r="K1483"/>
  <c r="L1483"/>
  <c r="K1484"/>
  <c r="L1484"/>
  <c r="K1485"/>
  <c r="L1485"/>
  <c r="K1486"/>
  <c r="L1486"/>
  <c r="K1487"/>
  <c r="L1487"/>
  <c r="K1488"/>
  <c r="L1488"/>
  <c r="K1489"/>
  <c r="L1489"/>
  <c r="K1490"/>
  <c r="L1490"/>
  <c r="K1491"/>
  <c r="L1491"/>
  <c r="K1492"/>
  <c r="L1492"/>
  <c r="K1493"/>
  <c r="L1493"/>
  <c r="K1494"/>
  <c r="L1494"/>
  <c r="K1495"/>
  <c r="L1495"/>
  <c r="K1496"/>
  <c r="L1496"/>
  <c r="K1497"/>
  <c r="L1497"/>
  <c r="K1498"/>
  <c r="L1498"/>
  <c r="K1499"/>
  <c r="L1499"/>
  <c r="K1500"/>
  <c r="L1500"/>
  <c r="K1501"/>
  <c r="L1501"/>
  <c r="K1502"/>
  <c r="L1502"/>
  <c r="K1503"/>
  <c r="L1503"/>
  <c r="K1504"/>
  <c r="L1504"/>
  <c r="K1505"/>
  <c r="L1505"/>
  <c r="K1506"/>
  <c r="L1506"/>
  <c r="K1507"/>
  <c r="L1507"/>
  <c r="K1508"/>
  <c r="L1508"/>
  <c r="K1509"/>
  <c r="L1509"/>
  <c r="K1510"/>
  <c r="L1510"/>
  <c r="K1511"/>
  <c r="L1511"/>
  <c r="K1512"/>
  <c r="L1512"/>
  <c r="K1513"/>
  <c r="L1513"/>
  <c r="K1514"/>
  <c r="L1514"/>
  <c r="K1515"/>
  <c r="L1515"/>
  <c r="K1516"/>
  <c r="L1516"/>
  <c r="K1517"/>
  <c r="L1517"/>
  <c r="K1518"/>
  <c r="L1518"/>
  <c r="K1519"/>
  <c r="L1519"/>
  <c r="K1520"/>
  <c r="L1520"/>
  <c r="K1521"/>
  <c r="L1521"/>
  <c r="K1522"/>
  <c r="L1522"/>
  <c r="K1523"/>
  <c r="L1523"/>
  <c r="K1524"/>
  <c r="L1524"/>
  <c r="K1525"/>
  <c r="L1525"/>
  <c r="K1526"/>
  <c r="L1526"/>
  <c r="K1527"/>
  <c r="L1527"/>
  <c r="K1528"/>
  <c r="L1528"/>
  <c r="K1529"/>
  <c r="L1529"/>
  <c r="K1530"/>
  <c r="L1530"/>
  <c r="K1531"/>
  <c r="L1531"/>
  <c r="K1532"/>
  <c r="L1532"/>
  <c r="K1533"/>
  <c r="L1533"/>
  <c r="K1534"/>
  <c r="L1534"/>
  <c r="K1535"/>
  <c r="L1535"/>
  <c r="K1536"/>
  <c r="L1536"/>
  <c r="K1537"/>
  <c r="L1537"/>
  <c r="K1538"/>
  <c r="L1538"/>
  <c r="K1539"/>
  <c r="L1539"/>
  <c r="K1540"/>
  <c r="L1540"/>
  <c r="K1541"/>
  <c r="L1541"/>
  <c r="K1542"/>
  <c r="L1542"/>
  <c r="K1543"/>
  <c r="L1543"/>
  <c r="K1544"/>
  <c r="L1544"/>
  <c r="K1545"/>
  <c r="L1545"/>
  <c r="K1546"/>
  <c r="L1546"/>
  <c r="K1547"/>
  <c r="L1547"/>
  <c r="K1548"/>
  <c r="L1548"/>
  <c r="K1549"/>
  <c r="L1549"/>
  <c r="K1550"/>
  <c r="L1550"/>
  <c r="K1551"/>
  <c r="L1551"/>
  <c r="K1552"/>
  <c r="L1552"/>
  <c r="K1553"/>
  <c r="L1553"/>
  <c r="K1554"/>
  <c r="L1554"/>
  <c r="K1555"/>
  <c r="L1555"/>
  <c r="K1556"/>
  <c r="L1556"/>
  <c r="K1557"/>
  <c r="L1557"/>
  <c r="K1558"/>
  <c r="L1558"/>
  <c r="K1559"/>
  <c r="L1559"/>
  <c r="K1560"/>
  <c r="L1560"/>
  <c r="K1561"/>
  <c r="L1561"/>
  <c r="K1562"/>
  <c r="L1562"/>
  <c r="K1563"/>
  <c r="L1563"/>
  <c r="K1564"/>
  <c r="L1564"/>
  <c r="K1565"/>
  <c r="L1565"/>
  <c r="K1566"/>
  <c r="L1566"/>
  <c r="K1567"/>
  <c r="L1567"/>
  <c r="K1568"/>
  <c r="L1568"/>
  <c r="K1569"/>
  <c r="L1569"/>
  <c r="K1570"/>
  <c r="L1570"/>
  <c r="K1571"/>
  <c r="L1571"/>
  <c r="K1572"/>
  <c r="L1572"/>
  <c r="K1573"/>
  <c r="L1573"/>
  <c r="K1574"/>
  <c r="L1574"/>
  <c r="K1575"/>
  <c r="L1575"/>
  <c r="K1576"/>
  <c r="L1576"/>
  <c r="K1577"/>
  <c r="L1577"/>
  <c r="K1578"/>
  <c r="L1578"/>
  <c r="K1579"/>
  <c r="L1579"/>
  <c r="K1580"/>
  <c r="L1580"/>
  <c r="K1581"/>
  <c r="L1581"/>
  <c r="K1582"/>
  <c r="L1582"/>
  <c r="K1583"/>
  <c r="L1583"/>
  <c r="K1584"/>
  <c r="L1584"/>
  <c r="K1585"/>
  <c r="L1585"/>
  <c r="K1586"/>
  <c r="L1586"/>
  <c r="K1587"/>
  <c r="L1587"/>
  <c r="K1588"/>
  <c r="L1588"/>
  <c r="K1589"/>
  <c r="L1589"/>
  <c r="K1590"/>
  <c r="L1590"/>
  <c r="K1591"/>
  <c r="L1591"/>
  <c r="K1592"/>
  <c r="L1592"/>
  <c r="K1593"/>
  <c r="L1593"/>
  <c r="K1594"/>
  <c r="L1594"/>
  <c r="K1595"/>
  <c r="L1595"/>
  <c r="K1596"/>
  <c r="L1596"/>
  <c r="K1597"/>
  <c r="L1597"/>
  <c r="K1598"/>
  <c r="L1598"/>
  <c r="K1599"/>
  <c r="L1599"/>
  <c r="K1600"/>
  <c r="L1600"/>
  <c r="K1601"/>
  <c r="L1601"/>
  <c r="K1602"/>
  <c r="L1602"/>
  <c r="K1603"/>
  <c r="L1603"/>
  <c r="K1604"/>
  <c r="L1604"/>
  <c r="K1605"/>
  <c r="L1605"/>
  <c r="K1606"/>
  <c r="L1606"/>
  <c r="K1607"/>
  <c r="L1607"/>
  <c r="K1608"/>
  <c r="L1608"/>
  <c r="K1609"/>
  <c r="L1609"/>
  <c r="K1610"/>
  <c r="L1610"/>
  <c r="K1611"/>
  <c r="L1611"/>
  <c r="K1612"/>
  <c r="L1612"/>
  <c r="K1613"/>
  <c r="L1613"/>
  <c r="K1614"/>
  <c r="L1614"/>
  <c r="K1615"/>
  <c r="L1615"/>
  <c r="K1616"/>
  <c r="L1616"/>
  <c r="K1617"/>
  <c r="L1617"/>
  <c r="K1618"/>
  <c r="L1618"/>
  <c r="K1619"/>
  <c r="L1619"/>
  <c r="K1620"/>
  <c r="L1620"/>
  <c r="K1621"/>
  <c r="L1621"/>
  <c r="K1622"/>
  <c r="L1622"/>
  <c r="K1623"/>
  <c r="L1623"/>
  <c r="K1624"/>
  <c r="L1624"/>
  <c r="K1625"/>
  <c r="L1625"/>
  <c r="K1626"/>
  <c r="L1626"/>
  <c r="K1627"/>
  <c r="L1627"/>
  <c r="K1628"/>
  <c r="L1628"/>
  <c r="K1629"/>
  <c r="L1629"/>
  <c r="K1630"/>
  <c r="L1630"/>
  <c r="K1631"/>
  <c r="L1631"/>
  <c r="K1632"/>
  <c r="L1632"/>
  <c r="K1633"/>
  <c r="L1633"/>
  <c r="K1634"/>
  <c r="L1634"/>
  <c r="K1635"/>
  <c r="L1635"/>
  <c r="K1636"/>
  <c r="L1636"/>
  <c r="K1637"/>
  <c r="L1637"/>
  <c r="K1638"/>
  <c r="L1638"/>
  <c r="K1639"/>
  <c r="L1639"/>
  <c r="K1640"/>
  <c r="L1640"/>
  <c r="K1641"/>
  <c r="L1641"/>
  <c r="K1642"/>
  <c r="L1642"/>
  <c r="K1643"/>
  <c r="L1643"/>
  <c r="K1644"/>
  <c r="L1644"/>
  <c r="K1645"/>
  <c r="L1645"/>
  <c r="K1646"/>
  <c r="L1646"/>
  <c r="K1647"/>
  <c r="L1647"/>
  <c r="K1648"/>
  <c r="L1648"/>
  <c r="K1649"/>
  <c r="L1649"/>
  <c r="K1650"/>
  <c r="L1650"/>
  <c r="K1651"/>
  <c r="L1651"/>
  <c r="K1652"/>
  <c r="L1652"/>
  <c r="K1653"/>
  <c r="L1653"/>
  <c r="K1654"/>
  <c r="L1654"/>
  <c r="K1655"/>
  <c r="L1655"/>
  <c r="K1656"/>
  <c r="L1656"/>
  <c r="K1657"/>
  <c r="L1657"/>
  <c r="K1658"/>
  <c r="L1658"/>
  <c r="K1659"/>
  <c r="L1659"/>
  <c r="K1660"/>
  <c r="L1660"/>
  <c r="K1661"/>
  <c r="L1661"/>
  <c r="K1662"/>
  <c r="L1662"/>
  <c r="K1663"/>
  <c r="L1663"/>
  <c r="K1664"/>
  <c r="L1664"/>
  <c r="K1665"/>
  <c r="L1665"/>
  <c r="K1666"/>
  <c r="L1666"/>
  <c r="K1667"/>
  <c r="L1667"/>
  <c r="K1668"/>
  <c r="L1668"/>
  <c r="K1669"/>
  <c r="L1669"/>
  <c r="K1670"/>
  <c r="L1670"/>
  <c r="K1671"/>
  <c r="L1671"/>
  <c r="K1672"/>
  <c r="L1672"/>
  <c r="K1673"/>
  <c r="L1673"/>
  <c r="K1674"/>
  <c r="L1674"/>
  <c r="K1675"/>
  <c r="L1675"/>
  <c r="K1676"/>
  <c r="L1676"/>
  <c r="K1677"/>
  <c r="L1677"/>
  <c r="K1678"/>
  <c r="L1678"/>
  <c r="K1679"/>
  <c r="L1679"/>
  <c r="K1680"/>
  <c r="L1680"/>
  <c r="K1681"/>
  <c r="L1681"/>
  <c r="K1682"/>
  <c r="L1682"/>
  <c r="K1683"/>
  <c r="L1683"/>
  <c r="K1684"/>
  <c r="L1684"/>
  <c r="K1685"/>
  <c r="L1685"/>
  <c r="K1686"/>
  <c r="L1686"/>
  <c r="K1687"/>
  <c r="L1687"/>
  <c r="K1688"/>
  <c r="L1688"/>
  <c r="K1689"/>
  <c r="L1689"/>
  <c r="K1690"/>
  <c r="L1690"/>
  <c r="K1691"/>
  <c r="L1691"/>
  <c r="K1692"/>
  <c r="L1692"/>
  <c r="K1693"/>
  <c r="L1693"/>
  <c r="K1694"/>
  <c r="L1694"/>
  <c r="K1695"/>
  <c r="L1695"/>
  <c r="K1696"/>
  <c r="L1696"/>
  <c r="K1697"/>
  <c r="L1697"/>
  <c r="K1698"/>
  <c r="L1698"/>
  <c r="K1699"/>
  <c r="L1699"/>
  <c r="K1700"/>
  <c r="L1700"/>
  <c r="K1701"/>
  <c r="L1701"/>
  <c r="K1702"/>
  <c r="L1702"/>
  <c r="K1703"/>
  <c r="L1703"/>
  <c r="K1704"/>
  <c r="L1704"/>
  <c r="K1705"/>
  <c r="L1705"/>
  <c r="K1706"/>
  <c r="L1706"/>
  <c r="K1707"/>
  <c r="L1707"/>
  <c r="K1708"/>
  <c r="L1708"/>
  <c r="K1709"/>
  <c r="L1709"/>
  <c r="K1710"/>
  <c r="L1710"/>
  <c r="K1711"/>
  <c r="L1711"/>
  <c r="K1712"/>
  <c r="L1712"/>
  <c r="K1713"/>
  <c r="L1713"/>
  <c r="K1714"/>
  <c r="L1714"/>
  <c r="K1715"/>
  <c r="L1715"/>
  <c r="K1716"/>
  <c r="L1716"/>
  <c r="K1717"/>
  <c r="L1717"/>
  <c r="K1718"/>
  <c r="L1718"/>
  <c r="K1719"/>
  <c r="L1719"/>
  <c r="K1720"/>
  <c r="L1720"/>
  <c r="K1721"/>
  <c r="L1721"/>
  <c r="K1722"/>
  <c r="L1722"/>
  <c r="K1723"/>
  <c r="L1723"/>
  <c r="K1724"/>
  <c r="L1724"/>
  <c r="K1725"/>
  <c r="L1725"/>
  <c r="K1726"/>
  <c r="L1726"/>
  <c r="K1727"/>
  <c r="L1727"/>
  <c r="K1728"/>
  <c r="L1728"/>
  <c r="K1729"/>
  <c r="L1729"/>
  <c r="K1730"/>
  <c r="L1730"/>
  <c r="K1731"/>
  <c r="L1731"/>
  <c r="K1732"/>
  <c r="L1732"/>
  <c r="K1733"/>
  <c r="L1733"/>
  <c r="K1734"/>
  <c r="L1734"/>
  <c r="K1735"/>
  <c r="L1735"/>
  <c r="K1736"/>
  <c r="L1736"/>
  <c r="K1737"/>
  <c r="L1737"/>
  <c r="K1738"/>
  <c r="L1738"/>
  <c r="K1739"/>
  <c r="L1739"/>
  <c r="K1740"/>
  <c r="L1740"/>
  <c r="K1741"/>
  <c r="L1741"/>
  <c r="K1742"/>
  <c r="L1742"/>
  <c r="K1743"/>
  <c r="L1743"/>
  <c r="K1744"/>
  <c r="L1744"/>
  <c r="K1745"/>
  <c r="L1745"/>
  <c r="K1746"/>
  <c r="L1746"/>
  <c r="K1747"/>
  <c r="L1747"/>
  <c r="K1748"/>
  <c r="L1748"/>
  <c r="K1749"/>
  <c r="L1749"/>
  <c r="K1750"/>
  <c r="L1750"/>
  <c r="K1751"/>
  <c r="L1751"/>
  <c r="K1752"/>
  <c r="L1752"/>
  <c r="K1753"/>
  <c r="L1753"/>
  <c r="K1754"/>
  <c r="L1754"/>
  <c r="K1755"/>
  <c r="L1755"/>
  <c r="K1756"/>
  <c r="L1756"/>
  <c r="K1757"/>
  <c r="L1757"/>
  <c r="K1758"/>
  <c r="L1758"/>
  <c r="K1759"/>
  <c r="L1759"/>
  <c r="K1760"/>
  <c r="L1760"/>
  <c r="K1761"/>
  <c r="L1761"/>
  <c r="K1762"/>
  <c r="L1762"/>
  <c r="K1763"/>
  <c r="L1763"/>
  <c r="K1764"/>
  <c r="L1764"/>
  <c r="K1765"/>
  <c r="L1765"/>
  <c r="K1766"/>
  <c r="L1766"/>
  <c r="K1767"/>
  <c r="L1767"/>
  <c r="K1768"/>
  <c r="L1768"/>
  <c r="K1769"/>
  <c r="L1769"/>
  <c r="K1770"/>
  <c r="L1770"/>
  <c r="K1771"/>
  <c r="L1771"/>
  <c r="K1772"/>
  <c r="L1772"/>
  <c r="K1773"/>
  <c r="L1773"/>
  <c r="K1774"/>
  <c r="L1774"/>
  <c r="K1775"/>
  <c r="L1775"/>
  <c r="K1776"/>
  <c r="L1776"/>
  <c r="K1777"/>
  <c r="L1777"/>
  <c r="K1778"/>
  <c r="L1778"/>
  <c r="K1779"/>
  <c r="L1779"/>
  <c r="K1780"/>
  <c r="L1780"/>
  <c r="K1781"/>
  <c r="L1781"/>
  <c r="K1782"/>
  <c r="L1782"/>
  <c r="K1783"/>
  <c r="L1783"/>
  <c r="K1784"/>
  <c r="L1784"/>
  <c r="K1785"/>
  <c r="L1785"/>
  <c r="K1786"/>
  <c r="L1786"/>
  <c r="K1787"/>
  <c r="L1787"/>
  <c r="K1788"/>
  <c r="L1788"/>
  <c r="K1789"/>
  <c r="L1789"/>
  <c r="K1790"/>
  <c r="L1790"/>
  <c r="K1791"/>
  <c r="L1791"/>
  <c r="K1792"/>
  <c r="L1792"/>
  <c r="K1793"/>
  <c r="L1793"/>
  <c r="K1794"/>
  <c r="L1794"/>
  <c r="K1795"/>
  <c r="L1795"/>
  <c r="K1796"/>
  <c r="L1796"/>
  <c r="K1797"/>
  <c r="L1797"/>
  <c r="K1798"/>
  <c r="L1798"/>
  <c r="K1799"/>
  <c r="L1799"/>
  <c r="K1800"/>
  <c r="L1800"/>
  <c r="K1801"/>
  <c r="L1801"/>
  <c r="K1802"/>
  <c r="L1802"/>
  <c r="K1803"/>
  <c r="L1803"/>
  <c r="K1804"/>
  <c r="L1804"/>
  <c r="K1805"/>
  <c r="L1805"/>
  <c r="K1806"/>
  <c r="L1806"/>
  <c r="K1807"/>
  <c r="L1807"/>
  <c r="K1808"/>
  <c r="L1808"/>
  <c r="K1809"/>
  <c r="L1809"/>
  <c r="K1810"/>
  <c r="L1810"/>
  <c r="K1811"/>
  <c r="L1811"/>
  <c r="K1812"/>
  <c r="L1812"/>
  <c r="K1813"/>
  <c r="L1813"/>
  <c r="K1814"/>
  <c r="L1814"/>
  <c r="K1815"/>
  <c r="L1815"/>
  <c r="K1816"/>
  <c r="L1816"/>
  <c r="K1817"/>
  <c r="L1817"/>
  <c r="K1818"/>
  <c r="L1818"/>
  <c r="K1819"/>
  <c r="L1819"/>
  <c r="K1820"/>
  <c r="L1820"/>
  <c r="K1821"/>
  <c r="L1821"/>
  <c r="K1822"/>
  <c r="L1822"/>
  <c r="K1823"/>
  <c r="L1823"/>
  <c r="K1824"/>
  <c r="L1824"/>
  <c r="K1825"/>
  <c r="L1825"/>
  <c r="K1826"/>
  <c r="L1826"/>
  <c r="K1827"/>
  <c r="L1827"/>
  <c r="K1828"/>
  <c r="L1828"/>
  <c r="K1829"/>
  <c r="L1829"/>
  <c r="K1830"/>
  <c r="L1830"/>
  <c r="K1831"/>
  <c r="L1831"/>
  <c r="K1832"/>
  <c r="L1832"/>
  <c r="K1833"/>
  <c r="L1833"/>
  <c r="K1834"/>
  <c r="L1834"/>
  <c r="K1835"/>
  <c r="L1835"/>
  <c r="K1836"/>
  <c r="L1836"/>
  <c r="K1837"/>
  <c r="L1837"/>
  <c r="K1838"/>
  <c r="L1838"/>
  <c r="K1839"/>
  <c r="L1839"/>
  <c r="K1840"/>
  <c r="L1840"/>
  <c r="K1841"/>
  <c r="L1841"/>
  <c r="K1842"/>
  <c r="L1842"/>
  <c r="K1843"/>
  <c r="L1843"/>
  <c r="K1844"/>
  <c r="L1844"/>
  <c r="K1845"/>
  <c r="L1845"/>
  <c r="K1846"/>
  <c r="L1846"/>
  <c r="K1847"/>
  <c r="L1847"/>
  <c r="K1848"/>
  <c r="L1848"/>
  <c r="K1849"/>
  <c r="L1849"/>
  <c r="K1850"/>
  <c r="L1850"/>
  <c r="K1851"/>
  <c r="L1851"/>
  <c r="K1852"/>
  <c r="L1852"/>
  <c r="K1853"/>
  <c r="L1853"/>
  <c r="K1854"/>
  <c r="L1854"/>
  <c r="K1855"/>
  <c r="L1855"/>
  <c r="K1856"/>
  <c r="L1856"/>
  <c r="K1857"/>
  <c r="L1857"/>
  <c r="K1858"/>
  <c r="L1858"/>
  <c r="K1859"/>
  <c r="L1859"/>
  <c r="K1860"/>
  <c r="L1860"/>
  <c r="K1861"/>
  <c r="L1861"/>
  <c r="K1862"/>
  <c r="L1862"/>
  <c r="K1863"/>
  <c r="L1863"/>
  <c r="K1864"/>
  <c r="L1864"/>
  <c r="K1865"/>
  <c r="L1865"/>
  <c r="K1866"/>
  <c r="L1866"/>
  <c r="K1867"/>
  <c r="L1867"/>
  <c r="K1868"/>
  <c r="L1868"/>
  <c r="K1869"/>
  <c r="L1869"/>
  <c r="K1870"/>
  <c r="L1870"/>
  <c r="K1871"/>
  <c r="L1871"/>
  <c r="K1872"/>
  <c r="L1872"/>
  <c r="K1873"/>
  <c r="L1873"/>
  <c r="K1874"/>
  <c r="L1874"/>
  <c r="K1875"/>
  <c r="L1875"/>
  <c r="K1876"/>
  <c r="L1876"/>
  <c r="K1877"/>
  <c r="L1877"/>
  <c r="K1878"/>
  <c r="L1878"/>
  <c r="K1879"/>
  <c r="L1879"/>
  <c r="K1880"/>
  <c r="L1880"/>
  <c r="K1881"/>
  <c r="L1881"/>
  <c r="K1882"/>
  <c r="L1882"/>
  <c r="K1883"/>
  <c r="L1883"/>
  <c r="K1884"/>
  <c r="L1884"/>
  <c r="K1885"/>
  <c r="L1885"/>
  <c r="K1886"/>
  <c r="L1886"/>
  <c r="K1887"/>
  <c r="L1887"/>
  <c r="K1888"/>
  <c r="L1888"/>
  <c r="K1889"/>
  <c r="L1889"/>
  <c r="K1890"/>
  <c r="L1890"/>
  <c r="K1891"/>
  <c r="L1891"/>
  <c r="K1892"/>
  <c r="L1892"/>
  <c r="K1893"/>
  <c r="L1893"/>
  <c r="K1894"/>
  <c r="L1894"/>
  <c r="K1895"/>
  <c r="L1895"/>
  <c r="K1896"/>
  <c r="L1896"/>
  <c r="K1897"/>
  <c r="L1897"/>
  <c r="K1898"/>
  <c r="L1898"/>
  <c r="K1899"/>
  <c r="L1899"/>
  <c r="K1900"/>
  <c r="L1900"/>
  <c r="K1901"/>
  <c r="L1901"/>
  <c r="K1902"/>
  <c r="L1902"/>
  <c r="K1903"/>
  <c r="L1903"/>
  <c r="K1904"/>
  <c r="L1904"/>
  <c r="K1905"/>
  <c r="L1905"/>
  <c r="K1906"/>
  <c r="L1906"/>
  <c r="K1907"/>
  <c r="L1907"/>
  <c r="K1908"/>
  <c r="L1908"/>
  <c r="K1909"/>
  <c r="L1909"/>
  <c r="K1910"/>
  <c r="L1910"/>
  <c r="K1911"/>
  <c r="L1911"/>
  <c r="K1912"/>
  <c r="L1912"/>
  <c r="K1913"/>
  <c r="L1913"/>
  <c r="K1914"/>
  <c r="L1914"/>
  <c r="K1915"/>
  <c r="L1915"/>
  <c r="K1916"/>
  <c r="L1916"/>
  <c r="K1917"/>
  <c r="L1917"/>
  <c r="K1918"/>
  <c r="L1918"/>
  <c r="K1919"/>
  <c r="L1919"/>
  <c r="K1920"/>
  <c r="L1920"/>
  <c r="K1921"/>
  <c r="L1921"/>
  <c r="K1922"/>
  <c r="L1922"/>
  <c r="K1923"/>
  <c r="L1923"/>
  <c r="K1924"/>
  <c r="L1924"/>
  <c r="K1925"/>
  <c r="L1925"/>
  <c r="K1926"/>
  <c r="L1926"/>
  <c r="K1927"/>
  <c r="L1927"/>
  <c r="K1928"/>
  <c r="L1928"/>
  <c r="K1929"/>
  <c r="L1929"/>
  <c r="K1930"/>
  <c r="L1930"/>
  <c r="K1931"/>
  <c r="L1931"/>
  <c r="K1932"/>
  <c r="L1932"/>
  <c r="K1933"/>
  <c r="L1933"/>
  <c r="K1934"/>
  <c r="L1934"/>
  <c r="K1935"/>
  <c r="L1935"/>
  <c r="K1936"/>
  <c r="L1936"/>
  <c r="K1937"/>
  <c r="L1937"/>
  <c r="K1938"/>
  <c r="L1938"/>
  <c r="K1939"/>
  <c r="L1939"/>
  <c r="K1940"/>
  <c r="L1940"/>
  <c r="K1941"/>
  <c r="L1941"/>
  <c r="K1942"/>
  <c r="L1942"/>
  <c r="K1943"/>
  <c r="L1943"/>
  <c r="K1944"/>
  <c r="L1944"/>
  <c r="K1945"/>
  <c r="L1945"/>
  <c r="K1946"/>
  <c r="L1946"/>
  <c r="K1947"/>
  <c r="L1947"/>
  <c r="K1948"/>
  <c r="L1948"/>
  <c r="K1949"/>
  <c r="L1949"/>
  <c r="K1950"/>
  <c r="L1950"/>
  <c r="K1951"/>
  <c r="L1951"/>
  <c r="K1952"/>
  <c r="L1952"/>
  <c r="K1953"/>
  <c r="L1953"/>
  <c r="K1954"/>
  <c r="L1954"/>
  <c r="K1955"/>
  <c r="L1955"/>
  <c r="K1956"/>
  <c r="L1956"/>
  <c r="K1957"/>
  <c r="L1957"/>
  <c r="K1958"/>
  <c r="L1958"/>
  <c r="K1959"/>
  <c r="L1959"/>
  <c r="K1960"/>
  <c r="L1960"/>
  <c r="K1961"/>
  <c r="L1961"/>
  <c r="K1962"/>
  <c r="L1962"/>
  <c r="K1963"/>
  <c r="L1963"/>
  <c r="K1964"/>
  <c r="L1964"/>
  <c r="K1965"/>
  <c r="L1965"/>
  <c r="K1966"/>
  <c r="L1966"/>
  <c r="K1967"/>
  <c r="L1967"/>
  <c r="K1968"/>
  <c r="L1968"/>
  <c r="K1969"/>
  <c r="L1969"/>
  <c r="K1970"/>
  <c r="L1970"/>
  <c r="K1971"/>
  <c r="L1971"/>
  <c r="K1972"/>
  <c r="L1972"/>
  <c r="K1973"/>
  <c r="L1973"/>
  <c r="K1974"/>
  <c r="L1974"/>
  <c r="K1975"/>
  <c r="L1975"/>
  <c r="K1976"/>
  <c r="L1976"/>
  <c r="K1977"/>
  <c r="L1977"/>
  <c r="K1978"/>
  <c r="L1978"/>
  <c r="K1979"/>
  <c r="L1979"/>
  <c r="K1980"/>
  <c r="L1980"/>
  <c r="K1981"/>
  <c r="L1981"/>
  <c r="K1982"/>
  <c r="L1982"/>
  <c r="K1983"/>
  <c r="L1983"/>
  <c r="K1984"/>
  <c r="L1984"/>
  <c r="K1985"/>
  <c r="L1985"/>
  <c r="K1986"/>
  <c r="L1986"/>
  <c r="K1987"/>
  <c r="L1987"/>
  <c r="K1988"/>
  <c r="L1988"/>
  <c r="K1989"/>
  <c r="L1989"/>
  <c r="K1990"/>
  <c r="L1990"/>
  <c r="K1991"/>
  <c r="L1991"/>
  <c r="K1992"/>
  <c r="L1992"/>
  <c r="K1993"/>
  <c r="L1993"/>
  <c r="K1994"/>
  <c r="L1994"/>
  <c r="K1995"/>
  <c r="L1995"/>
  <c r="K1996"/>
  <c r="L1996"/>
  <c r="K1997"/>
  <c r="L1997"/>
  <c r="K1998"/>
  <c r="L1998"/>
  <c r="K1999"/>
  <c r="L1999"/>
  <c r="K2000"/>
  <c r="L2000"/>
  <c r="K2001"/>
  <c r="L2001"/>
  <c r="K2002"/>
  <c r="L2002"/>
  <c r="K2003"/>
  <c r="L2003"/>
  <c r="K2004"/>
  <c r="L2004"/>
  <c r="K2005"/>
  <c r="L2005"/>
  <c r="K2006"/>
  <c r="L2006"/>
  <c r="K2007"/>
  <c r="L2007"/>
  <c r="K2008"/>
  <c r="L2008"/>
  <c r="K2009"/>
  <c r="L2009"/>
  <c r="K2010"/>
  <c r="L2010"/>
  <c r="K2011"/>
  <c r="L2011"/>
  <c r="K2012"/>
  <c r="L2012"/>
  <c r="K2013"/>
  <c r="L2013"/>
  <c r="K2014"/>
  <c r="L2014"/>
  <c r="K2015"/>
  <c r="L2015"/>
  <c r="K2016"/>
  <c r="L2016"/>
  <c r="K2017"/>
  <c r="L2017"/>
  <c r="K2018"/>
  <c r="L2018"/>
  <c r="K2019"/>
  <c r="L2019"/>
  <c r="K2020"/>
  <c r="L2020"/>
  <c r="K2021"/>
  <c r="L2021"/>
  <c r="K2022"/>
  <c r="L2022"/>
  <c r="K2023"/>
  <c r="L2023"/>
  <c r="K2024"/>
  <c r="L2024"/>
  <c r="K2025"/>
  <c r="L2025"/>
  <c r="K2026"/>
  <c r="L2026"/>
  <c r="K2027"/>
  <c r="L2027"/>
  <c r="K2028"/>
  <c r="L2028"/>
  <c r="K2029"/>
  <c r="L2029"/>
  <c r="K2030"/>
  <c r="L2030"/>
  <c r="K2031"/>
  <c r="L2031"/>
  <c r="K2032"/>
  <c r="L2032"/>
  <c r="K2033"/>
  <c r="L2033"/>
  <c r="K2034"/>
  <c r="L2034"/>
  <c r="K2035"/>
  <c r="L2035"/>
  <c r="K2036"/>
  <c r="L2036"/>
  <c r="K2037"/>
  <c r="L2037"/>
  <c r="K2038"/>
  <c r="L2038"/>
  <c r="K2039"/>
  <c r="L2039"/>
  <c r="K2040"/>
  <c r="L2040"/>
  <c r="K2041"/>
  <c r="L2041"/>
  <c r="K2042"/>
  <c r="L2042"/>
  <c r="K2043"/>
  <c r="L2043"/>
  <c r="K2044"/>
  <c r="L2044"/>
  <c r="K2045"/>
  <c r="L2045"/>
  <c r="K2046"/>
  <c r="L2046"/>
  <c r="K2047"/>
  <c r="L2047"/>
  <c r="K2048"/>
  <c r="L2048"/>
  <c r="K2049"/>
  <c r="L2049"/>
  <c r="K2050"/>
  <c r="L2050"/>
  <c r="K2051"/>
  <c r="L2051"/>
  <c r="K2052"/>
  <c r="L2052"/>
  <c r="K2053"/>
  <c r="L2053"/>
  <c r="K2054"/>
  <c r="L2054"/>
  <c r="K2055"/>
  <c r="L2055"/>
  <c r="K2056"/>
  <c r="L2056"/>
  <c r="K2057"/>
  <c r="L2057"/>
  <c r="K2058"/>
  <c r="L2058"/>
  <c r="K2059"/>
  <c r="L2059"/>
  <c r="K2060"/>
  <c r="L2060"/>
  <c r="K2061"/>
  <c r="L2061"/>
  <c r="K2062"/>
  <c r="L2062"/>
  <c r="K2063"/>
  <c r="L2063"/>
  <c r="K2064"/>
  <c r="L2064"/>
  <c r="K2065"/>
  <c r="L2065"/>
  <c r="K2066"/>
  <c r="L2066"/>
  <c r="K2067"/>
  <c r="L2067"/>
  <c r="K2068"/>
  <c r="L2068"/>
  <c r="K2069"/>
  <c r="L2069"/>
  <c r="K2070"/>
  <c r="L2070"/>
  <c r="K2071"/>
  <c r="L2071"/>
  <c r="K2072"/>
  <c r="L2072"/>
  <c r="K2073"/>
  <c r="L2073"/>
  <c r="K2074"/>
  <c r="L2074"/>
  <c r="K2075"/>
  <c r="L2075"/>
  <c r="K2076"/>
  <c r="L2076"/>
  <c r="K2077"/>
  <c r="L2077"/>
  <c r="K2078"/>
  <c r="L2078"/>
  <c r="K2079"/>
  <c r="L2079"/>
  <c r="K2080"/>
  <c r="L2080"/>
  <c r="K2081"/>
  <c r="L2081"/>
  <c r="K2082"/>
  <c r="L2082"/>
  <c r="K2083"/>
  <c r="L2083"/>
  <c r="K2084"/>
  <c r="L2084"/>
  <c r="K2085"/>
  <c r="L2085"/>
  <c r="K2086"/>
  <c r="L2086"/>
  <c r="K2087"/>
  <c r="L2087"/>
  <c r="K2088"/>
  <c r="L2088"/>
  <c r="K2089"/>
  <c r="L2089"/>
  <c r="K2090"/>
  <c r="L2090"/>
  <c r="K2091"/>
  <c r="L2091"/>
  <c r="K2092"/>
  <c r="L2092"/>
  <c r="K2093"/>
  <c r="L2093"/>
  <c r="K2094"/>
  <c r="L2094"/>
  <c r="K2095"/>
  <c r="L2095"/>
  <c r="K2096"/>
  <c r="L2096"/>
  <c r="K2097"/>
  <c r="L2097"/>
  <c r="K2098"/>
  <c r="L2098"/>
  <c r="K2099"/>
  <c r="L2099"/>
  <c r="K2100"/>
  <c r="L2100"/>
  <c r="K2101"/>
  <c r="L2101"/>
  <c r="K2102"/>
  <c r="L2102"/>
  <c r="K2103"/>
  <c r="L2103"/>
  <c r="K2104"/>
  <c r="L2104"/>
  <c r="K2105"/>
  <c r="L2105"/>
  <c r="K2106"/>
  <c r="L2106"/>
  <c r="K2107"/>
  <c r="L2107"/>
  <c r="K2108"/>
  <c r="L2108"/>
  <c r="K2109"/>
  <c r="L2109"/>
  <c r="K2110"/>
  <c r="L2110"/>
  <c r="K2111"/>
  <c r="L2111"/>
  <c r="K2112"/>
  <c r="L2112"/>
  <c r="K2113"/>
  <c r="L2113"/>
  <c r="K2114"/>
  <c r="L2114"/>
  <c r="K2115"/>
  <c r="L2115"/>
  <c r="K2116"/>
  <c r="L2116"/>
  <c r="K2117"/>
  <c r="L2117"/>
  <c r="K2118"/>
  <c r="L2118"/>
  <c r="K2119"/>
  <c r="L2119"/>
  <c r="K2120"/>
  <c r="L2120"/>
  <c r="K2121"/>
  <c r="L2121"/>
  <c r="K2122"/>
  <c r="L2122"/>
  <c r="K2123"/>
  <c r="L2123"/>
  <c r="K2124"/>
  <c r="L2124"/>
  <c r="K2125"/>
  <c r="L2125"/>
  <c r="K2126"/>
  <c r="L2126"/>
  <c r="K2127"/>
  <c r="L2127"/>
  <c r="K2128"/>
  <c r="L2128"/>
  <c r="K2129"/>
  <c r="L2129"/>
  <c r="K2130"/>
  <c r="L2130"/>
  <c r="K2131"/>
  <c r="L2131"/>
  <c r="K2132"/>
  <c r="L2132"/>
  <c r="K2133"/>
  <c r="L2133"/>
  <c r="K2134"/>
  <c r="L2134"/>
  <c r="K2135"/>
  <c r="L2135"/>
  <c r="K2136"/>
  <c r="L2136"/>
  <c r="K2137"/>
  <c r="L2137"/>
  <c r="K2138"/>
  <c r="L2138"/>
  <c r="K2139"/>
  <c r="L2139"/>
  <c r="K2140"/>
  <c r="L2140"/>
  <c r="K2141"/>
  <c r="L2141"/>
  <c r="K2142"/>
  <c r="L2142"/>
  <c r="K2143"/>
  <c r="L2143"/>
  <c r="K2144"/>
  <c r="L2144"/>
  <c r="K2145"/>
  <c r="L2145"/>
  <c r="K2146"/>
  <c r="L2146"/>
  <c r="K2147"/>
  <c r="L2147"/>
  <c r="K2148"/>
  <c r="L2148"/>
  <c r="N149"/>
  <c r="T95" i="4"/>
  <c r="Q4"/>
  <c r="Q19"/>
  <c r="Q18"/>
  <c r="Q17"/>
  <c r="Q16"/>
  <c r="Q15"/>
  <c r="Q14"/>
  <c r="Q13"/>
  <c r="Q12"/>
  <c r="Q11"/>
  <c r="Q10"/>
  <c r="Q9"/>
  <c r="Q8"/>
  <c r="Q7"/>
  <c r="Q6"/>
  <c r="Q5"/>
  <c r="B4"/>
  <c r="B99"/>
  <c r="C4"/>
  <c r="C99"/>
  <c r="D4"/>
  <c r="D99"/>
  <c r="E4"/>
  <c r="E99"/>
  <c r="F4"/>
  <c r="F99"/>
  <c r="G4"/>
  <c r="G99"/>
  <c r="H4"/>
  <c r="H99"/>
  <c r="I4"/>
  <c r="I99"/>
  <c r="J4"/>
  <c r="J99"/>
  <c r="K4"/>
  <c r="K99"/>
  <c r="L4"/>
  <c r="L99"/>
  <c r="M4"/>
  <c r="M99"/>
  <c r="N4"/>
  <c r="N99"/>
  <c r="O4"/>
  <c r="O99"/>
  <c r="P4"/>
  <c r="P99"/>
  <c r="R4"/>
  <c r="R99"/>
  <c r="S99"/>
  <c r="C19"/>
  <c r="C114"/>
  <c r="D19"/>
  <c r="D114"/>
  <c r="E19"/>
  <c r="E114"/>
  <c r="F19"/>
  <c r="F114"/>
  <c r="G19"/>
  <c r="G114"/>
  <c r="H19"/>
  <c r="H114"/>
  <c r="I19"/>
  <c r="I114"/>
  <c r="J19"/>
  <c r="J114"/>
  <c r="K19"/>
  <c r="K114"/>
  <c r="L19"/>
  <c r="L114"/>
  <c r="M19"/>
  <c r="M114"/>
  <c r="N19"/>
  <c r="N114"/>
  <c r="O19"/>
  <c r="O114"/>
  <c r="P19"/>
  <c r="P114"/>
  <c r="R19"/>
  <c r="R114"/>
  <c r="B19"/>
  <c r="B114"/>
  <c r="S114"/>
  <c r="C18"/>
  <c r="C113"/>
  <c r="D18"/>
  <c r="D113"/>
  <c r="E18"/>
  <c r="E113"/>
  <c r="F18"/>
  <c r="F113"/>
  <c r="G18"/>
  <c r="G113"/>
  <c r="H18"/>
  <c r="H113"/>
  <c r="I18"/>
  <c r="I113"/>
  <c r="J18"/>
  <c r="J113"/>
  <c r="K18"/>
  <c r="K113"/>
  <c r="L18"/>
  <c r="L113"/>
  <c r="M18"/>
  <c r="M113"/>
  <c r="N18"/>
  <c r="N113"/>
  <c r="O18"/>
  <c r="O113"/>
  <c r="P18"/>
  <c r="P113"/>
  <c r="R18"/>
  <c r="R113"/>
  <c r="B18"/>
  <c r="B113"/>
  <c r="S113"/>
  <c r="C17"/>
  <c r="C112"/>
  <c r="D17"/>
  <c r="D112"/>
  <c r="E17"/>
  <c r="E112"/>
  <c r="F17"/>
  <c r="F112"/>
  <c r="G17"/>
  <c r="G112"/>
  <c r="H17"/>
  <c r="H112"/>
  <c r="I17"/>
  <c r="I112"/>
  <c r="J17"/>
  <c r="J112"/>
  <c r="K17"/>
  <c r="K112"/>
  <c r="L17"/>
  <c r="L112"/>
  <c r="M17"/>
  <c r="M112"/>
  <c r="N17"/>
  <c r="N112"/>
  <c r="O17"/>
  <c r="O112"/>
  <c r="P17"/>
  <c r="P112"/>
  <c r="R17"/>
  <c r="R112"/>
  <c r="B17"/>
  <c r="B112"/>
  <c r="S112"/>
  <c r="C16"/>
  <c r="C111"/>
  <c r="D16"/>
  <c r="D111"/>
  <c r="E16"/>
  <c r="E111"/>
  <c r="F16"/>
  <c r="F111"/>
  <c r="G16"/>
  <c r="G111"/>
  <c r="H16"/>
  <c r="H111"/>
  <c r="I16"/>
  <c r="I111"/>
  <c r="J16"/>
  <c r="J111"/>
  <c r="K16"/>
  <c r="K111"/>
  <c r="L16"/>
  <c r="L111"/>
  <c r="M16"/>
  <c r="M111"/>
  <c r="N16"/>
  <c r="N111"/>
  <c r="O16"/>
  <c r="O111"/>
  <c r="P16"/>
  <c r="P111"/>
  <c r="R16"/>
  <c r="R111"/>
  <c r="B16"/>
  <c r="B111"/>
  <c r="S111"/>
  <c r="C15"/>
  <c r="C110"/>
  <c r="D15"/>
  <c r="D110"/>
  <c r="E15"/>
  <c r="E110"/>
  <c r="F15"/>
  <c r="F110"/>
  <c r="G15"/>
  <c r="G110"/>
  <c r="H15"/>
  <c r="H110"/>
  <c r="I15"/>
  <c r="I110"/>
  <c r="J15"/>
  <c r="J110"/>
  <c r="K15"/>
  <c r="K110"/>
  <c r="L15"/>
  <c r="L110"/>
  <c r="M15"/>
  <c r="M110"/>
  <c r="N15"/>
  <c r="N110"/>
  <c r="O15"/>
  <c r="O110"/>
  <c r="P15"/>
  <c r="P110"/>
  <c r="R15"/>
  <c r="R110"/>
  <c r="B15"/>
  <c r="B110"/>
  <c r="S110"/>
  <c r="C14"/>
  <c r="C109"/>
  <c r="D14"/>
  <c r="D109"/>
  <c r="E14"/>
  <c r="E109"/>
  <c r="F14"/>
  <c r="F109"/>
  <c r="G14"/>
  <c r="G109"/>
  <c r="H14"/>
  <c r="H109"/>
  <c r="I14"/>
  <c r="I109"/>
  <c r="J14"/>
  <c r="J109"/>
  <c r="K14"/>
  <c r="K109"/>
  <c r="L14"/>
  <c r="L109"/>
  <c r="M14"/>
  <c r="M109"/>
  <c r="N14"/>
  <c r="N109"/>
  <c r="O14"/>
  <c r="O109"/>
  <c r="P14"/>
  <c r="P109"/>
  <c r="R14"/>
  <c r="R109"/>
  <c r="B14"/>
  <c r="B109"/>
  <c r="S109"/>
  <c r="C13"/>
  <c r="C108"/>
  <c r="D13"/>
  <c r="D108"/>
  <c r="E13"/>
  <c r="E108"/>
  <c r="F13"/>
  <c r="F108"/>
  <c r="G13"/>
  <c r="G108"/>
  <c r="H13"/>
  <c r="H108"/>
  <c r="I13"/>
  <c r="I108"/>
  <c r="J13"/>
  <c r="J108"/>
  <c r="K13"/>
  <c r="K108"/>
  <c r="L13"/>
  <c r="L108"/>
  <c r="M13"/>
  <c r="M108"/>
  <c r="N13"/>
  <c r="N108"/>
  <c r="O13"/>
  <c r="O108"/>
  <c r="P13"/>
  <c r="P108"/>
  <c r="R13"/>
  <c r="R108"/>
  <c r="B13"/>
  <c r="B108"/>
  <c r="S108"/>
  <c r="C12"/>
  <c r="C107"/>
  <c r="D12"/>
  <c r="D107"/>
  <c r="E12"/>
  <c r="E107"/>
  <c r="F12"/>
  <c r="F107"/>
  <c r="G12"/>
  <c r="G107"/>
  <c r="H12"/>
  <c r="H107"/>
  <c r="I12"/>
  <c r="I107"/>
  <c r="J12"/>
  <c r="J107"/>
  <c r="K12"/>
  <c r="K107"/>
  <c r="L12"/>
  <c r="L107"/>
  <c r="M12"/>
  <c r="M107"/>
  <c r="N12"/>
  <c r="N107"/>
  <c r="O12"/>
  <c r="O107"/>
  <c r="P12"/>
  <c r="P107"/>
  <c r="R12"/>
  <c r="R107"/>
  <c r="B12"/>
  <c r="B107"/>
  <c r="S107"/>
  <c r="C11"/>
  <c r="C106"/>
  <c r="D11"/>
  <c r="D106"/>
  <c r="E11"/>
  <c r="E106"/>
  <c r="F11"/>
  <c r="F106"/>
  <c r="G11"/>
  <c r="G106"/>
  <c r="H11"/>
  <c r="H106"/>
  <c r="I11"/>
  <c r="I106"/>
  <c r="J11"/>
  <c r="J106"/>
  <c r="K11"/>
  <c r="K106"/>
  <c r="L11"/>
  <c r="L106"/>
  <c r="M11"/>
  <c r="M106"/>
  <c r="N11"/>
  <c r="N106"/>
  <c r="O11"/>
  <c r="O106"/>
  <c r="P11"/>
  <c r="P106"/>
  <c r="R11"/>
  <c r="R106"/>
  <c r="B11"/>
  <c r="B106"/>
  <c r="S106"/>
  <c r="C10"/>
  <c r="C105"/>
  <c r="D10"/>
  <c r="D105"/>
  <c r="E10"/>
  <c r="E105"/>
  <c r="F10"/>
  <c r="F105"/>
  <c r="G10"/>
  <c r="G105"/>
  <c r="H10"/>
  <c r="H105"/>
  <c r="I10"/>
  <c r="I105"/>
  <c r="J10"/>
  <c r="J105"/>
  <c r="K10"/>
  <c r="K105"/>
  <c r="L10"/>
  <c r="L105"/>
  <c r="M10"/>
  <c r="M105"/>
  <c r="N10"/>
  <c r="N105"/>
  <c r="O10"/>
  <c r="O105"/>
  <c r="P10"/>
  <c r="P105"/>
  <c r="R10"/>
  <c r="R105"/>
  <c r="B10"/>
  <c r="B105"/>
  <c r="S105"/>
  <c r="C9"/>
  <c r="C104"/>
  <c r="D9"/>
  <c r="D104"/>
  <c r="E9"/>
  <c r="E104"/>
  <c r="F9"/>
  <c r="F104"/>
  <c r="G9"/>
  <c r="G104"/>
  <c r="H9"/>
  <c r="H104"/>
  <c r="I9"/>
  <c r="I104"/>
  <c r="J9"/>
  <c r="J104"/>
  <c r="K9"/>
  <c r="K104"/>
  <c r="L9"/>
  <c r="L104"/>
  <c r="M9"/>
  <c r="M104"/>
  <c r="N9"/>
  <c r="N104"/>
  <c r="O9"/>
  <c r="O104"/>
  <c r="P9"/>
  <c r="P104"/>
  <c r="R9"/>
  <c r="R104"/>
  <c r="B9"/>
  <c r="B104"/>
  <c r="S104"/>
  <c r="C8"/>
  <c r="C103"/>
  <c r="D8"/>
  <c r="D103"/>
  <c r="E8"/>
  <c r="E103"/>
  <c r="F8"/>
  <c r="F103"/>
  <c r="G8"/>
  <c r="G103"/>
  <c r="H8"/>
  <c r="H103"/>
  <c r="I8"/>
  <c r="I103"/>
  <c r="J8"/>
  <c r="J103"/>
  <c r="K8"/>
  <c r="K103"/>
  <c r="L8"/>
  <c r="L103"/>
  <c r="M8"/>
  <c r="M103"/>
  <c r="N8"/>
  <c r="N103"/>
  <c r="O8"/>
  <c r="O103"/>
  <c r="P8"/>
  <c r="P103"/>
  <c r="R8"/>
  <c r="R103"/>
  <c r="B8"/>
  <c r="B103"/>
  <c r="S103"/>
  <c r="C7"/>
  <c r="C102"/>
  <c r="D7"/>
  <c r="D102"/>
  <c r="E7"/>
  <c r="E102"/>
  <c r="F7"/>
  <c r="F102"/>
  <c r="G7"/>
  <c r="G102"/>
  <c r="H7"/>
  <c r="H102"/>
  <c r="I7"/>
  <c r="I102"/>
  <c r="J7"/>
  <c r="J102"/>
  <c r="K7"/>
  <c r="K102"/>
  <c r="L7"/>
  <c r="L102"/>
  <c r="M7"/>
  <c r="M102"/>
  <c r="N7"/>
  <c r="N102"/>
  <c r="O7"/>
  <c r="O102"/>
  <c r="P7"/>
  <c r="P102"/>
  <c r="R7"/>
  <c r="R102"/>
  <c r="B7"/>
  <c r="B102"/>
  <c r="S102"/>
  <c r="C6"/>
  <c r="C101"/>
  <c r="D6"/>
  <c r="D101"/>
  <c r="E6"/>
  <c r="E101"/>
  <c r="F6"/>
  <c r="F101"/>
  <c r="G6"/>
  <c r="G101"/>
  <c r="H6"/>
  <c r="H101"/>
  <c r="I6"/>
  <c r="I101"/>
  <c r="J6"/>
  <c r="J101"/>
  <c r="K6"/>
  <c r="K101"/>
  <c r="L6"/>
  <c r="L101"/>
  <c r="M6"/>
  <c r="M101"/>
  <c r="N6"/>
  <c r="N101"/>
  <c r="O6"/>
  <c r="O101"/>
  <c r="P6"/>
  <c r="P101"/>
  <c r="R6"/>
  <c r="R101"/>
  <c r="B6"/>
  <c r="B101"/>
  <c r="S101"/>
  <c r="C5"/>
  <c r="C100"/>
  <c r="D5"/>
  <c r="D100"/>
  <c r="E5"/>
  <c r="E100"/>
  <c r="F5"/>
  <c r="F100"/>
  <c r="G5"/>
  <c r="G100"/>
  <c r="H5"/>
  <c r="H100"/>
  <c r="I5"/>
  <c r="I100"/>
  <c r="J5"/>
  <c r="J100"/>
  <c r="K5"/>
  <c r="K100"/>
  <c r="L5"/>
  <c r="L100"/>
  <c r="M5"/>
  <c r="M100"/>
  <c r="N5"/>
  <c r="N100"/>
  <c r="O5"/>
  <c r="O100"/>
  <c r="P5"/>
  <c r="P100"/>
  <c r="R5"/>
  <c r="R100"/>
  <c r="B5"/>
  <c r="B100"/>
  <c r="S100"/>
  <c r="Q31"/>
  <c r="Q30"/>
  <c r="Q29"/>
  <c r="Q28"/>
  <c r="Q27"/>
  <c r="Q26"/>
  <c r="Q25"/>
  <c r="Q24"/>
  <c r="Q23"/>
  <c r="Q22"/>
  <c r="Q21"/>
  <c r="Q20"/>
  <c r="C29"/>
  <c r="C124"/>
  <c r="D29"/>
  <c r="D124"/>
  <c r="E29"/>
  <c r="E124"/>
  <c r="F29"/>
  <c r="F124"/>
  <c r="G29"/>
  <c r="G124"/>
  <c r="H29"/>
  <c r="H124"/>
  <c r="I29"/>
  <c r="I124"/>
  <c r="J29"/>
  <c r="J124"/>
  <c r="K29"/>
  <c r="K124"/>
  <c r="L29"/>
  <c r="L124"/>
  <c r="M29"/>
  <c r="M124"/>
  <c r="N29"/>
  <c r="N124"/>
  <c r="O29"/>
  <c r="O124"/>
  <c r="P29"/>
  <c r="P124"/>
  <c r="R29"/>
  <c r="R124"/>
  <c r="B29"/>
  <c r="B124"/>
  <c r="S124"/>
  <c r="C28"/>
  <c r="C123"/>
  <c r="D28"/>
  <c r="D123"/>
  <c r="E28"/>
  <c r="E123"/>
  <c r="F28"/>
  <c r="F123"/>
  <c r="G28"/>
  <c r="G123"/>
  <c r="H28"/>
  <c r="H123"/>
  <c r="I28"/>
  <c r="I123"/>
  <c r="J28"/>
  <c r="J123"/>
  <c r="K28"/>
  <c r="K123"/>
  <c r="L28"/>
  <c r="L123"/>
  <c r="M28"/>
  <c r="M123"/>
  <c r="N28"/>
  <c r="N123"/>
  <c r="O28"/>
  <c r="O123"/>
  <c r="P28"/>
  <c r="P123"/>
  <c r="R28"/>
  <c r="R123"/>
  <c r="B28"/>
  <c r="B123"/>
  <c r="S123"/>
  <c r="C27"/>
  <c r="C122"/>
  <c r="D27"/>
  <c r="D122"/>
  <c r="E27"/>
  <c r="E122"/>
  <c r="F27"/>
  <c r="F122"/>
  <c r="G27"/>
  <c r="G122"/>
  <c r="H27"/>
  <c r="H122"/>
  <c r="I27"/>
  <c r="I122"/>
  <c r="J27"/>
  <c r="J122"/>
  <c r="K27"/>
  <c r="K122"/>
  <c r="L27"/>
  <c r="L122"/>
  <c r="M27"/>
  <c r="M122"/>
  <c r="N27"/>
  <c r="N122"/>
  <c r="O27"/>
  <c r="O122"/>
  <c r="P27"/>
  <c r="P122"/>
  <c r="R27"/>
  <c r="R122"/>
  <c r="B27"/>
  <c r="B122"/>
  <c r="S122"/>
  <c r="C26"/>
  <c r="C121"/>
  <c r="D26"/>
  <c r="D121"/>
  <c r="E26"/>
  <c r="E121"/>
  <c r="F26"/>
  <c r="F121"/>
  <c r="G26"/>
  <c r="G121"/>
  <c r="H26"/>
  <c r="H121"/>
  <c r="I26"/>
  <c r="I121"/>
  <c r="J26"/>
  <c r="J121"/>
  <c r="K26"/>
  <c r="K121"/>
  <c r="L26"/>
  <c r="L121"/>
  <c r="M26"/>
  <c r="M121"/>
  <c r="N26"/>
  <c r="N121"/>
  <c r="O26"/>
  <c r="O121"/>
  <c r="P26"/>
  <c r="P121"/>
  <c r="R26"/>
  <c r="R121"/>
  <c r="B26"/>
  <c r="B121"/>
  <c r="S121"/>
  <c r="C25"/>
  <c r="C120"/>
  <c r="D25"/>
  <c r="D120"/>
  <c r="E25"/>
  <c r="E120"/>
  <c r="F25"/>
  <c r="F120"/>
  <c r="G25"/>
  <c r="G120"/>
  <c r="H25"/>
  <c r="H120"/>
  <c r="I25"/>
  <c r="I120"/>
  <c r="J25"/>
  <c r="J120"/>
  <c r="K25"/>
  <c r="K120"/>
  <c r="L25"/>
  <c r="L120"/>
  <c r="M25"/>
  <c r="M120"/>
  <c r="N25"/>
  <c r="N120"/>
  <c r="O25"/>
  <c r="O120"/>
  <c r="P25"/>
  <c r="P120"/>
  <c r="R25"/>
  <c r="R120"/>
  <c r="B25"/>
  <c r="B120"/>
  <c r="S120"/>
  <c r="C24"/>
  <c r="C119"/>
  <c r="D24"/>
  <c r="D119"/>
  <c r="E24"/>
  <c r="E119"/>
  <c r="F24"/>
  <c r="F119"/>
  <c r="G24"/>
  <c r="G119"/>
  <c r="H24"/>
  <c r="H119"/>
  <c r="I24"/>
  <c r="I119"/>
  <c r="J24"/>
  <c r="J119"/>
  <c r="K24"/>
  <c r="K119"/>
  <c r="L24"/>
  <c r="L119"/>
  <c r="M24"/>
  <c r="M119"/>
  <c r="N24"/>
  <c r="N119"/>
  <c r="O24"/>
  <c r="O119"/>
  <c r="P24"/>
  <c r="P119"/>
  <c r="R24"/>
  <c r="R119"/>
  <c r="B24"/>
  <c r="B119"/>
  <c r="S119"/>
  <c r="C23"/>
  <c r="C118"/>
  <c r="D23"/>
  <c r="D118"/>
  <c r="E23"/>
  <c r="E118"/>
  <c r="F23"/>
  <c r="F118"/>
  <c r="G23"/>
  <c r="G118"/>
  <c r="H23"/>
  <c r="H118"/>
  <c r="I23"/>
  <c r="I118"/>
  <c r="J23"/>
  <c r="J118"/>
  <c r="K23"/>
  <c r="K118"/>
  <c r="L23"/>
  <c r="L118"/>
  <c r="M23"/>
  <c r="M118"/>
  <c r="N23"/>
  <c r="N118"/>
  <c r="O23"/>
  <c r="O118"/>
  <c r="P23"/>
  <c r="P118"/>
  <c r="R23"/>
  <c r="R118"/>
  <c r="B23"/>
  <c r="B118"/>
  <c r="S118"/>
  <c r="C22"/>
  <c r="C117"/>
  <c r="D22"/>
  <c r="D117"/>
  <c r="E22"/>
  <c r="E117"/>
  <c r="F22"/>
  <c r="F117"/>
  <c r="G22"/>
  <c r="G117"/>
  <c r="H22"/>
  <c r="H117"/>
  <c r="I22"/>
  <c r="I117"/>
  <c r="J22"/>
  <c r="J117"/>
  <c r="K22"/>
  <c r="K117"/>
  <c r="L22"/>
  <c r="L117"/>
  <c r="M22"/>
  <c r="M117"/>
  <c r="N22"/>
  <c r="N117"/>
  <c r="O22"/>
  <c r="O117"/>
  <c r="P22"/>
  <c r="P117"/>
  <c r="R22"/>
  <c r="R117"/>
  <c r="B22"/>
  <c r="B117"/>
  <c r="S117"/>
  <c r="C21"/>
  <c r="C116"/>
  <c r="D21"/>
  <c r="D116"/>
  <c r="E21"/>
  <c r="E116"/>
  <c r="F21"/>
  <c r="F116"/>
  <c r="G21"/>
  <c r="G116"/>
  <c r="H21"/>
  <c r="H116"/>
  <c r="I21"/>
  <c r="I116"/>
  <c r="J21"/>
  <c r="J116"/>
  <c r="K21"/>
  <c r="K116"/>
  <c r="L21"/>
  <c r="L116"/>
  <c r="M21"/>
  <c r="M116"/>
  <c r="N21"/>
  <c r="N116"/>
  <c r="O21"/>
  <c r="O116"/>
  <c r="P21"/>
  <c r="P116"/>
  <c r="R21"/>
  <c r="R116"/>
  <c r="B21"/>
  <c r="B116"/>
  <c r="S116"/>
  <c r="C20"/>
  <c r="C115"/>
  <c r="D20"/>
  <c r="D115"/>
  <c r="E20"/>
  <c r="E115"/>
  <c r="F20"/>
  <c r="F115"/>
  <c r="G20"/>
  <c r="G115"/>
  <c r="H20"/>
  <c r="H115"/>
  <c r="I20"/>
  <c r="I115"/>
  <c r="J20"/>
  <c r="J115"/>
  <c r="K20"/>
  <c r="K115"/>
  <c r="L20"/>
  <c r="L115"/>
  <c r="M20"/>
  <c r="M115"/>
  <c r="N20"/>
  <c r="N115"/>
  <c r="O20"/>
  <c r="O115"/>
  <c r="P20"/>
  <c r="P115"/>
  <c r="R20"/>
  <c r="R115"/>
  <c r="B20"/>
  <c r="B115"/>
  <c r="S115"/>
  <c r="C30"/>
  <c r="C125"/>
  <c r="C31"/>
  <c r="C126"/>
  <c r="C127"/>
  <c r="D30"/>
  <c r="D125"/>
  <c r="D31"/>
  <c r="D126"/>
  <c r="D127"/>
  <c r="E30"/>
  <c r="E125"/>
  <c r="E31"/>
  <c r="E126"/>
  <c r="E127"/>
  <c r="F30"/>
  <c r="F125"/>
  <c r="F31"/>
  <c r="F126"/>
  <c r="F127"/>
  <c r="G30"/>
  <c r="G125"/>
  <c r="G31"/>
  <c r="G126"/>
  <c r="G127"/>
  <c r="H30"/>
  <c r="H125"/>
  <c r="H31"/>
  <c r="H126"/>
  <c r="H127"/>
  <c r="I30"/>
  <c r="I125"/>
  <c r="I31"/>
  <c r="I126"/>
  <c r="I127"/>
  <c r="J30"/>
  <c r="J125"/>
  <c r="J31"/>
  <c r="J126"/>
  <c r="J127"/>
  <c r="K30"/>
  <c r="K125"/>
  <c r="K31"/>
  <c r="K126"/>
  <c r="K127"/>
  <c r="L30"/>
  <c r="L125"/>
  <c r="L31"/>
  <c r="L126"/>
  <c r="L127"/>
  <c r="M30"/>
  <c r="M125"/>
  <c r="M31"/>
  <c r="M126"/>
  <c r="M127"/>
  <c r="N30"/>
  <c r="N125"/>
  <c r="N31"/>
  <c r="N126"/>
  <c r="N127"/>
  <c r="O30"/>
  <c r="O125"/>
  <c r="O31"/>
  <c r="O126"/>
  <c r="O127"/>
  <c r="P30"/>
  <c r="P125"/>
  <c r="P31"/>
  <c r="P126"/>
  <c r="P127"/>
  <c r="R30"/>
  <c r="R125"/>
  <c r="R31"/>
  <c r="R126"/>
  <c r="R127"/>
  <c r="B30"/>
  <c r="B125"/>
  <c r="B31"/>
  <c r="B126"/>
  <c r="B127"/>
  <c r="S127"/>
  <c r="S126"/>
  <c r="S125"/>
  <c r="B128"/>
  <c r="R128"/>
  <c r="P128"/>
  <c r="O128"/>
  <c r="N128"/>
  <c r="M128"/>
  <c r="L128"/>
  <c r="K128"/>
  <c r="J128"/>
  <c r="I128"/>
  <c r="H128"/>
  <c r="G128"/>
  <c r="F128"/>
  <c r="E128"/>
  <c r="D128"/>
  <c r="C128"/>
</calcChain>
</file>

<file path=xl/sharedStrings.xml><?xml version="1.0" encoding="utf-8"?>
<sst xmlns="http://schemas.openxmlformats.org/spreadsheetml/2006/main" count="8852" uniqueCount="92">
  <si>
    <t>This sheet indicates the expected size of the major peak in the control sample (ConA) and the number of repeats associated with an ON expression state</t>
    <phoneticPr fontId="18" type="noConversion"/>
  </si>
  <si>
    <t>%ON state calculated from 'total sweeps'</t>
    <phoneticPr fontId="18" type="noConversion"/>
  </si>
  <si>
    <t>%ON state calculated from 'total sweeps' (figures without embedded formulae)</t>
    <phoneticPr fontId="18" type="noConversion"/>
  </si>
  <si>
    <t>%ON state calculated from single colonies (see separate file)</t>
    <phoneticPr fontId="18" type="noConversion"/>
  </si>
  <si>
    <t>Sample.Name</t>
  </si>
  <si>
    <t>Gene</t>
  </si>
  <si>
    <t>Peak</t>
  </si>
  <si>
    <t>Colour</t>
  </si>
  <si>
    <t>Size</t>
  </si>
  <si>
    <t>Height</t>
  </si>
  <si>
    <t>Area.in.BP</t>
  </si>
  <si>
    <t>SumArea</t>
  </si>
  <si>
    <t>Proportion</t>
  </si>
  <si>
    <t>capA</t>
  </si>
  <si>
    <t>B</t>
  </si>
  <si>
    <t>G01-1</t>
  </si>
  <si>
    <t>G02-1</t>
  </si>
  <si>
    <t>G03-1</t>
  </si>
  <si>
    <t>G04-1</t>
  </si>
  <si>
    <t>G05-1</t>
  </si>
  <si>
    <t>G06-1</t>
  </si>
  <si>
    <t>G07-1</t>
  </si>
  <si>
    <t>G08-1</t>
  </si>
  <si>
    <t>G09-1</t>
  </si>
  <si>
    <t>G10-1</t>
  </si>
  <si>
    <t>G11-1</t>
  </si>
  <si>
    <t>H01-1</t>
  </si>
  <si>
    <t>H02-1</t>
  </si>
  <si>
    <t>H03-1</t>
  </si>
  <si>
    <t>H04-1</t>
  </si>
  <si>
    <t>H05-1</t>
  </si>
  <si>
    <t>H06-1</t>
  </si>
  <si>
    <t>H07-1</t>
  </si>
  <si>
    <t>cj0031</t>
  </si>
  <si>
    <t>cj0045</t>
  </si>
  <si>
    <t>cj0046</t>
  </si>
  <si>
    <t>Y</t>
  </si>
  <si>
    <t>cj0171</t>
  </si>
  <si>
    <t>cj0275</t>
  </si>
  <si>
    <t>cj0565</t>
  </si>
  <si>
    <t>G</t>
  </si>
  <si>
    <t>cj0617</t>
  </si>
  <si>
    <t>cj0676</t>
  </si>
  <si>
    <t>cj0685</t>
  </si>
  <si>
    <t>cj1139</t>
  </si>
  <si>
    <t>cj1144</t>
  </si>
  <si>
    <t>cj1295</t>
  </si>
  <si>
    <t>cj1296</t>
  </si>
  <si>
    <t>cj1305</t>
  </si>
  <si>
    <t>cj1306</t>
  </si>
  <si>
    <t>cj1310</t>
  </si>
  <si>
    <t>cj1318</t>
  </si>
  <si>
    <t>cj1321</t>
  </si>
  <si>
    <t>cj1325</t>
  </si>
  <si>
    <t>cj1335</t>
  </si>
  <si>
    <t>cj1342</t>
  </si>
  <si>
    <t>cj1420</t>
  </si>
  <si>
    <t>cj1421</t>
  </si>
  <si>
    <t>cj1422</t>
  </si>
  <si>
    <t>cj1426</t>
  </si>
  <si>
    <t>cj1429</t>
  </si>
  <si>
    <t>cj1437</t>
  </si>
  <si>
    <t>Bird</t>
  </si>
  <si>
    <t>Bird 28</t>
  </si>
  <si>
    <t>Bird 29</t>
  </si>
  <si>
    <t>Bird 31</t>
  </si>
  <si>
    <t>Bird 32</t>
  </si>
  <si>
    <t>Bird 34</t>
  </si>
  <si>
    <t>Bird 36</t>
  </si>
  <si>
    <t>Bird 37</t>
  </si>
  <si>
    <t>Bird 38</t>
  </si>
  <si>
    <t>Bird 40</t>
  </si>
  <si>
    <t>Bird 41</t>
  </si>
  <si>
    <t>Bird 42</t>
  </si>
  <si>
    <t>Bird 50</t>
  </si>
  <si>
    <t>Bird 51</t>
  </si>
  <si>
    <t>Bird 53</t>
  </si>
  <si>
    <t>Bird 55</t>
  </si>
  <si>
    <t>Bird 56</t>
  </si>
  <si>
    <t>Bird 58</t>
  </si>
  <si>
    <t>conA</t>
  </si>
  <si>
    <t>Dye</t>
  </si>
  <si>
    <t>Tract</t>
  </si>
  <si>
    <t>On</t>
  </si>
  <si>
    <t>On2</t>
  </si>
  <si>
    <t>On/OFF</t>
  </si>
  <si>
    <t>Min N</t>
  </si>
  <si>
    <t>Difference ('Total' - single colonies)</t>
  </si>
  <si>
    <t>Average</t>
  </si>
  <si>
    <t>St dev</t>
  </si>
  <si>
    <t>Total</t>
    <phoneticPr fontId="18" type="noConversion"/>
  </si>
  <si>
    <t>Tract</t>
    <phoneticPr fontId="18" type="noConversion"/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%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1" fontId="0" fillId="0" borderId="0" xfId="0" applyNumberFormat="1"/>
    <xf numFmtId="0" fontId="0" fillId="0" borderId="0" xfId="0" applyFill="1"/>
    <xf numFmtId="49" fontId="0" fillId="0" borderId="0" xfId="0" applyNumberFormat="1"/>
    <xf numFmtId="164" fontId="0" fillId="0" borderId="0" xfId="0" applyNumberFormat="1"/>
    <xf numFmtId="2" fontId="0" fillId="0" borderId="0" xfId="42" applyNumberFormat="1" applyFont="1"/>
    <xf numFmtId="0" fontId="16" fillId="0" borderId="0" xfId="0" applyFont="1"/>
    <xf numFmtId="2" fontId="16" fillId="0" borderId="0" xfId="0" applyNumberFormat="1" applyFont="1"/>
    <xf numFmtId="165" fontId="16" fillId="0" borderId="0" xfId="42" applyNumberFormat="1" applyFont="1"/>
    <xf numFmtId="9" fontId="0" fillId="0" borderId="0" xfId="42" applyFont="1"/>
    <xf numFmtId="0" fontId="0" fillId="0" borderId="0" xfId="0" applyAlignment="1">
      <alignment wrapText="1"/>
    </xf>
  </cellXfs>
  <cellStyles count="43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Sheet 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C000"/>
        </patternFill>
      </fill>
    </dxf>
    <dxf>
      <fill>
        <patternFill>
          <bgColor rgb="FFFA6464"/>
        </patternFill>
      </fill>
    </dxf>
  </dxfs>
  <tableStyles count="0" defaultTableStyle="TableStyleMedium9"/>
  <colors>
    <mruColors>
      <color rgb="FF6464FA"/>
      <color rgb="FFFA646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29"/>
  <sheetViews>
    <sheetView workbookViewId="0">
      <selection activeCell="H3" sqref="H3"/>
    </sheetView>
  </sheetViews>
  <sheetFormatPr baseColWidth="10" defaultColWidth="8.83203125" defaultRowHeight="14"/>
  <cols>
    <col min="8" max="8" width="56.1640625" customWidth="1"/>
  </cols>
  <sheetData>
    <row r="1" spans="1:8">
      <c r="A1" t="s">
        <v>5</v>
      </c>
      <c r="B1" t="s">
        <v>81</v>
      </c>
      <c r="C1" t="s">
        <v>6</v>
      </c>
      <c r="D1" t="s">
        <v>82</v>
      </c>
      <c r="E1" t="s">
        <v>83</v>
      </c>
      <c r="F1" t="s">
        <v>84</v>
      </c>
    </row>
    <row r="2" spans="1:8" ht="42">
      <c r="A2" t="s">
        <v>13</v>
      </c>
      <c r="B2" t="s">
        <v>14</v>
      </c>
      <c r="C2">
        <v>456.8</v>
      </c>
      <c r="D2">
        <v>10</v>
      </c>
      <c r="E2">
        <v>11</v>
      </c>
      <c r="F2">
        <v>8</v>
      </c>
      <c r="H2" s="12" t="s">
        <v>0</v>
      </c>
    </row>
    <row r="3" spans="1:8">
      <c r="A3" t="s">
        <v>33</v>
      </c>
      <c r="B3" t="s">
        <v>14</v>
      </c>
      <c r="C3">
        <v>221</v>
      </c>
      <c r="D3">
        <v>10</v>
      </c>
      <c r="E3">
        <v>9</v>
      </c>
      <c r="F3">
        <v>12</v>
      </c>
    </row>
    <row r="4" spans="1:8">
      <c r="A4" t="s">
        <v>34</v>
      </c>
      <c r="B4" t="s">
        <v>14</v>
      </c>
      <c r="C4">
        <v>279.8</v>
      </c>
      <c r="D4">
        <v>9</v>
      </c>
      <c r="E4">
        <v>11</v>
      </c>
      <c r="F4">
        <v>8</v>
      </c>
    </row>
    <row r="5" spans="1:8">
      <c r="A5" t="s">
        <v>35</v>
      </c>
      <c r="B5" t="s">
        <v>36</v>
      </c>
      <c r="C5">
        <v>354.8</v>
      </c>
      <c r="D5">
        <v>11</v>
      </c>
      <c r="E5">
        <v>11</v>
      </c>
      <c r="F5">
        <v>14</v>
      </c>
    </row>
    <row r="6" spans="1:8">
      <c r="A6" t="s">
        <v>37</v>
      </c>
      <c r="B6" t="s">
        <v>36</v>
      </c>
      <c r="C6">
        <v>282.3</v>
      </c>
      <c r="D6">
        <v>9</v>
      </c>
      <c r="E6">
        <v>8</v>
      </c>
      <c r="F6">
        <v>11</v>
      </c>
    </row>
    <row r="7" spans="1:8">
      <c r="A7" t="s">
        <v>38</v>
      </c>
      <c r="B7" t="s">
        <v>36</v>
      </c>
      <c r="C7">
        <v>215.5</v>
      </c>
      <c r="D7">
        <v>8</v>
      </c>
      <c r="E7">
        <v>8</v>
      </c>
      <c r="F7">
        <v>11</v>
      </c>
    </row>
    <row r="8" spans="1:8">
      <c r="A8" t="s">
        <v>39</v>
      </c>
      <c r="B8" t="s">
        <v>40</v>
      </c>
      <c r="C8">
        <v>356</v>
      </c>
      <c r="D8">
        <v>10</v>
      </c>
      <c r="E8">
        <v>10</v>
      </c>
      <c r="F8">
        <v>13</v>
      </c>
    </row>
    <row r="9" spans="1:8">
      <c r="A9" t="s">
        <v>41</v>
      </c>
      <c r="B9" t="s">
        <v>40</v>
      </c>
      <c r="C9">
        <v>168.1</v>
      </c>
      <c r="D9">
        <v>9</v>
      </c>
      <c r="E9">
        <v>10</v>
      </c>
      <c r="F9">
        <v>13</v>
      </c>
    </row>
    <row r="10" spans="1:8">
      <c r="A10" t="s">
        <v>42</v>
      </c>
      <c r="B10" t="s">
        <v>36</v>
      </c>
      <c r="C10">
        <v>208</v>
      </c>
      <c r="D10">
        <v>9</v>
      </c>
      <c r="E10">
        <v>10</v>
      </c>
      <c r="F10">
        <v>13</v>
      </c>
    </row>
    <row r="11" spans="1:8">
      <c r="A11" t="s">
        <v>43</v>
      </c>
      <c r="B11" t="s">
        <v>14</v>
      </c>
      <c r="C11">
        <v>128</v>
      </c>
      <c r="D11">
        <v>9</v>
      </c>
      <c r="E11">
        <v>9</v>
      </c>
      <c r="F11">
        <v>12</v>
      </c>
    </row>
    <row r="12" spans="1:8">
      <c r="A12" t="s">
        <v>44</v>
      </c>
      <c r="B12" t="s">
        <v>40</v>
      </c>
      <c r="C12">
        <v>198.8</v>
      </c>
      <c r="D12">
        <v>8</v>
      </c>
      <c r="E12">
        <v>8</v>
      </c>
      <c r="F12">
        <v>11</v>
      </c>
    </row>
    <row r="13" spans="1:8">
      <c r="A13" t="s">
        <v>45</v>
      </c>
      <c r="B13" t="s">
        <v>36</v>
      </c>
      <c r="C13">
        <v>170.2</v>
      </c>
      <c r="D13">
        <v>8</v>
      </c>
      <c r="E13">
        <v>10</v>
      </c>
      <c r="F13">
        <v>13</v>
      </c>
    </row>
    <row r="14" spans="1:8">
      <c r="A14" t="s">
        <v>46</v>
      </c>
      <c r="B14" t="s">
        <v>36</v>
      </c>
      <c r="C14">
        <v>159.80000000000001</v>
      </c>
      <c r="D14">
        <v>8</v>
      </c>
      <c r="E14">
        <v>9</v>
      </c>
      <c r="F14">
        <v>12</v>
      </c>
    </row>
    <row r="15" spans="1:8">
      <c r="A15" t="s">
        <v>47</v>
      </c>
      <c r="B15" t="s">
        <v>36</v>
      </c>
      <c r="C15">
        <v>103.6</v>
      </c>
      <c r="D15">
        <v>9</v>
      </c>
      <c r="E15">
        <v>10</v>
      </c>
      <c r="F15">
        <v>13</v>
      </c>
    </row>
    <row r="16" spans="1:8">
      <c r="A16" t="s">
        <v>48</v>
      </c>
      <c r="B16" t="s">
        <v>40</v>
      </c>
      <c r="C16">
        <v>221.2</v>
      </c>
      <c r="D16">
        <v>8</v>
      </c>
      <c r="E16">
        <v>9</v>
      </c>
      <c r="F16">
        <v>12</v>
      </c>
    </row>
    <row r="17" spans="1:6">
      <c r="A17" t="s">
        <v>49</v>
      </c>
      <c r="B17" t="s">
        <v>36</v>
      </c>
      <c r="C17">
        <v>304.2</v>
      </c>
      <c r="D17">
        <v>9</v>
      </c>
      <c r="E17">
        <v>9</v>
      </c>
      <c r="F17">
        <v>12</v>
      </c>
    </row>
    <row r="18" spans="1:6">
      <c r="A18" t="s">
        <v>50</v>
      </c>
      <c r="B18" t="s">
        <v>14</v>
      </c>
      <c r="C18">
        <v>365.8</v>
      </c>
      <c r="D18">
        <v>10</v>
      </c>
      <c r="E18">
        <v>9</v>
      </c>
      <c r="F18">
        <v>12</v>
      </c>
    </row>
    <row r="19" spans="1:6">
      <c r="A19" t="s">
        <v>51</v>
      </c>
      <c r="B19" t="s">
        <v>14</v>
      </c>
      <c r="C19">
        <v>332.1</v>
      </c>
      <c r="D19">
        <v>9</v>
      </c>
      <c r="E19">
        <v>11</v>
      </c>
      <c r="F19">
        <v>8</v>
      </c>
    </row>
    <row r="20" spans="1:6">
      <c r="A20" t="s">
        <v>52</v>
      </c>
      <c r="B20" t="s">
        <v>40</v>
      </c>
      <c r="C20">
        <v>148.80000000000001</v>
      </c>
      <c r="D20">
        <v>9</v>
      </c>
      <c r="E20">
        <v>10</v>
      </c>
      <c r="F20">
        <v>13</v>
      </c>
    </row>
    <row r="21" spans="1:6">
      <c r="A21" t="s">
        <v>53</v>
      </c>
      <c r="B21" t="s">
        <v>14</v>
      </c>
      <c r="C21">
        <v>165.3</v>
      </c>
      <c r="D21">
        <v>10</v>
      </c>
      <c r="E21">
        <v>9</v>
      </c>
      <c r="F21">
        <v>12</v>
      </c>
    </row>
    <row r="22" spans="1:6">
      <c r="A22" t="s">
        <v>54</v>
      </c>
      <c r="B22" t="s">
        <v>36</v>
      </c>
      <c r="C22">
        <v>337.2</v>
      </c>
      <c r="D22">
        <v>10</v>
      </c>
      <c r="E22">
        <v>11</v>
      </c>
      <c r="F22">
        <v>8</v>
      </c>
    </row>
    <row r="23" spans="1:6">
      <c r="A23" t="s">
        <v>55</v>
      </c>
      <c r="B23" t="s">
        <v>14</v>
      </c>
      <c r="C23">
        <v>392</v>
      </c>
      <c r="D23">
        <v>9</v>
      </c>
      <c r="E23">
        <v>9</v>
      </c>
      <c r="F23">
        <v>12</v>
      </c>
    </row>
    <row r="24" spans="1:6">
      <c r="A24" t="s">
        <v>56</v>
      </c>
      <c r="B24" t="s">
        <v>14</v>
      </c>
      <c r="C24">
        <v>107.6</v>
      </c>
      <c r="D24">
        <v>9</v>
      </c>
      <c r="E24">
        <v>9</v>
      </c>
      <c r="F24">
        <v>12</v>
      </c>
    </row>
    <row r="25" spans="1:6">
      <c r="A25" t="s">
        <v>57</v>
      </c>
      <c r="B25" t="s">
        <v>40</v>
      </c>
      <c r="C25">
        <v>287.5</v>
      </c>
      <c r="D25">
        <v>9</v>
      </c>
      <c r="E25">
        <v>9</v>
      </c>
      <c r="F25">
        <v>12</v>
      </c>
    </row>
    <row r="26" spans="1:6">
      <c r="A26" t="s">
        <v>58</v>
      </c>
      <c r="B26" t="s">
        <v>36</v>
      </c>
      <c r="C26">
        <v>399</v>
      </c>
      <c r="D26">
        <v>9</v>
      </c>
      <c r="E26">
        <v>9</v>
      </c>
      <c r="F26">
        <v>12</v>
      </c>
    </row>
    <row r="27" spans="1:6">
      <c r="A27" t="s">
        <v>59</v>
      </c>
      <c r="B27" t="s">
        <v>14</v>
      </c>
      <c r="C27">
        <v>209.4</v>
      </c>
      <c r="D27">
        <v>10</v>
      </c>
      <c r="E27">
        <v>10</v>
      </c>
      <c r="F27">
        <v>13</v>
      </c>
    </row>
    <row r="28" spans="1:6">
      <c r="A28" t="s">
        <v>60</v>
      </c>
      <c r="B28" t="s">
        <v>14</v>
      </c>
      <c r="C28">
        <v>89</v>
      </c>
      <c r="D28">
        <v>10</v>
      </c>
      <c r="E28">
        <v>10</v>
      </c>
      <c r="F28">
        <v>13</v>
      </c>
    </row>
    <row r="29" spans="1:6">
      <c r="A29" t="s">
        <v>61</v>
      </c>
      <c r="B29" t="s">
        <v>40</v>
      </c>
      <c r="C29">
        <v>275.8</v>
      </c>
      <c r="D29">
        <v>9</v>
      </c>
      <c r="E29">
        <v>9</v>
      </c>
      <c r="F29">
        <v>12</v>
      </c>
    </row>
  </sheetData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2148"/>
  <sheetViews>
    <sheetView workbookViewId="0">
      <pane ySplit="600" activePane="bottomLeft"/>
      <selection activeCell="K1" sqref="K1"/>
      <selection pane="bottomLeft" activeCell="O2" sqref="O2"/>
    </sheetView>
  </sheetViews>
  <sheetFormatPr baseColWidth="10" defaultColWidth="8.83203125" defaultRowHeight="14"/>
  <cols>
    <col min="6" max="6" width="8.83203125" style="4"/>
    <col min="10" max="10" width="8.83203125" style="6"/>
    <col min="11" max="11" width="14.5" style="3" customWidth="1"/>
    <col min="12" max="12" width="10" customWidth="1"/>
  </cols>
  <sheetData>
    <row r="1" spans="1:12">
      <c r="A1" t="s">
        <v>62</v>
      </c>
      <c r="B1" t="s">
        <v>4</v>
      </c>
      <c r="C1" t="s">
        <v>5</v>
      </c>
      <c r="D1" t="s">
        <v>6</v>
      </c>
      <c r="E1" t="s">
        <v>7</v>
      </c>
      <c r="F1" s="4" t="s">
        <v>8</v>
      </c>
      <c r="G1" t="s">
        <v>9</v>
      </c>
      <c r="H1" t="s">
        <v>10</v>
      </c>
      <c r="I1" t="s">
        <v>11</v>
      </c>
      <c r="J1" s="6" t="s">
        <v>12</v>
      </c>
      <c r="K1" s="3" t="s">
        <v>91</v>
      </c>
      <c r="L1" t="s">
        <v>85</v>
      </c>
    </row>
    <row r="2" spans="1:12">
      <c r="A2" t="s">
        <v>63</v>
      </c>
      <c r="B2" t="s">
        <v>15</v>
      </c>
      <c r="C2" t="s">
        <v>13</v>
      </c>
      <c r="D2">
        <v>456.8</v>
      </c>
      <c r="E2" t="s">
        <v>14</v>
      </c>
      <c r="F2" s="4">
        <v>456.94729999999998</v>
      </c>
      <c r="G2">
        <v>452</v>
      </c>
      <c r="H2">
        <v>172</v>
      </c>
      <c r="I2">
        <v>4862</v>
      </c>
      <c r="J2" s="6">
        <v>3.5376388317564803E-2</v>
      </c>
      <c r="K2" s="3">
        <v>10</v>
      </c>
      <c r="L2">
        <f t="shared" ref="L2:L33" si="0">IF(K2=8,1,IF(K2=11,1,IF(K2=14,1,0)))</f>
        <v>0</v>
      </c>
    </row>
    <row r="3" spans="1:12">
      <c r="A3" t="s">
        <v>63</v>
      </c>
      <c r="B3" t="s">
        <v>15</v>
      </c>
      <c r="C3" t="s">
        <v>13</v>
      </c>
      <c r="D3">
        <v>456.8</v>
      </c>
      <c r="E3" t="s">
        <v>14</v>
      </c>
      <c r="F3" s="4">
        <v>457.85849999999999</v>
      </c>
      <c r="G3">
        <v>1299</v>
      </c>
      <c r="H3">
        <v>668</v>
      </c>
      <c r="I3">
        <v>4862</v>
      </c>
      <c r="J3" s="6">
        <v>0.13739201974496101</v>
      </c>
      <c r="K3" s="3">
        <v>11</v>
      </c>
      <c r="L3">
        <f t="shared" si="0"/>
        <v>1</v>
      </c>
    </row>
    <row r="4" spans="1:12">
      <c r="A4" t="s">
        <v>63</v>
      </c>
      <c r="B4" t="s">
        <v>15</v>
      </c>
      <c r="C4" t="s">
        <v>13</v>
      </c>
      <c r="D4">
        <v>456.8</v>
      </c>
      <c r="E4" t="s">
        <v>14</v>
      </c>
      <c r="F4" s="4">
        <v>458.77269999999999</v>
      </c>
      <c r="G4">
        <v>3886</v>
      </c>
      <c r="H4">
        <v>2487</v>
      </c>
      <c r="I4">
        <v>4862</v>
      </c>
      <c r="J4" s="6">
        <v>0.51151789387083502</v>
      </c>
      <c r="K4" s="3">
        <v>12</v>
      </c>
      <c r="L4">
        <f t="shared" si="0"/>
        <v>0</v>
      </c>
    </row>
    <row r="5" spans="1:12">
      <c r="A5" t="s">
        <v>63</v>
      </c>
      <c r="B5" t="s">
        <v>15</v>
      </c>
      <c r="C5" t="s">
        <v>13</v>
      </c>
      <c r="D5">
        <v>456.8</v>
      </c>
      <c r="E5" t="s">
        <v>14</v>
      </c>
      <c r="F5" s="4">
        <v>459.77330000000001</v>
      </c>
      <c r="G5">
        <v>2578</v>
      </c>
      <c r="H5">
        <v>1535</v>
      </c>
      <c r="I5">
        <v>4862</v>
      </c>
      <c r="J5" s="6">
        <v>0.31571369806663901</v>
      </c>
      <c r="K5" s="3">
        <v>13</v>
      </c>
      <c r="L5">
        <f t="shared" si="0"/>
        <v>0</v>
      </c>
    </row>
    <row r="6" spans="1:12">
      <c r="A6" t="s">
        <v>64</v>
      </c>
      <c r="B6" t="s">
        <v>16</v>
      </c>
      <c r="C6" t="s">
        <v>13</v>
      </c>
      <c r="D6">
        <v>456.8</v>
      </c>
      <c r="E6" t="s">
        <v>14</v>
      </c>
      <c r="F6" s="4">
        <v>457.00259999999997</v>
      </c>
      <c r="G6">
        <v>387</v>
      </c>
      <c r="H6">
        <v>169</v>
      </c>
      <c r="I6">
        <v>6108</v>
      </c>
      <c r="J6" s="6">
        <v>2.7668631303208902E-2</v>
      </c>
      <c r="K6" s="3">
        <v>10</v>
      </c>
      <c r="L6">
        <f t="shared" si="0"/>
        <v>0</v>
      </c>
    </row>
    <row r="7" spans="1:12">
      <c r="A7" t="s">
        <v>64</v>
      </c>
      <c r="B7" t="s">
        <v>16</v>
      </c>
      <c r="C7" t="s">
        <v>13</v>
      </c>
      <c r="D7">
        <v>456.8</v>
      </c>
      <c r="E7" t="s">
        <v>14</v>
      </c>
      <c r="F7" s="4">
        <v>457.93119999999999</v>
      </c>
      <c r="G7">
        <v>1998</v>
      </c>
      <c r="H7">
        <v>1203</v>
      </c>
      <c r="I7">
        <v>6108</v>
      </c>
      <c r="J7" s="6">
        <v>0.196954813359528</v>
      </c>
      <c r="K7" s="3">
        <v>11</v>
      </c>
      <c r="L7">
        <f t="shared" si="0"/>
        <v>1</v>
      </c>
    </row>
    <row r="8" spans="1:12">
      <c r="A8" t="s">
        <v>64</v>
      </c>
      <c r="B8" t="s">
        <v>16</v>
      </c>
      <c r="C8" t="s">
        <v>13</v>
      </c>
      <c r="D8">
        <v>456.8</v>
      </c>
      <c r="E8" t="s">
        <v>14</v>
      </c>
      <c r="F8" s="4">
        <v>458.86270000000002</v>
      </c>
      <c r="G8">
        <v>6159</v>
      </c>
      <c r="H8">
        <v>3949</v>
      </c>
      <c r="I8">
        <v>6108</v>
      </c>
      <c r="J8" s="6">
        <v>0.64652914210871004</v>
      </c>
      <c r="K8" s="3">
        <v>12</v>
      </c>
      <c r="L8">
        <f t="shared" si="0"/>
        <v>0</v>
      </c>
    </row>
    <row r="9" spans="1:12">
      <c r="A9" t="s">
        <v>64</v>
      </c>
      <c r="B9" t="s">
        <v>16</v>
      </c>
      <c r="C9" t="s">
        <v>13</v>
      </c>
      <c r="D9">
        <v>456.8</v>
      </c>
      <c r="E9" t="s">
        <v>14</v>
      </c>
      <c r="F9" s="4">
        <v>459.79700000000003</v>
      </c>
      <c r="G9">
        <v>1374</v>
      </c>
      <c r="H9">
        <v>787</v>
      </c>
      <c r="I9">
        <v>6108</v>
      </c>
      <c r="J9" s="6">
        <v>0.128847413228553</v>
      </c>
      <c r="K9" s="3">
        <v>13</v>
      </c>
      <c r="L9">
        <f t="shared" si="0"/>
        <v>0</v>
      </c>
    </row>
    <row r="10" spans="1:12">
      <c r="A10" t="s">
        <v>65</v>
      </c>
      <c r="B10" t="s">
        <v>17</v>
      </c>
      <c r="C10" t="s">
        <v>13</v>
      </c>
      <c r="D10">
        <v>456.8</v>
      </c>
      <c r="E10" t="s">
        <v>14</v>
      </c>
      <c r="F10" s="4">
        <v>456.91250000000002</v>
      </c>
      <c r="G10">
        <v>771</v>
      </c>
      <c r="H10">
        <v>411</v>
      </c>
      <c r="I10">
        <v>3993</v>
      </c>
      <c r="J10" s="6">
        <v>0.10293012772351599</v>
      </c>
      <c r="K10" s="3">
        <v>10</v>
      </c>
      <c r="L10">
        <f t="shared" si="0"/>
        <v>0</v>
      </c>
    </row>
    <row r="11" spans="1:12">
      <c r="A11" t="s">
        <v>65</v>
      </c>
      <c r="B11" t="s">
        <v>17</v>
      </c>
      <c r="C11" t="s">
        <v>13</v>
      </c>
      <c r="D11">
        <v>456.8</v>
      </c>
      <c r="E11" t="s">
        <v>14</v>
      </c>
      <c r="F11" s="4">
        <v>457.90129999999999</v>
      </c>
      <c r="G11">
        <v>1401</v>
      </c>
      <c r="H11">
        <v>846</v>
      </c>
      <c r="I11">
        <v>3993</v>
      </c>
      <c r="J11" s="6">
        <v>0.21187077385424499</v>
      </c>
      <c r="K11" s="3">
        <v>11</v>
      </c>
      <c r="L11">
        <f t="shared" si="0"/>
        <v>1</v>
      </c>
    </row>
    <row r="12" spans="1:12">
      <c r="A12" t="s">
        <v>65</v>
      </c>
      <c r="B12" t="s">
        <v>17</v>
      </c>
      <c r="C12" t="s">
        <v>13</v>
      </c>
      <c r="D12">
        <v>456.8</v>
      </c>
      <c r="E12" t="s">
        <v>14</v>
      </c>
      <c r="F12" s="4">
        <v>458.8107</v>
      </c>
      <c r="G12">
        <v>3687</v>
      </c>
      <c r="H12">
        <v>2402</v>
      </c>
      <c r="I12">
        <v>3993</v>
      </c>
      <c r="J12" s="6">
        <v>0.60155271725519699</v>
      </c>
      <c r="K12" s="3">
        <v>12</v>
      </c>
      <c r="L12">
        <f t="shared" si="0"/>
        <v>0</v>
      </c>
    </row>
    <row r="13" spans="1:12">
      <c r="A13" t="s">
        <v>65</v>
      </c>
      <c r="B13" t="s">
        <v>17</v>
      </c>
      <c r="C13" t="s">
        <v>13</v>
      </c>
      <c r="D13">
        <v>456.8</v>
      </c>
      <c r="E13" t="s">
        <v>14</v>
      </c>
      <c r="F13" s="4">
        <v>459.80590000000001</v>
      </c>
      <c r="G13">
        <v>658</v>
      </c>
      <c r="H13">
        <v>334</v>
      </c>
      <c r="I13">
        <v>3993</v>
      </c>
      <c r="J13" s="6">
        <v>8.3646381167042302E-2</v>
      </c>
      <c r="K13" s="3">
        <v>13</v>
      </c>
      <c r="L13">
        <f t="shared" si="0"/>
        <v>0</v>
      </c>
    </row>
    <row r="14" spans="1:12">
      <c r="A14" t="s">
        <v>66</v>
      </c>
      <c r="B14" t="s">
        <v>18</v>
      </c>
      <c r="C14" t="s">
        <v>13</v>
      </c>
      <c r="D14">
        <v>456.8</v>
      </c>
      <c r="E14" t="s">
        <v>14</v>
      </c>
      <c r="F14" s="4">
        <v>456.94529999999997</v>
      </c>
      <c r="G14">
        <v>1237</v>
      </c>
      <c r="H14">
        <v>611</v>
      </c>
      <c r="I14">
        <v>3365</v>
      </c>
      <c r="J14" s="6">
        <v>0.18157503714710299</v>
      </c>
      <c r="K14" s="3">
        <v>10</v>
      </c>
      <c r="L14">
        <f t="shared" si="0"/>
        <v>0</v>
      </c>
    </row>
    <row r="15" spans="1:12">
      <c r="A15" t="s">
        <v>66</v>
      </c>
      <c r="B15" t="s">
        <v>18</v>
      </c>
      <c r="C15" t="s">
        <v>13</v>
      </c>
      <c r="D15">
        <v>456.8</v>
      </c>
      <c r="E15" t="s">
        <v>14</v>
      </c>
      <c r="F15" s="4">
        <v>457.95049999999998</v>
      </c>
      <c r="G15">
        <v>1055</v>
      </c>
      <c r="H15">
        <v>538</v>
      </c>
      <c r="I15">
        <v>3365</v>
      </c>
      <c r="J15" s="6">
        <v>0.159881129271917</v>
      </c>
      <c r="K15" s="3">
        <v>11</v>
      </c>
      <c r="L15">
        <f t="shared" si="0"/>
        <v>1</v>
      </c>
    </row>
    <row r="16" spans="1:12">
      <c r="A16" t="s">
        <v>66</v>
      </c>
      <c r="B16" t="s">
        <v>18</v>
      </c>
      <c r="C16" t="s">
        <v>13</v>
      </c>
      <c r="D16">
        <v>456.8</v>
      </c>
      <c r="E16" t="s">
        <v>14</v>
      </c>
      <c r="F16" s="4">
        <v>458.87479999999999</v>
      </c>
      <c r="G16">
        <v>2457</v>
      </c>
      <c r="H16">
        <v>1417</v>
      </c>
      <c r="I16">
        <v>3365</v>
      </c>
      <c r="J16" s="6">
        <v>0.42109955423477002</v>
      </c>
      <c r="K16" s="3">
        <v>12</v>
      </c>
      <c r="L16">
        <f t="shared" si="0"/>
        <v>0</v>
      </c>
    </row>
    <row r="17" spans="1:12">
      <c r="A17" t="s">
        <v>66</v>
      </c>
      <c r="B17" t="s">
        <v>18</v>
      </c>
      <c r="C17" t="s">
        <v>13</v>
      </c>
      <c r="D17">
        <v>456.8</v>
      </c>
      <c r="E17" t="s">
        <v>14</v>
      </c>
      <c r="F17" s="4">
        <v>459.80200000000002</v>
      </c>
      <c r="G17">
        <v>1524</v>
      </c>
      <c r="H17">
        <v>799</v>
      </c>
      <c r="I17">
        <v>3365</v>
      </c>
      <c r="J17" s="6">
        <v>0.23744427934621101</v>
      </c>
      <c r="K17" s="3">
        <v>13</v>
      </c>
      <c r="L17">
        <f t="shared" si="0"/>
        <v>0</v>
      </c>
    </row>
    <row r="18" spans="1:12">
      <c r="A18" t="s">
        <v>67</v>
      </c>
      <c r="B18" t="s">
        <v>19</v>
      </c>
      <c r="C18" t="s">
        <v>13</v>
      </c>
      <c r="D18">
        <v>456.8</v>
      </c>
      <c r="E18" t="s">
        <v>14</v>
      </c>
      <c r="F18" s="4">
        <v>455.94159999999999</v>
      </c>
      <c r="G18">
        <v>1171</v>
      </c>
      <c r="H18">
        <v>623</v>
      </c>
      <c r="I18">
        <v>6550</v>
      </c>
      <c r="J18" s="6">
        <v>9.5114503816793899E-2</v>
      </c>
      <c r="K18" s="3">
        <v>9</v>
      </c>
      <c r="L18">
        <f t="shared" si="0"/>
        <v>0</v>
      </c>
    </row>
    <row r="19" spans="1:12">
      <c r="A19" t="s">
        <v>67</v>
      </c>
      <c r="B19" t="s">
        <v>19</v>
      </c>
      <c r="C19" t="s">
        <v>13</v>
      </c>
      <c r="D19">
        <v>456.8</v>
      </c>
      <c r="E19" t="s">
        <v>14</v>
      </c>
      <c r="F19" s="4">
        <v>456.84699999999998</v>
      </c>
      <c r="G19">
        <v>8351</v>
      </c>
      <c r="H19">
        <v>5302</v>
      </c>
      <c r="I19">
        <v>6550</v>
      </c>
      <c r="J19" s="6">
        <v>0.80946564885496197</v>
      </c>
      <c r="K19" s="3">
        <v>10</v>
      </c>
      <c r="L19">
        <f t="shared" si="0"/>
        <v>0</v>
      </c>
    </row>
    <row r="20" spans="1:12">
      <c r="A20" t="s">
        <v>67</v>
      </c>
      <c r="B20" t="s">
        <v>19</v>
      </c>
      <c r="C20" t="s">
        <v>13</v>
      </c>
      <c r="D20">
        <v>456.8</v>
      </c>
      <c r="E20" t="s">
        <v>14</v>
      </c>
      <c r="F20" s="4">
        <v>457.83800000000002</v>
      </c>
      <c r="G20">
        <v>1087</v>
      </c>
      <c r="H20">
        <v>625</v>
      </c>
      <c r="I20">
        <v>6550</v>
      </c>
      <c r="J20" s="6">
        <v>9.5419847328244295E-2</v>
      </c>
      <c r="K20" s="3">
        <v>11</v>
      </c>
      <c r="L20">
        <f t="shared" si="0"/>
        <v>1</v>
      </c>
    </row>
    <row r="21" spans="1:12">
      <c r="A21" t="s">
        <v>68</v>
      </c>
      <c r="B21" t="s">
        <v>20</v>
      </c>
      <c r="C21" t="s">
        <v>13</v>
      </c>
      <c r="D21">
        <v>456.8</v>
      </c>
      <c r="E21" t="s">
        <v>14</v>
      </c>
      <c r="F21" s="4">
        <v>456.0419</v>
      </c>
      <c r="G21">
        <v>350</v>
      </c>
      <c r="H21">
        <v>130</v>
      </c>
      <c r="I21">
        <v>5083</v>
      </c>
      <c r="J21" s="6">
        <v>2.5575447570332501E-2</v>
      </c>
      <c r="K21" s="3">
        <v>9</v>
      </c>
      <c r="L21">
        <f t="shared" si="0"/>
        <v>0</v>
      </c>
    </row>
    <row r="22" spans="1:12">
      <c r="A22" t="s">
        <v>68</v>
      </c>
      <c r="B22" t="s">
        <v>20</v>
      </c>
      <c r="C22" t="s">
        <v>13</v>
      </c>
      <c r="D22">
        <v>456.8</v>
      </c>
      <c r="E22" t="s">
        <v>14</v>
      </c>
      <c r="F22" s="4">
        <v>456.96269999999998</v>
      </c>
      <c r="G22">
        <v>3375</v>
      </c>
      <c r="H22">
        <v>1973</v>
      </c>
      <c r="I22">
        <v>5083</v>
      </c>
      <c r="J22" s="6">
        <v>0.38815660043281502</v>
      </c>
      <c r="K22" s="3">
        <v>10</v>
      </c>
      <c r="L22">
        <f t="shared" si="0"/>
        <v>0</v>
      </c>
    </row>
    <row r="23" spans="1:12">
      <c r="A23" t="s">
        <v>68</v>
      </c>
      <c r="B23" t="s">
        <v>20</v>
      </c>
      <c r="C23" t="s">
        <v>13</v>
      </c>
      <c r="D23">
        <v>456.8</v>
      </c>
      <c r="E23" t="s">
        <v>14</v>
      </c>
      <c r="F23" s="4">
        <v>457.88619999999997</v>
      </c>
      <c r="G23">
        <v>3874</v>
      </c>
      <c r="H23">
        <v>2292</v>
      </c>
      <c r="I23">
        <v>5083</v>
      </c>
      <c r="J23" s="6">
        <v>0.45091481408617001</v>
      </c>
      <c r="K23" s="3">
        <v>11</v>
      </c>
      <c r="L23">
        <f t="shared" si="0"/>
        <v>1</v>
      </c>
    </row>
    <row r="24" spans="1:12">
      <c r="A24" t="s">
        <v>68</v>
      </c>
      <c r="B24" t="s">
        <v>20</v>
      </c>
      <c r="C24" t="s">
        <v>13</v>
      </c>
      <c r="D24">
        <v>456.8</v>
      </c>
      <c r="E24" t="s">
        <v>14</v>
      </c>
      <c r="F24" s="4">
        <v>458.89690000000002</v>
      </c>
      <c r="G24">
        <v>1234</v>
      </c>
      <c r="H24">
        <v>625</v>
      </c>
      <c r="I24">
        <v>5083</v>
      </c>
      <c r="J24" s="6">
        <v>0.12295888254967501</v>
      </c>
      <c r="K24" s="3">
        <v>12</v>
      </c>
      <c r="L24">
        <f t="shared" si="0"/>
        <v>0</v>
      </c>
    </row>
    <row r="25" spans="1:12">
      <c r="A25" t="s">
        <v>68</v>
      </c>
      <c r="B25" t="s">
        <v>20</v>
      </c>
      <c r="C25" t="s">
        <v>13</v>
      </c>
      <c r="D25">
        <v>456.8</v>
      </c>
      <c r="E25" t="s">
        <v>14</v>
      </c>
      <c r="F25" s="4">
        <v>459.82650000000001</v>
      </c>
      <c r="G25">
        <v>208</v>
      </c>
      <c r="H25">
        <v>63</v>
      </c>
      <c r="I25">
        <v>5083</v>
      </c>
      <c r="J25" s="6">
        <v>1.23942553610073E-2</v>
      </c>
      <c r="K25" s="3">
        <v>13</v>
      </c>
      <c r="L25">
        <f t="shared" si="0"/>
        <v>0</v>
      </c>
    </row>
    <row r="26" spans="1:12">
      <c r="A26" t="s">
        <v>69</v>
      </c>
      <c r="B26" t="s">
        <v>21</v>
      </c>
      <c r="C26" t="s">
        <v>13</v>
      </c>
      <c r="D26">
        <v>456.8</v>
      </c>
      <c r="E26" t="s">
        <v>14</v>
      </c>
      <c r="F26" s="4">
        <v>455.95830000000001</v>
      </c>
      <c r="G26">
        <v>5753</v>
      </c>
      <c r="H26">
        <v>3649</v>
      </c>
      <c r="I26">
        <v>7354</v>
      </c>
      <c r="J26" s="6">
        <v>0.49619254827304898</v>
      </c>
      <c r="K26" s="3">
        <v>9</v>
      </c>
      <c r="L26">
        <f t="shared" si="0"/>
        <v>0</v>
      </c>
    </row>
    <row r="27" spans="1:12">
      <c r="A27" t="s">
        <v>69</v>
      </c>
      <c r="B27" t="s">
        <v>21</v>
      </c>
      <c r="C27" t="s">
        <v>13</v>
      </c>
      <c r="D27">
        <v>456.8</v>
      </c>
      <c r="E27" t="s">
        <v>14</v>
      </c>
      <c r="F27" s="4">
        <v>456.86630000000002</v>
      </c>
      <c r="G27">
        <v>5468</v>
      </c>
      <c r="H27">
        <v>3504</v>
      </c>
      <c r="I27">
        <v>7354</v>
      </c>
      <c r="J27" s="6">
        <v>0.476475387544194</v>
      </c>
      <c r="K27" s="3">
        <v>10</v>
      </c>
      <c r="L27">
        <f t="shared" si="0"/>
        <v>0</v>
      </c>
    </row>
    <row r="28" spans="1:12">
      <c r="A28" t="s">
        <v>69</v>
      </c>
      <c r="B28" t="s">
        <v>21</v>
      </c>
      <c r="C28" t="s">
        <v>13</v>
      </c>
      <c r="D28">
        <v>456.8</v>
      </c>
      <c r="E28" t="s">
        <v>14</v>
      </c>
      <c r="F28" s="4">
        <v>457.77710000000002</v>
      </c>
      <c r="G28">
        <v>418</v>
      </c>
      <c r="H28">
        <v>201</v>
      </c>
      <c r="I28">
        <v>7354</v>
      </c>
      <c r="J28" s="6">
        <v>2.7332064182757701E-2</v>
      </c>
      <c r="K28" s="3">
        <v>11</v>
      </c>
      <c r="L28">
        <f t="shared" si="0"/>
        <v>1</v>
      </c>
    </row>
    <row r="29" spans="1:12">
      <c r="A29" t="s">
        <v>70</v>
      </c>
      <c r="B29" t="s">
        <v>22</v>
      </c>
      <c r="C29" t="s">
        <v>13</v>
      </c>
      <c r="D29">
        <v>456.8</v>
      </c>
      <c r="E29" t="s">
        <v>14</v>
      </c>
      <c r="F29" s="4">
        <v>455.99259999999998</v>
      </c>
      <c r="G29">
        <v>1478</v>
      </c>
      <c r="H29">
        <v>756</v>
      </c>
      <c r="I29">
        <v>7279</v>
      </c>
      <c r="J29" s="6">
        <v>0.103860420387416</v>
      </c>
      <c r="K29" s="3">
        <v>9</v>
      </c>
      <c r="L29">
        <f t="shared" si="0"/>
        <v>0</v>
      </c>
    </row>
    <row r="30" spans="1:12">
      <c r="A30" t="s">
        <v>70</v>
      </c>
      <c r="B30" t="s">
        <v>22</v>
      </c>
      <c r="C30" t="s">
        <v>13</v>
      </c>
      <c r="D30">
        <v>456.8</v>
      </c>
      <c r="E30" t="s">
        <v>14</v>
      </c>
      <c r="F30" s="4">
        <v>456.91829999999999</v>
      </c>
      <c r="G30">
        <v>9904</v>
      </c>
      <c r="H30">
        <v>6036</v>
      </c>
      <c r="I30">
        <v>7279</v>
      </c>
      <c r="J30" s="6">
        <v>0.82923478499793901</v>
      </c>
      <c r="K30" s="3">
        <v>10</v>
      </c>
      <c r="L30">
        <f t="shared" si="0"/>
        <v>0</v>
      </c>
    </row>
    <row r="31" spans="1:12">
      <c r="A31" t="s">
        <v>70</v>
      </c>
      <c r="B31" t="s">
        <v>22</v>
      </c>
      <c r="C31" t="s">
        <v>13</v>
      </c>
      <c r="D31">
        <v>456.8</v>
      </c>
      <c r="E31" t="s">
        <v>14</v>
      </c>
      <c r="F31" s="4">
        <v>457.8467</v>
      </c>
      <c r="G31">
        <v>827</v>
      </c>
      <c r="H31">
        <v>445</v>
      </c>
      <c r="I31">
        <v>7279</v>
      </c>
      <c r="J31" s="6">
        <v>6.1134771259788397E-2</v>
      </c>
      <c r="K31" s="3">
        <v>11</v>
      </c>
      <c r="L31">
        <f t="shared" si="0"/>
        <v>1</v>
      </c>
    </row>
    <row r="32" spans="1:12">
      <c r="A32" t="s">
        <v>70</v>
      </c>
      <c r="B32" t="s">
        <v>22</v>
      </c>
      <c r="C32" t="s">
        <v>13</v>
      </c>
      <c r="D32">
        <v>456.8</v>
      </c>
      <c r="E32" t="s">
        <v>14</v>
      </c>
      <c r="F32" s="4">
        <v>458.86270000000002</v>
      </c>
      <c r="G32">
        <v>137</v>
      </c>
      <c r="H32">
        <v>42</v>
      </c>
      <c r="I32">
        <v>7279</v>
      </c>
      <c r="J32" s="6">
        <v>5.7700233548564402E-3</v>
      </c>
      <c r="K32" s="3">
        <v>12</v>
      </c>
      <c r="L32">
        <f t="shared" si="0"/>
        <v>0</v>
      </c>
    </row>
    <row r="33" spans="1:12">
      <c r="A33" t="s">
        <v>71</v>
      </c>
      <c r="B33" t="s">
        <v>23</v>
      </c>
      <c r="C33" t="s">
        <v>13</v>
      </c>
      <c r="D33">
        <v>456.8</v>
      </c>
      <c r="E33" t="s">
        <v>14</v>
      </c>
      <c r="F33" s="4">
        <v>455.12630000000001</v>
      </c>
      <c r="G33">
        <v>162</v>
      </c>
      <c r="H33">
        <v>74</v>
      </c>
      <c r="I33">
        <v>5691</v>
      </c>
      <c r="J33" s="6">
        <v>1.3002987172728899E-2</v>
      </c>
      <c r="K33" s="3">
        <v>8</v>
      </c>
      <c r="L33">
        <f t="shared" si="0"/>
        <v>1</v>
      </c>
    </row>
    <row r="34" spans="1:12">
      <c r="A34" t="s">
        <v>71</v>
      </c>
      <c r="B34" t="s">
        <v>23</v>
      </c>
      <c r="C34" t="s">
        <v>13</v>
      </c>
      <c r="D34">
        <v>456.8</v>
      </c>
      <c r="E34" t="s">
        <v>14</v>
      </c>
      <c r="F34" s="4">
        <v>456.02980000000002</v>
      </c>
      <c r="G34">
        <v>1114</v>
      </c>
      <c r="H34">
        <v>642</v>
      </c>
      <c r="I34">
        <v>5691</v>
      </c>
      <c r="J34" s="6">
        <v>0.11280969952556701</v>
      </c>
      <c r="K34" s="3">
        <v>9</v>
      </c>
      <c r="L34">
        <f t="shared" ref="L34:L65" si="1">IF(K34=8,1,IF(K34=11,1,IF(K34=14,1,0)))</f>
        <v>0</v>
      </c>
    </row>
    <row r="35" spans="1:12">
      <c r="A35" t="s">
        <v>71</v>
      </c>
      <c r="B35" t="s">
        <v>23</v>
      </c>
      <c r="C35" t="s">
        <v>13</v>
      </c>
      <c r="D35">
        <v>456.8</v>
      </c>
      <c r="E35" t="s">
        <v>14</v>
      </c>
      <c r="F35" s="4">
        <v>456.9359</v>
      </c>
      <c r="G35">
        <v>7071</v>
      </c>
      <c r="H35">
        <v>4606</v>
      </c>
      <c r="I35">
        <v>5691</v>
      </c>
      <c r="J35" s="6">
        <v>0.80934809348093495</v>
      </c>
      <c r="K35" s="3">
        <v>10</v>
      </c>
      <c r="L35">
        <f t="shared" si="1"/>
        <v>0</v>
      </c>
    </row>
    <row r="36" spans="1:12">
      <c r="A36" t="s">
        <v>71</v>
      </c>
      <c r="B36" t="s">
        <v>23</v>
      </c>
      <c r="C36" t="s">
        <v>13</v>
      </c>
      <c r="D36">
        <v>456.8</v>
      </c>
      <c r="E36" t="s">
        <v>14</v>
      </c>
      <c r="F36" s="4">
        <v>457.84469999999999</v>
      </c>
      <c r="G36">
        <v>695</v>
      </c>
      <c r="H36">
        <v>369</v>
      </c>
      <c r="I36">
        <v>5691</v>
      </c>
      <c r="J36" s="6">
        <v>6.4839219820769595E-2</v>
      </c>
      <c r="K36" s="3">
        <v>11</v>
      </c>
      <c r="L36">
        <f t="shared" si="1"/>
        <v>1</v>
      </c>
    </row>
    <row r="37" spans="1:12">
      <c r="A37" t="s">
        <v>72</v>
      </c>
      <c r="B37" t="s">
        <v>24</v>
      </c>
      <c r="C37" t="s">
        <v>13</v>
      </c>
      <c r="D37">
        <v>456.8</v>
      </c>
      <c r="E37" t="s">
        <v>14</v>
      </c>
      <c r="F37" s="4">
        <v>455.95839999999998</v>
      </c>
      <c r="G37">
        <v>1017</v>
      </c>
      <c r="H37">
        <v>549</v>
      </c>
      <c r="I37">
        <v>5358</v>
      </c>
      <c r="J37" s="6">
        <v>0.102463605823068</v>
      </c>
      <c r="K37" s="3">
        <v>9</v>
      </c>
      <c r="L37">
        <f t="shared" si="1"/>
        <v>0</v>
      </c>
    </row>
    <row r="38" spans="1:12">
      <c r="A38" t="s">
        <v>72</v>
      </c>
      <c r="B38" t="s">
        <v>24</v>
      </c>
      <c r="C38" t="s">
        <v>13</v>
      </c>
      <c r="D38">
        <v>456.8</v>
      </c>
      <c r="E38" t="s">
        <v>14</v>
      </c>
      <c r="F38" s="4">
        <v>456.87880000000001</v>
      </c>
      <c r="G38">
        <v>6156</v>
      </c>
      <c r="H38">
        <v>3790</v>
      </c>
      <c r="I38">
        <v>5358</v>
      </c>
      <c r="J38" s="6">
        <v>0.70735349010824899</v>
      </c>
      <c r="K38" s="3">
        <v>10</v>
      </c>
      <c r="L38">
        <f t="shared" si="1"/>
        <v>0</v>
      </c>
    </row>
    <row r="39" spans="1:12">
      <c r="A39" t="s">
        <v>72</v>
      </c>
      <c r="B39" t="s">
        <v>24</v>
      </c>
      <c r="C39" t="s">
        <v>13</v>
      </c>
      <c r="D39">
        <v>456.8</v>
      </c>
      <c r="E39" t="s">
        <v>14</v>
      </c>
      <c r="F39" s="4">
        <v>457.88619999999997</v>
      </c>
      <c r="G39">
        <v>934</v>
      </c>
      <c r="H39">
        <v>518</v>
      </c>
      <c r="I39">
        <v>5358</v>
      </c>
      <c r="J39" s="6">
        <v>9.6677864874953306E-2</v>
      </c>
      <c r="K39" s="3">
        <v>11</v>
      </c>
      <c r="L39">
        <f t="shared" si="1"/>
        <v>1</v>
      </c>
    </row>
    <row r="40" spans="1:12">
      <c r="A40" t="s">
        <v>72</v>
      </c>
      <c r="B40" t="s">
        <v>24</v>
      </c>
      <c r="C40" t="s">
        <v>13</v>
      </c>
      <c r="D40">
        <v>456.8</v>
      </c>
      <c r="E40" t="s">
        <v>14</v>
      </c>
      <c r="F40" s="4">
        <v>458.81259999999997</v>
      </c>
      <c r="G40">
        <v>935</v>
      </c>
      <c r="H40">
        <v>501</v>
      </c>
      <c r="I40">
        <v>5358</v>
      </c>
      <c r="J40" s="6">
        <v>9.3505039193729003E-2</v>
      </c>
      <c r="K40" s="3">
        <v>12</v>
      </c>
      <c r="L40">
        <f t="shared" si="1"/>
        <v>0</v>
      </c>
    </row>
    <row r="41" spans="1:12">
      <c r="A41" t="s">
        <v>73</v>
      </c>
      <c r="B41" t="s">
        <v>25</v>
      </c>
      <c r="C41" t="s">
        <v>13</v>
      </c>
      <c r="D41">
        <v>456.8</v>
      </c>
      <c r="E41" t="s">
        <v>14</v>
      </c>
      <c r="F41" s="4">
        <v>455.96260000000001</v>
      </c>
      <c r="G41">
        <v>987</v>
      </c>
      <c r="H41">
        <v>550</v>
      </c>
      <c r="I41">
        <v>5600</v>
      </c>
      <c r="J41" s="6">
        <v>9.8214285714285698E-2</v>
      </c>
      <c r="K41" s="3">
        <v>9</v>
      </c>
      <c r="L41">
        <f t="shared" si="1"/>
        <v>0</v>
      </c>
    </row>
    <row r="42" spans="1:12">
      <c r="A42" t="s">
        <v>73</v>
      </c>
      <c r="B42" t="s">
        <v>25</v>
      </c>
      <c r="C42" t="s">
        <v>13</v>
      </c>
      <c r="D42">
        <v>456.8</v>
      </c>
      <c r="E42" t="s">
        <v>14</v>
      </c>
      <c r="F42" s="4">
        <v>456.85899999999998</v>
      </c>
      <c r="G42">
        <v>6939</v>
      </c>
      <c r="H42">
        <v>4546</v>
      </c>
      <c r="I42">
        <v>5600</v>
      </c>
      <c r="J42" s="6">
        <v>0.811785714285714</v>
      </c>
      <c r="K42" s="3">
        <v>10</v>
      </c>
      <c r="L42">
        <f t="shared" si="1"/>
        <v>0</v>
      </c>
    </row>
    <row r="43" spans="1:12">
      <c r="A43" t="s">
        <v>73</v>
      </c>
      <c r="B43" t="s">
        <v>25</v>
      </c>
      <c r="C43" t="s">
        <v>13</v>
      </c>
      <c r="D43">
        <v>456.8</v>
      </c>
      <c r="E43" t="s">
        <v>14</v>
      </c>
      <c r="F43" s="4">
        <v>457.83980000000003</v>
      </c>
      <c r="G43">
        <v>927</v>
      </c>
      <c r="H43">
        <v>504</v>
      </c>
      <c r="I43">
        <v>5600</v>
      </c>
      <c r="J43" s="6">
        <v>0.09</v>
      </c>
      <c r="K43" s="3">
        <v>11</v>
      </c>
      <c r="L43">
        <f t="shared" si="1"/>
        <v>1</v>
      </c>
    </row>
    <row r="44" spans="1:12">
      <c r="A44" t="s">
        <v>74</v>
      </c>
      <c r="B44" t="s">
        <v>26</v>
      </c>
      <c r="C44" t="s">
        <v>13</v>
      </c>
      <c r="D44">
        <v>456.8</v>
      </c>
      <c r="E44" t="s">
        <v>14</v>
      </c>
      <c r="F44" s="4">
        <v>455.97539999999998</v>
      </c>
      <c r="G44">
        <v>937</v>
      </c>
      <c r="H44">
        <v>519</v>
      </c>
      <c r="I44">
        <v>5081</v>
      </c>
      <c r="J44" s="6">
        <v>0.102145246998622</v>
      </c>
      <c r="K44" s="3">
        <v>9</v>
      </c>
      <c r="L44">
        <f t="shared" si="1"/>
        <v>0</v>
      </c>
    </row>
    <row r="45" spans="1:12">
      <c r="A45" t="s">
        <v>74</v>
      </c>
      <c r="B45" t="s">
        <v>26</v>
      </c>
      <c r="C45" t="s">
        <v>13</v>
      </c>
      <c r="D45">
        <v>456.8</v>
      </c>
      <c r="E45" t="s">
        <v>14</v>
      </c>
      <c r="F45" s="4">
        <v>456.87400000000002</v>
      </c>
      <c r="G45">
        <v>6535</v>
      </c>
      <c r="H45">
        <v>4289</v>
      </c>
      <c r="I45">
        <v>5081</v>
      </c>
      <c r="J45" s="6">
        <v>0.84412517221019501</v>
      </c>
      <c r="K45" s="3">
        <v>10</v>
      </c>
      <c r="L45">
        <f t="shared" si="1"/>
        <v>0</v>
      </c>
    </row>
    <row r="46" spans="1:12">
      <c r="A46" t="s">
        <v>74</v>
      </c>
      <c r="B46" t="s">
        <v>26</v>
      </c>
      <c r="C46" t="s">
        <v>13</v>
      </c>
      <c r="D46">
        <v>456.8</v>
      </c>
      <c r="E46" t="s">
        <v>14</v>
      </c>
      <c r="F46" s="4">
        <v>457.77539999999999</v>
      </c>
      <c r="G46">
        <v>554</v>
      </c>
      <c r="H46">
        <v>273</v>
      </c>
      <c r="I46">
        <v>5081</v>
      </c>
      <c r="J46" s="6">
        <v>5.3729580791182799E-2</v>
      </c>
      <c r="K46" s="3">
        <v>11</v>
      </c>
      <c r="L46">
        <f t="shared" si="1"/>
        <v>1</v>
      </c>
    </row>
    <row r="47" spans="1:12">
      <c r="A47" t="s">
        <v>75</v>
      </c>
      <c r="B47" t="s">
        <v>27</v>
      </c>
      <c r="C47" t="s">
        <v>13</v>
      </c>
      <c r="D47">
        <v>456.8</v>
      </c>
      <c r="E47" t="s">
        <v>14</v>
      </c>
      <c r="F47" s="4">
        <v>456.00490000000002</v>
      </c>
      <c r="G47">
        <v>1040</v>
      </c>
      <c r="H47">
        <v>550</v>
      </c>
      <c r="I47">
        <v>6120</v>
      </c>
      <c r="J47" s="6">
        <v>8.9869281045751606E-2</v>
      </c>
      <c r="K47" s="3">
        <v>9</v>
      </c>
      <c r="L47">
        <f t="shared" si="1"/>
        <v>0</v>
      </c>
    </row>
    <row r="48" spans="1:12">
      <c r="A48" t="s">
        <v>75</v>
      </c>
      <c r="B48" t="s">
        <v>27</v>
      </c>
      <c r="C48" t="s">
        <v>13</v>
      </c>
      <c r="D48">
        <v>456.8</v>
      </c>
      <c r="E48" t="s">
        <v>14</v>
      </c>
      <c r="F48" s="4">
        <v>456.9083</v>
      </c>
      <c r="G48">
        <v>7501</v>
      </c>
      <c r="H48">
        <v>4749</v>
      </c>
      <c r="I48">
        <v>6120</v>
      </c>
      <c r="J48" s="6">
        <v>0.77598039215686299</v>
      </c>
      <c r="K48" s="3">
        <v>10</v>
      </c>
      <c r="L48">
        <f t="shared" si="1"/>
        <v>0</v>
      </c>
    </row>
    <row r="49" spans="1:12">
      <c r="A49" t="s">
        <v>75</v>
      </c>
      <c r="B49" t="s">
        <v>27</v>
      </c>
      <c r="C49" t="s">
        <v>13</v>
      </c>
      <c r="D49">
        <v>456.8</v>
      </c>
      <c r="E49" t="s">
        <v>14</v>
      </c>
      <c r="F49" s="4">
        <v>457.81459999999998</v>
      </c>
      <c r="G49">
        <v>1240</v>
      </c>
      <c r="H49">
        <v>663</v>
      </c>
      <c r="I49">
        <v>6120</v>
      </c>
      <c r="J49" s="6">
        <v>0.108333333333333</v>
      </c>
      <c r="K49" s="3">
        <v>11</v>
      </c>
      <c r="L49">
        <f t="shared" si="1"/>
        <v>1</v>
      </c>
    </row>
    <row r="50" spans="1:12">
      <c r="A50" t="s">
        <v>75</v>
      </c>
      <c r="B50" t="s">
        <v>27</v>
      </c>
      <c r="C50" t="s">
        <v>13</v>
      </c>
      <c r="D50">
        <v>456.8</v>
      </c>
      <c r="E50" t="s">
        <v>14</v>
      </c>
      <c r="F50" s="4">
        <v>458.8066</v>
      </c>
      <c r="G50">
        <v>342</v>
      </c>
      <c r="H50">
        <v>158</v>
      </c>
      <c r="I50">
        <v>6120</v>
      </c>
      <c r="J50" s="6">
        <v>2.58169934640523E-2</v>
      </c>
      <c r="K50" s="3">
        <v>12</v>
      </c>
      <c r="L50">
        <f t="shared" si="1"/>
        <v>0</v>
      </c>
    </row>
    <row r="51" spans="1:12">
      <c r="A51" t="s">
        <v>76</v>
      </c>
      <c r="B51" t="s">
        <v>28</v>
      </c>
      <c r="C51" t="s">
        <v>13</v>
      </c>
      <c r="D51">
        <v>456.8</v>
      </c>
      <c r="E51" t="s">
        <v>14</v>
      </c>
      <c r="F51" s="4">
        <v>455.94159999999999</v>
      </c>
      <c r="G51">
        <v>2384</v>
      </c>
      <c r="H51">
        <v>1507</v>
      </c>
      <c r="I51">
        <v>5337</v>
      </c>
      <c r="J51" s="6">
        <v>0.28236837174442603</v>
      </c>
      <c r="K51" s="3">
        <v>9</v>
      </c>
      <c r="L51">
        <f t="shared" si="1"/>
        <v>0</v>
      </c>
    </row>
    <row r="52" spans="1:12">
      <c r="A52" t="s">
        <v>76</v>
      </c>
      <c r="B52" t="s">
        <v>28</v>
      </c>
      <c r="C52" t="s">
        <v>13</v>
      </c>
      <c r="D52">
        <v>456.8</v>
      </c>
      <c r="E52" t="s">
        <v>14</v>
      </c>
      <c r="F52" s="4">
        <v>456.84699999999998</v>
      </c>
      <c r="G52">
        <v>5181</v>
      </c>
      <c r="H52">
        <v>3466</v>
      </c>
      <c r="I52">
        <v>5337</v>
      </c>
      <c r="J52" s="6">
        <v>0.64942851789394795</v>
      </c>
      <c r="K52" s="3">
        <v>10</v>
      </c>
      <c r="L52">
        <f t="shared" si="1"/>
        <v>0</v>
      </c>
    </row>
    <row r="53" spans="1:12">
      <c r="A53" t="s">
        <v>76</v>
      </c>
      <c r="B53" t="s">
        <v>28</v>
      </c>
      <c r="C53" t="s">
        <v>13</v>
      </c>
      <c r="D53">
        <v>456.8</v>
      </c>
      <c r="E53" t="s">
        <v>14</v>
      </c>
      <c r="F53" s="4">
        <v>457.83800000000002</v>
      </c>
      <c r="G53">
        <v>654</v>
      </c>
      <c r="H53">
        <v>364</v>
      </c>
      <c r="I53">
        <v>5337</v>
      </c>
      <c r="J53" s="6">
        <v>6.8203110361626407E-2</v>
      </c>
      <c r="K53" s="3">
        <v>11</v>
      </c>
      <c r="L53">
        <f t="shared" si="1"/>
        <v>1</v>
      </c>
    </row>
    <row r="54" spans="1:12">
      <c r="A54" t="s">
        <v>77</v>
      </c>
      <c r="B54" t="s">
        <v>29</v>
      </c>
      <c r="C54" t="s">
        <v>13</v>
      </c>
      <c r="D54">
        <v>456.8</v>
      </c>
      <c r="E54" t="s">
        <v>14</v>
      </c>
      <c r="F54" s="4">
        <v>456.02690000000001</v>
      </c>
      <c r="G54">
        <v>194</v>
      </c>
      <c r="H54">
        <v>60</v>
      </c>
      <c r="I54">
        <v>3796</v>
      </c>
      <c r="J54" s="6">
        <v>1.5806111696522698E-2</v>
      </c>
      <c r="K54" s="3">
        <v>9</v>
      </c>
      <c r="L54">
        <f t="shared" si="1"/>
        <v>0</v>
      </c>
    </row>
    <row r="55" spans="1:12">
      <c r="A55" t="s">
        <v>77</v>
      </c>
      <c r="B55" t="s">
        <v>29</v>
      </c>
      <c r="C55" t="s">
        <v>13</v>
      </c>
      <c r="D55">
        <v>456.8</v>
      </c>
      <c r="E55" t="s">
        <v>14</v>
      </c>
      <c r="F55" s="4">
        <v>456.94529999999997</v>
      </c>
      <c r="G55">
        <v>2578</v>
      </c>
      <c r="H55">
        <v>1440</v>
      </c>
      <c r="I55">
        <v>3796</v>
      </c>
      <c r="J55" s="6">
        <v>0.37934668071654398</v>
      </c>
      <c r="K55" s="3">
        <v>10</v>
      </c>
      <c r="L55">
        <f t="shared" si="1"/>
        <v>0</v>
      </c>
    </row>
    <row r="56" spans="1:12">
      <c r="A56" t="s">
        <v>77</v>
      </c>
      <c r="B56" t="s">
        <v>29</v>
      </c>
      <c r="C56" t="s">
        <v>13</v>
      </c>
      <c r="D56">
        <v>456.8</v>
      </c>
      <c r="E56" t="s">
        <v>14</v>
      </c>
      <c r="F56" s="4">
        <v>457.86660000000001</v>
      </c>
      <c r="G56">
        <v>1456</v>
      </c>
      <c r="H56">
        <v>822</v>
      </c>
      <c r="I56">
        <v>3796</v>
      </c>
      <c r="J56" s="6">
        <v>0.21654373024236001</v>
      </c>
      <c r="K56" s="3">
        <v>11</v>
      </c>
      <c r="L56">
        <f t="shared" si="1"/>
        <v>1</v>
      </c>
    </row>
    <row r="57" spans="1:12">
      <c r="A57" t="s">
        <v>77</v>
      </c>
      <c r="B57" t="s">
        <v>29</v>
      </c>
      <c r="C57" t="s">
        <v>13</v>
      </c>
      <c r="D57">
        <v>456.8</v>
      </c>
      <c r="E57" t="s">
        <v>14</v>
      </c>
      <c r="F57" s="4">
        <v>458.87479999999999</v>
      </c>
      <c r="G57">
        <v>2457</v>
      </c>
      <c r="H57">
        <v>1407</v>
      </c>
      <c r="I57">
        <v>3796</v>
      </c>
      <c r="J57" s="6">
        <v>0.37065331928345602</v>
      </c>
      <c r="K57" s="3">
        <v>12</v>
      </c>
      <c r="L57">
        <f t="shared" si="1"/>
        <v>0</v>
      </c>
    </row>
    <row r="58" spans="1:12">
      <c r="A58" t="s">
        <v>77</v>
      </c>
      <c r="B58" t="s">
        <v>29</v>
      </c>
      <c r="C58" t="s">
        <v>13</v>
      </c>
      <c r="D58">
        <v>456.8</v>
      </c>
      <c r="E58" t="s">
        <v>14</v>
      </c>
      <c r="F58" s="4">
        <v>459.80200000000002</v>
      </c>
      <c r="G58">
        <v>197</v>
      </c>
      <c r="H58">
        <v>67</v>
      </c>
      <c r="I58">
        <v>3796</v>
      </c>
      <c r="J58" s="6">
        <v>1.7650158061116999E-2</v>
      </c>
      <c r="K58" s="3">
        <v>13</v>
      </c>
      <c r="L58">
        <f t="shared" si="1"/>
        <v>0</v>
      </c>
    </row>
    <row r="59" spans="1:12">
      <c r="A59" t="s">
        <v>78</v>
      </c>
      <c r="B59" t="s">
        <v>30</v>
      </c>
      <c r="C59" t="s">
        <v>13</v>
      </c>
      <c r="D59">
        <v>456.8</v>
      </c>
      <c r="E59" t="s">
        <v>14</v>
      </c>
      <c r="F59" s="4">
        <v>456.93020000000001</v>
      </c>
      <c r="G59">
        <v>1748</v>
      </c>
      <c r="H59">
        <v>1025</v>
      </c>
      <c r="I59">
        <v>3247</v>
      </c>
      <c r="J59" s="6">
        <v>0.31567600862334499</v>
      </c>
      <c r="K59" s="3">
        <v>10</v>
      </c>
      <c r="L59">
        <f t="shared" si="1"/>
        <v>0</v>
      </c>
    </row>
    <row r="60" spans="1:12">
      <c r="A60" t="s">
        <v>78</v>
      </c>
      <c r="B60" t="s">
        <v>30</v>
      </c>
      <c r="C60" t="s">
        <v>13</v>
      </c>
      <c r="D60">
        <v>456.8</v>
      </c>
      <c r="E60" t="s">
        <v>14</v>
      </c>
      <c r="F60" s="4">
        <v>457.83920000000001</v>
      </c>
      <c r="G60">
        <v>1864</v>
      </c>
      <c r="H60">
        <v>1109</v>
      </c>
      <c r="I60">
        <v>3247</v>
      </c>
      <c r="J60" s="6">
        <v>0.34154604250076998</v>
      </c>
      <c r="K60" s="3">
        <v>11</v>
      </c>
      <c r="L60">
        <f t="shared" si="1"/>
        <v>1</v>
      </c>
    </row>
    <row r="61" spans="1:12">
      <c r="A61" t="s">
        <v>78</v>
      </c>
      <c r="B61" t="s">
        <v>30</v>
      </c>
      <c r="C61" t="s">
        <v>13</v>
      </c>
      <c r="D61">
        <v>456.8</v>
      </c>
      <c r="E61" t="s">
        <v>14</v>
      </c>
      <c r="F61" s="4">
        <v>458.75110000000001</v>
      </c>
      <c r="G61">
        <v>1806</v>
      </c>
      <c r="H61">
        <v>1063</v>
      </c>
      <c r="I61">
        <v>3247</v>
      </c>
      <c r="J61" s="6">
        <v>0.32737911918694201</v>
      </c>
      <c r="K61" s="3">
        <v>12</v>
      </c>
      <c r="L61">
        <f t="shared" si="1"/>
        <v>0</v>
      </c>
    </row>
    <row r="62" spans="1:12">
      <c r="A62" t="s">
        <v>78</v>
      </c>
      <c r="B62" t="s">
        <v>30</v>
      </c>
      <c r="C62" t="s">
        <v>13</v>
      </c>
      <c r="D62">
        <v>456.8</v>
      </c>
      <c r="E62" t="s">
        <v>14</v>
      </c>
      <c r="F62" s="4">
        <v>459.74919999999997</v>
      </c>
      <c r="G62">
        <v>148</v>
      </c>
      <c r="H62">
        <v>50</v>
      </c>
      <c r="I62">
        <v>3247</v>
      </c>
      <c r="J62" s="6">
        <v>1.5398829688943599E-2</v>
      </c>
      <c r="K62" s="3">
        <v>13</v>
      </c>
      <c r="L62">
        <f t="shared" si="1"/>
        <v>0</v>
      </c>
    </row>
    <row r="63" spans="1:12">
      <c r="A63" t="s">
        <v>79</v>
      </c>
      <c r="B63" t="s">
        <v>31</v>
      </c>
      <c r="C63" t="s">
        <v>13</v>
      </c>
      <c r="D63">
        <v>456.8</v>
      </c>
      <c r="E63" t="s">
        <v>14</v>
      </c>
      <c r="F63" s="4">
        <v>455.98869999999999</v>
      </c>
      <c r="G63">
        <v>494</v>
      </c>
      <c r="H63">
        <v>238</v>
      </c>
      <c r="I63">
        <v>3462</v>
      </c>
      <c r="J63" s="6">
        <v>6.8746389370306193E-2</v>
      </c>
      <c r="K63" s="3">
        <v>9</v>
      </c>
      <c r="L63">
        <f t="shared" si="1"/>
        <v>0</v>
      </c>
    </row>
    <row r="64" spans="1:12">
      <c r="A64" t="s">
        <v>79</v>
      </c>
      <c r="B64" t="s">
        <v>31</v>
      </c>
      <c r="C64" t="s">
        <v>13</v>
      </c>
      <c r="D64">
        <v>456.8</v>
      </c>
      <c r="E64" t="s">
        <v>14</v>
      </c>
      <c r="F64" s="4">
        <v>456.91419999999999</v>
      </c>
      <c r="G64">
        <v>3940</v>
      </c>
      <c r="H64">
        <v>2396</v>
      </c>
      <c r="I64">
        <v>3462</v>
      </c>
      <c r="J64" s="6">
        <v>0.69208549971114997</v>
      </c>
      <c r="K64" s="3">
        <v>10</v>
      </c>
      <c r="L64">
        <f t="shared" si="1"/>
        <v>0</v>
      </c>
    </row>
    <row r="65" spans="1:12">
      <c r="A65" t="s">
        <v>79</v>
      </c>
      <c r="B65" t="s">
        <v>31</v>
      </c>
      <c r="C65" t="s">
        <v>13</v>
      </c>
      <c r="D65">
        <v>456.8</v>
      </c>
      <c r="E65" t="s">
        <v>14</v>
      </c>
      <c r="F65" s="4">
        <v>457.8426</v>
      </c>
      <c r="G65">
        <v>605</v>
      </c>
      <c r="H65">
        <v>349</v>
      </c>
      <c r="I65">
        <v>3462</v>
      </c>
      <c r="J65" s="6">
        <v>0.100808781051415</v>
      </c>
      <c r="K65" s="3">
        <v>11</v>
      </c>
      <c r="L65">
        <f t="shared" si="1"/>
        <v>1</v>
      </c>
    </row>
    <row r="66" spans="1:12">
      <c r="A66" t="s">
        <v>79</v>
      </c>
      <c r="B66" t="s">
        <v>31</v>
      </c>
      <c r="C66" t="s">
        <v>13</v>
      </c>
      <c r="D66">
        <v>456.8</v>
      </c>
      <c r="E66" t="s">
        <v>14</v>
      </c>
      <c r="F66" s="4">
        <v>458.774</v>
      </c>
      <c r="G66">
        <v>886</v>
      </c>
      <c r="H66">
        <v>479</v>
      </c>
      <c r="I66">
        <v>3462</v>
      </c>
      <c r="J66" s="6">
        <v>0.13835932986712901</v>
      </c>
      <c r="K66" s="3">
        <v>12</v>
      </c>
      <c r="L66">
        <f t="shared" ref="L66:L70" si="2">IF(K66=8,1,IF(K66=11,1,IF(K66=14,1,0)))</f>
        <v>0</v>
      </c>
    </row>
    <row r="67" spans="1:12">
      <c r="A67" t="s">
        <v>80</v>
      </c>
      <c r="B67" t="s">
        <v>32</v>
      </c>
      <c r="C67" t="s">
        <v>13</v>
      </c>
      <c r="D67">
        <v>456.8</v>
      </c>
      <c r="E67" t="s">
        <v>14</v>
      </c>
      <c r="F67" s="4">
        <v>455.0813</v>
      </c>
      <c r="G67">
        <v>152</v>
      </c>
      <c r="H67">
        <v>73</v>
      </c>
      <c r="I67">
        <v>6877</v>
      </c>
      <c r="J67" s="6">
        <v>1.0615093790897199E-2</v>
      </c>
      <c r="K67" s="3">
        <v>8</v>
      </c>
      <c r="L67">
        <f t="shared" si="2"/>
        <v>1</v>
      </c>
    </row>
    <row r="68" spans="1:12">
      <c r="A68" t="s">
        <v>80</v>
      </c>
      <c r="B68" t="s">
        <v>32</v>
      </c>
      <c r="C68" t="s">
        <v>13</v>
      </c>
      <c r="D68">
        <v>456.8</v>
      </c>
      <c r="E68" t="s">
        <v>14</v>
      </c>
      <c r="F68" s="4">
        <v>455.97719999999998</v>
      </c>
      <c r="G68">
        <v>1354</v>
      </c>
      <c r="H68">
        <v>740</v>
      </c>
      <c r="I68">
        <v>6877</v>
      </c>
      <c r="J68" s="6">
        <v>0.107605060346081</v>
      </c>
      <c r="K68" s="3">
        <v>9</v>
      </c>
      <c r="L68">
        <f t="shared" si="2"/>
        <v>0</v>
      </c>
    </row>
    <row r="69" spans="1:12">
      <c r="A69" t="s">
        <v>80</v>
      </c>
      <c r="B69" t="s">
        <v>32</v>
      </c>
      <c r="C69" t="s">
        <v>13</v>
      </c>
      <c r="D69">
        <v>456.8</v>
      </c>
      <c r="E69" t="s">
        <v>14</v>
      </c>
      <c r="F69" s="4">
        <v>456.87560000000002</v>
      </c>
      <c r="G69">
        <v>8727</v>
      </c>
      <c r="H69">
        <v>5660</v>
      </c>
      <c r="I69">
        <v>6877</v>
      </c>
      <c r="J69" s="6">
        <v>0.82303329940380998</v>
      </c>
      <c r="K69" s="3">
        <v>10</v>
      </c>
      <c r="L69">
        <f t="shared" si="2"/>
        <v>0</v>
      </c>
    </row>
    <row r="70" spans="1:12">
      <c r="A70" t="s">
        <v>80</v>
      </c>
      <c r="B70" t="s">
        <v>32</v>
      </c>
      <c r="C70" t="s">
        <v>13</v>
      </c>
      <c r="D70">
        <v>456.8</v>
      </c>
      <c r="E70" t="s">
        <v>14</v>
      </c>
      <c r="F70" s="4">
        <v>457.85890000000001</v>
      </c>
      <c r="G70">
        <v>739</v>
      </c>
      <c r="H70">
        <v>404</v>
      </c>
      <c r="I70">
        <v>6877</v>
      </c>
      <c r="J70" s="6">
        <v>5.8746546459211901E-2</v>
      </c>
      <c r="K70" s="3">
        <v>11</v>
      </c>
      <c r="L70">
        <f t="shared" si="2"/>
        <v>1</v>
      </c>
    </row>
    <row r="71" spans="1:12">
      <c r="A71" t="s">
        <v>63</v>
      </c>
      <c r="B71" t="s">
        <v>15</v>
      </c>
      <c r="C71" t="s">
        <v>33</v>
      </c>
      <c r="D71">
        <v>221</v>
      </c>
      <c r="E71" t="s">
        <v>14</v>
      </c>
      <c r="F71" s="4">
        <v>219.0061</v>
      </c>
      <c r="G71">
        <v>248</v>
      </c>
      <c r="H71">
        <v>161</v>
      </c>
      <c r="I71">
        <v>8695</v>
      </c>
      <c r="J71" s="6">
        <v>1.85163887291547E-2</v>
      </c>
      <c r="K71" s="3">
        <v>8</v>
      </c>
      <c r="L71">
        <f t="shared" ref="L71:L102" si="3">IF(K71=9,1,IF(K71=12,1,0))</f>
        <v>0</v>
      </c>
    </row>
    <row r="72" spans="1:12">
      <c r="A72" t="s">
        <v>63</v>
      </c>
      <c r="B72" t="s">
        <v>15</v>
      </c>
      <c r="C72" t="s">
        <v>33</v>
      </c>
      <c r="D72">
        <v>221</v>
      </c>
      <c r="E72" t="s">
        <v>14</v>
      </c>
      <c r="F72" s="4">
        <v>220.00829999999999</v>
      </c>
      <c r="G72">
        <v>3100</v>
      </c>
      <c r="H72">
        <v>1883</v>
      </c>
      <c r="I72">
        <v>8695</v>
      </c>
      <c r="J72" s="6">
        <v>0.216561242093157</v>
      </c>
      <c r="K72" s="3">
        <v>9</v>
      </c>
      <c r="L72">
        <f t="shared" si="3"/>
        <v>1</v>
      </c>
    </row>
    <row r="73" spans="1:12">
      <c r="A73" t="s">
        <v>63</v>
      </c>
      <c r="B73" t="s">
        <v>15</v>
      </c>
      <c r="C73" t="s">
        <v>33</v>
      </c>
      <c r="D73">
        <v>221</v>
      </c>
      <c r="E73" t="s">
        <v>14</v>
      </c>
      <c r="F73" s="4">
        <v>221.10059999999999</v>
      </c>
      <c r="G73">
        <v>7320</v>
      </c>
      <c r="H73">
        <v>4127</v>
      </c>
      <c r="I73">
        <v>8695</v>
      </c>
      <c r="J73" s="6">
        <v>0.47464059804485298</v>
      </c>
      <c r="K73" s="3">
        <v>10</v>
      </c>
      <c r="L73">
        <f t="shared" si="3"/>
        <v>0</v>
      </c>
    </row>
    <row r="74" spans="1:12">
      <c r="A74" t="s">
        <v>63</v>
      </c>
      <c r="B74" t="s">
        <v>15</v>
      </c>
      <c r="C74" t="s">
        <v>33</v>
      </c>
      <c r="D74">
        <v>221</v>
      </c>
      <c r="E74" t="s">
        <v>14</v>
      </c>
      <c r="F74" s="4">
        <v>222.46469999999999</v>
      </c>
      <c r="G74">
        <v>3821</v>
      </c>
      <c r="H74">
        <v>2432</v>
      </c>
      <c r="I74">
        <v>8695</v>
      </c>
      <c r="J74" s="6">
        <v>0.27970097757331802</v>
      </c>
      <c r="K74" s="3">
        <v>11</v>
      </c>
      <c r="L74">
        <f t="shared" si="3"/>
        <v>0</v>
      </c>
    </row>
    <row r="75" spans="1:12">
      <c r="A75" t="s">
        <v>63</v>
      </c>
      <c r="B75" t="s">
        <v>15</v>
      </c>
      <c r="C75" t="s">
        <v>33</v>
      </c>
      <c r="D75">
        <v>221</v>
      </c>
      <c r="E75" t="s">
        <v>14</v>
      </c>
      <c r="F75" s="4">
        <v>223.2825</v>
      </c>
      <c r="G75">
        <v>227</v>
      </c>
      <c r="H75">
        <v>92</v>
      </c>
      <c r="I75">
        <v>8695</v>
      </c>
      <c r="J75" s="6">
        <v>1.0580793559517E-2</v>
      </c>
      <c r="K75" s="3">
        <v>12</v>
      </c>
      <c r="L75">
        <f t="shared" si="3"/>
        <v>1</v>
      </c>
    </row>
    <row r="76" spans="1:12">
      <c r="A76" t="s">
        <v>64</v>
      </c>
      <c r="B76" t="s">
        <v>16</v>
      </c>
      <c r="C76" t="s">
        <v>33</v>
      </c>
      <c r="D76">
        <v>221</v>
      </c>
      <c r="E76" t="s">
        <v>14</v>
      </c>
      <c r="F76" s="4">
        <v>219.78059999999999</v>
      </c>
      <c r="G76">
        <v>3361</v>
      </c>
      <c r="H76">
        <v>2241</v>
      </c>
      <c r="I76">
        <v>7932</v>
      </c>
      <c r="J76" s="6">
        <v>0.28252647503782102</v>
      </c>
      <c r="K76" s="3">
        <v>9</v>
      </c>
      <c r="L76">
        <f t="shared" si="3"/>
        <v>1</v>
      </c>
    </row>
    <row r="77" spans="1:12">
      <c r="A77" t="s">
        <v>64</v>
      </c>
      <c r="B77" t="s">
        <v>16</v>
      </c>
      <c r="C77" t="s">
        <v>33</v>
      </c>
      <c r="D77">
        <v>221</v>
      </c>
      <c r="E77" t="s">
        <v>14</v>
      </c>
      <c r="F77" s="4">
        <v>220.8811</v>
      </c>
      <c r="G77">
        <v>9371</v>
      </c>
      <c r="H77">
        <v>5333</v>
      </c>
      <c r="I77">
        <v>7932</v>
      </c>
      <c r="J77" s="6">
        <v>0.67233988905698405</v>
      </c>
      <c r="K77" s="3">
        <v>10</v>
      </c>
      <c r="L77">
        <f t="shared" si="3"/>
        <v>0</v>
      </c>
    </row>
    <row r="78" spans="1:12">
      <c r="A78" t="s">
        <v>64</v>
      </c>
      <c r="B78" t="s">
        <v>16</v>
      </c>
      <c r="C78" t="s">
        <v>33</v>
      </c>
      <c r="D78">
        <v>221</v>
      </c>
      <c r="E78" t="s">
        <v>14</v>
      </c>
      <c r="F78" s="4">
        <v>221.98079999999999</v>
      </c>
      <c r="G78">
        <v>704</v>
      </c>
      <c r="H78">
        <v>358</v>
      </c>
      <c r="I78">
        <v>7932</v>
      </c>
      <c r="J78" s="6">
        <v>4.5133635905194099E-2</v>
      </c>
      <c r="K78" s="3">
        <v>11</v>
      </c>
      <c r="L78">
        <f t="shared" si="3"/>
        <v>0</v>
      </c>
    </row>
    <row r="79" spans="1:12">
      <c r="A79" t="s">
        <v>65</v>
      </c>
      <c r="B79" t="s">
        <v>17</v>
      </c>
      <c r="C79" t="s">
        <v>33</v>
      </c>
      <c r="D79">
        <v>221</v>
      </c>
      <c r="E79" t="s">
        <v>14</v>
      </c>
      <c r="F79" s="4">
        <v>218.90369999999999</v>
      </c>
      <c r="G79">
        <v>434</v>
      </c>
      <c r="H79">
        <v>292</v>
      </c>
      <c r="I79">
        <v>6597</v>
      </c>
      <c r="J79" s="6">
        <v>4.4262543580415301E-2</v>
      </c>
      <c r="K79" s="3">
        <v>8</v>
      </c>
      <c r="L79">
        <f t="shared" si="3"/>
        <v>0</v>
      </c>
    </row>
    <row r="80" spans="1:12">
      <c r="A80" t="s">
        <v>65</v>
      </c>
      <c r="B80" t="s">
        <v>17</v>
      </c>
      <c r="C80" t="s">
        <v>33</v>
      </c>
      <c r="D80">
        <v>221</v>
      </c>
      <c r="E80" t="s">
        <v>14</v>
      </c>
      <c r="F80" s="4">
        <v>219.99100000000001</v>
      </c>
      <c r="G80">
        <v>3856</v>
      </c>
      <c r="H80">
        <v>2301</v>
      </c>
      <c r="I80">
        <v>6597</v>
      </c>
      <c r="J80" s="6">
        <v>0.34879490677580699</v>
      </c>
      <c r="K80" s="3">
        <v>9</v>
      </c>
      <c r="L80">
        <f t="shared" si="3"/>
        <v>1</v>
      </c>
    </row>
    <row r="81" spans="1:12">
      <c r="A81" t="s">
        <v>65</v>
      </c>
      <c r="B81" t="s">
        <v>17</v>
      </c>
      <c r="C81" t="s">
        <v>33</v>
      </c>
      <c r="D81">
        <v>221</v>
      </c>
      <c r="E81" t="s">
        <v>14</v>
      </c>
      <c r="F81" s="4">
        <v>221.07749999999999</v>
      </c>
      <c r="G81">
        <v>5895</v>
      </c>
      <c r="H81">
        <v>3306</v>
      </c>
      <c r="I81">
        <v>6597</v>
      </c>
      <c r="J81" s="6">
        <v>0.50113688040018201</v>
      </c>
      <c r="K81" s="3">
        <v>10</v>
      </c>
      <c r="L81">
        <f t="shared" si="3"/>
        <v>0</v>
      </c>
    </row>
    <row r="82" spans="1:12">
      <c r="A82" t="s">
        <v>65</v>
      </c>
      <c r="B82" t="s">
        <v>17</v>
      </c>
      <c r="C82" t="s">
        <v>33</v>
      </c>
      <c r="D82">
        <v>221</v>
      </c>
      <c r="E82" t="s">
        <v>14</v>
      </c>
      <c r="F82" s="4">
        <v>222.43430000000001</v>
      </c>
      <c r="G82">
        <v>1393</v>
      </c>
      <c r="H82">
        <v>698</v>
      </c>
      <c r="I82">
        <v>6597</v>
      </c>
      <c r="J82" s="6">
        <v>0.105805669243596</v>
      </c>
      <c r="K82" s="3">
        <v>11</v>
      </c>
      <c r="L82">
        <f t="shared" si="3"/>
        <v>0</v>
      </c>
    </row>
    <row r="83" spans="1:12">
      <c r="A83" t="s">
        <v>66</v>
      </c>
      <c r="B83" t="s">
        <v>18</v>
      </c>
      <c r="C83" t="s">
        <v>33</v>
      </c>
      <c r="D83">
        <v>221</v>
      </c>
      <c r="E83" t="s">
        <v>14</v>
      </c>
      <c r="F83" s="4">
        <v>218.7046</v>
      </c>
      <c r="G83">
        <v>235</v>
      </c>
      <c r="H83">
        <v>171</v>
      </c>
      <c r="I83">
        <v>6598</v>
      </c>
      <c r="J83" s="6">
        <v>2.5916944528645E-2</v>
      </c>
      <c r="K83" s="3">
        <v>8</v>
      </c>
      <c r="L83">
        <f t="shared" si="3"/>
        <v>0</v>
      </c>
    </row>
    <row r="84" spans="1:12">
      <c r="A84" t="s">
        <v>66</v>
      </c>
      <c r="B84" t="s">
        <v>18</v>
      </c>
      <c r="C84" t="s">
        <v>33</v>
      </c>
      <c r="D84">
        <v>221</v>
      </c>
      <c r="E84" t="s">
        <v>14</v>
      </c>
      <c r="F84" s="4">
        <v>219.80199999999999</v>
      </c>
      <c r="G84">
        <v>2697</v>
      </c>
      <c r="H84">
        <v>1567</v>
      </c>
      <c r="I84">
        <v>6598</v>
      </c>
      <c r="J84" s="6">
        <v>0.23749621097302201</v>
      </c>
      <c r="K84" s="3">
        <v>9</v>
      </c>
      <c r="L84">
        <f t="shared" si="3"/>
        <v>1</v>
      </c>
    </row>
    <row r="85" spans="1:12">
      <c r="A85" t="s">
        <v>66</v>
      </c>
      <c r="B85" t="s">
        <v>18</v>
      </c>
      <c r="C85" t="s">
        <v>33</v>
      </c>
      <c r="D85">
        <v>221</v>
      </c>
      <c r="E85" t="s">
        <v>14</v>
      </c>
      <c r="F85" s="4">
        <v>220.80719999999999</v>
      </c>
      <c r="G85">
        <v>7800</v>
      </c>
      <c r="H85">
        <v>4157</v>
      </c>
      <c r="I85">
        <v>6598</v>
      </c>
      <c r="J85" s="6">
        <v>0.63003940588056995</v>
      </c>
      <c r="K85" s="3">
        <v>10</v>
      </c>
      <c r="L85">
        <f t="shared" si="3"/>
        <v>0</v>
      </c>
    </row>
    <row r="86" spans="1:12">
      <c r="A86" t="s">
        <v>66</v>
      </c>
      <c r="B86" t="s">
        <v>18</v>
      </c>
      <c r="C86" t="s">
        <v>33</v>
      </c>
      <c r="D86">
        <v>221</v>
      </c>
      <c r="E86" t="s">
        <v>14</v>
      </c>
      <c r="F86" s="4">
        <v>221.90289999999999</v>
      </c>
      <c r="G86">
        <v>1106</v>
      </c>
      <c r="H86">
        <v>645</v>
      </c>
      <c r="I86">
        <v>6598</v>
      </c>
      <c r="J86" s="6">
        <v>9.7756896029099705E-2</v>
      </c>
      <c r="K86" s="3">
        <v>11</v>
      </c>
      <c r="L86">
        <f t="shared" si="3"/>
        <v>0</v>
      </c>
    </row>
    <row r="87" spans="1:12">
      <c r="A87" t="s">
        <v>66</v>
      </c>
      <c r="B87" t="s">
        <v>18</v>
      </c>
      <c r="C87" t="s">
        <v>33</v>
      </c>
      <c r="D87">
        <v>221</v>
      </c>
      <c r="E87" t="s">
        <v>14</v>
      </c>
      <c r="F87" s="4">
        <v>222.9066</v>
      </c>
      <c r="G87">
        <v>152</v>
      </c>
      <c r="H87">
        <v>58</v>
      </c>
      <c r="I87">
        <v>6598</v>
      </c>
      <c r="J87" s="6">
        <v>8.7905425886632294E-3</v>
      </c>
      <c r="K87" s="3">
        <v>12</v>
      </c>
      <c r="L87">
        <f t="shared" si="3"/>
        <v>1</v>
      </c>
    </row>
    <row r="88" spans="1:12">
      <c r="A88" t="s">
        <v>67</v>
      </c>
      <c r="B88" t="s">
        <v>19</v>
      </c>
      <c r="C88" t="s">
        <v>33</v>
      </c>
      <c r="D88">
        <v>221</v>
      </c>
      <c r="E88" t="s">
        <v>14</v>
      </c>
      <c r="F88" s="4">
        <v>218.8792</v>
      </c>
      <c r="G88">
        <v>276</v>
      </c>
      <c r="H88">
        <v>193</v>
      </c>
      <c r="I88">
        <v>7872</v>
      </c>
      <c r="J88" s="6">
        <v>2.45172764227642E-2</v>
      </c>
      <c r="K88" s="3">
        <v>8</v>
      </c>
      <c r="L88">
        <f t="shared" si="3"/>
        <v>0</v>
      </c>
    </row>
    <row r="89" spans="1:12">
      <c r="A89" t="s">
        <v>67</v>
      </c>
      <c r="B89" t="s">
        <v>19</v>
      </c>
      <c r="C89" t="s">
        <v>33</v>
      </c>
      <c r="D89">
        <v>221</v>
      </c>
      <c r="E89" t="s">
        <v>14</v>
      </c>
      <c r="F89" s="4">
        <v>219.97049999999999</v>
      </c>
      <c r="G89">
        <v>3471</v>
      </c>
      <c r="H89">
        <v>2044</v>
      </c>
      <c r="I89">
        <v>7872</v>
      </c>
      <c r="J89" s="6">
        <v>0.25965447154471499</v>
      </c>
      <c r="K89" s="3">
        <v>9</v>
      </c>
      <c r="L89">
        <f t="shared" si="3"/>
        <v>1</v>
      </c>
    </row>
    <row r="90" spans="1:12">
      <c r="A90" t="s">
        <v>67</v>
      </c>
      <c r="B90" t="s">
        <v>19</v>
      </c>
      <c r="C90" t="s">
        <v>33</v>
      </c>
      <c r="D90">
        <v>221</v>
      </c>
      <c r="E90" t="s">
        <v>14</v>
      </c>
      <c r="F90" s="4">
        <v>221.0608</v>
      </c>
      <c r="G90">
        <v>7714</v>
      </c>
      <c r="H90">
        <v>4166</v>
      </c>
      <c r="I90">
        <v>7872</v>
      </c>
      <c r="J90" s="6">
        <v>0.52921747967479704</v>
      </c>
      <c r="K90" s="3">
        <v>10</v>
      </c>
      <c r="L90">
        <f t="shared" si="3"/>
        <v>0</v>
      </c>
    </row>
    <row r="91" spans="1:12">
      <c r="A91" t="s">
        <v>67</v>
      </c>
      <c r="B91" t="s">
        <v>19</v>
      </c>
      <c r="C91" t="s">
        <v>33</v>
      </c>
      <c r="D91">
        <v>221</v>
      </c>
      <c r="E91" t="s">
        <v>14</v>
      </c>
      <c r="F91" s="4">
        <v>222.33179999999999</v>
      </c>
      <c r="G91">
        <v>2388</v>
      </c>
      <c r="H91">
        <v>1403</v>
      </c>
      <c r="I91">
        <v>7872</v>
      </c>
      <c r="J91" s="6">
        <v>0.17822662601625999</v>
      </c>
      <c r="K91" s="3">
        <v>11</v>
      </c>
      <c r="L91">
        <f t="shared" si="3"/>
        <v>0</v>
      </c>
    </row>
    <row r="92" spans="1:12">
      <c r="A92" t="s">
        <v>67</v>
      </c>
      <c r="B92" t="s">
        <v>19</v>
      </c>
      <c r="C92" t="s">
        <v>33</v>
      </c>
      <c r="D92">
        <v>221</v>
      </c>
      <c r="E92" t="s">
        <v>14</v>
      </c>
      <c r="F92" s="4">
        <v>223.1482</v>
      </c>
      <c r="G92">
        <v>122</v>
      </c>
      <c r="H92">
        <v>66</v>
      </c>
      <c r="I92">
        <v>7872</v>
      </c>
      <c r="J92" s="6">
        <v>8.3841463414634203E-3</v>
      </c>
      <c r="K92" s="3">
        <v>12</v>
      </c>
      <c r="L92">
        <f t="shared" si="3"/>
        <v>1</v>
      </c>
    </row>
    <row r="93" spans="1:12">
      <c r="A93" t="s">
        <v>68</v>
      </c>
      <c r="B93" t="s">
        <v>20</v>
      </c>
      <c r="C93" t="s">
        <v>33</v>
      </c>
      <c r="D93">
        <v>221</v>
      </c>
      <c r="E93" t="s">
        <v>14</v>
      </c>
      <c r="F93" s="4">
        <v>218.73060000000001</v>
      </c>
      <c r="G93">
        <v>544</v>
      </c>
      <c r="H93">
        <v>316</v>
      </c>
      <c r="I93">
        <v>7056</v>
      </c>
      <c r="J93" s="6">
        <v>4.4784580498866203E-2</v>
      </c>
      <c r="K93" s="3">
        <v>8</v>
      </c>
      <c r="L93">
        <f t="shared" si="3"/>
        <v>0</v>
      </c>
    </row>
    <row r="94" spans="1:12">
      <c r="A94" t="s">
        <v>68</v>
      </c>
      <c r="B94" t="s">
        <v>20</v>
      </c>
      <c r="C94" t="s">
        <v>33</v>
      </c>
      <c r="D94">
        <v>221</v>
      </c>
      <c r="E94" t="s">
        <v>14</v>
      </c>
      <c r="F94" s="4">
        <v>219.73820000000001</v>
      </c>
      <c r="G94">
        <v>5526</v>
      </c>
      <c r="H94">
        <v>2980</v>
      </c>
      <c r="I94">
        <v>7056</v>
      </c>
      <c r="J94" s="6">
        <v>0.42233560090702899</v>
      </c>
      <c r="K94" s="3">
        <v>9</v>
      </c>
      <c r="L94">
        <f t="shared" si="3"/>
        <v>1</v>
      </c>
    </row>
    <row r="95" spans="1:12">
      <c r="A95" t="s">
        <v>68</v>
      </c>
      <c r="B95" t="s">
        <v>20</v>
      </c>
      <c r="C95" t="s">
        <v>33</v>
      </c>
      <c r="D95">
        <v>221</v>
      </c>
      <c r="E95" t="s">
        <v>14</v>
      </c>
      <c r="F95" s="4">
        <v>220.83670000000001</v>
      </c>
      <c r="G95">
        <v>5987</v>
      </c>
      <c r="H95">
        <v>3199</v>
      </c>
      <c r="I95">
        <v>7056</v>
      </c>
      <c r="J95" s="6">
        <v>0.45337301587301598</v>
      </c>
      <c r="K95" s="3">
        <v>10</v>
      </c>
      <c r="L95">
        <f t="shared" si="3"/>
        <v>0</v>
      </c>
    </row>
    <row r="96" spans="1:12">
      <c r="A96" t="s">
        <v>68</v>
      </c>
      <c r="B96" t="s">
        <v>20</v>
      </c>
      <c r="C96" t="s">
        <v>33</v>
      </c>
      <c r="D96">
        <v>221</v>
      </c>
      <c r="E96" t="s">
        <v>14</v>
      </c>
      <c r="F96" s="4">
        <v>221.84280000000001</v>
      </c>
      <c r="G96">
        <v>870</v>
      </c>
      <c r="H96">
        <v>446</v>
      </c>
      <c r="I96">
        <v>7056</v>
      </c>
      <c r="J96" s="6">
        <v>6.3208616780045399E-2</v>
      </c>
      <c r="K96" s="3">
        <v>11</v>
      </c>
      <c r="L96">
        <f t="shared" si="3"/>
        <v>0</v>
      </c>
    </row>
    <row r="97" spans="1:12">
      <c r="A97" t="s">
        <v>68</v>
      </c>
      <c r="B97" t="s">
        <v>20</v>
      </c>
      <c r="C97" t="s">
        <v>33</v>
      </c>
      <c r="D97">
        <v>221</v>
      </c>
      <c r="E97" t="s">
        <v>14</v>
      </c>
      <c r="F97" s="4">
        <v>222.84819999999999</v>
      </c>
      <c r="G97">
        <v>133</v>
      </c>
      <c r="H97">
        <v>44</v>
      </c>
      <c r="I97">
        <v>7056</v>
      </c>
      <c r="J97" s="6">
        <v>6.2358276643990898E-3</v>
      </c>
      <c r="K97" s="3">
        <v>12</v>
      </c>
      <c r="L97">
        <f t="shared" si="3"/>
        <v>1</v>
      </c>
    </row>
    <row r="98" spans="1:12">
      <c r="A98" t="s">
        <v>68</v>
      </c>
      <c r="B98" t="s">
        <v>20</v>
      </c>
      <c r="C98" t="s">
        <v>33</v>
      </c>
      <c r="D98">
        <v>221</v>
      </c>
      <c r="E98" t="s">
        <v>14</v>
      </c>
      <c r="F98" s="4">
        <v>223.9442</v>
      </c>
      <c r="G98">
        <v>152</v>
      </c>
      <c r="H98">
        <v>71</v>
      </c>
      <c r="I98">
        <v>7056</v>
      </c>
      <c r="J98" s="6">
        <v>1.0062358276644E-2</v>
      </c>
      <c r="K98" s="3">
        <v>13</v>
      </c>
      <c r="L98">
        <f t="shared" si="3"/>
        <v>0</v>
      </c>
    </row>
    <row r="99" spans="1:12">
      <c r="A99" t="s">
        <v>69</v>
      </c>
      <c r="B99" t="s">
        <v>21</v>
      </c>
      <c r="C99" t="s">
        <v>33</v>
      </c>
      <c r="D99">
        <v>221</v>
      </c>
      <c r="E99" t="s">
        <v>14</v>
      </c>
      <c r="F99" s="4">
        <v>218.91050000000001</v>
      </c>
      <c r="G99">
        <v>573</v>
      </c>
      <c r="H99">
        <v>409</v>
      </c>
      <c r="I99">
        <v>8832</v>
      </c>
      <c r="J99" s="6">
        <v>4.63088768115942E-2</v>
      </c>
      <c r="K99" s="3">
        <v>8</v>
      </c>
      <c r="L99">
        <f t="shared" si="3"/>
        <v>0</v>
      </c>
    </row>
    <row r="100" spans="1:12">
      <c r="A100" t="s">
        <v>69</v>
      </c>
      <c r="B100" t="s">
        <v>21</v>
      </c>
      <c r="C100" t="s">
        <v>33</v>
      </c>
      <c r="D100">
        <v>221</v>
      </c>
      <c r="E100" t="s">
        <v>14</v>
      </c>
      <c r="F100" s="4">
        <v>220.00360000000001</v>
      </c>
      <c r="G100">
        <v>5787</v>
      </c>
      <c r="H100">
        <v>3379</v>
      </c>
      <c r="I100">
        <v>8832</v>
      </c>
      <c r="J100" s="6">
        <v>0.38258605072463803</v>
      </c>
      <c r="K100" s="3">
        <v>9</v>
      </c>
      <c r="L100">
        <f t="shared" si="3"/>
        <v>1</v>
      </c>
    </row>
    <row r="101" spans="1:12">
      <c r="A101" t="s">
        <v>69</v>
      </c>
      <c r="B101" t="s">
        <v>21</v>
      </c>
      <c r="C101" t="s">
        <v>33</v>
      </c>
      <c r="D101">
        <v>221</v>
      </c>
      <c r="E101" t="s">
        <v>14</v>
      </c>
      <c r="F101" s="4">
        <v>221.00489999999999</v>
      </c>
      <c r="G101">
        <v>7469</v>
      </c>
      <c r="H101">
        <v>4156</v>
      </c>
      <c r="I101">
        <v>8832</v>
      </c>
      <c r="J101" s="6">
        <v>0.470561594202899</v>
      </c>
      <c r="K101" s="3">
        <v>10</v>
      </c>
      <c r="L101">
        <f t="shared" si="3"/>
        <v>0</v>
      </c>
    </row>
    <row r="102" spans="1:12">
      <c r="A102" t="s">
        <v>69</v>
      </c>
      <c r="B102" t="s">
        <v>21</v>
      </c>
      <c r="C102" t="s">
        <v>33</v>
      </c>
      <c r="D102">
        <v>221</v>
      </c>
      <c r="E102" t="s">
        <v>14</v>
      </c>
      <c r="F102" s="4">
        <v>222.3691</v>
      </c>
      <c r="G102">
        <v>1817</v>
      </c>
      <c r="H102">
        <v>817</v>
      </c>
      <c r="I102">
        <v>8832</v>
      </c>
      <c r="J102" s="6">
        <v>9.2504528985507206E-2</v>
      </c>
      <c r="K102" s="3">
        <v>11</v>
      </c>
      <c r="L102">
        <f t="shared" si="3"/>
        <v>0</v>
      </c>
    </row>
    <row r="103" spans="1:12">
      <c r="A103" t="s">
        <v>69</v>
      </c>
      <c r="B103" t="s">
        <v>21</v>
      </c>
      <c r="C103" t="s">
        <v>33</v>
      </c>
      <c r="D103">
        <v>221</v>
      </c>
      <c r="E103" t="s">
        <v>14</v>
      </c>
      <c r="F103" s="4">
        <v>223.18690000000001</v>
      </c>
      <c r="G103">
        <v>105</v>
      </c>
      <c r="H103">
        <v>71</v>
      </c>
      <c r="I103">
        <v>8832</v>
      </c>
      <c r="J103" s="6">
        <v>8.0389492753623198E-3</v>
      </c>
      <c r="K103" s="3">
        <v>12</v>
      </c>
      <c r="L103">
        <f t="shared" ref="L103:L134" si="4">IF(K103=9,1,IF(K103=12,1,0))</f>
        <v>1</v>
      </c>
    </row>
    <row r="104" spans="1:12">
      <c r="A104" t="s">
        <v>70</v>
      </c>
      <c r="B104" t="s">
        <v>22</v>
      </c>
      <c r="C104" t="s">
        <v>33</v>
      </c>
      <c r="D104">
        <v>221</v>
      </c>
      <c r="E104" t="s">
        <v>14</v>
      </c>
      <c r="F104" s="4">
        <v>218.61369999999999</v>
      </c>
      <c r="G104">
        <v>2338</v>
      </c>
      <c r="H104">
        <v>1353</v>
      </c>
      <c r="I104">
        <v>8668</v>
      </c>
      <c r="J104" s="6">
        <v>0.15609137055837599</v>
      </c>
      <c r="K104" s="3">
        <v>8</v>
      </c>
      <c r="L104">
        <f t="shared" si="4"/>
        <v>0</v>
      </c>
    </row>
    <row r="105" spans="1:12">
      <c r="A105" t="s">
        <v>70</v>
      </c>
      <c r="B105" t="s">
        <v>22</v>
      </c>
      <c r="C105" t="s">
        <v>33</v>
      </c>
      <c r="D105">
        <v>221</v>
      </c>
      <c r="E105" t="s">
        <v>14</v>
      </c>
      <c r="F105" s="4">
        <v>219.71700000000001</v>
      </c>
      <c r="G105">
        <v>11280</v>
      </c>
      <c r="H105">
        <v>5887</v>
      </c>
      <c r="I105">
        <v>8668</v>
      </c>
      <c r="J105" s="6">
        <v>0.67916474388555603</v>
      </c>
      <c r="K105" s="3">
        <v>9</v>
      </c>
      <c r="L105">
        <f t="shared" si="4"/>
        <v>1</v>
      </c>
    </row>
    <row r="106" spans="1:12">
      <c r="A106" t="s">
        <v>70</v>
      </c>
      <c r="B106" t="s">
        <v>22</v>
      </c>
      <c r="C106" t="s">
        <v>33</v>
      </c>
      <c r="D106">
        <v>221</v>
      </c>
      <c r="E106" t="s">
        <v>14</v>
      </c>
      <c r="F106" s="4">
        <v>220.81950000000001</v>
      </c>
      <c r="G106">
        <v>2153</v>
      </c>
      <c r="H106">
        <v>1207</v>
      </c>
      <c r="I106">
        <v>8668</v>
      </c>
      <c r="J106" s="6">
        <v>0.13924780802953399</v>
      </c>
      <c r="K106" s="3">
        <v>10</v>
      </c>
      <c r="L106">
        <f t="shared" si="4"/>
        <v>0</v>
      </c>
    </row>
    <row r="107" spans="1:12">
      <c r="A107" t="s">
        <v>70</v>
      </c>
      <c r="B107" t="s">
        <v>22</v>
      </c>
      <c r="C107" t="s">
        <v>33</v>
      </c>
      <c r="D107">
        <v>221</v>
      </c>
      <c r="E107" t="s">
        <v>14</v>
      </c>
      <c r="F107" s="4">
        <v>222.1046</v>
      </c>
      <c r="G107">
        <v>813</v>
      </c>
      <c r="H107">
        <v>221</v>
      </c>
      <c r="I107">
        <v>8668</v>
      </c>
      <c r="J107" s="6">
        <v>2.5496077526534398E-2</v>
      </c>
      <c r="K107" s="3">
        <v>11</v>
      </c>
      <c r="L107">
        <f t="shared" si="4"/>
        <v>0</v>
      </c>
    </row>
    <row r="108" spans="1:12">
      <c r="A108" t="s">
        <v>71</v>
      </c>
      <c r="B108" t="s">
        <v>23</v>
      </c>
      <c r="C108" t="s">
        <v>33</v>
      </c>
      <c r="D108">
        <v>221</v>
      </c>
      <c r="E108" t="s">
        <v>14</v>
      </c>
      <c r="F108" s="4">
        <v>218.97470000000001</v>
      </c>
      <c r="G108">
        <v>1067</v>
      </c>
      <c r="H108">
        <v>678</v>
      </c>
      <c r="I108">
        <v>6183</v>
      </c>
      <c r="J108" s="6">
        <v>0.10965550703542</v>
      </c>
      <c r="K108" s="3">
        <v>8</v>
      </c>
      <c r="L108">
        <f t="shared" si="4"/>
        <v>0</v>
      </c>
    </row>
    <row r="109" spans="1:12">
      <c r="A109" t="s">
        <v>71</v>
      </c>
      <c r="B109" t="s">
        <v>23</v>
      </c>
      <c r="C109" t="s">
        <v>33</v>
      </c>
      <c r="D109">
        <v>221</v>
      </c>
      <c r="E109" t="s">
        <v>14</v>
      </c>
      <c r="F109" s="4">
        <v>220.066</v>
      </c>
      <c r="G109">
        <v>9189</v>
      </c>
      <c r="H109">
        <v>5103</v>
      </c>
      <c r="I109">
        <v>6183</v>
      </c>
      <c r="J109" s="6">
        <v>0.82532751091703105</v>
      </c>
      <c r="K109" s="3">
        <v>9</v>
      </c>
      <c r="L109">
        <f t="shared" si="4"/>
        <v>1</v>
      </c>
    </row>
    <row r="110" spans="1:12">
      <c r="A110" t="s">
        <v>71</v>
      </c>
      <c r="B110" t="s">
        <v>23</v>
      </c>
      <c r="C110" t="s">
        <v>33</v>
      </c>
      <c r="D110">
        <v>221</v>
      </c>
      <c r="E110" t="s">
        <v>14</v>
      </c>
      <c r="F110" s="4">
        <v>221.15629999999999</v>
      </c>
      <c r="G110">
        <v>596</v>
      </c>
      <c r="H110">
        <v>342</v>
      </c>
      <c r="I110">
        <v>6183</v>
      </c>
      <c r="J110" s="6">
        <v>5.5312954876273697E-2</v>
      </c>
      <c r="K110" s="3">
        <v>10</v>
      </c>
      <c r="L110">
        <f t="shared" si="4"/>
        <v>0</v>
      </c>
    </row>
    <row r="111" spans="1:12">
      <c r="A111" t="s">
        <v>71</v>
      </c>
      <c r="B111" t="s">
        <v>23</v>
      </c>
      <c r="C111" t="s">
        <v>33</v>
      </c>
      <c r="D111">
        <v>221</v>
      </c>
      <c r="E111" t="s">
        <v>14</v>
      </c>
      <c r="F111" s="4">
        <v>223.33430000000001</v>
      </c>
      <c r="G111">
        <v>121</v>
      </c>
      <c r="H111">
        <v>60</v>
      </c>
      <c r="I111">
        <v>6183</v>
      </c>
      <c r="J111" s="6">
        <v>9.7040271712760806E-3</v>
      </c>
      <c r="K111" s="3">
        <v>12</v>
      </c>
      <c r="L111">
        <f t="shared" si="4"/>
        <v>1</v>
      </c>
    </row>
    <row r="112" spans="1:12">
      <c r="A112" t="s">
        <v>72</v>
      </c>
      <c r="B112" t="s">
        <v>24</v>
      </c>
      <c r="C112" t="s">
        <v>33</v>
      </c>
      <c r="D112">
        <v>221</v>
      </c>
      <c r="E112" t="s">
        <v>14</v>
      </c>
      <c r="F112" s="4">
        <v>218.66739999999999</v>
      </c>
      <c r="G112">
        <v>606</v>
      </c>
      <c r="H112">
        <v>394</v>
      </c>
      <c r="I112">
        <v>7209</v>
      </c>
      <c r="J112" s="6">
        <v>5.4653904841170803E-2</v>
      </c>
      <c r="K112" s="3">
        <v>8</v>
      </c>
      <c r="L112">
        <f t="shared" si="4"/>
        <v>0</v>
      </c>
    </row>
    <row r="113" spans="1:12">
      <c r="A113" t="s">
        <v>72</v>
      </c>
      <c r="B113" t="s">
        <v>24</v>
      </c>
      <c r="C113" t="s">
        <v>33</v>
      </c>
      <c r="D113">
        <v>221</v>
      </c>
      <c r="E113" t="s">
        <v>14</v>
      </c>
      <c r="F113" s="4">
        <v>219.67689999999999</v>
      </c>
      <c r="G113">
        <v>5084</v>
      </c>
      <c r="H113">
        <v>2892</v>
      </c>
      <c r="I113">
        <v>7209</v>
      </c>
      <c r="J113" s="6">
        <v>0.40116521015397399</v>
      </c>
      <c r="K113" s="3">
        <v>9</v>
      </c>
      <c r="L113">
        <f t="shared" si="4"/>
        <v>1</v>
      </c>
    </row>
    <row r="114" spans="1:12">
      <c r="A114" t="s">
        <v>72</v>
      </c>
      <c r="B114" t="s">
        <v>24</v>
      </c>
      <c r="C114" t="s">
        <v>33</v>
      </c>
      <c r="D114">
        <v>221</v>
      </c>
      <c r="E114" t="s">
        <v>14</v>
      </c>
      <c r="F114" s="4">
        <v>220.77719999999999</v>
      </c>
      <c r="G114">
        <v>5873</v>
      </c>
      <c r="H114">
        <v>3129</v>
      </c>
      <c r="I114">
        <v>7209</v>
      </c>
      <c r="J114" s="6">
        <v>0.43404078235538901</v>
      </c>
      <c r="K114" s="3">
        <v>10</v>
      </c>
      <c r="L114">
        <f t="shared" si="4"/>
        <v>0</v>
      </c>
    </row>
    <row r="115" spans="1:12">
      <c r="A115" t="s">
        <v>72</v>
      </c>
      <c r="B115" t="s">
        <v>24</v>
      </c>
      <c r="C115" t="s">
        <v>33</v>
      </c>
      <c r="D115">
        <v>221</v>
      </c>
      <c r="E115" t="s">
        <v>14</v>
      </c>
      <c r="F115" s="4">
        <v>222.0599</v>
      </c>
      <c r="G115">
        <v>1842</v>
      </c>
      <c r="H115">
        <v>794</v>
      </c>
      <c r="I115">
        <v>7209</v>
      </c>
      <c r="J115" s="6">
        <v>0.110140102649466</v>
      </c>
      <c r="K115" s="3">
        <v>11</v>
      </c>
      <c r="L115">
        <f t="shared" si="4"/>
        <v>0</v>
      </c>
    </row>
    <row r="116" spans="1:12">
      <c r="A116" t="s">
        <v>73</v>
      </c>
      <c r="B116" t="s">
        <v>25</v>
      </c>
      <c r="C116" t="s">
        <v>33</v>
      </c>
      <c r="D116">
        <v>221</v>
      </c>
      <c r="E116" t="s">
        <v>14</v>
      </c>
      <c r="F116" s="4">
        <v>220.048</v>
      </c>
      <c r="G116">
        <v>2786</v>
      </c>
      <c r="H116">
        <v>1768</v>
      </c>
      <c r="I116">
        <v>7036</v>
      </c>
      <c r="J116" s="6">
        <v>0.25127913587265499</v>
      </c>
      <c r="K116" s="3">
        <v>9</v>
      </c>
      <c r="L116">
        <f t="shared" si="4"/>
        <v>1</v>
      </c>
    </row>
    <row r="117" spans="1:12">
      <c r="A117" t="s">
        <v>73</v>
      </c>
      <c r="B117" t="s">
        <v>25</v>
      </c>
      <c r="C117" t="s">
        <v>33</v>
      </c>
      <c r="D117">
        <v>221</v>
      </c>
      <c r="E117" t="s">
        <v>14</v>
      </c>
      <c r="F117" s="4">
        <v>221.13249999999999</v>
      </c>
      <c r="G117">
        <v>8256</v>
      </c>
      <c r="H117">
        <v>4421</v>
      </c>
      <c r="I117">
        <v>7036</v>
      </c>
      <c r="J117" s="6">
        <v>0.62833996588970997</v>
      </c>
      <c r="K117" s="3">
        <v>10</v>
      </c>
      <c r="L117">
        <f t="shared" si="4"/>
        <v>0</v>
      </c>
    </row>
    <row r="118" spans="1:12">
      <c r="A118" t="s">
        <v>73</v>
      </c>
      <c r="B118" t="s">
        <v>25</v>
      </c>
      <c r="C118" t="s">
        <v>33</v>
      </c>
      <c r="D118">
        <v>221</v>
      </c>
      <c r="E118" t="s">
        <v>14</v>
      </c>
      <c r="F118" s="4">
        <v>222.577</v>
      </c>
      <c r="G118">
        <v>1669</v>
      </c>
      <c r="H118">
        <v>847</v>
      </c>
      <c r="I118">
        <v>7036</v>
      </c>
      <c r="J118" s="6">
        <v>0.120380898237635</v>
      </c>
      <c r="K118" s="3">
        <v>11</v>
      </c>
      <c r="L118">
        <f t="shared" si="4"/>
        <v>0</v>
      </c>
    </row>
    <row r="119" spans="1:12">
      <c r="A119" t="s">
        <v>74</v>
      </c>
      <c r="B119" t="s">
        <v>26</v>
      </c>
      <c r="C119" t="s">
        <v>33</v>
      </c>
      <c r="D119">
        <v>221</v>
      </c>
      <c r="E119" t="s">
        <v>14</v>
      </c>
      <c r="F119" s="4">
        <v>218.95570000000001</v>
      </c>
      <c r="G119">
        <v>483</v>
      </c>
      <c r="H119">
        <v>365</v>
      </c>
      <c r="I119">
        <v>6657</v>
      </c>
      <c r="J119" s="6">
        <v>5.48295027790296E-2</v>
      </c>
      <c r="K119" s="3">
        <v>8</v>
      </c>
      <c r="L119">
        <f t="shared" si="4"/>
        <v>0</v>
      </c>
    </row>
    <row r="120" spans="1:12">
      <c r="A120" t="s">
        <v>74</v>
      </c>
      <c r="B120" t="s">
        <v>26</v>
      </c>
      <c r="C120" t="s">
        <v>33</v>
      </c>
      <c r="D120">
        <v>221</v>
      </c>
      <c r="E120" t="s">
        <v>14</v>
      </c>
      <c r="F120" s="4">
        <v>220.04089999999999</v>
      </c>
      <c r="G120">
        <v>4878</v>
      </c>
      <c r="H120">
        <v>2845</v>
      </c>
      <c r="I120">
        <v>6657</v>
      </c>
      <c r="J120" s="6">
        <v>0.427369686044765</v>
      </c>
      <c r="K120" s="3">
        <v>9</v>
      </c>
      <c r="L120">
        <f t="shared" si="4"/>
        <v>1</v>
      </c>
    </row>
    <row r="121" spans="1:12">
      <c r="A121" t="s">
        <v>74</v>
      </c>
      <c r="B121" t="s">
        <v>26</v>
      </c>
      <c r="C121" t="s">
        <v>33</v>
      </c>
      <c r="D121">
        <v>221</v>
      </c>
      <c r="E121" t="s">
        <v>14</v>
      </c>
      <c r="F121" s="4">
        <v>221.12520000000001</v>
      </c>
      <c r="G121">
        <v>5473</v>
      </c>
      <c r="H121">
        <v>3064</v>
      </c>
      <c r="I121">
        <v>6657</v>
      </c>
      <c r="J121" s="6">
        <v>0.46026738771218301</v>
      </c>
      <c r="K121" s="3">
        <v>10</v>
      </c>
      <c r="L121">
        <f t="shared" si="4"/>
        <v>0</v>
      </c>
    </row>
    <row r="122" spans="1:12">
      <c r="A122" t="s">
        <v>74</v>
      </c>
      <c r="B122" t="s">
        <v>26</v>
      </c>
      <c r="C122" t="s">
        <v>33</v>
      </c>
      <c r="D122">
        <v>221</v>
      </c>
      <c r="E122" t="s">
        <v>14</v>
      </c>
      <c r="F122" s="4">
        <v>222.20869999999999</v>
      </c>
      <c r="G122">
        <v>517</v>
      </c>
      <c r="H122">
        <v>255</v>
      </c>
      <c r="I122">
        <v>6657</v>
      </c>
      <c r="J122" s="6">
        <v>3.8305543037404202E-2</v>
      </c>
      <c r="K122" s="3">
        <v>11</v>
      </c>
      <c r="L122">
        <f t="shared" si="4"/>
        <v>0</v>
      </c>
    </row>
    <row r="123" spans="1:12">
      <c r="A123" t="s">
        <v>74</v>
      </c>
      <c r="B123" t="s">
        <v>26</v>
      </c>
      <c r="C123" t="s">
        <v>33</v>
      </c>
      <c r="D123">
        <v>221</v>
      </c>
      <c r="E123" t="s">
        <v>14</v>
      </c>
      <c r="F123" s="4">
        <v>223.2011</v>
      </c>
      <c r="G123">
        <v>263</v>
      </c>
      <c r="H123">
        <v>128</v>
      </c>
      <c r="I123">
        <v>6657</v>
      </c>
      <c r="J123" s="6">
        <v>1.9227880426618601E-2</v>
      </c>
      <c r="K123" s="3">
        <v>12</v>
      </c>
      <c r="L123">
        <f t="shared" si="4"/>
        <v>1</v>
      </c>
    </row>
    <row r="124" spans="1:12">
      <c r="A124" t="s">
        <v>75</v>
      </c>
      <c r="B124" t="s">
        <v>27</v>
      </c>
      <c r="C124" t="s">
        <v>33</v>
      </c>
      <c r="D124">
        <v>221</v>
      </c>
      <c r="E124" t="s">
        <v>14</v>
      </c>
      <c r="F124" s="4">
        <v>218.75110000000001</v>
      </c>
      <c r="G124">
        <v>361</v>
      </c>
      <c r="H124">
        <v>269</v>
      </c>
      <c r="I124">
        <v>7492</v>
      </c>
      <c r="J124" s="6">
        <v>3.5904965296316101E-2</v>
      </c>
      <c r="K124" s="3">
        <v>8</v>
      </c>
      <c r="L124">
        <f t="shared" si="4"/>
        <v>0</v>
      </c>
    </row>
    <row r="125" spans="1:12">
      <c r="A125" t="s">
        <v>75</v>
      </c>
      <c r="B125" t="s">
        <v>27</v>
      </c>
      <c r="C125" t="s">
        <v>33</v>
      </c>
      <c r="D125">
        <v>221</v>
      </c>
      <c r="E125" t="s">
        <v>14</v>
      </c>
      <c r="F125" s="4">
        <v>219.84049999999999</v>
      </c>
      <c r="G125">
        <v>3607</v>
      </c>
      <c r="H125">
        <v>2056</v>
      </c>
      <c r="I125">
        <v>7492</v>
      </c>
      <c r="J125" s="6">
        <v>0.27442605445808899</v>
      </c>
      <c r="K125" s="3">
        <v>9</v>
      </c>
      <c r="L125">
        <f t="shared" si="4"/>
        <v>1</v>
      </c>
    </row>
    <row r="126" spans="1:12">
      <c r="A126" t="s">
        <v>75</v>
      </c>
      <c r="B126" t="s">
        <v>27</v>
      </c>
      <c r="C126" t="s">
        <v>33</v>
      </c>
      <c r="D126">
        <v>221</v>
      </c>
      <c r="E126" t="s">
        <v>14</v>
      </c>
      <c r="F126" s="4">
        <v>220.929</v>
      </c>
      <c r="G126">
        <v>8089</v>
      </c>
      <c r="H126">
        <v>4520</v>
      </c>
      <c r="I126">
        <v>7492</v>
      </c>
      <c r="J126" s="6">
        <v>0.60331019754404702</v>
      </c>
      <c r="K126" s="3">
        <v>10</v>
      </c>
      <c r="L126">
        <f t="shared" si="4"/>
        <v>0</v>
      </c>
    </row>
    <row r="127" spans="1:12">
      <c r="A127" t="s">
        <v>75</v>
      </c>
      <c r="B127" t="s">
        <v>27</v>
      </c>
      <c r="C127" t="s">
        <v>33</v>
      </c>
      <c r="D127">
        <v>221</v>
      </c>
      <c r="E127" t="s">
        <v>14</v>
      </c>
      <c r="F127" s="4">
        <v>222.2884</v>
      </c>
      <c r="G127">
        <v>1126</v>
      </c>
      <c r="H127">
        <v>647</v>
      </c>
      <c r="I127">
        <v>7492</v>
      </c>
      <c r="J127" s="6">
        <v>8.6358782701548301E-2</v>
      </c>
      <c r="K127" s="3">
        <v>11</v>
      </c>
      <c r="L127">
        <f t="shared" si="4"/>
        <v>0</v>
      </c>
    </row>
    <row r="128" spans="1:12">
      <c r="A128" t="s">
        <v>76</v>
      </c>
      <c r="B128" t="s">
        <v>28</v>
      </c>
      <c r="C128" t="s">
        <v>33</v>
      </c>
      <c r="D128">
        <v>221</v>
      </c>
      <c r="E128" t="s">
        <v>14</v>
      </c>
      <c r="F128" s="4">
        <v>218.97020000000001</v>
      </c>
      <c r="G128">
        <v>267</v>
      </c>
      <c r="H128">
        <v>181</v>
      </c>
      <c r="I128">
        <v>6056</v>
      </c>
      <c r="J128" s="6">
        <v>2.9887714663144001E-2</v>
      </c>
      <c r="K128" s="3">
        <v>8</v>
      </c>
      <c r="L128">
        <f t="shared" si="4"/>
        <v>0</v>
      </c>
    </row>
    <row r="129" spans="1:12">
      <c r="A129" t="s">
        <v>76</v>
      </c>
      <c r="B129" t="s">
        <v>28</v>
      </c>
      <c r="C129" t="s">
        <v>33</v>
      </c>
      <c r="D129">
        <v>221</v>
      </c>
      <c r="E129" t="s">
        <v>14</v>
      </c>
      <c r="F129" s="4">
        <v>219.97049999999999</v>
      </c>
      <c r="G129">
        <v>2898</v>
      </c>
      <c r="H129">
        <v>1760</v>
      </c>
      <c r="I129">
        <v>6056</v>
      </c>
      <c r="J129" s="6">
        <v>0.29062087186261598</v>
      </c>
      <c r="K129" s="3">
        <v>9</v>
      </c>
      <c r="L129">
        <f t="shared" si="4"/>
        <v>1</v>
      </c>
    </row>
    <row r="130" spans="1:12">
      <c r="A130" t="s">
        <v>76</v>
      </c>
      <c r="B130" t="s">
        <v>28</v>
      </c>
      <c r="C130" t="s">
        <v>33</v>
      </c>
      <c r="D130">
        <v>221</v>
      </c>
      <c r="E130" t="s">
        <v>14</v>
      </c>
      <c r="F130" s="4">
        <v>221.0608</v>
      </c>
      <c r="G130">
        <v>6207</v>
      </c>
      <c r="H130">
        <v>3480</v>
      </c>
      <c r="I130">
        <v>6056</v>
      </c>
      <c r="J130" s="6">
        <v>0.57463672391017195</v>
      </c>
      <c r="K130" s="3">
        <v>10</v>
      </c>
      <c r="L130">
        <f t="shared" si="4"/>
        <v>0</v>
      </c>
    </row>
    <row r="131" spans="1:12">
      <c r="A131" t="s">
        <v>76</v>
      </c>
      <c r="B131" t="s">
        <v>28</v>
      </c>
      <c r="C131" t="s">
        <v>33</v>
      </c>
      <c r="D131">
        <v>221</v>
      </c>
      <c r="E131" t="s">
        <v>14</v>
      </c>
      <c r="F131" s="4">
        <v>222.42250000000001</v>
      </c>
      <c r="G131">
        <v>1051</v>
      </c>
      <c r="H131">
        <v>635</v>
      </c>
      <c r="I131">
        <v>6056</v>
      </c>
      <c r="J131" s="6">
        <v>0.104854689564069</v>
      </c>
      <c r="K131" s="3">
        <v>11</v>
      </c>
      <c r="L131">
        <f t="shared" si="4"/>
        <v>0</v>
      </c>
    </row>
    <row r="132" spans="1:12">
      <c r="A132" t="s">
        <v>77</v>
      </c>
      <c r="B132" t="s">
        <v>29</v>
      </c>
      <c r="C132" t="s">
        <v>33</v>
      </c>
      <c r="D132">
        <v>221</v>
      </c>
      <c r="E132" t="s">
        <v>14</v>
      </c>
      <c r="F132" s="4">
        <v>218.82689999999999</v>
      </c>
      <c r="G132">
        <v>182</v>
      </c>
      <c r="H132">
        <v>127</v>
      </c>
      <c r="I132">
        <v>5655</v>
      </c>
      <c r="J132" s="6">
        <v>2.24580017683466E-2</v>
      </c>
      <c r="K132" s="3">
        <v>8</v>
      </c>
      <c r="L132">
        <f t="shared" si="4"/>
        <v>0</v>
      </c>
    </row>
    <row r="133" spans="1:12">
      <c r="A133" t="s">
        <v>77</v>
      </c>
      <c r="B133" t="s">
        <v>29</v>
      </c>
      <c r="C133" t="s">
        <v>33</v>
      </c>
      <c r="D133">
        <v>221</v>
      </c>
      <c r="E133" t="s">
        <v>14</v>
      </c>
      <c r="F133" s="4">
        <v>219.83449999999999</v>
      </c>
      <c r="G133">
        <v>2199</v>
      </c>
      <c r="H133">
        <v>1294</v>
      </c>
      <c r="I133">
        <v>5655</v>
      </c>
      <c r="J133" s="6">
        <v>0.228824049513705</v>
      </c>
      <c r="K133" s="3">
        <v>9</v>
      </c>
      <c r="L133">
        <f t="shared" si="4"/>
        <v>1</v>
      </c>
    </row>
    <row r="134" spans="1:12">
      <c r="A134" t="s">
        <v>77</v>
      </c>
      <c r="B134" t="s">
        <v>29</v>
      </c>
      <c r="C134" t="s">
        <v>33</v>
      </c>
      <c r="D134">
        <v>221</v>
      </c>
      <c r="E134" t="s">
        <v>14</v>
      </c>
      <c r="F134" s="4">
        <v>220.8415</v>
      </c>
      <c r="G134">
        <v>7077</v>
      </c>
      <c r="H134">
        <v>3824</v>
      </c>
      <c r="I134">
        <v>5655</v>
      </c>
      <c r="J134" s="6">
        <v>0.67621573828470405</v>
      </c>
      <c r="K134" s="3">
        <v>10</v>
      </c>
      <c r="L134">
        <f t="shared" si="4"/>
        <v>0</v>
      </c>
    </row>
    <row r="135" spans="1:12">
      <c r="A135" t="s">
        <v>77</v>
      </c>
      <c r="B135" t="s">
        <v>29</v>
      </c>
      <c r="C135" t="s">
        <v>33</v>
      </c>
      <c r="D135">
        <v>221</v>
      </c>
      <c r="E135" t="s">
        <v>14</v>
      </c>
      <c r="F135" s="4">
        <v>221.9391</v>
      </c>
      <c r="G135">
        <v>687</v>
      </c>
      <c r="H135">
        <v>371</v>
      </c>
      <c r="I135">
        <v>5655</v>
      </c>
      <c r="J135" s="6">
        <v>6.5605658709107006E-2</v>
      </c>
      <c r="K135" s="3">
        <v>11</v>
      </c>
      <c r="L135">
        <f t="shared" ref="L135:L148" si="5">IF(K135=9,1,IF(K135=12,1,0))</f>
        <v>0</v>
      </c>
    </row>
    <row r="136" spans="1:12">
      <c r="A136" t="s">
        <v>77</v>
      </c>
      <c r="B136" t="s">
        <v>29</v>
      </c>
      <c r="C136" t="s">
        <v>33</v>
      </c>
      <c r="D136">
        <v>221</v>
      </c>
      <c r="E136" t="s">
        <v>14</v>
      </c>
      <c r="F136" s="4">
        <v>222.85310000000001</v>
      </c>
      <c r="G136">
        <v>109</v>
      </c>
      <c r="H136">
        <v>39</v>
      </c>
      <c r="I136">
        <v>5655</v>
      </c>
      <c r="J136" s="6">
        <v>6.8965517241379301E-3</v>
      </c>
      <c r="K136" s="3">
        <v>12</v>
      </c>
      <c r="L136">
        <f t="shared" si="5"/>
        <v>1</v>
      </c>
    </row>
    <row r="137" spans="1:12">
      <c r="A137" t="s">
        <v>78</v>
      </c>
      <c r="B137" t="s">
        <v>30</v>
      </c>
      <c r="C137" t="s">
        <v>33</v>
      </c>
      <c r="D137">
        <v>221</v>
      </c>
      <c r="E137" t="s">
        <v>14</v>
      </c>
      <c r="F137" s="4">
        <v>219.9965</v>
      </c>
      <c r="G137">
        <v>2479</v>
      </c>
      <c r="H137">
        <v>1475</v>
      </c>
      <c r="I137">
        <v>4956</v>
      </c>
      <c r="J137" s="6">
        <v>0.297619047619048</v>
      </c>
      <c r="K137" s="3">
        <v>9</v>
      </c>
      <c r="L137">
        <f t="shared" si="5"/>
        <v>1</v>
      </c>
    </row>
    <row r="138" spans="1:12">
      <c r="A138" t="s">
        <v>78</v>
      </c>
      <c r="B138" t="s">
        <v>30</v>
      </c>
      <c r="C138" t="s">
        <v>33</v>
      </c>
      <c r="D138">
        <v>221</v>
      </c>
      <c r="E138" t="s">
        <v>14</v>
      </c>
      <c r="F138" s="4">
        <v>221.08860000000001</v>
      </c>
      <c r="G138">
        <v>5586</v>
      </c>
      <c r="H138">
        <v>3142</v>
      </c>
      <c r="I138">
        <v>4956</v>
      </c>
      <c r="J138" s="6">
        <v>0.63397901533494705</v>
      </c>
      <c r="K138" s="3">
        <v>10</v>
      </c>
      <c r="L138">
        <f t="shared" si="5"/>
        <v>0</v>
      </c>
    </row>
    <row r="139" spans="1:12">
      <c r="A139" t="s">
        <v>78</v>
      </c>
      <c r="B139" t="s">
        <v>30</v>
      </c>
      <c r="C139" t="s">
        <v>33</v>
      </c>
      <c r="D139">
        <v>221</v>
      </c>
      <c r="E139" t="s">
        <v>14</v>
      </c>
      <c r="F139" s="4">
        <v>222.089</v>
      </c>
      <c r="G139">
        <v>597</v>
      </c>
      <c r="H139">
        <v>285</v>
      </c>
      <c r="I139">
        <v>4956</v>
      </c>
      <c r="J139" s="6">
        <v>5.7506053268765102E-2</v>
      </c>
      <c r="K139" s="3">
        <v>11</v>
      </c>
      <c r="L139">
        <f t="shared" si="5"/>
        <v>0</v>
      </c>
    </row>
    <row r="140" spans="1:12">
      <c r="A140" t="s">
        <v>78</v>
      </c>
      <c r="B140" t="s">
        <v>30</v>
      </c>
      <c r="C140" t="s">
        <v>33</v>
      </c>
      <c r="D140">
        <v>221</v>
      </c>
      <c r="E140" t="s">
        <v>14</v>
      </c>
      <c r="F140" s="4">
        <v>223.17949999999999</v>
      </c>
      <c r="G140">
        <v>123</v>
      </c>
      <c r="H140">
        <v>54</v>
      </c>
      <c r="I140">
        <v>4956</v>
      </c>
      <c r="J140" s="6">
        <v>1.08958837772397E-2</v>
      </c>
      <c r="K140" s="3">
        <v>12</v>
      </c>
      <c r="L140">
        <f t="shared" si="5"/>
        <v>1</v>
      </c>
    </row>
    <row r="141" spans="1:12">
      <c r="A141" t="s">
        <v>79</v>
      </c>
      <c r="B141" t="s">
        <v>31</v>
      </c>
      <c r="C141" t="s">
        <v>33</v>
      </c>
      <c r="D141">
        <v>221</v>
      </c>
      <c r="E141" t="s">
        <v>14</v>
      </c>
      <c r="F141" s="4">
        <v>218.63980000000001</v>
      </c>
      <c r="G141">
        <v>450</v>
      </c>
      <c r="H141">
        <v>261</v>
      </c>
      <c r="I141">
        <v>4432</v>
      </c>
      <c r="J141" s="6">
        <v>5.88898916967509E-2</v>
      </c>
      <c r="K141" s="3">
        <v>8</v>
      </c>
      <c r="L141">
        <f t="shared" si="5"/>
        <v>0</v>
      </c>
    </row>
    <row r="142" spans="1:12">
      <c r="A142" t="s">
        <v>79</v>
      </c>
      <c r="B142" t="s">
        <v>31</v>
      </c>
      <c r="C142" t="s">
        <v>33</v>
      </c>
      <c r="D142">
        <v>221</v>
      </c>
      <c r="E142" t="s">
        <v>14</v>
      </c>
      <c r="F142" s="4">
        <v>219.7449</v>
      </c>
      <c r="G142">
        <v>3737</v>
      </c>
      <c r="H142">
        <v>2064</v>
      </c>
      <c r="I142">
        <v>4432</v>
      </c>
      <c r="J142" s="6">
        <v>0.46570397111913397</v>
      </c>
      <c r="K142" s="3">
        <v>9</v>
      </c>
      <c r="L142">
        <f t="shared" si="5"/>
        <v>1</v>
      </c>
    </row>
    <row r="143" spans="1:12">
      <c r="A143" t="s">
        <v>79</v>
      </c>
      <c r="B143" t="s">
        <v>31</v>
      </c>
      <c r="C143" t="s">
        <v>33</v>
      </c>
      <c r="D143">
        <v>221</v>
      </c>
      <c r="E143" t="s">
        <v>14</v>
      </c>
      <c r="F143" s="4">
        <v>220.8492</v>
      </c>
      <c r="G143">
        <v>3635</v>
      </c>
      <c r="H143">
        <v>1951</v>
      </c>
      <c r="I143">
        <v>4432</v>
      </c>
      <c r="J143" s="6">
        <v>0.44020758122743697</v>
      </c>
      <c r="K143" s="3">
        <v>10</v>
      </c>
      <c r="L143">
        <f t="shared" si="5"/>
        <v>0</v>
      </c>
    </row>
    <row r="144" spans="1:12">
      <c r="A144" t="s">
        <v>79</v>
      </c>
      <c r="B144" t="s">
        <v>31</v>
      </c>
      <c r="C144" t="s">
        <v>33</v>
      </c>
      <c r="D144">
        <v>221</v>
      </c>
      <c r="E144" t="s">
        <v>14</v>
      </c>
      <c r="F144" s="4">
        <v>221.7688</v>
      </c>
      <c r="G144">
        <v>332</v>
      </c>
      <c r="H144">
        <v>156</v>
      </c>
      <c r="I144">
        <v>4432</v>
      </c>
      <c r="J144" s="6">
        <v>3.5198555956678701E-2</v>
      </c>
      <c r="K144" s="3">
        <v>11</v>
      </c>
      <c r="L144">
        <f t="shared" si="5"/>
        <v>0</v>
      </c>
    </row>
    <row r="145" spans="1:14">
      <c r="A145" t="s">
        <v>80</v>
      </c>
      <c r="B145" t="s">
        <v>32</v>
      </c>
      <c r="C145" t="s">
        <v>33</v>
      </c>
      <c r="D145">
        <v>221</v>
      </c>
      <c r="E145" t="s">
        <v>14</v>
      </c>
      <c r="F145" s="4">
        <v>218.96270000000001</v>
      </c>
      <c r="G145">
        <v>340</v>
      </c>
      <c r="H145">
        <v>200</v>
      </c>
      <c r="I145">
        <v>8656</v>
      </c>
      <c r="J145" s="6">
        <v>2.3105360443622901E-2</v>
      </c>
      <c r="K145" s="3">
        <v>8</v>
      </c>
      <c r="L145">
        <f t="shared" si="5"/>
        <v>0</v>
      </c>
    </row>
    <row r="146" spans="1:14">
      <c r="A146" t="s">
        <v>80</v>
      </c>
      <c r="B146" t="s">
        <v>32</v>
      </c>
      <c r="C146" t="s">
        <v>33</v>
      </c>
      <c r="D146">
        <v>221</v>
      </c>
      <c r="E146" t="s">
        <v>14</v>
      </c>
      <c r="F146" s="4">
        <v>220.048</v>
      </c>
      <c r="G146">
        <v>3745</v>
      </c>
      <c r="H146">
        <v>2208</v>
      </c>
      <c r="I146">
        <v>8656</v>
      </c>
      <c r="J146" s="6">
        <v>0.255083179297597</v>
      </c>
      <c r="K146" s="3">
        <v>9</v>
      </c>
      <c r="L146">
        <f t="shared" si="5"/>
        <v>1</v>
      </c>
    </row>
    <row r="147" spans="1:14">
      <c r="A147" t="s">
        <v>80</v>
      </c>
      <c r="B147" t="s">
        <v>32</v>
      </c>
      <c r="C147" t="s">
        <v>33</v>
      </c>
      <c r="D147">
        <v>221</v>
      </c>
      <c r="E147" t="s">
        <v>14</v>
      </c>
      <c r="F147" s="4">
        <v>221.13249999999999</v>
      </c>
      <c r="G147">
        <v>10370</v>
      </c>
      <c r="H147">
        <v>5803</v>
      </c>
      <c r="I147">
        <v>8656</v>
      </c>
      <c r="J147" s="6">
        <v>0.67040203327171899</v>
      </c>
      <c r="K147" s="3">
        <v>10</v>
      </c>
      <c r="L147">
        <f t="shared" si="5"/>
        <v>0</v>
      </c>
    </row>
    <row r="148" spans="1:14">
      <c r="A148" t="s">
        <v>80</v>
      </c>
      <c r="B148" t="s">
        <v>32</v>
      </c>
      <c r="C148" t="s">
        <v>33</v>
      </c>
      <c r="D148">
        <v>221</v>
      </c>
      <c r="E148" t="s">
        <v>14</v>
      </c>
      <c r="F148" s="4">
        <v>222.21600000000001</v>
      </c>
      <c r="G148">
        <v>864</v>
      </c>
      <c r="H148">
        <v>445</v>
      </c>
      <c r="I148">
        <v>8656</v>
      </c>
      <c r="J148" s="6">
        <v>5.1409426987060997E-2</v>
      </c>
      <c r="K148" s="3">
        <v>11</v>
      </c>
      <c r="L148">
        <f t="shared" si="5"/>
        <v>0</v>
      </c>
    </row>
    <row r="149" spans="1:14">
      <c r="A149" t="s">
        <v>63</v>
      </c>
      <c r="B149" t="s">
        <v>15</v>
      </c>
      <c r="C149" t="s">
        <v>34</v>
      </c>
      <c r="D149">
        <v>279.8</v>
      </c>
      <c r="E149" t="s">
        <v>14</v>
      </c>
      <c r="F149" s="4">
        <v>279.0668</v>
      </c>
      <c r="G149">
        <v>268</v>
      </c>
      <c r="H149">
        <v>120</v>
      </c>
      <c r="I149">
        <v>6859</v>
      </c>
      <c r="J149" s="6">
        <v>1.7495261699956299E-2</v>
      </c>
      <c r="K149" s="3">
        <v>8</v>
      </c>
      <c r="L149">
        <f t="shared" ref="L149:L180" si="6">IF(K149=8,1,IF(K149=11,1,0))</f>
        <v>1</v>
      </c>
      <c r="N149" s="6">
        <f>J149+J152</f>
        <v>8.7038926957282395E-2</v>
      </c>
    </row>
    <row r="150" spans="1:14">
      <c r="A150" t="s">
        <v>63</v>
      </c>
      <c r="B150" t="s">
        <v>15</v>
      </c>
      <c r="C150" t="s">
        <v>34</v>
      </c>
      <c r="D150">
        <v>279.8</v>
      </c>
      <c r="E150" t="s">
        <v>14</v>
      </c>
      <c r="F150" s="4">
        <v>279.95690000000002</v>
      </c>
      <c r="G150">
        <v>2341</v>
      </c>
      <c r="H150">
        <v>1191</v>
      </c>
      <c r="I150">
        <v>6859</v>
      </c>
      <c r="J150" s="6">
        <v>0.17364047237206601</v>
      </c>
      <c r="K150" s="3">
        <v>9</v>
      </c>
      <c r="L150">
        <f t="shared" si="6"/>
        <v>0</v>
      </c>
    </row>
    <row r="151" spans="1:14">
      <c r="A151" t="s">
        <v>63</v>
      </c>
      <c r="B151" t="s">
        <v>15</v>
      </c>
      <c r="C151" t="s">
        <v>34</v>
      </c>
      <c r="D151">
        <v>279.8</v>
      </c>
      <c r="E151" t="s">
        <v>14</v>
      </c>
      <c r="F151" s="4">
        <v>280.92770000000002</v>
      </c>
      <c r="G151">
        <v>9748</v>
      </c>
      <c r="H151">
        <v>5071</v>
      </c>
      <c r="I151">
        <v>6859</v>
      </c>
      <c r="J151" s="6">
        <v>0.73932060067065197</v>
      </c>
      <c r="K151" s="3">
        <v>10</v>
      </c>
      <c r="L151">
        <f t="shared" si="6"/>
        <v>0</v>
      </c>
    </row>
    <row r="152" spans="1:14">
      <c r="A152" t="s">
        <v>63</v>
      </c>
      <c r="B152" t="s">
        <v>15</v>
      </c>
      <c r="C152" t="s">
        <v>34</v>
      </c>
      <c r="D152">
        <v>279.8</v>
      </c>
      <c r="E152" t="s">
        <v>14</v>
      </c>
      <c r="F152" s="4">
        <v>281.8175</v>
      </c>
      <c r="G152">
        <v>1008</v>
      </c>
      <c r="H152">
        <v>477</v>
      </c>
      <c r="I152">
        <v>6859</v>
      </c>
      <c r="J152" s="6">
        <v>6.9543665257326095E-2</v>
      </c>
      <c r="K152" s="3">
        <v>11</v>
      </c>
      <c r="L152">
        <f t="shared" si="6"/>
        <v>1</v>
      </c>
    </row>
    <row r="153" spans="1:14">
      <c r="A153" t="s">
        <v>64</v>
      </c>
      <c r="B153" t="s">
        <v>16</v>
      </c>
      <c r="C153" t="s">
        <v>34</v>
      </c>
      <c r="D153">
        <v>279.8</v>
      </c>
      <c r="E153" t="s">
        <v>14</v>
      </c>
      <c r="F153" s="4">
        <v>278.7724</v>
      </c>
      <c r="G153">
        <v>368</v>
      </c>
      <c r="H153">
        <v>173</v>
      </c>
      <c r="I153">
        <v>6627</v>
      </c>
      <c r="J153" s="6">
        <v>2.6105326693828299E-2</v>
      </c>
      <c r="K153" s="3">
        <v>8</v>
      </c>
      <c r="L153">
        <f t="shared" si="6"/>
        <v>1</v>
      </c>
    </row>
    <row r="154" spans="1:14">
      <c r="A154" t="s">
        <v>64</v>
      </c>
      <c r="B154" t="s">
        <v>16</v>
      </c>
      <c r="C154" t="s">
        <v>34</v>
      </c>
      <c r="D154">
        <v>279.8</v>
      </c>
      <c r="E154" t="s">
        <v>14</v>
      </c>
      <c r="F154" s="4">
        <v>279.68189999999998</v>
      </c>
      <c r="G154">
        <v>2784</v>
      </c>
      <c r="H154">
        <v>1418</v>
      </c>
      <c r="I154">
        <v>6627</v>
      </c>
      <c r="J154" s="6">
        <v>0.213973140184095</v>
      </c>
      <c r="K154" s="3">
        <v>9</v>
      </c>
      <c r="L154">
        <f t="shared" si="6"/>
        <v>0</v>
      </c>
    </row>
    <row r="155" spans="1:14">
      <c r="A155" t="s">
        <v>64</v>
      </c>
      <c r="B155" t="s">
        <v>16</v>
      </c>
      <c r="C155" t="s">
        <v>34</v>
      </c>
      <c r="D155">
        <v>279.8</v>
      </c>
      <c r="E155" t="s">
        <v>14</v>
      </c>
      <c r="F155" s="4">
        <v>280.59140000000002</v>
      </c>
      <c r="G155">
        <v>8942</v>
      </c>
      <c r="H155">
        <v>4611</v>
      </c>
      <c r="I155">
        <v>6627</v>
      </c>
      <c r="J155" s="6">
        <v>0.69578995020371204</v>
      </c>
      <c r="K155" s="3">
        <v>10</v>
      </c>
      <c r="L155">
        <f t="shared" si="6"/>
        <v>0</v>
      </c>
    </row>
    <row r="156" spans="1:14">
      <c r="A156" t="s">
        <v>64</v>
      </c>
      <c r="B156" t="s">
        <v>16</v>
      </c>
      <c r="C156" t="s">
        <v>34</v>
      </c>
      <c r="D156">
        <v>279.8</v>
      </c>
      <c r="E156" t="s">
        <v>14</v>
      </c>
      <c r="F156" s="4">
        <v>281.50069999999999</v>
      </c>
      <c r="G156">
        <v>851</v>
      </c>
      <c r="H156">
        <v>425</v>
      </c>
      <c r="I156">
        <v>6627</v>
      </c>
      <c r="J156" s="6">
        <v>6.4131582918364294E-2</v>
      </c>
      <c r="K156" s="3">
        <v>11</v>
      </c>
      <c r="L156">
        <f t="shared" si="6"/>
        <v>1</v>
      </c>
    </row>
    <row r="157" spans="1:14">
      <c r="A157" t="s">
        <v>65</v>
      </c>
      <c r="B157" t="s">
        <v>17</v>
      </c>
      <c r="C157" t="s">
        <v>34</v>
      </c>
      <c r="D157">
        <v>279.8</v>
      </c>
      <c r="E157" t="s">
        <v>14</v>
      </c>
      <c r="F157" s="4">
        <v>278.93689999999998</v>
      </c>
      <c r="G157">
        <v>191</v>
      </c>
      <c r="H157">
        <v>90</v>
      </c>
      <c r="I157">
        <v>4709</v>
      </c>
      <c r="J157" s="6">
        <v>1.9112338076024599E-2</v>
      </c>
      <c r="K157" s="3">
        <v>8</v>
      </c>
      <c r="L157">
        <f t="shared" si="6"/>
        <v>1</v>
      </c>
    </row>
    <row r="158" spans="1:14">
      <c r="A158" t="s">
        <v>65</v>
      </c>
      <c r="B158" t="s">
        <v>17</v>
      </c>
      <c r="C158" t="s">
        <v>34</v>
      </c>
      <c r="D158">
        <v>279.8</v>
      </c>
      <c r="E158" t="s">
        <v>14</v>
      </c>
      <c r="F158" s="4">
        <v>279.90629999999999</v>
      </c>
      <c r="G158">
        <v>1721</v>
      </c>
      <c r="H158">
        <v>878</v>
      </c>
      <c r="I158">
        <v>4709</v>
      </c>
      <c r="J158" s="6">
        <v>0.186451475897218</v>
      </c>
      <c r="K158" s="3">
        <v>9</v>
      </c>
      <c r="L158">
        <f t="shared" si="6"/>
        <v>0</v>
      </c>
    </row>
    <row r="159" spans="1:14">
      <c r="A159" t="s">
        <v>65</v>
      </c>
      <c r="B159" t="s">
        <v>17</v>
      </c>
      <c r="C159" t="s">
        <v>34</v>
      </c>
      <c r="D159">
        <v>279.8</v>
      </c>
      <c r="E159" t="s">
        <v>14</v>
      </c>
      <c r="F159" s="4">
        <v>280.87569999999999</v>
      </c>
      <c r="G159">
        <v>6384</v>
      </c>
      <c r="H159">
        <v>3313</v>
      </c>
      <c r="I159">
        <v>4709</v>
      </c>
      <c r="J159" s="6">
        <v>0.703546400509662</v>
      </c>
      <c r="K159" s="3">
        <v>10</v>
      </c>
      <c r="L159">
        <f t="shared" si="6"/>
        <v>0</v>
      </c>
    </row>
    <row r="160" spans="1:14">
      <c r="A160" t="s">
        <v>65</v>
      </c>
      <c r="B160" t="s">
        <v>17</v>
      </c>
      <c r="C160" t="s">
        <v>34</v>
      </c>
      <c r="D160">
        <v>279.8</v>
      </c>
      <c r="E160" t="s">
        <v>14</v>
      </c>
      <c r="F160" s="4">
        <v>281.76420000000002</v>
      </c>
      <c r="G160">
        <v>896</v>
      </c>
      <c r="H160">
        <v>428</v>
      </c>
      <c r="I160">
        <v>4709</v>
      </c>
      <c r="J160" s="6">
        <v>9.0889785517094895E-2</v>
      </c>
      <c r="K160" s="3">
        <v>11</v>
      </c>
      <c r="L160">
        <f t="shared" si="6"/>
        <v>1</v>
      </c>
    </row>
    <row r="161" spans="1:12">
      <c r="A161" t="s">
        <v>66</v>
      </c>
      <c r="B161" t="s">
        <v>18</v>
      </c>
      <c r="C161" t="s">
        <v>34</v>
      </c>
      <c r="D161">
        <v>279.8</v>
      </c>
      <c r="E161" t="s">
        <v>14</v>
      </c>
      <c r="F161" s="4">
        <v>278.7765</v>
      </c>
      <c r="G161">
        <v>464</v>
      </c>
      <c r="H161">
        <v>227</v>
      </c>
      <c r="I161">
        <v>5279</v>
      </c>
      <c r="J161" s="6">
        <v>4.3000568289448801E-2</v>
      </c>
      <c r="K161" s="3">
        <v>8</v>
      </c>
      <c r="L161">
        <f t="shared" si="6"/>
        <v>1</v>
      </c>
    </row>
    <row r="162" spans="1:12">
      <c r="A162" t="s">
        <v>66</v>
      </c>
      <c r="B162" t="s">
        <v>18</v>
      </c>
      <c r="C162" t="s">
        <v>34</v>
      </c>
      <c r="D162">
        <v>279.8</v>
      </c>
      <c r="E162" t="s">
        <v>14</v>
      </c>
      <c r="F162" s="4">
        <v>279.68610000000001</v>
      </c>
      <c r="G162">
        <v>3686</v>
      </c>
      <c r="H162">
        <v>1810</v>
      </c>
      <c r="I162">
        <v>5279</v>
      </c>
      <c r="J162" s="6">
        <v>0.34286796741807202</v>
      </c>
      <c r="K162" s="3">
        <v>9</v>
      </c>
      <c r="L162">
        <f t="shared" si="6"/>
        <v>0</v>
      </c>
    </row>
    <row r="163" spans="1:12">
      <c r="A163" t="s">
        <v>66</v>
      </c>
      <c r="B163" t="s">
        <v>18</v>
      </c>
      <c r="C163" t="s">
        <v>34</v>
      </c>
      <c r="D163">
        <v>279.8</v>
      </c>
      <c r="E163" t="s">
        <v>14</v>
      </c>
      <c r="F163" s="4">
        <v>280.59539999999998</v>
      </c>
      <c r="G163">
        <v>5705</v>
      </c>
      <c r="H163">
        <v>2885</v>
      </c>
      <c r="I163">
        <v>5279</v>
      </c>
      <c r="J163" s="6">
        <v>0.54650501989013101</v>
      </c>
      <c r="K163" s="3">
        <v>10</v>
      </c>
      <c r="L163">
        <f t="shared" si="6"/>
        <v>0</v>
      </c>
    </row>
    <row r="164" spans="1:12">
      <c r="A164" t="s">
        <v>66</v>
      </c>
      <c r="B164" t="s">
        <v>18</v>
      </c>
      <c r="C164" t="s">
        <v>34</v>
      </c>
      <c r="D164">
        <v>279.8</v>
      </c>
      <c r="E164" t="s">
        <v>14</v>
      </c>
      <c r="F164" s="4">
        <v>281.50470000000001</v>
      </c>
      <c r="G164">
        <v>737</v>
      </c>
      <c r="H164">
        <v>357</v>
      </c>
      <c r="I164">
        <v>5279</v>
      </c>
      <c r="J164" s="6">
        <v>6.7626444402348898E-2</v>
      </c>
      <c r="K164" s="3">
        <v>11</v>
      </c>
      <c r="L164">
        <f t="shared" si="6"/>
        <v>1</v>
      </c>
    </row>
    <row r="165" spans="1:12">
      <c r="A165" t="s">
        <v>67</v>
      </c>
      <c r="B165" t="s">
        <v>19</v>
      </c>
      <c r="C165" t="s">
        <v>34</v>
      </c>
      <c r="D165">
        <v>279.8</v>
      </c>
      <c r="E165" t="s">
        <v>14</v>
      </c>
      <c r="F165" s="4">
        <v>276.75880000000001</v>
      </c>
      <c r="G165">
        <v>121</v>
      </c>
      <c r="H165">
        <v>54</v>
      </c>
      <c r="I165">
        <v>6018</v>
      </c>
      <c r="J165" s="6">
        <v>8.9730807577268201E-3</v>
      </c>
      <c r="K165" s="3">
        <v>6</v>
      </c>
      <c r="L165">
        <f t="shared" si="6"/>
        <v>0</v>
      </c>
    </row>
    <row r="166" spans="1:12">
      <c r="A166" t="s">
        <v>67</v>
      </c>
      <c r="B166" t="s">
        <v>19</v>
      </c>
      <c r="C166" t="s">
        <v>34</v>
      </c>
      <c r="D166">
        <v>279.8</v>
      </c>
      <c r="E166" t="s">
        <v>14</v>
      </c>
      <c r="F166" s="4">
        <v>279.02140000000003</v>
      </c>
      <c r="G166">
        <v>265</v>
      </c>
      <c r="H166">
        <v>106</v>
      </c>
      <c r="I166">
        <v>6018</v>
      </c>
      <c r="J166" s="6">
        <v>1.7613825191093401E-2</v>
      </c>
      <c r="K166" s="3">
        <v>8</v>
      </c>
      <c r="L166">
        <f t="shared" si="6"/>
        <v>1</v>
      </c>
    </row>
    <row r="167" spans="1:12">
      <c r="A167" t="s">
        <v>67</v>
      </c>
      <c r="B167" t="s">
        <v>19</v>
      </c>
      <c r="C167" t="s">
        <v>34</v>
      </c>
      <c r="D167">
        <v>279.8</v>
      </c>
      <c r="E167" t="s">
        <v>14</v>
      </c>
      <c r="F167" s="4">
        <v>279.91000000000003</v>
      </c>
      <c r="G167">
        <v>2422</v>
      </c>
      <c r="H167">
        <v>1181</v>
      </c>
      <c r="I167">
        <v>6018</v>
      </c>
      <c r="J167" s="6">
        <v>0.196244599534729</v>
      </c>
      <c r="K167" s="3">
        <v>9</v>
      </c>
      <c r="L167">
        <f t="shared" si="6"/>
        <v>0</v>
      </c>
    </row>
    <row r="168" spans="1:12">
      <c r="A168" t="s">
        <v>67</v>
      </c>
      <c r="B168" t="s">
        <v>19</v>
      </c>
      <c r="C168" t="s">
        <v>34</v>
      </c>
      <c r="D168">
        <v>279.8</v>
      </c>
      <c r="E168" t="s">
        <v>14</v>
      </c>
      <c r="F168" s="4">
        <v>280.8793</v>
      </c>
      <c r="G168">
        <v>8228</v>
      </c>
      <c r="H168">
        <v>4200</v>
      </c>
      <c r="I168">
        <v>6018</v>
      </c>
      <c r="J168" s="6">
        <v>0.69790628115652997</v>
      </c>
      <c r="K168" s="3">
        <v>10</v>
      </c>
      <c r="L168">
        <f t="shared" si="6"/>
        <v>0</v>
      </c>
    </row>
    <row r="169" spans="1:12">
      <c r="A169" t="s">
        <v>67</v>
      </c>
      <c r="B169" t="s">
        <v>19</v>
      </c>
      <c r="C169" t="s">
        <v>34</v>
      </c>
      <c r="D169">
        <v>279.8</v>
      </c>
      <c r="E169" t="s">
        <v>14</v>
      </c>
      <c r="F169" s="4">
        <v>281.76760000000002</v>
      </c>
      <c r="G169">
        <v>973</v>
      </c>
      <c r="H169">
        <v>477</v>
      </c>
      <c r="I169">
        <v>6018</v>
      </c>
      <c r="J169" s="6">
        <v>7.9262213359920203E-2</v>
      </c>
      <c r="K169" s="3">
        <v>11</v>
      </c>
      <c r="L169">
        <f t="shared" si="6"/>
        <v>1</v>
      </c>
    </row>
    <row r="170" spans="1:12">
      <c r="A170" t="s">
        <v>68</v>
      </c>
      <c r="B170" t="s">
        <v>20</v>
      </c>
      <c r="C170" t="s">
        <v>34</v>
      </c>
      <c r="D170">
        <v>279.8</v>
      </c>
      <c r="E170" t="s">
        <v>14</v>
      </c>
      <c r="F170" s="4">
        <v>278.69959999999998</v>
      </c>
      <c r="G170">
        <v>493</v>
      </c>
      <c r="H170">
        <v>182</v>
      </c>
      <c r="I170">
        <v>5320</v>
      </c>
      <c r="J170" s="6">
        <v>3.4210526315789497E-2</v>
      </c>
      <c r="K170" s="3">
        <v>8</v>
      </c>
      <c r="L170">
        <f t="shared" si="6"/>
        <v>1</v>
      </c>
    </row>
    <row r="171" spans="1:12">
      <c r="A171" t="s">
        <v>68</v>
      </c>
      <c r="B171" t="s">
        <v>20</v>
      </c>
      <c r="C171" t="s">
        <v>34</v>
      </c>
      <c r="D171">
        <v>279.8</v>
      </c>
      <c r="E171" t="s">
        <v>14</v>
      </c>
      <c r="F171" s="4">
        <v>279.6918</v>
      </c>
      <c r="G171">
        <v>4723</v>
      </c>
      <c r="H171">
        <v>2180</v>
      </c>
      <c r="I171">
        <v>5320</v>
      </c>
      <c r="J171" s="6">
        <v>0.40977443609022601</v>
      </c>
      <c r="K171" s="3">
        <v>9</v>
      </c>
      <c r="L171">
        <f t="shared" si="6"/>
        <v>0</v>
      </c>
    </row>
    <row r="172" spans="1:12">
      <c r="A172" t="s">
        <v>68</v>
      </c>
      <c r="B172" t="s">
        <v>20</v>
      </c>
      <c r="C172" t="s">
        <v>34</v>
      </c>
      <c r="D172">
        <v>279.8</v>
      </c>
      <c r="E172" t="s">
        <v>14</v>
      </c>
      <c r="F172" s="4">
        <v>280.60109999999997</v>
      </c>
      <c r="G172">
        <v>5218</v>
      </c>
      <c r="H172">
        <v>2504</v>
      </c>
      <c r="I172">
        <v>5320</v>
      </c>
      <c r="J172" s="6">
        <v>0.47067669172932303</v>
      </c>
      <c r="K172" s="3">
        <v>10</v>
      </c>
      <c r="L172">
        <f t="shared" si="6"/>
        <v>0</v>
      </c>
    </row>
    <row r="173" spans="1:12">
      <c r="A173" t="s">
        <v>68</v>
      </c>
      <c r="B173" t="s">
        <v>20</v>
      </c>
      <c r="C173" t="s">
        <v>34</v>
      </c>
      <c r="D173">
        <v>279.8</v>
      </c>
      <c r="E173" t="s">
        <v>14</v>
      </c>
      <c r="F173" s="4">
        <v>281.5102</v>
      </c>
      <c r="G173">
        <v>923</v>
      </c>
      <c r="H173">
        <v>381</v>
      </c>
      <c r="I173">
        <v>5320</v>
      </c>
      <c r="J173" s="6">
        <v>7.1616541353383495E-2</v>
      </c>
      <c r="K173" s="3">
        <v>11</v>
      </c>
      <c r="L173">
        <f t="shared" si="6"/>
        <v>1</v>
      </c>
    </row>
    <row r="174" spans="1:12">
      <c r="A174" t="s">
        <v>68</v>
      </c>
      <c r="B174" t="s">
        <v>20</v>
      </c>
      <c r="C174" t="s">
        <v>34</v>
      </c>
      <c r="D174">
        <v>279.8</v>
      </c>
      <c r="E174" t="s">
        <v>14</v>
      </c>
      <c r="F174" s="4">
        <v>282.41919999999999</v>
      </c>
      <c r="G174">
        <v>229</v>
      </c>
      <c r="H174">
        <v>73</v>
      </c>
      <c r="I174">
        <v>5320</v>
      </c>
      <c r="J174" s="6">
        <v>1.3721804511278199E-2</v>
      </c>
      <c r="K174" s="3">
        <v>12</v>
      </c>
      <c r="L174">
        <f t="shared" si="6"/>
        <v>0</v>
      </c>
    </row>
    <row r="175" spans="1:12">
      <c r="A175" t="s">
        <v>69</v>
      </c>
      <c r="B175" t="s">
        <v>21</v>
      </c>
      <c r="C175" t="s">
        <v>34</v>
      </c>
      <c r="D175">
        <v>279.8</v>
      </c>
      <c r="E175" t="s">
        <v>14</v>
      </c>
      <c r="F175" s="4">
        <v>276.75540000000001</v>
      </c>
      <c r="G175">
        <v>161</v>
      </c>
      <c r="H175">
        <v>77</v>
      </c>
      <c r="I175">
        <v>6116</v>
      </c>
      <c r="J175" s="6">
        <v>1.2589928057554E-2</v>
      </c>
      <c r="K175" s="3">
        <v>6</v>
      </c>
      <c r="L175">
        <f t="shared" si="6"/>
        <v>0</v>
      </c>
    </row>
    <row r="176" spans="1:12">
      <c r="A176" t="s">
        <v>69</v>
      </c>
      <c r="B176" t="s">
        <v>21</v>
      </c>
      <c r="C176" t="s">
        <v>34</v>
      </c>
      <c r="D176">
        <v>279.8</v>
      </c>
      <c r="E176" t="s">
        <v>14</v>
      </c>
      <c r="F176" s="4">
        <v>278.94450000000001</v>
      </c>
      <c r="G176">
        <v>249</v>
      </c>
      <c r="H176">
        <v>103</v>
      </c>
      <c r="I176">
        <v>6116</v>
      </c>
      <c r="J176" s="6">
        <v>1.68410725964683E-2</v>
      </c>
      <c r="K176" s="3">
        <v>8</v>
      </c>
      <c r="L176">
        <f t="shared" si="6"/>
        <v>1</v>
      </c>
    </row>
    <row r="177" spans="1:12">
      <c r="A177" t="s">
        <v>69</v>
      </c>
      <c r="B177" t="s">
        <v>21</v>
      </c>
      <c r="C177" t="s">
        <v>34</v>
      </c>
      <c r="D177">
        <v>279.8</v>
      </c>
      <c r="E177" t="s">
        <v>14</v>
      </c>
      <c r="F177" s="4">
        <v>279.91719999999998</v>
      </c>
      <c r="G177">
        <v>2530</v>
      </c>
      <c r="H177">
        <v>1192</v>
      </c>
      <c r="I177">
        <v>6116</v>
      </c>
      <c r="J177" s="6">
        <v>0.19489862655330301</v>
      </c>
      <c r="K177" s="3">
        <v>9</v>
      </c>
      <c r="L177">
        <f t="shared" si="6"/>
        <v>0</v>
      </c>
    </row>
    <row r="178" spans="1:12">
      <c r="A178" t="s">
        <v>69</v>
      </c>
      <c r="B178" t="s">
        <v>21</v>
      </c>
      <c r="C178" t="s">
        <v>34</v>
      </c>
      <c r="D178">
        <v>279.8</v>
      </c>
      <c r="E178" t="s">
        <v>14</v>
      </c>
      <c r="F178" s="4">
        <v>280.80869999999999</v>
      </c>
      <c r="G178">
        <v>5747</v>
      </c>
      <c r="H178">
        <v>2919</v>
      </c>
      <c r="I178">
        <v>6116</v>
      </c>
      <c r="J178" s="6">
        <v>0.47727272727272702</v>
      </c>
      <c r="K178" s="3">
        <v>10</v>
      </c>
      <c r="L178">
        <f t="shared" si="6"/>
        <v>0</v>
      </c>
    </row>
    <row r="179" spans="1:12">
      <c r="A179" t="s">
        <v>69</v>
      </c>
      <c r="B179" t="s">
        <v>21</v>
      </c>
      <c r="C179" t="s">
        <v>34</v>
      </c>
      <c r="D179">
        <v>279.8</v>
      </c>
      <c r="E179" t="s">
        <v>14</v>
      </c>
      <c r="F179" s="4">
        <v>281.78109999999998</v>
      </c>
      <c r="G179">
        <v>3444</v>
      </c>
      <c r="H179">
        <v>1716</v>
      </c>
      <c r="I179">
        <v>6116</v>
      </c>
      <c r="J179" s="6">
        <v>0.28057553956834502</v>
      </c>
      <c r="K179" s="3">
        <v>11</v>
      </c>
      <c r="L179">
        <f t="shared" si="6"/>
        <v>1</v>
      </c>
    </row>
    <row r="180" spans="1:12">
      <c r="A180" t="s">
        <v>69</v>
      </c>
      <c r="B180" t="s">
        <v>21</v>
      </c>
      <c r="C180" t="s">
        <v>34</v>
      </c>
      <c r="D180">
        <v>279.8</v>
      </c>
      <c r="E180" t="s">
        <v>14</v>
      </c>
      <c r="F180" s="4">
        <v>282.67239999999998</v>
      </c>
      <c r="G180">
        <v>281</v>
      </c>
      <c r="H180">
        <v>109</v>
      </c>
      <c r="I180">
        <v>6116</v>
      </c>
      <c r="J180" s="6">
        <v>1.7822105951602399E-2</v>
      </c>
      <c r="K180" s="3">
        <v>12</v>
      </c>
      <c r="L180">
        <f t="shared" si="6"/>
        <v>0</v>
      </c>
    </row>
    <row r="181" spans="1:12">
      <c r="A181" t="s">
        <v>70</v>
      </c>
      <c r="B181" t="s">
        <v>22</v>
      </c>
      <c r="C181" t="s">
        <v>34</v>
      </c>
      <c r="D181">
        <v>279.8</v>
      </c>
      <c r="E181" t="s">
        <v>14</v>
      </c>
      <c r="F181" s="4">
        <v>278.666</v>
      </c>
      <c r="G181">
        <v>395</v>
      </c>
      <c r="H181">
        <v>193</v>
      </c>
      <c r="I181">
        <v>7113</v>
      </c>
      <c r="J181" s="6">
        <v>2.71334176859272E-2</v>
      </c>
      <c r="K181" s="3">
        <v>7</v>
      </c>
      <c r="L181">
        <f t="shared" ref="L181:L212" si="7">IF(K181=8,1,IF(K181=11,1,0))</f>
        <v>0</v>
      </c>
    </row>
    <row r="182" spans="1:12">
      <c r="A182" t="s">
        <v>70</v>
      </c>
      <c r="B182" t="s">
        <v>22</v>
      </c>
      <c r="C182" t="s">
        <v>34</v>
      </c>
      <c r="D182">
        <v>279.8</v>
      </c>
      <c r="E182" t="s">
        <v>14</v>
      </c>
      <c r="F182" s="4">
        <v>279.66320000000002</v>
      </c>
      <c r="G182">
        <v>3105</v>
      </c>
      <c r="H182">
        <v>1572</v>
      </c>
      <c r="I182">
        <v>7113</v>
      </c>
      <c r="J182" s="6">
        <v>0.221003795866723</v>
      </c>
      <c r="K182" s="3">
        <v>9</v>
      </c>
      <c r="L182">
        <f t="shared" si="7"/>
        <v>0</v>
      </c>
    </row>
    <row r="183" spans="1:12">
      <c r="A183" t="s">
        <v>70</v>
      </c>
      <c r="B183" t="s">
        <v>22</v>
      </c>
      <c r="C183" t="s">
        <v>34</v>
      </c>
      <c r="D183">
        <v>279.8</v>
      </c>
      <c r="E183" t="s">
        <v>14</v>
      </c>
      <c r="F183" s="4">
        <v>280.5772</v>
      </c>
      <c r="G183">
        <v>9851</v>
      </c>
      <c r="H183">
        <v>4859</v>
      </c>
      <c r="I183">
        <v>7113</v>
      </c>
      <c r="J183" s="6">
        <v>0.68311542246590795</v>
      </c>
      <c r="K183" s="3">
        <v>10</v>
      </c>
      <c r="L183">
        <f t="shared" si="7"/>
        <v>0</v>
      </c>
    </row>
    <row r="184" spans="1:12">
      <c r="A184" t="s">
        <v>70</v>
      </c>
      <c r="B184" t="s">
        <v>22</v>
      </c>
      <c r="C184" t="s">
        <v>34</v>
      </c>
      <c r="D184">
        <v>279.8</v>
      </c>
      <c r="E184" t="s">
        <v>14</v>
      </c>
      <c r="F184" s="4">
        <v>281.49110000000002</v>
      </c>
      <c r="G184">
        <v>980</v>
      </c>
      <c r="H184">
        <v>489</v>
      </c>
      <c r="I184">
        <v>7113</v>
      </c>
      <c r="J184" s="6">
        <v>6.8747363981442405E-2</v>
      </c>
      <c r="K184" s="3">
        <v>11</v>
      </c>
      <c r="L184">
        <f t="shared" si="7"/>
        <v>1</v>
      </c>
    </row>
    <row r="185" spans="1:12">
      <c r="A185" t="s">
        <v>71</v>
      </c>
      <c r="B185" t="s">
        <v>23</v>
      </c>
      <c r="C185" t="s">
        <v>34</v>
      </c>
      <c r="D185">
        <v>279.8</v>
      </c>
      <c r="E185" t="s">
        <v>14</v>
      </c>
      <c r="F185" s="4">
        <v>279.0625</v>
      </c>
      <c r="G185">
        <v>222</v>
      </c>
      <c r="H185">
        <v>103</v>
      </c>
      <c r="I185">
        <v>4825</v>
      </c>
      <c r="J185" s="6">
        <v>2.1347150259067402E-2</v>
      </c>
      <c r="K185" s="3">
        <v>8</v>
      </c>
      <c r="L185">
        <f t="shared" si="7"/>
        <v>1</v>
      </c>
    </row>
    <row r="186" spans="1:12">
      <c r="A186" t="s">
        <v>71</v>
      </c>
      <c r="B186" t="s">
        <v>23</v>
      </c>
      <c r="C186" t="s">
        <v>34</v>
      </c>
      <c r="D186">
        <v>279.8</v>
      </c>
      <c r="E186" t="s">
        <v>14</v>
      </c>
      <c r="F186" s="4">
        <v>280.03030000000001</v>
      </c>
      <c r="G186">
        <v>1685</v>
      </c>
      <c r="H186">
        <v>871</v>
      </c>
      <c r="I186">
        <v>4825</v>
      </c>
      <c r="J186" s="6">
        <v>0.18051813471502601</v>
      </c>
      <c r="K186" s="3">
        <v>9</v>
      </c>
      <c r="L186">
        <f t="shared" si="7"/>
        <v>0</v>
      </c>
    </row>
    <row r="187" spans="1:12">
      <c r="A187" t="s">
        <v>71</v>
      </c>
      <c r="B187" t="s">
        <v>23</v>
      </c>
      <c r="C187" t="s">
        <v>34</v>
      </c>
      <c r="D187">
        <v>279.8</v>
      </c>
      <c r="E187" t="s">
        <v>14</v>
      </c>
      <c r="F187" s="4">
        <v>280.91719999999998</v>
      </c>
      <c r="G187">
        <v>6865</v>
      </c>
      <c r="H187">
        <v>3513</v>
      </c>
      <c r="I187">
        <v>4825</v>
      </c>
      <c r="J187" s="6">
        <v>0.72808290155440403</v>
      </c>
      <c r="K187" s="3">
        <v>10</v>
      </c>
      <c r="L187">
        <f t="shared" si="7"/>
        <v>0</v>
      </c>
    </row>
    <row r="188" spans="1:12">
      <c r="A188" t="s">
        <v>71</v>
      </c>
      <c r="B188" t="s">
        <v>23</v>
      </c>
      <c r="C188" t="s">
        <v>34</v>
      </c>
      <c r="D188">
        <v>279.8</v>
      </c>
      <c r="E188" t="s">
        <v>14</v>
      </c>
      <c r="F188" s="4">
        <v>281.88459999999998</v>
      </c>
      <c r="G188">
        <v>716</v>
      </c>
      <c r="H188">
        <v>338</v>
      </c>
      <c r="I188">
        <v>4825</v>
      </c>
      <c r="J188" s="6">
        <v>7.0051813471502605E-2</v>
      </c>
      <c r="K188" s="3">
        <v>11</v>
      </c>
      <c r="L188">
        <f t="shared" si="7"/>
        <v>1</v>
      </c>
    </row>
    <row r="189" spans="1:12">
      <c r="A189" t="s">
        <v>72</v>
      </c>
      <c r="B189" t="s">
        <v>24</v>
      </c>
      <c r="C189" t="s">
        <v>34</v>
      </c>
      <c r="D189">
        <v>279.8</v>
      </c>
      <c r="E189" t="s">
        <v>14</v>
      </c>
      <c r="F189" s="4">
        <v>278.75349999999997</v>
      </c>
      <c r="G189">
        <v>236</v>
      </c>
      <c r="H189">
        <v>116</v>
      </c>
      <c r="I189">
        <v>5597</v>
      </c>
      <c r="J189" s="6">
        <v>2.0725388601036301E-2</v>
      </c>
      <c r="K189" s="3">
        <v>8</v>
      </c>
      <c r="L189">
        <f t="shared" si="7"/>
        <v>1</v>
      </c>
    </row>
    <row r="190" spans="1:12">
      <c r="A190" t="s">
        <v>72</v>
      </c>
      <c r="B190" t="s">
        <v>24</v>
      </c>
      <c r="C190" t="s">
        <v>34</v>
      </c>
      <c r="D190">
        <v>279.8</v>
      </c>
      <c r="E190" t="s">
        <v>14</v>
      </c>
      <c r="F190" s="4">
        <v>279.66430000000003</v>
      </c>
      <c r="G190">
        <v>1979</v>
      </c>
      <c r="H190">
        <v>987</v>
      </c>
      <c r="I190">
        <v>5597</v>
      </c>
      <c r="J190" s="6">
        <v>0.17634447025192099</v>
      </c>
      <c r="K190" s="3">
        <v>9</v>
      </c>
      <c r="L190">
        <f t="shared" si="7"/>
        <v>0</v>
      </c>
    </row>
    <row r="191" spans="1:12">
      <c r="A191" t="s">
        <v>72</v>
      </c>
      <c r="B191" t="s">
        <v>24</v>
      </c>
      <c r="C191" t="s">
        <v>34</v>
      </c>
      <c r="D191">
        <v>279.8</v>
      </c>
      <c r="E191" t="s">
        <v>14</v>
      </c>
      <c r="F191" s="4">
        <v>280.65780000000001</v>
      </c>
      <c r="G191">
        <v>8018</v>
      </c>
      <c r="H191">
        <v>4042</v>
      </c>
      <c r="I191">
        <v>5597</v>
      </c>
      <c r="J191" s="6">
        <v>0.72217259246024701</v>
      </c>
      <c r="K191" s="3">
        <v>10</v>
      </c>
      <c r="L191">
        <f t="shared" si="7"/>
        <v>0</v>
      </c>
    </row>
    <row r="192" spans="1:12">
      <c r="A192" t="s">
        <v>72</v>
      </c>
      <c r="B192" t="s">
        <v>24</v>
      </c>
      <c r="C192" t="s">
        <v>34</v>
      </c>
      <c r="D192">
        <v>279.8</v>
      </c>
      <c r="E192" t="s">
        <v>14</v>
      </c>
      <c r="F192" s="4">
        <v>281.5684</v>
      </c>
      <c r="G192">
        <v>951</v>
      </c>
      <c r="H192">
        <v>452</v>
      </c>
      <c r="I192">
        <v>5597</v>
      </c>
      <c r="J192" s="6">
        <v>8.0757548686796493E-2</v>
      </c>
      <c r="K192" s="3">
        <v>11</v>
      </c>
      <c r="L192">
        <f t="shared" si="7"/>
        <v>1</v>
      </c>
    </row>
    <row r="193" spans="1:12">
      <c r="A193" t="s">
        <v>73</v>
      </c>
      <c r="B193" t="s">
        <v>25</v>
      </c>
      <c r="C193" t="s">
        <v>34</v>
      </c>
      <c r="D193">
        <v>279.8</v>
      </c>
      <c r="E193" t="s">
        <v>14</v>
      </c>
      <c r="F193" s="4">
        <v>279.113</v>
      </c>
      <c r="G193">
        <v>183</v>
      </c>
      <c r="H193">
        <v>88</v>
      </c>
      <c r="I193">
        <v>5260</v>
      </c>
      <c r="J193" s="6">
        <v>1.6730038022813701E-2</v>
      </c>
      <c r="K193" s="3">
        <v>8</v>
      </c>
      <c r="L193">
        <f t="shared" si="7"/>
        <v>1</v>
      </c>
    </row>
    <row r="194" spans="1:12">
      <c r="A194" t="s">
        <v>73</v>
      </c>
      <c r="B194" t="s">
        <v>25</v>
      </c>
      <c r="C194" t="s">
        <v>34</v>
      </c>
      <c r="D194">
        <v>279.8</v>
      </c>
      <c r="E194" t="s">
        <v>14</v>
      </c>
      <c r="F194" s="4">
        <v>280.07459999999998</v>
      </c>
      <c r="G194">
        <v>1662</v>
      </c>
      <c r="H194">
        <v>874</v>
      </c>
      <c r="I194">
        <v>5260</v>
      </c>
      <c r="J194" s="6">
        <v>0.16615969581748999</v>
      </c>
      <c r="K194" s="3">
        <v>9</v>
      </c>
      <c r="L194">
        <f t="shared" si="7"/>
        <v>0</v>
      </c>
    </row>
    <row r="195" spans="1:12">
      <c r="A195" t="s">
        <v>73</v>
      </c>
      <c r="B195" t="s">
        <v>25</v>
      </c>
      <c r="C195" t="s">
        <v>34</v>
      </c>
      <c r="D195">
        <v>279.8</v>
      </c>
      <c r="E195" t="s">
        <v>14</v>
      </c>
      <c r="F195" s="4">
        <v>280.95580000000001</v>
      </c>
      <c r="G195">
        <v>7542</v>
      </c>
      <c r="H195">
        <v>3849</v>
      </c>
      <c r="I195">
        <v>5260</v>
      </c>
      <c r="J195" s="6">
        <v>0.73174904942965802</v>
      </c>
      <c r="K195" s="3">
        <v>10</v>
      </c>
      <c r="L195">
        <f t="shared" si="7"/>
        <v>0</v>
      </c>
    </row>
    <row r="196" spans="1:12">
      <c r="A196" t="s">
        <v>73</v>
      </c>
      <c r="B196" t="s">
        <v>25</v>
      </c>
      <c r="C196" t="s">
        <v>34</v>
      </c>
      <c r="D196">
        <v>279.8</v>
      </c>
      <c r="E196" t="s">
        <v>14</v>
      </c>
      <c r="F196" s="4">
        <v>281.9171</v>
      </c>
      <c r="G196">
        <v>920</v>
      </c>
      <c r="H196">
        <v>449</v>
      </c>
      <c r="I196">
        <v>5260</v>
      </c>
      <c r="J196" s="6">
        <v>8.5361216730038006E-2</v>
      </c>
      <c r="K196" s="3">
        <v>11</v>
      </c>
      <c r="L196">
        <f t="shared" si="7"/>
        <v>1</v>
      </c>
    </row>
    <row r="197" spans="1:12">
      <c r="A197" t="s">
        <v>74</v>
      </c>
      <c r="B197" t="s">
        <v>26</v>
      </c>
      <c r="C197" t="s">
        <v>34</v>
      </c>
      <c r="D197">
        <v>279.8</v>
      </c>
      <c r="E197" t="s">
        <v>14</v>
      </c>
      <c r="F197" s="4">
        <v>279.02510000000001</v>
      </c>
      <c r="G197">
        <v>102</v>
      </c>
      <c r="H197">
        <v>36</v>
      </c>
      <c r="I197">
        <v>4923</v>
      </c>
      <c r="J197" s="6">
        <v>7.3126142595978097E-3</v>
      </c>
      <c r="K197" s="3">
        <v>8</v>
      </c>
      <c r="L197">
        <f t="shared" si="7"/>
        <v>1</v>
      </c>
    </row>
    <row r="198" spans="1:12">
      <c r="A198" t="s">
        <v>74</v>
      </c>
      <c r="B198" t="s">
        <v>26</v>
      </c>
      <c r="C198" t="s">
        <v>34</v>
      </c>
      <c r="D198">
        <v>279.8</v>
      </c>
      <c r="E198" t="s">
        <v>14</v>
      </c>
      <c r="F198" s="4">
        <v>279.98680000000002</v>
      </c>
      <c r="G198">
        <v>1431</v>
      </c>
      <c r="H198">
        <v>702</v>
      </c>
      <c r="I198">
        <v>4923</v>
      </c>
      <c r="J198" s="6">
        <v>0.14259597806215701</v>
      </c>
      <c r="K198" s="3">
        <v>9</v>
      </c>
      <c r="L198">
        <f t="shared" si="7"/>
        <v>0</v>
      </c>
    </row>
    <row r="199" spans="1:12">
      <c r="A199" t="s">
        <v>74</v>
      </c>
      <c r="B199" t="s">
        <v>26</v>
      </c>
      <c r="C199" t="s">
        <v>34</v>
      </c>
      <c r="D199">
        <v>279.8</v>
      </c>
      <c r="E199" t="s">
        <v>14</v>
      </c>
      <c r="F199" s="4">
        <v>280.94830000000002</v>
      </c>
      <c r="G199">
        <v>6630</v>
      </c>
      <c r="H199">
        <v>3467</v>
      </c>
      <c r="I199">
        <v>4923</v>
      </c>
      <c r="J199" s="6">
        <v>0.70424537883404403</v>
      </c>
      <c r="K199" s="3">
        <v>10</v>
      </c>
      <c r="L199">
        <f t="shared" si="7"/>
        <v>0</v>
      </c>
    </row>
    <row r="200" spans="1:12">
      <c r="A200" t="s">
        <v>74</v>
      </c>
      <c r="B200" t="s">
        <v>26</v>
      </c>
      <c r="C200" t="s">
        <v>34</v>
      </c>
      <c r="D200">
        <v>279.8</v>
      </c>
      <c r="E200" t="s">
        <v>14</v>
      </c>
      <c r="F200" s="4">
        <v>281.8295</v>
      </c>
      <c r="G200">
        <v>1512</v>
      </c>
      <c r="H200">
        <v>718</v>
      </c>
      <c r="I200">
        <v>4923</v>
      </c>
      <c r="J200" s="6">
        <v>0.145846028844201</v>
      </c>
      <c r="K200" s="3">
        <v>11</v>
      </c>
      <c r="L200">
        <f t="shared" si="7"/>
        <v>1</v>
      </c>
    </row>
    <row r="201" spans="1:12">
      <c r="A201" t="s">
        <v>75</v>
      </c>
      <c r="B201" t="s">
        <v>27</v>
      </c>
      <c r="C201" t="s">
        <v>34</v>
      </c>
      <c r="D201">
        <v>279.8</v>
      </c>
      <c r="E201" t="s">
        <v>14</v>
      </c>
      <c r="F201" s="4">
        <v>278.8075</v>
      </c>
      <c r="G201">
        <v>255</v>
      </c>
      <c r="H201">
        <v>104</v>
      </c>
      <c r="I201">
        <v>6094</v>
      </c>
      <c r="J201" s="6">
        <v>1.7065966524450301E-2</v>
      </c>
      <c r="K201" s="3">
        <v>8</v>
      </c>
      <c r="L201">
        <f t="shared" si="7"/>
        <v>1</v>
      </c>
    </row>
    <row r="202" spans="1:12">
      <c r="A202" t="s">
        <v>75</v>
      </c>
      <c r="B202" t="s">
        <v>27</v>
      </c>
      <c r="C202" t="s">
        <v>34</v>
      </c>
      <c r="D202">
        <v>279.8</v>
      </c>
      <c r="E202" t="s">
        <v>14</v>
      </c>
      <c r="F202" s="4">
        <v>279.7833</v>
      </c>
      <c r="G202">
        <v>2426</v>
      </c>
      <c r="H202">
        <v>1194</v>
      </c>
      <c r="I202">
        <v>6094</v>
      </c>
      <c r="J202" s="6">
        <v>0.195930423367246</v>
      </c>
      <c r="K202" s="3">
        <v>9</v>
      </c>
      <c r="L202">
        <f t="shared" si="7"/>
        <v>0</v>
      </c>
    </row>
    <row r="203" spans="1:12">
      <c r="A203" t="s">
        <v>75</v>
      </c>
      <c r="B203" t="s">
        <v>27</v>
      </c>
      <c r="C203" t="s">
        <v>34</v>
      </c>
      <c r="D203">
        <v>279.8</v>
      </c>
      <c r="E203" t="s">
        <v>14</v>
      </c>
      <c r="F203" s="4">
        <v>280.67759999999998</v>
      </c>
      <c r="G203">
        <v>8735</v>
      </c>
      <c r="H203">
        <v>4381</v>
      </c>
      <c r="I203">
        <v>6094</v>
      </c>
      <c r="J203" s="6">
        <v>0.71890383984246797</v>
      </c>
      <c r="K203" s="3">
        <v>10</v>
      </c>
      <c r="L203">
        <f t="shared" si="7"/>
        <v>0</v>
      </c>
    </row>
    <row r="204" spans="1:12">
      <c r="A204" t="s">
        <v>75</v>
      </c>
      <c r="B204" t="s">
        <v>27</v>
      </c>
      <c r="C204" t="s">
        <v>34</v>
      </c>
      <c r="D204">
        <v>279.8</v>
      </c>
      <c r="E204" t="s">
        <v>14</v>
      </c>
      <c r="F204" s="4">
        <v>281.5718</v>
      </c>
      <c r="G204">
        <v>878</v>
      </c>
      <c r="H204">
        <v>415</v>
      </c>
      <c r="I204">
        <v>6094</v>
      </c>
      <c r="J204" s="6">
        <v>6.8099770265835205E-2</v>
      </c>
      <c r="K204" s="3">
        <v>11</v>
      </c>
      <c r="L204">
        <f t="shared" si="7"/>
        <v>1</v>
      </c>
    </row>
    <row r="205" spans="1:12">
      <c r="A205" t="s">
        <v>76</v>
      </c>
      <c r="B205" t="s">
        <v>28</v>
      </c>
      <c r="C205" t="s">
        <v>34</v>
      </c>
      <c r="D205">
        <v>279.8</v>
      </c>
      <c r="E205" t="s">
        <v>14</v>
      </c>
      <c r="F205" s="4">
        <v>279.02140000000003</v>
      </c>
      <c r="G205">
        <v>187</v>
      </c>
      <c r="H205">
        <v>97</v>
      </c>
      <c r="I205">
        <v>4809</v>
      </c>
      <c r="J205" s="6">
        <v>2.0170513620295299E-2</v>
      </c>
      <c r="K205" s="3">
        <v>8</v>
      </c>
      <c r="L205">
        <f t="shared" si="7"/>
        <v>1</v>
      </c>
    </row>
    <row r="206" spans="1:12">
      <c r="A206" t="s">
        <v>76</v>
      </c>
      <c r="B206" t="s">
        <v>28</v>
      </c>
      <c r="C206" t="s">
        <v>34</v>
      </c>
      <c r="D206">
        <v>279.8</v>
      </c>
      <c r="E206" t="s">
        <v>14</v>
      </c>
      <c r="F206" s="4">
        <v>279.91000000000003</v>
      </c>
      <c r="G206">
        <v>1676</v>
      </c>
      <c r="H206">
        <v>890</v>
      </c>
      <c r="I206">
        <v>4809</v>
      </c>
      <c r="J206" s="6">
        <v>0.185069661052194</v>
      </c>
      <c r="K206" s="3">
        <v>9</v>
      </c>
      <c r="L206">
        <f t="shared" si="7"/>
        <v>0</v>
      </c>
    </row>
    <row r="207" spans="1:12">
      <c r="A207" t="s">
        <v>76</v>
      </c>
      <c r="B207" t="s">
        <v>28</v>
      </c>
      <c r="C207" t="s">
        <v>34</v>
      </c>
      <c r="D207">
        <v>279.8</v>
      </c>
      <c r="E207" t="s">
        <v>14</v>
      </c>
      <c r="F207" s="4">
        <v>280.8793</v>
      </c>
      <c r="G207">
        <v>6801</v>
      </c>
      <c r="H207">
        <v>3529</v>
      </c>
      <c r="I207">
        <v>4809</v>
      </c>
      <c r="J207" s="6">
        <v>0.73383239758785601</v>
      </c>
      <c r="K207" s="3">
        <v>10</v>
      </c>
      <c r="L207">
        <f t="shared" si="7"/>
        <v>0</v>
      </c>
    </row>
    <row r="208" spans="1:12">
      <c r="A208" t="s">
        <v>76</v>
      </c>
      <c r="B208" t="s">
        <v>28</v>
      </c>
      <c r="C208" t="s">
        <v>34</v>
      </c>
      <c r="D208">
        <v>279.8</v>
      </c>
      <c r="E208" t="s">
        <v>14</v>
      </c>
      <c r="F208" s="4">
        <v>281.76760000000002</v>
      </c>
      <c r="G208">
        <v>629</v>
      </c>
      <c r="H208">
        <v>293</v>
      </c>
      <c r="I208">
        <v>4809</v>
      </c>
      <c r="J208" s="6">
        <v>6.0927427739654802E-2</v>
      </c>
      <c r="K208" s="3">
        <v>11</v>
      </c>
      <c r="L208">
        <f t="shared" si="7"/>
        <v>1</v>
      </c>
    </row>
    <row r="209" spans="1:12">
      <c r="A209" t="s">
        <v>77</v>
      </c>
      <c r="B209" t="s">
        <v>29</v>
      </c>
      <c r="C209" t="s">
        <v>34</v>
      </c>
      <c r="D209">
        <v>279.8</v>
      </c>
      <c r="E209" t="s">
        <v>14</v>
      </c>
      <c r="F209" s="4">
        <v>278.73430000000002</v>
      </c>
      <c r="G209">
        <v>176</v>
      </c>
      <c r="H209">
        <v>82</v>
      </c>
      <c r="I209">
        <v>4945</v>
      </c>
      <c r="J209" s="6">
        <v>1.6582406471183E-2</v>
      </c>
      <c r="K209" s="3">
        <v>8</v>
      </c>
      <c r="L209">
        <f t="shared" si="7"/>
        <v>1</v>
      </c>
    </row>
    <row r="210" spans="1:12">
      <c r="A210" t="s">
        <v>77</v>
      </c>
      <c r="B210" t="s">
        <v>29</v>
      </c>
      <c r="C210" t="s">
        <v>34</v>
      </c>
      <c r="D210">
        <v>279.8</v>
      </c>
      <c r="E210" t="s">
        <v>14</v>
      </c>
      <c r="F210" s="4">
        <v>279.72480000000002</v>
      </c>
      <c r="G210">
        <v>1675</v>
      </c>
      <c r="H210">
        <v>857</v>
      </c>
      <c r="I210">
        <v>4945</v>
      </c>
      <c r="J210" s="6">
        <v>0.17330637007077901</v>
      </c>
      <c r="K210" s="3">
        <v>9</v>
      </c>
      <c r="L210">
        <f t="shared" si="7"/>
        <v>0</v>
      </c>
    </row>
    <row r="211" spans="1:12">
      <c r="A211" t="s">
        <v>77</v>
      </c>
      <c r="B211" t="s">
        <v>29</v>
      </c>
      <c r="C211" t="s">
        <v>34</v>
      </c>
      <c r="D211">
        <v>279.8</v>
      </c>
      <c r="E211" t="s">
        <v>14</v>
      </c>
      <c r="F211" s="4">
        <v>280.63260000000002</v>
      </c>
      <c r="G211">
        <v>7167</v>
      </c>
      <c r="H211">
        <v>3632</v>
      </c>
      <c r="I211">
        <v>4945</v>
      </c>
      <c r="J211" s="6">
        <v>0.73447927199191099</v>
      </c>
      <c r="K211" s="3">
        <v>10</v>
      </c>
      <c r="L211">
        <f t="shared" si="7"/>
        <v>0</v>
      </c>
    </row>
    <row r="212" spans="1:12">
      <c r="A212" t="s">
        <v>77</v>
      </c>
      <c r="B212" t="s">
        <v>29</v>
      </c>
      <c r="C212" t="s">
        <v>34</v>
      </c>
      <c r="D212">
        <v>279.8</v>
      </c>
      <c r="E212" t="s">
        <v>14</v>
      </c>
      <c r="F212" s="4">
        <v>281.54020000000003</v>
      </c>
      <c r="G212">
        <v>767</v>
      </c>
      <c r="H212">
        <v>374</v>
      </c>
      <c r="I212">
        <v>4945</v>
      </c>
      <c r="J212" s="6">
        <v>7.5631951466127403E-2</v>
      </c>
      <c r="K212" s="3">
        <v>11</v>
      </c>
      <c r="L212">
        <f t="shared" si="7"/>
        <v>1</v>
      </c>
    </row>
    <row r="213" spans="1:12">
      <c r="A213" t="s">
        <v>78</v>
      </c>
      <c r="B213" t="s">
        <v>30</v>
      </c>
      <c r="C213" t="s">
        <v>34</v>
      </c>
      <c r="D213">
        <v>279.8</v>
      </c>
      <c r="E213" t="s">
        <v>14</v>
      </c>
      <c r="F213" s="4">
        <v>279.02550000000002</v>
      </c>
      <c r="G213">
        <v>162</v>
      </c>
      <c r="H213">
        <v>81</v>
      </c>
      <c r="I213">
        <v>3992</v>
      </c>
      <c r="J213" s="6">
        <v>2.02905811623246E-2</v>
      </c>
      <c r="K213" s="3">
        <v>8</v>
      </c>
      <c r="L213">
        <f t="shared" ref="L213:L224" si="8">IF(K213=8,1,IF(K213=11,1,0))</f>
        <v>1</v>
      </c>
    </row>
    <row r="214" spans="1:12">
      <c r="A214" t="s">
        <v>78</v>
      </c>
      <c r="B214" t="s">
        <v>30</v>
      </c>
      <c r="C214" t="s">
        <v>34</v>
      </c>
      <c r="D214">
        <v>279.8</v>
      </c>
      <c r="E214" t="s">
        <v>14</v>
      </c>
      <c r="F214" s="4">
        <v>279.91719999999998</v>
      </c>
      <c r="G214">
        <v>1449</v>
      </c>
      <c r="H214">
        <v>719</v>
      </c>
      <c r="I214">
        <v>3992</v>
      </c>
      <c r="J214" s="6">
        <v>0.18011022044088201</v>
      </c>
      <c r="K214" s="3">
        <v>9</v>
      </c>
      <c r="L214">
        <f t="shared" si="8"/>
        <v>0</v>
      </c>
    </row>
    <row r="215" spans="1:12">
      <c r="A215" t="s">
        <v>78</v>
      </c>
      <c r="B215" t="s">
        <v>30</v>
      </c>
      <c r="C215" t="s">
        <v>34</v>
      </c>
      <c r="D215">
        <v>279.8</v>
      </c>
      <c r="E215" t="s">
        <v>14</v>
      </c>
      <c r="F215" s="4">
        <v>280.8897</v>
      </c>
      <c r="G215">
        <v>5932</v>
      </c>
      <c r="H215">
        <v>2944</v>
      </c>
      <c r="I215">
        <v>3992</v>
      </c>
      <c r="J215" s="6">
        <v>0.7374749498998</v>
      </c>
      <c r="K215" s="3">
        <v>10</v>
      </c>
      <c r="L215">
        <f t="shared" si="8"/>
        <v>0</v>
      </c>
    </row>
    <row r="216" spans="1:12">
      <c r="A216" t="s">
        <v>78</v>
      </c>
      <c r="B216" t="s">
        <v>30</v>
      </c>
      <c r="C216" t="s">
        <v>34</v>
      </c>
      <c r="D216">
        <v>279.8</v>
      </c>
      <c r="E216" t="s">
        <v>14</v>
      </c>
      <c r="F216" s="4">
        <v>281.78109999999998</v>
      </c>
      <c r="G216">
        <v>521</v>
      </c>
      <c r="H216">
        <v>248</v>
      </c>
      <c r="I216">
        <v>3992</v>
      </c>
      <c r="J216" s="6">
        <v>6.2124248496994001E-2</v>
      </c>
      <c r="K216" s="3">
        <v>11</v>
      </c>
      <c r="L216">
        <f t="shared" si="8"/>
        <v>1</v>
      </c>
    </row>
    <row r="217" spans="1:12">
      <c r="A217" t="s">
        <v>79</v>
      </c>
      <c r="B217" t="s">
        <v>31</v>
      </c>
      <c r="C217" t="s">
        <v>34</v>
      </c>
      <c r="D217">
        <v>279.8</v>
      </c>
      <c r="E217" t="s">
        <v>14</v>
      </c>
      <c r="F217" s="4">
        <v>278.75490000000002</v>
      </c>
      <c r="G217">
        <v>186</v>
      </c>
      <c r="H217">
        <v>90</v>
      </c>
      <c r="I217">
        <v>3886</v>
      </c>
      <c r="J217" s="6">
        <v>2.3160061760164701E-2</v>
      </c>
      <c r="K217" s="3">
        <v>8</v>
      </c>
      <c r="L217">
        <f t="shared" si="8"/>
        <v>1</v>
      </c>
    </row>
    <row r="218" spans="1:12">
      <c r="A218" t="s">
        <v>79</v>
      </c>
      <c r="B218" t="s">
        <v>31</v>
      </c>
      <c r="C218" t="s">
        <v>34</v>
      </c>
      <c r="D218">
        <v>279.8</v>
      </c>
      <c r="E218" t="s">
        <v>14</v>
      </c>
      <c r="F218" s="4">
        <v>279.66899999999998</v>
      </c>
      <c r="G218">
        <v>1324</v>
      </c>
      <c r="H218">
        <v>710</v>
      </c>
      <c r="I218">
        <v>3886</v>
      </c>
      <c r="J218" s="6">
        <v>0.18270715388574399</v>
      </c>
      <c r="K218" s="3">
        <v>9</v>
      </c>
      <c r="L218">
        <f t="shared" si="8"/>
        <v>0</v>
      </c>
    </row>
    <row r="219" spans="1:12">
      <c r="A219" t="s">
        <v>79</v>
      </c>
      <c r="B219" t="s">
        <v>31</v>
      </c>
      <c r="C219" t="s">
        <v>34</v>
      </c>
      <c r="D219">
        <v>279.8</v>
      </c>
      <c r="E219" t="s">
        <v>14</v>
      </c>
      <c r="F219" s="4">
        <v>280.66590000000002</v>
      </c>
      <c r="G219">
        <v>5660</v>
      </c>
      <c r="H219">
        <v>2861</v>
      </c>
      <c r="I219">
        <v>3886</v>
      </c>
      <c r="J219" s="6">
        <v>0.73623262995368</v>
      </c>
      <c r="K219" s="3">
        <v>10</v>
      </c>
      <c r="L219">
        <f t="shared" si="8"/>
        <v>0</v>
      </c>
    </row>
    <row r="220" spans="1:12">
      <c r="A220" t="s">
        <v>79</v>
      </c>
      <c r="B220" t="s">
        <v>31</v>
      </c>
      <c r="C220" t="s">
        <v>34</v>
      </c>
      <c r="D220">
        <v>279.8</v>
      </c>
      <c r="E220" t="s">
        <v>14</v>
      </c>
      <c r="F220" s="4">
        <v>281.5797</v>
      </c>
      <c r="G220">
        <v>467</v>
      </c>
      <c r="H220">
        <v>225</v>
      </c>
      <c r="I220">
        <v>3886</v>
      </c>
      <c r="J220" s="6">
        <v>5.7900154400411699E-2</v>
      </c>
      <c r="K220" s="3">
        <v>11</v>
      </c>
      <c r="L220">
        <f t="shared" si="8"/>
        <v>1</v>
      </c>
    </row>
    <row r="221" spans="1:12">
      <c r="A221" t="s">
        <v>80</v>
      </c>
      <c r="B221" t="s">
        <v>32</v>
      </c>
      <c r="C221" t="s">
        <v>34</v>
      </c>
      <c r="D221">
        <v>279.8</v>
      </c>
      <c r="E221" t="s">
        <v>14</v>
      </c>
      <c r="F221" s="4">
        <v>278.07119999999998</v>
      </c>
      <c r="G221">
        <v>185</v>
      </c>
      <c r="H221">
        <v>111</v>
      </c>
      <c r="I221">
        <v>7644</v>
      </c>
      <c r="J221" s="6">
        <v>1.45211930926217E-2</v>
      </c>
      <c r="K221" s="3">
        <v>7</v>
      </c>
      <c r="L221">
        <f t="shared" si="8"/>
        <v>0</v>
      </c>
    </row>
    <row r="222" spans="1:12">
      <c r="A222" t="s">
        <v>80</v>
      </c>
      <c r="B222" t="s">
        <v>32</v>
      </c>
      <c r="C222" t="s">
        <v>34</v>
      </c>
      <c r="D222">
        <v>279.8</v>
      </c>
      <c r="E222" t="s">
        <v>14</v>
      </c>
      <c r="F222" s="4">
        <v>279.113</v>
      </c>
      <c r="G222">
        <v>1917</v>
      </c>
      <c r="H222">
        <v>948</v>
      </c>
      <c r="I222">
        <v>7644</v>
      </c>
      <c r="J222" s="6">
        <v>0.124018838304553</v>
      </c>
      <c r="K222" s="3">
        <v>8</v>
      </c>
      <c r="L222">
        <f t="shared" si="8"/>
        <v>1</v>
      </c>
    </row>
    <row r="223" spans="1:12">
      <c r="A223" t="s">
        <v>80</v>
      </c>
      <c r="B223" t="s">
        <v>32</v>
      </c>
      <c r="C223" t="s">
        <v>34</v>
      </c>
      <c r="D223">
        <v>279.8</v>
      </c>
      <c r="E223" t="s">
        <v>14</v>
      </c>
      <c r="F223" s="4">
        <v>280.07459999999998</v>
      </c>
      <c r="G223">
        <v>12907</v>
      </c>
      <c r="H223">
        <v>6355</v>
      </c>
      <c r="I223">
        <v>7644</v>
      </c>
      <c r="J223" s="6">
        <v>0.83137100994243895</v>
      </c>
      <c r="K223" s="3">
        <v>9</v>
      </c>
      <c r="L223">
        <f t="shared" si="8"/>
        <v>0</v>
      </c>
    </row>
    <row r="224" spans="1:12">
      <c r="A224" t="s">
        <v>80</v>
      </c>
      <c r="B224" t="s">
        <v>32</v>
      </c>
      <c r="C224" t="s">
        <v>34</v>
      </c>
      <c r="D224">
        <v>279.8</v>
      </c>
      <c r="E224" t="s">
        <v>14</v>
      </c>
      <c r="F224" s="4">
        <v>280.95580000000001</v>
      </c>
      <c r="G224">
        <v>518</v>
      </c>
      <c r="H224">
        <v>230</v>
      </c>
      <c r="I224">
        <v>7644</v>
      </c>
      <c r="J224" s="6">
        <v>3.0088958660387199E-2</v>
      </c>
      <c r="K224" s="3">
        <v>10</v>
      </c>
      <c r="L224">
        <f t="shared" si="8"/>
        <v>0</v>
      </c>
    </row>
    <row r="225" spans="1:12">
      <c r="A225" t="s">
        <v>63</v>
      </c>
      <c r="B225" t="s">
        <v>15</v>
      </c>
      <c r="C225" t="s">
        <v>35</v>
      </c>
      <c r="D225">
        <v>354.8</v>
      </c>
      <c r="E225" t="s">
        <v>36</v>
      </c>
      <c r="F225" s="4">
        <v>351.96420000000001</v>
      </c>
      <c r="G225">
        <v>564</v>
      </c>
      <c r="H225">
        <v>206</v>
      </c>
      <c r="I225">
        <v>12764</v>
      </c>
      <c r="J225" s="6">
        <v>1.61391413350047E-2</v>
      </c>
      <c r="K225" s="3">
        <v>8</v>
      </c>
      <c r="L225">
        <f t="shared" ref="L225:L256" si="9">IF(K225=8,1,IF(K225=11,1,IF(K225=14,1,0)))</f>
        <v>1</v>
      </c>
    </row>
    <row r="226" spans="1:12">
      <c r="A226" t="s">
        <v>63</v>
      </c>
      <c r="B226" t="s">
        <v>15</v>
      </c>
      <c r="C226" t="s">
        <v>35</v>
      </c>
      <c r="D226">
        <v>354.8</v>
      </c>
      <c r="E226" t="s">
        <v>36</v>
      </c>
      <c r="F226" s="4">
        <v>352.94690000000003</v>
      </c>
      <c r="G226">
        <v>4336</v>
      </c>
      <c r="H226">
        <v>2221</v>
      </c>
      <c r="I226">
        <v>12764</v>
      </c>
      <c r="J226" s="6">
        <v>0.17400501410216199</v>
      </c>
      <c r="K226" s="3">
        <v>9</v>
      </c>
      <c r="L226">
        <f t="shared" si="9"/>
        <v>0</v>
      </c>
    </row>
    <row r="227" spans="1:12">
      <c r="A227" t="s">
        <v>63</v>
      </c>
      <c r="B227" t="s">
        <v>15</v>
      </c>
      <c r="C227" t="s">
        <v>35</v>
      </c>
      <c r="D227">
        <v>354.8</v>
      </c>
      <c r="E227" t="s">
        <v>36</v>
      </c>
      <c r="F227" s="4">
        <v>353.92989999999998</v>
      </c>
      <c r="G227">
        <v>16141</v>
      </c>
      <c r="H227">
        <v>8777</v>
      </c>
      <c r="I227">
        <v>12764</v>
      </c>
      <c r="J227" s="6">
        <v>0.68763710435600101</v>
      </c>
      <c r="K227" s="3">
        <v>10</v>
      </c>
      <c r="L227">
        <f t="shared" si="9"/>
        <v>0</v>
      </c>
    </row>
    <row r="228" spans="1:12">
      <c r="A228" t="s">
        <v>63</v>
      </c>
      <c r="B228" t="s">
        <v>15</v>
      </c>
      <c r="C228" t="s">
        <v>35</v>
      </c>
      <c r="D228">
        <v>354.8</v>
      </c>
      <c r="E228" t="s">
        <v>36</v>
      </c>
      <c r="F228" s="4">
        <v>354.8313</v>
      </c>
      <c r="G228">
        <v>2596</v>
      </c>
      <c r="H228">
        <v>1378</v>
      </c>
      <c r="I228">
        <v>12764</v>
      </c>
      <c r="J228" s="6">
        <v>0.107959887182701</v>
      </c>
      <c r="K228" s="3">
        <v>11</v>
      </c>
      <c r="L228">
        <f t="shared" si="9"/>
        <v>1</v>
      </c>
    </row>
    <row r="229" spans="1:12">
      <c r="A229" t="s">
        <v>64</v>
      </c>
      <c r="B229" t="s">
        <v>16</v>
      </c>
      <c r="C229" t="s">
        <v>35</v>
      </c>
      <c r="D229">
        <v>354.8</v>
      </c>
      <c r="E229" t="s">
        <v>36</v>
      </c>
      <c r="F229" s="4">
        <v>351.84199999999998</v>
      </c>
      <c r="G229">
        <v>175</v>
      </c>
      <c r="H229">
        <v>51</v>
      </c>
      <c r="I229">
        <v>10067</v>
      </c>
      <c r="J229" s="6">
        <v>5.0660574153173696E-3</v>
      </c>
      <c r="K229" s="3">
        <v>8</v>
      </c>
      <c r="L229">
        <f t="shared" si="9"/>
        <v>1</v>
      </c>
    </row>
    <row r="230" spans="1:12">
      <c r="A230" t="s">
        <v>64</v>
      </c>
      <c r="B230" t="s">
        <v>16</v>
      </c>
      <c r="C230" t="s">
        <v>35</v>
      </c>
      <c r="D230">
        <v>354.8</v>
      </c>
      <c r="E230" t="s">
        <v>36</v>
      </c>
      <c r="F230" s="4">
        <v>352.76330000000002</v>
      </c>
      <c r="G230">
        <v>1066</v>
      </c>
      <c r="H230">
        <v>402</v>
      </c>
      <c r="I230">
        <v>10067</v>
      </c>
      <c r="J230" s="6">
        <v>3.9932452567795797E-2</v>
      </c>
      <c r="K230" s="3">
        <v>9</v>
      </c>
      <c r="L230">
        <f t="shared" si="9"/>
        <v>0</v>
      </c>
    </row>
    <row r="231" spans="1:12">
      <c r="A231" t="s">
        <v>64</v>
      </c>
      <c r="B231" t="s">
        <v>16</v>
      </c>
      <c r="C231" t="s">
        <v>35</v>
      </c>
      <c r="D231">
        <v>354.8</v>
      </c>
      <c r="E231" t="s">
        <v>36</v>
      </c>
      <c r="F231" s="4">
        <v>353.76850000000002</v>
      </c>
      <c r="G231">
        <v>5935</v>
      </c>
      <c r="H231">
        <v>2837</v>
      </c>
      <c r="I231">
        <v>10067</v>
      </c>
      <c r="J231" s="6">
        <v>0.28181186053441898</v>
      </c>
      <c r="K231" s="3">
        <v>10</v>
      </c>
      <c r="L231">
        <f t="shared" si="9"/>
        <v>0</v>
      </c>
    </row>
    <row r="232" spans="1:12">
      <c r="A232" t="s">
        <v>64</v>
      </c>
      <c r="B232" t="s">
        <v>16</v>
      </c>
      <c r="C232" t="s">
        <v>35</v>
      </c>
      <c r="D232">
        <v>354.8</v>
      </c>
      <c r="E232" t="s">
        <v>36</v>
      </c>
      <c r="F232" s="4">
        <v>354.77379999999999</v>
      </c>
      <c r="G232">
        <v>11361</v>
      </c>
      <c r="H232">
        <v>5826</v>
      </c>
      <c r="I232">
        <v>10067</v>
      </c>
      <c r="J232" s="6">
        <v>0.57872255885566704</v>
      </c>
      <c r="K232" s="3">
        <v>11</v>
      </c>
      <c r="L232">
        <f t="shared" si="9"/>
        <v>1</v>
      </c>
    </row>
    <row r="233" spans="1:12">
      <c r="A233" t="s">
        <v>64</v>
      </c>
      <c r="B233" t="s">
        <v>16</v>
      </c>
      <c r="C233" t="s">
        <v>35</v>
      </c>
      <c r="D233">
        <v>354.8</v>
      </c>
      <c r="E233" t="s">
        <v>36</v>
      </c>
      <c r="F233" s="4">
        <v>355.69560000000001</v>
      </c>
      <c r="G233">
        <v>1551</v>
      </c>
      <c r="H233">
        <v>951</v>
      </c>
      <c r="I233">
        <v>10067</v>
      </c>
      <c r="J233" s="6">
        <v>9.4467070626800403E-2</v>
      </c>
      <c r="K233" s="3">
        <v>12</v>
      </c>
      <c r="L233">
        <f t="shared" si="9"/>
        <v>0</v>
      </c>
    </row>
    <row r="234" spans="1:12">
      <c r="A234" t="s">
        <v>65</v>
      </c>
      <c r="B234" t="s">
        <v>17</v>
      </c>
      <c r="C234" t="s">
        <v>35</v>
      </c>
      <c r="D234">
        <v>354.8</v>
      </c>
      <c r="E234" t="s">
        <v>36</v>
      </c>
      <c r="F234" s="4">
        <v>351.95460000000003</v>
      </c>
      <c r="G234">
        <v>163</v>
      </c>
      <c r="H234">
        <v>53</v>
      </c>
      <c r="I234">
        <v>6766</v>
      </c>
      <c r="J234" s="6">
        <v>7.8332840673958001E-3</v>
      </c>
      <c r="K234" s="3">
        <v>8</v>
      </c>
      <c r="L234">
        <f t="shared" si="9"/>
        <v>1</v>
      </c>
    </row>
    <row r="235" spans="1:12">
      <c r="A235" t="s">
        <v>65</v>
      </c>
      <c r="B235" t="s">
        <v>17</v>
      </c>
      <c r="C235" t="s">
        <v>35</v>
      </c>
      <c r="D235">
        <v>354.8</v>
      </c>
      <c r="E235" t="s">
        <v>36</v>
      </c>
      <c r="F235" s="4">
        <v>352.851</v>
      </c>
      <c r="G235">
        <v>2127</v>
      </c>
      <c r="H235">
        <v>1028</v>
      </c>
      <c r="I235">
        <v>6766</v>
      </c>
      <c r="J235" s="6">
        <v>0.15193615134496</v>
      </c>
      <c r="K235" s="3">
        <v>9</v>
      </c>
      <c r="L235">
        <f t="shared" si="9"/>
        <v>0</v>
      </c>
    </row>
    <row r="236" spans="1:12">
      <c r="A236" t="s">
        <v>65</v>
      </c>
      <c r="B236" t="s">
        <v>17</v>
      </c>
      <c r="C236" t="s">
        <v>35</v>
      </c>
      <c r="D236">
        <v>354.8</v>
      </c>
      <c r="E236" t="s">
        <v>36</v>
      </c>
      <c r="F236" s="4">
        <v>353.82929999999999</v>
      </c>
      <c r="G236">
        <v>8180</v>
      </c>
      <c r="H236">
        <v>4386</v>
      </c>
      <c r="I236">
        <v>6766</v>
      </c>
      <c r="J236" s="6">
        <v>0.64824120603015101</v>
      </c>
      <c r="K236" s="3">
        <v>10</v>
      </c>
      <c r="L236">
        <f t="shared" si="9"/>
        <v>0</v>
      </c>
    </row>
    <row r="237" spans="1:12">
      <c r="A237" t="s">
        <v>65</v>
      </c>
      <c r="B237" t="s">
        <v>17</v>
      </c>
      <c r="C237" t="s">
        <v>35</v>
      </c>
      <c r="D237">
        <v>354.8</v>
      </c>
      <c r="E237" t="s">
        <v>36</v>
      </c>
      <c r="F237" s="4">
        <v>354.80810000000002</v>
      </c>
      <c r="G237">
        <v>2489</v>
      </c>
      <c r="H237">
        <v>1258</v>
      </c>
      <c r="I237">
        <v>6766</v>
      </c>
      <c r="J237" s="6">
        <v>0.185929648241206</v>
      </c>
      <c r="K237" s="3">
        <v>11</v>
      </c>
      <c r="L237">
        <f t="shared" si="9"/>
        <v>1</v>
      </c>
    </row>
    <row r="238" spans="1:12">
      <c r="A238" t="s">
        <v>65</v>
      </c>
      <c r="B238" t="s">
        <v>17</v>
      </c>
      <c r="C238" t="s">
        <v>35</v>
      </c>
      <c r="D238">
        <v>354.8</v>
      </c>
      <c r="E238" t="s">
        <v>36</v>
      </c>
      <c r="F238" s="4">
        <v>355.70569999999998</v>
      </c>
      <c r="G238">
        <v>138</v>
      </c>
      <c r="H238">
        <v>41</v>
      </c>
      <c r="I238">
        <v>6766</v>
      </c>
      <c r="J238" s="6">
        <v>6.0597103162873204E-3</v>
      </c>
      <c r="K238" s="3">
        <v>12</v>
      </c>
      <c r="L238">
        <f t="shared" si="9"/>
        <v>0</v>
      </c>
    </row>
    <row r="239" spans="1:12">
      <c r="A239" t="s">
        <v>66</v>
      </c>
      <c r="B239" t="s">
        <v>18</v>
      </c>
      <c r="C239" t="s">
        <v>35</v>
      </c>
      <c r="D239">
        <v>354.8</v>
      </c>
      <c r="E239" t="s">
        <v>36</v>
      </c>
      <c r="F239" s="4">
        <v>351.755</v>
      </c>
      <c r="G239">
        <v>977</v>
      </c>
      <c r="H239">
        <v>420</v>
      </c>
      <c r="I239">
        <v>9321</v>
      </c>
      <c r="J239" s="6">
        <v>4.5059542967492802E-2</v>
      </c>
      <c r="K239" s="3">
        <v>8</v>
      </c>
      <c r="L239">
        <f t="shared" si="9"/>
        <v>1</v>
      </c>
    </row>
    <row r="240" spans="1:12">
      <c r="A240" t="s">
        <v>66</v>
      </c>
      <c r="B240" t="s">
        <v>18</v>
      </c>
      <c r="C240" t="s">
        <v>35</v>
      </c>
      <c r="D240">
        <v>354.8</v>
      </c>
      <c r="E240" t="s">
        <v>36</v>
      </c>
      <c r="F240" s="4">
        <v>352.75799999999998</v>
      </c>
      <c r="G240">
        <v>5570</v>
      </c>
      <c r="H240">
        <v>2785</v>
      </c>
      <c r="I240">
        <v>9321</v>
      </c>
      <c r="J240" s="6">
        <v>0.29878768372492198</v>
      </c>
      <c r="K240" s="3">
        <v>9</v>
      </c>
      <c r="L240">
        <f t="shared" si="9"/>
        <v>0</v>
      </c>
    </row>
    <row r="241" spans="1:12">
      <c r="A241" t="s">
        <v>66</v>
      </c>
      <c r="B241" t="s">
        <v>18</v>
      </c>
      <c r="C241" t="s">
        <v>35</v>
      </c>
      <c r="D241">
        <v>354.8</v>
      </c>
      <c r="E241" t="s">
        <v>36</v>
      </c>
      <c r="F241" s="4">
        <v>353.7611</v>
      </c>
      <c r="G241">
        <v>9650</v>
      </c>
      <c r="H241">
        <v>5004</v>
      </c>
      <c r="I241">
        <v>9321</v>
      </c>
      <c r="J241" s="6">
        <v>0.53685226906984196</v>
      </c>
      <c r="K241" s="3">
        <v>10</v>
      </c>
      <c r="L241">
        <f t="shared" si="9"/>
        <v>0</v>
      </c>
    </row>
    <row r="242" spans="1:12">
      <c r="A242" t="s">
        <v>66</v>
      </c>
      <c r="B242" t="s">
        <v>18</v>
      </c>
      <c r="C242" t="s">
        <v>35</v>
      </c>
      <c r="D242">
        <v>354.8</v>
      </c>
      <c r="E242" t="s">
        <v>36</v>
      </c>
      <c r="F242" s="4">
        <v>354.6807</v>
      </c>
      <c r="G242">
        <v>2162</v>
      </c>
      <c r="H242">
        <v>1055</v>
      </c>
      <c r="I242">
        <v>9321</v>
      </c>
      <c r="J242" s="6">
        <v>0.113185280549297</v>
      </c>
      <c r="K242" s="3">
        <v>11</v>
      </c>
      <c r="L242">
        <f t="shared" si="9"/>
        <v>1</v>
      </c>
    </row>
    <row r="243" spans="1:12">
      <c r="A243" t="s">
        <v>67</v>
      </c>
      <c r="B243" t="s">
        <v>19</v>
      </c>
      <c r="C243" t="s">
        <v>35</v>
      </c>
      <c r="D243">
        <v>354.8</v>
      </c>
      <c r="E243" t="s">
        <v>36</v>
      </c>
      <c r="F243" s="4">
        <v>351.87310000000002</v>
      </c>
      <c r="G243">
        <v>2378</v>
      </c>
      <c r="H243">
        <v>1168</v>
      </c>
      <c r="I243">
        <v>11283</v>
      </c>
      <c r="J243" s="6">
        <v>0.103518567756802</v>
      </c>
      <c r="K243" s="3">
        <v>8</v>
      </c>
      <c r="L243">
        <f t="shared" si="9"/>
        <v>1</v>
      </c>
    </row>
    <row r="244" spans="1:12">
      <c r="A244" t="s">
        <v>67</v>
      </c>
      <c r="B244" t="s">
        <v>19</v>
      </c>
      <c r="C244" t="s">
        <v>35</v>
      </c>
      <c r="D244">
        <v>354.8</v>
      </c>
      <c r="E244" t="s">
        <v>36</v>
      </c>
      <c r="F244" s="4">
        <v>352.851</v>
      </c>
      <c r="G244">
        <v>13589</v>
      </c>
      <c r="H244">
        <v>7182</v>
      </c>
      <c r="I244">
        <v>11283</v>
      </c>
      <c r="J244" s="6">
        <v>0.63653283701143304</v>
      </c>
      <c r="K244" s="3">
        <v>9</v>
      </c>
      <c r="L244">
        <f t="shared" si="9"/>
        <v>0</v>
      </c>
    </row>
    <row r="245" spans="1:12">
      <c r="A245" t="s">
        <v>67</v>
      </c>
      <c r="B245" t="s">
        <v>19</v>
      </c>
      <c r="C245" t="s">
        <v>35</v>
      </c>
      <c r="D245">
        <v>354.8</v>
      </c>
      <c r="E245" t="s">
        <v>36</v>
      </c>
      <c r="F245" s="4">
        <v>353.82929999999999</v>
      </c>
      <c r="G245">
        <v>4568</v>
      </c>
      <c r="H245">
        <v>2359</v>
      </c>
      <c r="I245">
        <v>11283</v>
      </c>
      <c r="J245" s="6">
        <v>0.20907560046087001</v>
      </c>
      <c r="K245" s="3">
        <v>10</v>
      </c>
      <c r="L245">
        <f t="shared" si="9"/>
        <v>0</v>
      </c>
    </row>
    <row r="246" spans="1:12">
      <c r="A246" t="s">
        <v>67</v>
      </c>
      <c r="B246" t="s">
        <v>19</v>
      </c>
      <c r="C246" t="s">
        <v>35</v>
      </c>
      <c r="D246">
        <v>354.8</v>
      </c>
      <c r="E246" t="s">
        <v>36</v>
      </c>
      <c r="F246" s="4">
        <v>354.80810000000002</v>
      </c>
      <c r="G246">
        <v>765</v>
      </c>
      <c r="H246">
        <v>343</v>
      </c>
      <c r="I246">
        <v>11283</v>
      </c>
      <c r="J246" s="6">
        <v>3.0399716387485599E-2</v>
      </c>
      <c r="K246" s="3">
        <v>11</v>
      </c>
      <c r="L246">
        <f t="shared" si="9"/>
        <v>1</v>
      </c>
    </row>
    <row r="247" spans="1:12">
      <c r="A247" t="s">
        <v>67</v>
      </c>
      <c r="B247" t="s">
        <v>19</v>
      </c>
      <c r="C247" t="s">
        <v>35</v>
      </c>
      <c r="D247">
        <v>354.8</v>
      </c>
      <c r="E247" t="s">
        <v>36</v>
      </c>
      <c r="F247" s="4">
        <v>355.70569999999998</v>
      </c>
      <c r="G247">
        <v>196</v>
      </c>
      <c r="H247">
        <v>69</v>
      </c>
      <c r="I247">
        <v>11283</v>
      </c>
      <c r="J247" s="6">
        <v>6.1153948417973902E-3</v>
      </c>
      <c r="K247" s="3">
        <v>12</v>
      </c>
      <c r="L247">
        <f t="shared" si="9"/>
        <v>0</v>
      </c>
    </row>
    <row r="248" spans="1:12">
      <c r="A248" t="s">
        <v>67</v>
      </c>
      <c r="B248" t="s">
        <v>19</v>
      </c>
      <c r="C248" t="s">
        <v>35</v>
      </c>
      <c r="D248">
        <v>354.8</v>
      </c>
      <c r="E248" t="s">
        <v>36</v>
      </c>
      <c r="F248" s="4">
        <v>356.76690000000002</v>
      </c>
      <c r="G248">
        <v>299</v>
      </c>
      <c r="H248">
        <v>125</v>
      </c>
      <c r="I248">
        <v>11283</v>
      </c>
      <c r="J248" s="6">
        <v>1.10786138438359E-2</v>
      </c>
      <c r="K248" s="3">
        <v>13</v>
      </c>
      <c r="L248">
        <f t="shared" si="9"/>
        <v>0</v>
      </c>
    </row>
    <row r="249" spans="1:12">
      <c r="A249" t="s">
        <v>68</v>
      </c>
      <c r="B249" t="s">
        <v>20</v>
      </c>
      <c r="C249" t="s">
        <v>35</v>
      </c>
      <c r="D249">
        <v>354.8</v>
      </c>
      <c r="E249" t="s">
        <v>36</v>
      </c>
      <c r="F249" s="4">
        <v>351.84530000000001</v>
      </c>
      <c r="G249">
        <v>377</v>
      </c>
      <c r="H249">
        <v>127</v>
      </c>
      <c r="I249">
        <v>8354</v>
      </c>
      <c r="J249" s="6">
        <v>1.52022983002155E-2</v>
      </c>
      <c r="K249" s="3">
        <v>8</v>
      </c>
      <c r="L249">
        <f t="shared" si="9"/>
        <v>1</v>
      </c>
    </row>
    <row r="250" spans="1:12">
      <c r="A250" t="s">
        <v>68</v>
      </c>
      <c r="B250" t="s">
        <v>20</v>
      </c>
      <c r="C250" t="s">
        <v>35</v>
      </c>
      <c r="D250">
        <v>354.8</v>
      </c>
      <c r="E250" t="s">
        <v>36</v>
      </c>
      <c r="F250" s="4">
        <v>352.85169999999999</v>
      </c>
      <c r="G250">
        <v>3472</v>
      </c>
      <c r="H250">
        <v>1684</v>
      </c>
      <c r="I250">
        <v>8354</v>
      </c>
      <c r="J250" s="6">
        <v>0.20158008139813299</v>
      </c>
      <c r="K250" s="3">
        <v>9</v>
      </c>
      <c r="L250">
        <f t="shared" si="9"/>
        <v>0</v>
      </c>
    </row>
    <row r="251" spans="1:12">
      <c r="A251" t="s">
        <v>68</v>
      </c>
      <c r="B251" t="s">
        <v>20</v>
      </c>
      <c r="C251" t="s">
        <v>35</v>
      </c>
      <c r="D251">
        <v>354.8</v>
      </c>
      <c r="E251" t="s">
        <v>36</v>
      </c>
      <c r="F251" s="4">
        <v>353.77420000000001</v>
      </c>
      <c r="G251">
        <v>9753</v>
      </c>
      <c r="H251">
        <v>4914</v>
      </c>
      <c r="I251">
        <v>8354</v>
      </c>
      <c r="J251" s="6">
        <v>0.58822121139573902</v>
      </c>
      <c r="K251" s="3">
        <v>10</v>
      </c>
      <c r="L251">
        <f t="shared" si="9"/>
        <v>0</v>
      </c>
    </row>
    <row r="252" spans="1:12">
      <c r="A252" t="s">
        <v>68</v>
      </c>
      <c r="B252" t="s">
        <v>20</v>
      </c>
      <c r="C252" t="s">
        <v>35</v>
      </c>
      <c r="D252">
        <v>354.8</v>
      </c>
      <c r="E252" t="s">
        <v>36</v>
      </c>
      <c r="F252" s="4">
        <v>354.78059999999999</v>
      </c>
      <c r="G252">
        <v>3122</v>
      </c>
      <c r="H252">
        <v>1541</v>
      </c>
      <c r="I252">
        <v>8354</v>
      </c>
      <c r="J252" s="6">
        <v>0.18446253291836201</v>
      </c>
      <c r="K252" s="3">
        <v>11</v>
      </c>
      <c r="L252">
        <f t="shared" si="9"/>
        <v>1</v>
      </c>
    </row>
    <row r="253" spans="1:12">
      <c r="A253" t="s">
        <v>68</v>
      </c>
      <c r="B253" t="s">
        <v>20</v>
      </c>
      <c r="C253" t="s">
        <v>35</v>
      </c>
      <c r="D253">
        <v>354.8</v>
      </c>
      <c r="E253" t="s">
        <v>36</v>
      </c>
      <c r="F253" s="4">
        <v>355.70310000000001</v>
      </c>
      <c r="G253">
        <v>312</v>
      </c>
      <c r="H253">
        <v>88</v>
      </c>
      <c r="I253">
        <v>8354</v>
      </c>
      <c r="J253" s="6">
        <v>1.05338759875509E-2</v>
      </c>
      <c r="K253" s="3">
        <v>12</v>
      </c>
      <c r="L253">
        <f t="shared" si="9"/>
        <v>0</v>
      </c>
    </row>
    <row r="254" spans="1:12">
      <c r="A254" t="s">
        <v>69</v>
      </c>
      <c r="B254" t="s">
        <v>21</v>
      </c>
      <c r="C254" t="s">
        <v>35</v>
      </c>
      <c r="D254">
        <v>354.8</v>
      </c>
      <c r="E254" t="s">
        <v>36</v>
      </c>
      <c r="F254" s="4">
        <v>351.87740000000002</v>
      </c>
      <c r="G254">
        <v>241</v>
      </c>
      <c r="H254">
        <v>76</v>
      </c>
      <c r="I254">
        <v>7257</v>
      </c>
      <c r="J254" s="6">
        <v>1.0472647099352301E-2</v>
      </c>
      <c r="K254" s="3">
        <v>8</v>
      </c>
      <c r="L254">
        <f t="shared" si="9"/>
        <v>1</v>
      </c>
    </row>
    <row r="255" spans="1:12">
      <c r="A255" t="s">
        <v>69</v>
      </c>
      <c r="B255" t="s">
        <v>21</v>
      </c>
      <c r="C255" t="s">
        <v>35</v>
      </c>
      <c r="D255">
        <v>354.8</v>
      </c>
      <c r="E255" t="s">
        <v>36</v>
      </c>
      <c r="F255" s="4">
        <v>352.85770000000002</v>
      </c>
      <c r="G255">
        <v>2537</v>
      </c>
      <c r="H255">
        <v>1172</v>
      </c>
      <c r="I255">
        <v>7257</v>
      </c>
      <c r="J255" s="6">
        <v>0.16149924211106501</v>
      </c>
      <c r="K255" s="3">
        <v>9</v>
      </c>
      <c r="L255">
        <f t="shared" si="9"/>
        <v>0</v>
      </c>
    </row>
    <row r="256" spans="1:12">
      <c r="A256" t="s">
        <v>69</v>
      </c>
      <c r="B256" t="s">
        <v>21</v>
      </c>
      <c r="C256" t="s">
        <v>35</v>
      </c>
      <c r="D256">
        <v>354.8</v>
      </c>
      <c r="E256" t="s">
        <v>36</v>
      </c>
      <c r="F256" s="4">
        <v>353.83839999999998</v>
      </c>
      <c r="G256">
        <v>8075</v>
      </c>
      <c r="H256">
        <v>4245</v>
      </c>
      <c r="I256">
        <v>7257</v>
      </c>
      <c r="J256" s="6">
        <v>0.58495245969408804</v>
      </c>
      <c r="K256" s="3">
        <v>10</v>
      </c>
      <c r="L256">
        <f t="shared" si="9"/>
        <v>0</v>
      </c>
    </row>
    <row r="257" spans="1:12">
      <c r="A257" t="s">
        <v>69</v>
      </c>
      <c r="B257" t="s">
        <v>21</v>
      </c>
      <c r="C257" t="s">
        <v>35</v>
      </c>
      <c r="D257">
        <v>354.8</v>
      </c>
      <c r="E257" t="s">
        <v>36</v>
      </c>
      <c r="F257" s="4">
        <v>354.81950000000001</v>
      </c>
      <c r="G257">
        <v>3250</v>
      </c>
      <c r="H257">
        <v>1665</v>
      </c>
      <c r="I257">
        <v>7257</v>
      </c>
      <c r="J257" s="6">
        <v>0.22943365026870599</v>
      </c>
      <c r="K257" s="3">
        <v>11</v>
      </c>
      <c r="L257">
        <f t="shared" ref="L257:L288" si="10">IF(K257=8,1,IF(K257=11,1,IF(K257=14,1,0)))</f>
        <v>1</v>
      </c>
    </row>
    <row r="258" spans="1:12">
      <c r="A258" t="s">
        <v>70</v>
      </c>
      <c r="B258" t="s">
        <v>22</v>
      </c>
      <c r="C258" t="s">
        <v>35</v>
      </c>
      <c r="D258">
        <v>354.8</v>
      </c>
      <c r="E258" t="s">
        <v>36</v>
      </c>
      <c r="F258" s="4">
        <v>351.76069999999999</v>
      </c>
      <c r="G258">
        <v>261</v>
      </c>
      <c r="H258">
        <v>95</v>
      </c>
      <c r="I258">
        <v>9916</v>
      </c>
      <c r="J258" s="6">
        <v>9.5804759983864497E-3</v>
      </c>
      <c r="K258" s="3">
        <v>8</v>
      </c>
      <c r="L258">
        <f t="shared" si="10"/>
        <v>1</v>
      </c>
    </row>
    <row r="259" spans="1:12">
      <c r="A259" t="s">
        <v>70</v>
      </c>
      <c r="B259" t="s">
        <v>22</v>
      </c>
      <c r="C259" t="s">
        <v>35</v>
      </c>
      <c r="D259">
        <v>354.8</v>
      </c>
      <c r="E259" t="s">
        <v>36</v>
      </c>
      <c r="F259" s="4">
        <v>352.7672</v>
      </c>
      <c r="G259">
        <v>3201</v>
      </c>
      <c r="H259">
        <v>1516</v>
      </c>
      <c r="I259">
        <v>9916</v>
      </c>
      <c r="J259" s="6">
        <v>0.15288422751109301</v>
      </c>
      <c r="K259" s="3">
        <v>9</v>
      </c>
      <c r="L259">
        <f t="shared" si="10"/>
        <v>0</v>
      </c>
    </row>
    <row r="260" spans="1:12">
      <c r="A260" t="s">
        <v>70</v>
      </c>
      <c r="B260" t="s">
        <v>22</v>
      </c>
      <c r="C260" t="s">
        <v>35</v>
      </c>
      <c r="D260">
        <v>354.8</v>
      </c>
      <c r="E260" t="s">
        <v>36</v>
      </c>
      <c r="F260" s="4">
        <v>353.68990000000002</v>
      </c>
      <c r="G260">
        <v>11777</v>
      </c>
      <c r="H260">
        <v>5980</v>
      </c>
      <c r="I260">
        <v>9916</v>
      </c>
      <c r="J260" s="6">
        <v>0.60306575231948401</v>
      </c>
      <c r="K260" s="3">
        <v>10</v>
      </c>
      <c r="L260">
        <f t="shared" si="10"/>
        <v>0</v>
      </c>
    </row>
    <row r="261" spans="1:12">
      <c r="A261" t="s">
        <v>70</v>
      </c>
      <c r="B261" t="s">
        <v>22</v>
      </c>
      <c r="C261" t="s">
        <v>35</v>
      </c>
      <c r="D261">
        <v>354.8</v>
      </c>
      <c r="E261" t="s">
        <v>36</v>
      </c>
      <c r="F261" s="4">
        <v>354.69670000000002</v>
      </c>
      <c r="G261">
        <v>4668</v>
      </c>
      <c r="H261">
        <v>2205</v>
      </c>
      <c r="I261">
        <v>9916</v>
      </c>
      <c r="J261" s="6">
        <v>0.222367890278338</v>
      </c>
      <c r="K261" s="3">
        <v>11</v>
      </c>
      <c r="L261">
        <f t="shared" si="10"/>
        <v>1</v>
      </c>
    </row>
    <row r="262" spans="1:12">
      <c r="A262" t="s">
        <v>70</v>
      </c>
      <c r="B262" t="s">
        <v>22</v>
      </c>
      <c r="C262" t="s">
        <v>35</v>
      </c>
      <c r="D262">
        <v>354.8</v>
      </c>
      <c r="E262" t="s">
        <v>36</v>
      </c>
      <c r="F262" s="4">
        <v>355.6198</v>
      </c>
      <c r="G262">
        <v>358</v>
      </c>
      <c r="H262">
        <v>120</v>
      </c>
      <c r="I262">
        <v>9916</v>
      </c>
      <c r="J262" s="6">
        <v>1.21016538926987E-2</v>
      </c>
      <c r="K262" s="3">
        <v>12</v>
      </c>
      <c r="L262">
        <f t="shared" si="10"/>
        <v>0</v>
      </c>
    </row>
    <row r="263" spans="1:12">
      <c r="A263" t="s">
        <v>71</v>
      </c>
      <c r="B263" t="s">
        <v>23</v>
      </c>
      <c r="C263" t="s">
        <v>35</v>
      </c>
      <c r="D263">
        <v>354.8</v>
      </c>
      <c r="E263" t="s">
        <v>36</v>
      </c>
      <c r="F263" s="4">
        <v>351.87310000000002</v>
      </c>
      <c r="G263">
        <v>474</v>
      </c>
      <c r="H263">
        <v>218</v>
      </c>
      <c r="I263">
        <v>7979</v>
      </c>
      <c r="J263" s="6">
        <v>2.7321719513723499E-2</v>
      </c>
      <c r="K263" s="3">
        <v>8</v>
      </c>
      <c r="L263">
        <f t="shared" si="10"/>
        <v>1</v>
      </c>
    </row>
    <row r="264" spans="1:12">
      <c r="A264" t="s">
        <v>71</v>
      </c>
      <c r="B264" t="s">
        <v>23</v>
      </c>
      <c r="C264" t="s">
        <v>35</v>
      </c>
      <c r="D264">
        <v>354.8</v>
      </c>
      <c r="E264" t="s">
        <v>36</v>
      </c>
      <c r="F264" s="4">
        <v>352.851</v>
      </c>
      <c r="G264">
        <v>3065</v>
      </c>
      <c r="H264">
        <v>1556</v>
      </c>
      <c r="I264">
        <v>7979</v>
      </c>
      <c r="J264" s="6">
        <v>0.19501190625391701</v>
      </c>
      <c r="K264" s="3">
        <v>9</v>
      </c>
      <c r="L264">
        <f t="shared" si="10"/>
        <v>0</v>
      </c>
    </row>
    <row r="265" spans="1:12">
      <c r="A265" t="s">
        <v>71</v>
      </c>
      <c r="B265" t="s">
        <v>23</v>
      </c>
      <c r="C265" t="s">
        <v>35</v>
      </c>
      <c r="D265">
        <v>354.8</v>
      </c>
      <c r="E265" t="s">
        <v>36</v>
      </c>
      <c r="F265" s="4">
        <v>353.82929999999999</v>
      </c>
      <c r="G265">
        <v>10398</v>
      </c>
      <c r="H265">
        <v>5395</v>
      </c>
      <c r="I265">
        <v>7979</v>
      </c>
      <c r="J265" s="6">
        <v>0.67614989347036003</v>
      </c>
      <c r="K265" s="3">
        <v>10</v>
      </c>
      <c r="L265">
        <f t="shared" si="10"/>
        <v>0</v>
      </c>
    </row>
    <row r="266" spans="1:12">
      <c r="A266" t="s">
        <v>71</v>
      </c>
      <c r="B266" t="s">
        <v>23</v>
      </c>
      <c r="C266" t="s">
        <v>35</v>
      </c>
      <c r="D266">
        <v>354.8</v>
      </c>
      <c r="E266" t="s">
        <v>36</v>
      </c>
      <c r="F266" s="4">
        <v>354.80810000000002</v>
      </c>
      <c r="G266">
        <v>1464</v>
      </c>
      <c r="H266">
        <v>787</v>
      </c>
      <c r="I266">
        <v>7979</v>
      </c>
      <c r="J266" s="6">
        <v>9.8633914024313804E-2</v>
      </c>
      <c r="K266" s="3">
        <v>11</v>
      </c>
      <c r="L266">
        <f t="shared" si="10"/>
        <v>1</v>
      </c>
    </row>
    <row r="267" spans="1:12">
      <c r="A267" t="s">
        <v>72</v>
      </c>
      <c r="B267" t="s">
        <v>24</v>
      </c>
      <c r="C267" t="s">
        <v>35</v>
      </c>
      <c r="D267">
        <v>354.8</v>
      </c>
      <c r="E267" t="s">
        <v>36</v>
      </c>
      <c r="F267" s="4">
        <v>351.755</v>
      </c>
      <c r="G267">
        <v>579</v>
      </c>
      <c r="H267">
        <v>249</v>
      </c>
      <c r="I267">
        <v>9451</v>
      </c>
      <c r="J267" s="6">
        <v>2.6346418368426602E-2</v>
      </c>
      <c r="K267" s="3">
        <v>8</v>
      </c>
      <c r="L267">
        <f t="shared" si="10"/>
        <v>1</v>
      </c>
    </row>
    <row r="268" spans="1:12">
      <c r="A268" t="s">
        <v>72</v>
      </c>
      <c r="B268" t="s">
        <v>24</v>
      </c>
      <c r="C268" t="s">
        <v>35</v>
      </c>
      <c r="D268">
        <v>354.8</v>
      </c>
      <c r="E268" t="s">
        <v>36</v>
      </c>
      <c r="F268" s="4">
        <v>352.75799999999998</v>
      </c>
      <c r="G268">
        <v>3857</v>
      </c>
      <c r="H268">
        <v>1888</v>
      </c>
      <c r="I268">
        <v>9451</v>
      </c>
      <c r="J268" s="6">
        <v>0.19976722039995801</v>
      </c>
      <c r="K268" s="3">
        <v>9</v>
      </c>
      <c r="L268">
        <f t="shared" si="10"/>
        <v>0</v>
      </c>
    </row>
    <row r="269" spans="1:12">
      <c r="A269" t="s">
        <v>72</v>
      </c>
      <c r="B269" t="s">
        <v>24</v>
      </c>
      <c r="C269" t="s">
        <v>35</v>
      </c>
      <c r="D269">
        <v>354.8</v>
      </c>
      <c r="E269" t="s">
        <v>36</v>
      </c>
      <c r="F269" s="4">
        <v>353.7611</v>
      </c>
      <c r="G269">
        <v>12432</v>
      </c>
      <c r="H269">
        <v>6541</v>
      </c>
      <c r="I269">
        <v>9451</v>
      </c>
      <c r="J269" s="6">
        <v>0.69209607448947197</v>
      </c>
      <c r="K269" s="3">
        <v>10</v>
      </c>
      <c r="L269">
        <f t="shared" si="10"/>
        <v>0</v>
      </c>
    </row>
    <row r="270" spans="1:12">
      <c r="A270" t="s">
        <v>72</v>
      </c>
      <c r="B270" t="s">
        <v>24</v>
      </c>
      <c r="C270" t="s">
        <v>35</v>
      </c>
      <c r="D270">
        <v>354.8</v>
      </c>
      <c r="E270" t="s">
        <v>36</v>
      </c>
      <c r="F270" s="4">
        <v>354.6807</v>
      </c>
      <c r="G270">
        <v>1617</v>
      </c>
      <c r="H270">
        <v>773</v>
      </c>
      <c r="I270">
        <v>9451</v>
      </c>
      <c r="J270" s="6">
        <v>8.1790286742143697E-2</v>
      </c>
      <c r="K270" s="3">
        <v>11</v>
      </c>
      <c r="L270">
        <f t="shared" si="10"/>
        <v>1</v>
      </c>
    </row>
    <row r="271" spans="1:12">
      <c r="A271" t="s">
        <v>73</v>
      </c>
      <c r="B271" t="s">
        <v>25</v>
      </c>
      <c r="C271" t="s">
        <v>35</v>
      </c>
      <c r="D271">
        <v>354.8</v>
      </c>
      <c r="E271" t="s">
        <v>36</v>
      </c>
      <c r="F271" s="4">
        <v>351.85079999999999</v>
      </c>
      <c r="G271">
        <v>780</v>
      </c>
      <c r="H271">
        <v>373</v>
      </c>
      <c r="I271">
        <v>10719</v>
      </c>
      <c r="J271" s="6">
        <v>3.4798022203563803E-2</v>
      </c>
      <c r="K271" s="3">
        <v>8</v>
      </c>
      <c r="L271">
        <f t="shared" si="10"/>
        <v>1</v>
      </c>
    </row>
    <row r="272" spans="1:12">
      <c r="A272" t="s">
        <v>73</v>
      </c>
      <c r="B272" t="s">
        <v>25</v>
      </c>
      <c r="C272" t="s">
        <v>35</v>
      </c>
      <c r="D272">
        <v>354.8</v>
      </c>
      <c r="E272" t="s">
        <v>36</v>
      </c>
      <c r="F272" s="4">
        <v>352.89789999999999</v>
      </c>
      <c r="G272">
        <v>4808</v>
      </c>
      <c r="H272">
        <v>2514</v>
      </c>
      <c r="I272">
        <v>10719</v>
      </c>
      <c r="J272" s="6">
        <v>0.23453680380632499</v>
      </c>
      <c r="K272" s="3">
        <v>9</v>
      </c>
      <c r="L272">
        <f t="shared" si="10"/>
        <v>0</v>
      </c>
    </row>
    <row r="273" spans="1:12">
      <c r="A273" t="s">
        <v>73</v>
      </c>
      <c r="B273" t="s">
        <v>25</v>
      </c>
      <c r="C273" t="s">
        <v>35</v>
      </c>
      <c r="D273">
        <v>354.8</v>
      </c>
      <c r="E273" t="s">
        <v>36</v>
      </c>
      <c r="F273" s="4">
        <v>353.86500000000001</v>
      </c>
      <c r="G273">
        <v>12396</v>
      </c>
      <c r="H273">
        <v>6596</v>
      </c>
      <c r="I273">
        <v>10719</v>
      </c>
      <c r="J273" s="6">
        <v>0.61535591006623802</v>
      </c>
      <c r="K273" s="3">
        <v>10</v>
      </c>
      <c r="L273">
        <f t="shared" si="10"/>
        <v>0</v>
      </c>
    </row>
    <row r="274" spans="1:12">
      <c r="A274" t="s">
        <v>73</v>
      </c>
      <c r="B274" t="s">
        <v>25</v>
      </c>
      <c r="C274" t="s">
        <v>35</v>
      </c>
      <c r="D274">
        <v>354.8</v>
      </c>
      <c r="E274" t="s">
        <v>36</v>
      </c>
      <c r="F274" s="4">
        <v>354.83269999999999</v>
      </c>
      <c r="G274">
        <v>2235</v>
      </c>
      <c r="H274">
        <v>1077</v>
      </c>
      <c r="I274">
        <v>10719</v>
      </c>
      <c r="J274" s="6">
        <v>0.100475790652113</v>
      </c>
      <c r="K274" s="3">
        <v>11</v>
      </c>
      <c r="L274">
        <f t="shared" si="10"/>
        <v>1</v>
      </c>
    </row>
    <row r="275" spans="1:12">
      <c r="A275" t="s">
        <v>73</v>
      </c>
      <c r="B275" t="s">
        <v>25</v>
      </c>
      <c r="C275" t="s">
        <v>35</v>
      </c>
      <c r="D275">
        <v>354.8</v>
      </c>
      <c r="E275" t="s">
        <v>36</v>
      </c>
      <c r="F275" s="4">
        <v>357.73910000000001</v>
      </c>
      <c r="G275">
        <v>112</v>
      </c>
      <c r="H275">
        <v>71</v>
      </c>
      <c r="I275">
        <v>10719</v>
      </c>
      <c r="J275" s="6">
        <v>6.6237522156917597E-3</v>
      </c>
      <c r="K275" s="3">
        <v>14</v>
      </c>
      <c r="L275">
        <f t="shared" si="10"/>
        <v>1</v>
      </c>
    </row>
    <row r="276" spans="1:12">
      <c r="A276" t="s">
        <v>74</v>
      </c>
      <c r="B276" t="s">
        <v>26</v>
      </c>
      <c r="C276" t="s">
        <v>35</v>
      </c>
      <c r="D276">
        <v>354.8</v>
      </c>
      <c r="E276" t="s">
        <v>36</v>
      </c>
      <c r="F276" s="4">
        <v>351.93889999999999</v>
      </c>
      <c r="G276">
        <v>496</v>
      </c>
      <c r="H276">
        <v>171</v>
      </c>
      <c r="I276">
        <v>11839</v>
      </c>
      <c r="J276" s="6">
        <v>1.44437874820508E-2</v>
      </c>
      <c r="K276" s="3">
        <v>8</v>
      </c>
      <c r="L276">
        <f t="shared" si="10"/>
        <v>1</v>
      </c>
    </row>
    <row r="277" spans="1:12">
      <c r="A277" t="s">
        <v>74</v>
      </c>
      <c r="B277" t="s">
        <v>26</v>
      </c>
      <c r="C277" t="s">
        <v>35</v>
      </c>
      <c r="D277">
        <v>354.8</v>
      </c>
      <c r="E277" t="s">
        <v>36</v>
      </c>
      <c r="F277" s="4">
        <v>352.90910000000002</v>
      </c>
      <c r="G277">
        <v>3784</v>
      </c>
      <c r="H277">
        <v>1959</v>
      </c>
      <c r="I277">
        <v>11839</v>
      </c>
      <c r="J277" s="6">
        <v>0.16547005659261799</v>
      </c>
      <c r="K277" s="3">
        <v>9</v>
      </c>
      <c r="L277">
        <f t="shared" si="10"/>
        <v>0</v>
      </c>
    </row>
    <row r="278" spans="1:12">
      <c r="A278" t="s">
        <v>74</v>
      </c>
      <c r="B278" t="s">
        <v>26</v>
      </c>
      <c r="C278" t="s">
        <v>35</v>
      </c>
      <c r="D278">
        <v>354.8</v>
      </c>
      <c r="E278" t="s">
        <v>36</v>
      </c>
      <c r="F278" s="4">
        <v>353.87979999999999</v>
      </c>
      <c r="G278">
        <v>15315</v>
      </c>
      <c r="H278">
        <v>8216</v>
      </c>
      <c r="I278">
        <v>11839</v>
      </c>
      <c r="J278" s="6">
        <v>0.69397753188613898</v>
      </c>
      <c r="K278" s="3">
        <v>10</v>
      </c>
      <c r="L278">
        <f t="shared" si="10"/>
        <v>0</v>
      </c>
    </row>
    <row r="279" spans="1:12">
      <c r="A279" t="s">
        <v>74</v>
      </c>
      <c r="B279" t="s">
        <v>26</v>
      </c>
      <c r="C279" t="s">
        <v>35</v>
      </c>
      <c r="D279">
        <v>354.8</v>
      </c>
      <c r="E279" t="s">
        <v>36</v>
      </c>
      <c r="F279" s="4">
        <v>354.85090000000002</v>
      </c>
      <c r="G279">
        <v>2391</v>
      </c>
      <c r="H279">
        <v>1267</v>
      </c>
      <c r="I279">
        <v>11839</v>
      </c>
      <c r="J279" s="6">
        <v>0.107019173916716</v>
      </c>
      <c r="K279" s="3">
        <v>11</v>
      </c>
      <c r="L279">
        <f t="shared" si="10"/>
        <v>1</v>
      </c>
    </row>
    <row r="280" spans="1:12">
      <c r="A280" t="s">
        <v>74</v>
      </c>
      <c r="B280" t="s">
        <v>26</v>
      </c>
      <c r="C280" t="s">
        <v>35</v>
      </c>
      <c r="D280">
        <v>354.8</v>
      </c>
      <c r="E280" t="s">
        <v>36</v>
      </c>
      <c r="F280" s="4">
        <v>357.28089999999997</v>
      </c>
      <c r="G280">
        <v>324</v>
      </c>
      <c r="H280">
        <v>158</v>
      </c>
      <c r="I280">
        <v>11839</v>
      </c>
      <c r="J280" s="6">
        <v>1.33457217670411E-2</v>
      </c>
      <c r="K280" s="3">
        <v>13</v>
      </c>
      <c r="L280">
        <f t="shared" si="10"/>
        <v>0</v>
      </c>
    </row>
    <row r="281" spans="1:12">
      <c r="A281" t="s">
        <v>75</v>
      </c>
      <c r="B281" t="s">
        <v>27</v>
      </c>
      <c r="C281" t="s">
        <v>35</v>
      </c>
      <c r="D281">
        <v>354.8</v>
      </c>
      <c r="E281" t="s">
        <v>36</v>
      </c>
      <c r="F281" s="4">
        <v>351.8109</v>
      </c>
      <c r="G281">
        <v>705</v>
      </c>
      <c r="H281">
        <v>297</v>
      </c>
      <c r="I281">
        <v>13888</v>
      </c>
      <c r="J281" s="6">
        <v>2.1385368663594501E-2</v>
      </c>
      <c r="K281" s="3">
        <v>8</v>
      </c>
      <c r="L281">
        <f t="shared" si="10"/>
        <v>1</v>
      </c>
    </row>
    <row r="282" spans="1:12">
      <c r="A282" t="s">
        <v>75</v>
      </c>
      <c r="B282" t="s">
        <v>27</v>
      </c>
      <c r="C282" t="s">
        <v>35</v>
      </c>
      <c r="D282">
        <v>354.8</v>
      </c>
      <c r="E282" t="s">
        <v>36</v>
      </c>
      <c r="F282" s="4">
        <v>352.79899999999998</v>
      </c>
      <c r="G282">
        <v>5063</v>
      </c>
      <c r="H282">
        <v>2547</v>
      </c>
      <c r="I282">
        <v>13888</v>
      </c>
      <c r="J282" s="6">
        <v>0.183395737327189</v>
      </c>
      <c r="K282" s="3">
        <v>9</v>
      </c>
      <c r="L282">
        <f t="shared" si="10"/>
        <v>0</v>
      </c>
    </row>
    <row r="283" spans="1:12">
      <c r="A283" t="s">
        <v>75</v>
      </c>
      <c r="B283" t="s">
        <v>27</v>
      </c>
      <c r="C283" t="s">
        <v>35</v>
      </c>
      <c r="D283">
        <v>354.8</v>
      </c>
      <c r="E283" t="s">
        <v>36</v>
      </c>
      <c r="F283" s="4">
        <v>353.78719999999998</v>
      </c>
      <c r="G283">
        <v>17734</v>
      </c>
      <c r="H283">
        <v>9400</v>
      </c>
      <c r="I283">
        <v>13888</v>
      </c>
      <c r="J283" s="6">
        <v>0.67684331797234998</v>
      </c>
      <c r="K283" s="3">
        <v>10</v>
      </c>
      <c r="L283">
        <f t="shared" si="10"/>
        <v>0</v>
      </c>
    </row>
    <row r="284" spans="1:12">
      <c r="A284" t="s">
        <v>75</v>
      </c>
      <c r="B284" t="s">
        <v>27</v>
      </c>
      <c r="C284" t="s">
        <v>35</v>
      </c>
      <c r="D284">
        <v>354.8</v>
      </c>
      <c r="E284" t="s">
        <v>36</v>
      </c>
      <c r="F284" s="4">
        <v>354.7756</v>
      </c>
      <c r="G284">
        <v>2539</v>
      </c>
      <c r="H284">
        <v>1340</v>
      </c>
      <c r="I284">
        <v>13888</v>
      </c>
      <c r="J284" s="6">
        <v>9.6486175115207407E-2</v>
      </c>
      <c r="K284" s="3">
        <v>11</v>
      </c>
      <c r="L284">
        <f t="shared" si="10"/>
        <v>1</v>
      </c>
    </row>
    <row r="285" spans="1:12">
      <c r="A285" t="s">
        <v>75</v>
      </c>
      <c r="B285" t="s">
        <v>27</v>
      </c>
      <c r="C285" t="s">
        <v>35</v>
      </c>
      <c r="D285">
        <v>354.8</v>
      </c>
      <c r="E285" t="s">
        <v>36</v>
      </c>
      <c r="F285" s="4">
        <v>357.16520000000003</v>
      </c>
      <c r="G285">
        <v>578</v>
      </c>
      <c r="H285">
        <v>225</v>
      </c>
      <c r="I285">
        <v>13888</v>
      </c>
      <c r="J285" s="6">
        <v>1.6201036866359399E-2</v>
      </c>
      <c r="K285" s="3">
        <v>13</v>
      </c>
      <c r="L285">
        <f t="shared" si="10"/>
        <v>0</v>
      </c>
    </row>
    <row r="286" spans="1:12">
      <c r="A286" t="s">
        <v>76</v>
      </c>
      <c r="B286" t="s">
        <v>28</v>
      </c>
      <c r="C286" t="s">
        <v>35</v>
      </c>
      <c r="D286">
        <v>354.8</v>
      </c>
      <c r="E286" t="s">
        <v>36</v>
      </c>
      <c r="F286" s="4">
        <v>351.87569999999999</v>
      </c>
      <c r="G286">
        <v>479</v>
      </c>
      <c r="H286">
        <v>211</v>
      </c>
      <c r="I286">
        <v>10540</v>
      </c>
      <c r="J286" s="6">
        <v>2.0018975332068301E-2</v>
      </c>
      <c r="K286" s="3">
        <v>8</v>
      </c>
      <c r="L286">
        <f t="shared" si="10"/>
        <v>1</v>
      </c>
    </row>
    <row r="287" spans="1:12">
      <c r="A287" t="s">
        <v>76</v>
      </c>
      <c r="B287" t="s">
        <v>28</v>
      </c>
      <c r="C287" t="s">
        <v>35</v>
      </c>
      <c r="D287">
        <v>354.8</v>
      </c>
      <c r="E287" t="s">
        <v>36</v>
      </c>
      <c r="F287" s="4">
        <v>352.85489999999999</v>
      </c>
      <c r="G287">
        <v>3725</v>
      </c>
      <c r="H287">
        <v>1908</v>
      </c>
      <c r="I287">
        <v>10540</v>
      </c>
      <c r="J287" s="6">
        <v>0.181024667931689</v>
      </c>
      <c r="K287" s="3">
        <v>9</v>
      </c>
      <c r="L287">
        <f t="shared" si="10"/>
        <v>0</v>
      </c>
    </row>
    <row r="288" spans="1:12">
      <c r="A288" t="s">
        <v>76</v>
      </c>
      <c r="B288" t="s">
        <v>28</v>
      </c>
      <c r="C288" t="s">
        <v>35</v>
      </c>
      <c r="D288">
        <v>354.8</v>
      </c>
      <c r="E288" t="s">
        <v>36</v>
      </c>
      <c r="F288" s="4">
        <v>353.83460000000002</v>
      </c>
      <c r="G288">
        <v>13797</v>
      </c>
      <c r="H288">
        <v>7540</v>
      </c>
      <c r="I288">
        <v>10540</v>
      </c>
      <c r="J288" s="6">
        <v>0.71537001897533203</v>
      </c>
      <c r="K288" s="3">
        <v>10</v>
      </c>
      <c r="L288">
        <f t="shared" si="10"/>
        <v>0</v>
      </c>
    </row>
    <row r="289" spans="1:12">
      <c r="A289" t="s">
        <v>76</v>
      </c>
      <c r="B289" t="s">
        <v>28</v>
      </c>
      <c r="C289" t="s">
        <v>35</v>
      </c>
      <c r="D289">
        <v>354.8</v>
      </c>
      <c r="E289" t="s">
        <v>36</v>
      </c>
      <c r="F289" s="4">
        <v>354.81479999999999</v>
      </c>
      <c r="G289">
        <v>1519</v>
      </c>
      <c r="H289">
        <v>798</v>
      </c>
      <c r="I289">
        <v>10540</v>
      </c>
      <c r="J289" s="6">
        <v>7.57115749525617E-2</v>
      </c>
      <c r="K289" s="3">
        <v>11</v>
      </c>
      <c r="L289">
        <f t="shared" ref="L289:L320" si="11">IF(K289=8,1,IF(K289=11,1,IF(K289=14,1,0)))</f>
        <v>1</v>
      </c>
    </row>
    <row r="290" spans="1:12">
      <c r="A290" t="s">
        <v>77</v>
      </c>
      <c r="B290" t="s">
        <v>29</v>
      </c>
      <c r="C290" t="s">
        <v>35</v>
      </c>
      <c r="D290">
        <v>354.8</v>
      </c>
      <c r="E290" t="s">
        <v>36</v>
      </c>
      <c r="F290" s="4">
        <v>351.755</v>
      </c>
      <c r="G290">
        <v>281</v>
      </c>
      <c r="H290">
        <v>120</v>
      </c>
      <c r="I290">
        <v>6009</v>
      </c>
      <c r="J290" s="6">
        <v>1.99700449326011E-2</v>
      </c>
      <c r="K290" s="3">
        <v>8</v>
      </c>
      <c r="L290">
        <f t="shared" si="11"/>
        <v>1</v>
      </c>
    </row>
    <row r="291" spans="1:12">
      <c r="A291" t="s">
        <v>77</v>
      </c>
      <c r="B291" t="s">
        <v>29</v>
      </c>
      <c r="C291" t="s">
        <v>35</v>
      </c>
      <c r="D291">
        <v>354.8</v>
      </c>
      <c r="E291" t="s">
        <v>36</v>
      </c>
      <c r="F291" s="4">
        <v>352.75799999999998</v>
      </c>
      <c r="G291">
        <v>2060</v>
      </c>
      <c r="H291">
        <v>1072</v>
      </c>
      <c r="I291">
        <v>6009</v>
      </c>
      <c r="J291" s="6">
        <v>0.17839906806457001</v>
      </c>
      <c r="K291" s="3">
        <v>9</v>
      </c>
      <c r="L291">
        <f t="shared" si="11"/>
        <v>0</v>
      </c>
    </row>
    <row r="292" spans="1:12">
      <c r="A292" t="s">
        <v>77</v>
      </c>
      <c r="B292" t="s">
        <v>29</v>
      </c>
      <c r="C292" t="s">
        <v>35</v>
      </c>
      <c r="D292">
        <v>354.8</v>
      </c>
      <c r="E292" t="s">
        <v>36</v>
      </c>
      <c r="F292" s="4">
        <v>353.7611</v>
      </c>
      <c r="G292">
        <v>7600</v>
      </c>
      <c r="H292">
        <v>4048</v>
      </c>
      <c r="I292">
        <v>6009</v>
      </c>
      <c r="J292" s="6">
        <v>0.67365618239307701</v>
      </c>
      <c r="K292" s="3">
        <v>10</v>
      </c>
      <c r="L292">
        <f t="shared" si="11"/>
        <v>0</v>
      </c>
    </row>
    <row r="293" spans="1:12">
      <c r="A293" t="s">
        <v>77</v>
      </c>
      <c r="B293" t="s">
        <v>29</v>
      </c>
      <c r="C293" t="s">
        <v>35</v>
      </c>
      <c r="D293">
        <v>354.8</v>
      </c>
      <c r="E293" t="s">
        <v>36</v>
      </c>
      <c r="F293" s="4">
        <v>354.76429999999999</v>
      </c>
      <c r="G293">
        <v>1123</v>
      </c>
      <c r="H293">
        <v>653</v>
      </c>
      <c r="I293">
        <v>6009</v>
      </c>
      <c r="J293" s="6">
        <v>0.108670327841571</v>
      </c>
      <c r="K293" s="3">
        <v>11</v>
      </c>
      <c r="L293">
        <f t="shared" si="11"/>
        <v>1</v>
      </c>
    </row>
    <row r="294" spans="1:12">
      <c r="A294" t="s">
        <v>77</v>
      </c>
      <c r="B294" t="s">
        <v>29</v>
      </c>
      <c r="C294" t="s">
        <v>35</v>
      </c>
      <c r="D294">
        <v>354.8</v>
      </c>
      <c r="E294" t="s">
        <v>36</v>
      </c>
      <c r="F294" s="4">
        <v>357.02210000000002</v>
      </c>
      <c r="G294">
        <v>281</v>
      </c>
      <c r="H294">
        <v>116</v>
      </c>
      <c r="I294">
        <v>6009</v>
      </c>
      <c r="J294" s="6">
        <v>1.93043767681811E-2</v>
      </c>
      <c r="K294" s="3">
        <v>13</v>
      </c>
      <c r="L294">
        <f t="shared" si="11"/>
        <v>0</v>
      </c>
    </row>
    <row r="295" spans="1:12">
      <c r="A295" t="s">
        <v>78</v>
      </c>
      <c r="B295" t="s">
        <v>30</v>
      </c>
      <c r="C295" t="s">
        <v>35</v>
      </c>
      <c r="D295">
        <v>354.8</v>
      </c>
      <c r="E295" t="s">
        <v>36</v>
      </c>
      <c r="F295" s="4">
        <v>351.87580000000003</v>
      </c>
      <c r="G295">
        <v>227</v>
      </c>
      <c r="H295">
        <v>82</v>
      </c>
      <c r="I295">
        <v>6954</v>
      </c>
      <c r="J295" s="6">
        <v>1.1791774518262899E-2</v>
      </c>
      <c r="K295" s="3">
        <v>8</v>
      </c>
      <c r="L295">
        <f t="shared" si="11"/>
        <v>1</v>
      </c>
    </row>
    <row r="296" spans="1:12">
      <c r="A296" t="s">
        <v>78</v>
      </c>
      <c r="B296" t="s">
        <v>30</v>
      </c>
      <c r="C296" t="s">
        <v>35</v>
      </c>
      <c r="D296">
        <v>354.8</v>
      </c>
      <c r="E296" t="s">
        <v>36</v>
      </c>
      <c r="F296" s="4">
        <v>352.85520000000002</v>
      </c>
      <c r="G296">
        <v>1896</v>
      </c>
      <c r="H296">
        <v>914</v>
      </c>
      <c r="I296">
        <v>6954</v>
      </c>
      <c r="J296" s="6">
        <v>0.13143514524014999</v>
      </c>
      <c r="K296" s="3">
        <v>9</v>
      </c>
      <c r="L296">
        <f t="shared" si="11"/>
        <v>0</v>
      </c>
    </row>
    <row r="297" spans="1:12">
      <c r="A297" t="s">
        <v>78</v>
      </c>
      <c r="B297" t="s">
        <v>30</v>
      </c>
      <c r="C297" t="s">
        <v>35</v>
      </c>
      <c r="D297">
        <v>354.8</v>
      </c>
      <c r="E297" t="s">
        <v>36</v>
      </c>
      <c r="F297" s="4">
        <v>353.83510000000001</v>
      </c>
      <c r="G297">
        <v>6326</v>
      </c>
      <c r="H297">
        <v>3348</v>
      </c>
      <c r="I297">
        <v>6954</v>
      </c>
      <c r="J297" s="6">
        <v>0.48144952545297698</v>
      </c>
      <c r="K297" s="3">
        <v>10</v>
      </c>
      <c r="L297">
        <f t="shared" si="11"/>
        <v>0</v>
      </c>
    </row>
    <row r="298" spans="1:12">
      <c r="A298" t="s">
        <v>78</v>
      </c>
      <c r="B298" t="s">
        <v>30</v>
      </c>
      <c r="C298" t="s">
        <v>35</v>
      </c>
      <c r="D298">
        <v>354.8</v>
      </c>
      <c r="E298" t="s">
        <v>36</v>
      </c>
      <c r="F298" s="4">
        <v>354.81549999999999</v>
      </c>
      <c r="G298">
        <v>4166</v>
      </c>
      <c r="H298">
        <v>2128</v>
      </c>
      <c r="I298">
        <v>6954</v>
      </c>
      <c r="J298" s="6">
        <v>0.30601092896174897</v>
      </c>
      <c r="K298" s="3">
        <v>11</v>
      </c>
      <c r="L298">
        <f t="shared" si="11"/>
        <v>1</v>
      </c>
    </row>
    <row r="299" spans="1:12">
      <c r="A299" t="s">
        <v>78</v>
      </c>
      <c r="B299" t="s">
        <v>30</v>
      </c>
      <c r="C299" t="s">
        <v>35</v>
      </c>
      <c r="D299">
        <v>354.8</v>
      </c>
      <c r="E299" t="s">
        <v>36</v>
      </c>
      <c r="F299" s="4">
        <v>355.79649999999998</v>
      </c>
      <c r="G299">
        <v>923</v>
      </c>
      <c r="H299">
        <v>436</v>
      </c>
      <c r="I299">
        <v>6954</v>
      </c>
      <c r="J299" s="6">
        <v>6.2697727926373306E-2</v>
      </c>
      <c r="K299" s="3">
        <v>12</v>
      </c>
      <c r="L299">
        <f t="shared" si="11"/>
        <v>0</v>
      </c>
    </row>
    <row r="300" spans="1:12">
      <c r="A300" t="s">
        <v>79</v>
      </c>
      <c r="B300" t="s">
        <v>31</v>
      </c>
      <c r="C300" t="s">
        <v>35</v>
      </c>
      <c r="D300">
        <v>354.8</v>
      </c>
      <c r="E300" t="s">
        <v>36</v>
      </c>
      <c r="F300" s="4">
        <v>351.76</v>
      </c>
      <c r="G300">
        <v>309</v>
      </c>
      <c r="H300">
        <v>104</v>
      </c>
      <c r="I300">
        <v>7946</v>
      </c>
      <c r="J300" s="6">
        <v>1.3088346337780001E-2</v>
      </c>
      <c r="K300" s="3">
        <v>8</v>
      </c>
      <c r="L300">
        <f t="shared" si="11"/>
        <v>1</v>
      </c>
    </row>
    <row r="301" spans="1:12">
      <c r="A301" t="s">
        <v>79</v>
      </c>
      <c r="B301" t="s">
        <v>31</v>
      </c>
      <c r="C301" t="s">
        <v>35</v>
      </c>
      <c r="D301">
        <v>354.8</v>
      </c>
      <c r="E301" t="s">
        <v>36</v>
      </c>
      <c r="F301" s="4">
        <v>352.76600000000002</v>
      </c>
      <c r="G301">
        <v>2541</v>
      </c>
      <c r="H301">
        <v>1234</v>
      </c>
      <c r="I301">
        <v>7946</v>
      </c>
      <c r="J301" s="6">
        <v>0.15529826327712101</v>
      </c>
      <c r="K301" s="3">
        <v>9</v>
      </c>
      <c r="L301">
        <f t="shared" si="11"/>
        <v>0</v>
      </c>
    </row>
    <row r="302" spans="1:12">
      <c r="A302" t="s">
        <v>79</v>
      </c>
      <c r="B302" t="s">
        <v>31</v>
      </c>
      <c r="C302" t="s">
        <v>35</v>
      </c>
      <c r="D302">
        <v>354.8</v>
      </c>
      <c r="E302" t="s">
        <v>36</v>
      </c>
      <c r="F302" s="4">
        <v>353.7722</v>
      </c>
      <c r="G302">
        <v>9867</v>
      </c>
      <c r="H302">
        <v>5212</v>
      </c>
      <c r="I302">
        <v>7946</v>
      </c>
      <c r="J302" s="6">
        <v>0.65592751069720601</v>
      </c>
      <c r="K302" s="3">
        <v>10</v>
      </c>
      <c r="L302">
        <f t="shared" si="11"/>
        <v>0</v>
      </c>
    </row>
    <row r="303" spans="1:12">
      <c r="A303" t="s">
        <v>79</v>
      </c>
      <c r="B303" t="s">
        <v>31</v>
      </c>
      <c r="C303" t="s">
        <v>35</v>
      </c>
      <c r="D303">
        <v>354.8</v>
      </c>
      <c r="E303" t="s">
        <v>36</v>
      </c>
      <c r="F303" s="4">
        <v>354.69470000000001</v>
      </c>
      <c r="G303">
        <v>2559</v>
      </c>
      <c r="H303">
        <v>1342</v>
      </c>
      <c r="I303">
        <v>7946</v>
      </c>
      <c r="J303" s="6">
        <v>0.168890007550969</v>
      </c>
      <c r="K303" s="3">
        <v>11</v>
      </c>
      <c r="L303">
        <f t="shared" si="11"/>
        <v>1</v>
      </c>
    </row>
    <row r="304" spans="1:12">
      <c r="A304" t="s">
        <v>79</v>
      </c>
      <c r="B304" t="s">
        <v>31</v>
      </c>
      <c r="C304" t="s">
        <v>35</v>
      </c>
      <c r="D304">
        <v>354.8</v>
      </c>
      <c r="E304" t="s">
        <v>36</v>
      </c>
      <c r="F304" s="4">
        <v>357.12779999999998</v>
      </c>
      <c r="G304">
        <v>117</v>
      </c>
      <c r="H304">
        <v>54</v>
      </c>
      <c r="I304">
        <v>7946</v>
      </c>
      <c r="J304" s="6">
        <v>6.7958721369242399E-3</v>
      </c>
      <c r="K304" s="3">
        <v>13</v>
      </c>
      <c r="L304">
        <f t="shared" si="11"/>
        <v>0</v>
      </c>
    </row>
    <row r="305" spans="1:12">
      <c r="A305" t="s">
        <v>80</v>
      </c>
      <c r="B305" t="s">
        <v>32</v>
      </c>
      <c r="C305" t="s">
        <v>35</v>
      </c>
      <c r="D305">
        <v>354.8</v>
      </c>
      <c r="E305" t="s">
        <v>36</v>
      </c>
      <c r="F305" s="4">
        <v>352.0188</v>
      </c>
      <c r="G305">
        <v>578</v>
      </c>
      <c r="H305">
        <v>260</v>
      </c>
      <c r="I305">
        <v>9053</v>
      </c>
      <c r="J305" s="6">
        <v>2.8719761405059101E-2</v>
      </c>
      <c r="K305" s="3">
        <v>8</v>
      </c>
      <c r="L305">
        <f t="shared" si="11"/>
        <v>1</v>
      </c>
    </row>
    <row r="306" spans="1:12">
      <c r="A306" t="s">
        <v>80</v>
      </c>
      <c r="B306" t="s">
        <v>32</v>
      </c>
      <c r="C306" t="s">
        <v>35</v>
      </c>
      <c r="D306">
        <v>354.8</v>
      </c>
      <c r="E306" t="s">
        <v>36</v>
      </c>
      <c r="F306" s="4">
        <v>352.9076</v>
      </c>
      <c r="G306">
        <v>3584</v>
      </c>
      <c r="H306">
        <v>1943</v>
      </c>
      <c r="I306">
        <v>9053</v>
      </c>
      <c r="J306" s="6">
        <v>0.21462498619242201</v>
      </c>
      <c r="K306" s="3">
        <v>9</v>
      </c>
      <c r="L306">
        <f t="shared" si="11"/>
        <v>0</v>
      </c>
    </row>
    <row r="307" spans="1:12">
      <c r="A307" t="s">
        <v>80</v>
      </c>
      <c r="B307" t="s">
        <v>32</v>
      </c>
      <c r="C307" t="s">
        <v>35</v>
      </c>
      <c r="D307">
        <v>354.8</v>
      </c>
      <c r="E307" t="s">
        <v>36</v>
      </c>
      <c r="F307" s="4">
        <v>353.8777</v>
      </c>
      <c r="G307">
        <v>12093</v>
      </c>
      <c r="H307">
        <v>6390</v>
      </c>
      <c r="I307">
        <v>9053</v>
      </c>
      <c r="J307" s="6">
        <v>0.70584336683972204</v>
      </c>
      <c r="K307" s="3">
        <v>10</v>
      </c>
      <c r="L307">
        <f t="shared" si="11"/>
        <v>0</v>
      </c>
    </row>
    <row r="308" spans="1:12">
      <c r="A308" t="s">
        <v>80</v>
      </c>
      <c r="B308" t="s">
        <v>32</v>
      </c>
      <c r="C308" t="s">
        <v>35</v>
      </c>
      <c r="D308">
        <v>354.8</v>
      </c>
      <c r="E308" t="s">
        <v>36</v>
      </c>
      <c r="F308" s="4">
        <v>354.84809999999999</v>
      </c>
      <c r="G308">
        <v>940</v>
      </c>
      <c r="H308">
        <v>460</v>
      </c>
      <c r="I308">
        <v>9053</v>
      </c>
      <c r="J308" s="6">
        <v>5.08118855627969E-2</v>
      </c>
      <c r="K308" s="3">
        <v>11</v>
      </c>
      <c r="L308">
        <f t="shared" si="11"/>
        <v>1</v>
      </c>
    </row>
    <row r="309" spans="1:12">
      <c r="A309" t="s">
        <v>63</v>
      </c>
      <c r="B309" t="s">
        <v>15</v>
      </c>
      <c r="C309" t="s">
        <v>37</v>
      </c>
      <c r="D309">
        <v>282.3</v>
      </c>
      <c r="E309" t="s">
        <v>36</v>
      </c>
      <c r="F309" s="4">
        <v>280.76589999999999</v>
      </c>
      <c r="G309">
        <v>795</v>
      </c>
      <c r="H309">
        <v>348</v>
      </c>
      <c r="I309">
        <v>27089</v>
      </c>
      <c r="J309" s="6">
        <v>1.28465428771826E-2</v>
      </c>
      <c r="K309" s="3">
        <v>7</v>
      </c>
      <c r="L309">
        <f t="shared" si="11"/>
        <v>0</v>
      </c>
    </row>
    <row r="310" spans="1:12">
      <c r="A310" t="s">
        <v>63</v>
      </c>
      <c r="B310" t="s">
        <v>15</v>
      </c>
      <c r="C310" t="s">
        <v>37</v>
      </c>
      <c r="D310">
        <v>282.3</v>
      </c>
      <c r="E310" t="s">
        <v>36</v>
      </c>
      <c r="F310" s="4">
        <v>281.57490000000001</v>
      </c>
      <c r="G310">
        <v>8935</v>
      </c>
      <c r="H310">
        <v>4456</v>
      </c>
      <c r="I310">
        <v>27089</v>
      </c>
      <c r="J310" s="6">
        <v>0.16449481339288999</v>
      </c>
      <c r="K310" s="3">
        <v>8</v>
      </c>
      <c r="L310">
        <f t="shared" si="11"/>
        <v>1</v>
      </c>
    </row>
    <row r="311" spans="1:12">
      <c r="A311" t="s">
        <v>63</v>
      </c>
      <c r="B311" t="s">
        <v>15</v>
      </c>
      <c r="C311" t="s">
        <v>37</v>
      </c>
      <c r="D311">
        <v>282.3</v>
      </c>
      <c r="E311" t="s">
        <v>36</v>
      </c>
      <c r="F311" s="4">
        <v>282.46460000000002</v>
      </c>
      <c r="G311">
        <v>32304</v>
      </c>
      <c r="H311">
        <v>19764</v>
      </c>
      <c r="I311">
        <v>27089</v>
      </c>
      <c r="J311" s="6">
        <v>0.72959503857654395</v>
      </c>
      <c r="K311" s="3">
        <v>9</v>
      </c>
      <c r="L311">
        <f t="shared" si="11"/>
        <v>0</v>
      </c>
    </row>
    <row r="312" spans="1:12">
      <c r="A312" t="s">
        <v>63</v>
      </c>
      <c r="B312" t="s">
        <v>15</v>
      </c>
      <c r="C312" t="s">
        <v>37</v>
      </c>
      <c r="D312">
        <v>282.3</v>
      </c>
      <c r="E312" t="s">
        <v>36</v>
      </c>
      <c r="F312" s="4">
        <v>283.51600000000002</v>
      </c>
      <c r="G312">
        <v>5161</v>
      </c>
      <c r="H312">
        <v>2489</v>
      </c>
      <c r="I312">
        <v>27089</v>
      </c>
      <c r="J312" s="6">
        <v>9.1882313854332001E-2</v>
      </c>
      <c r="K312" s="3">
        <v>10</v>
      </c>
      <c r="L312">
        <f t="shared" si="11"/>
        <v>0</v>
      </c>
    </row>
    <row r="313" spans="1:12">
      <c r="A313" t="s">
        <v>64</v>
      </c>
      <c r="B313" t="s">
        <v>16</v>
      </c>
      <c r="C313" t="s">
        <v>37</v>
      </c>
      <c r="D313">
        <v>282.3</v>
      </c>
      <c r="E313" t="s">
        <v>36</v>
      </c>
      <c r="F313" s="4">
        <v>280.50869999999998</v>
      </c>
      <c r="G313">
        <v>639</v>
      </c>
      <c r="H313">
        <v>300</v>
      </c>
      <c r="I313">
        <v>25044</v>
      </c>
      <c r="J313" s="6">
        <v>1.19789171058936E-2</v>
      </c>
      <c r="K313" s="3">
        <v>7</v>
      </c>
      <c r="L313">
        <f t="shared" si="11"/>
        <v>0</v>
      </c>
    </row>
    <row r="314" spans="1:12">
      <c r="A314" t="s">
        <v>64</v>
      </c>
      <c r="B314" t="s">
        <v>16</v>
      </c>
      <c r="C314" t="s">
        <v>37</v>
      </c>
      <c r="D314">
        <v>282.3</v>
      </c>
      <c r="E314" t="s">
        <v>36</v>
      </c>
      <c r="F314" s="4">
        <v>281.33530000000002</v>
      </c>
      <c r="G314">
        <v>4803</v>
      </c>
      <c r="H314">
        <v>2388</v>
      </c>
      <c r="I314">
        <v>25044</v>
      </c>
      <c r="J314" s="6">
        <v>9.5352180162913303E-2</v>
      </c>
      <c r="K314" s="3">
        <v>8</v>
      </c>
      <c r="L314">
        <f t="shared" si="11"/>
        <v>1</v>
      </c>
    </row>
    <row r="315" spans="1:12">
      <c r="A315" t="s">
        <v>64</v>
      </c>
      <c r="B315" t="s">
        <v>16</v>
      </c>
      <c r="C315" t="s">
        <v>37</v>
      </c>
      <c r="D315">
        <v>282.3</v>
      </c>
      <c r="E315" t="s">
        <v>36</v>
      </c>
      <c r="F315" s="4">
        <v>282.1619</v>
      </c>
      <c r="G315">
        <v>32439</v>
      </c>
      <c r="H315">
        <v>20129</v>
      </c>
      <c r="I315">
        <v>25044</v>
      </c>
      <c r="J315" s="6">
        <v>0.80374540808177597</v>
      </c>
      <c r="K315" s="3">
        <v>9</v>
      </c>
      <c r="L315">
        <f t="shared" si="11"/>
        <v>0</v>
      </c>
    </row>
    <row r="316" spans="1:12">
      <c r="A316" t="s">
        <v>64</v>
      </c>
      <c r="B316" t="s">
        <v>16</v>
      </c>
      <c r="C316" t="s">
        <v>37</v>
      </c>
      <c r="D316">
        <v>282.3</v>
      </c>
      <c r="E316" t="s">
        <v>36</v>
      </c>
      <c r="F316" s="4">
        <v>283.23630000000003</v>
      </c>
      <c r="G316">
        <v>4385</v>
      </c>
      <c r="H316">
        <v>2227</v>
      </c>
      <c r="I316">
        <v>25044</v>
      </c>
      <c r="J316" s="6">
        <v>8.8923494649416998E-2</v>
      </c>
      <c r="K316" s="3">
        <v>10</v>
      </c>
      <c r="L316">
        <f t="shared" si="11"/>
        <v>0</v>
      </c>
    </row>
    <row r="317" spans="1:12">
      <c r="A317" t="s">
        <v>65</v>
      </c>
      <c r="B317" t="s">
        <v>17</v>
      </c>
      <c r="C317" t="s">
        <v>37</v>
      </c>
      <c r="D317">
        <v>282.3</v>
      </c>
      <c r="E317" t="s">
        <v>36</v>
      </c>
      <c r="F317" s="4">
        <v>281.52190000000002</v>
      </c>
      <c r="G317">
        <v>6720</v>
      </c>
      <c r="H317">
        <v>3405</v>
      </c>
      <c r="I317">
        <v>21341</v>
      </c>
      <c r="J317" s="6">
        <v>0.15955203598706699</v>
      </c>
      <c r="K317" s="3">
        <v>8</v>
      </c>
      <c r="L317">
        <f t="shared" si="11"/>
        <v>1</v>
      </c>
    </row>
    <row r="318" spans="1:12">
      <c r="A318" t="s">
        <v>65</v>
      </c>
      <c r="B318" t="s">
        <v>17</v>
      </c>
      <c r="C318" t="s">
        <v>37</v>
      </c>
      <c r="D318">
        <v>282.3</v>
      </c>
      <c r="E318" t="s">
        <v>36</v>
      </c>
      <c r="F318" s="4">
        <v>282.49099999999999</v>
      </c>
      <c r="G318">
        <v>32221</v>
      </c>
      <c r="H318">
        <v>16096</v>
      </c>
      <c r="I318">
        <v>21341</v>
      </c>
      <c r="J318" s="6">
        <v>0.75422894897146298</v>
      </c>
      <c r="K318" s="3">
        <v>9</v>
      </c>
      <c r="L318">
        <f t="shared" si="11"/>
        <v>0</v>
      </c>
    </row>
    <row r="319" spans="1:12">
      <c r="A319" t="s">
        <v>65</v>
      </c>
      <c r="B319" t="s">
        <v>17</v>
      </c>
      <c r="C319" t="s">
        <v>37</v>
      </c>
      <c r="D319">
        <v>282.3</v>
      </c>
      <c r="E319" t="s">
        <v>36</v>
      </c>
      <c r="F319" s="4">
        <v>283.3793</v>
      </c>
      <c r="G319">
        <v>3248</v>
      </c>
      <c r="H319">
        <v>1663</v>
      </c>
      <c r="I319">
        <v>21341</v>
      </c>
      <c r="J319" s="6">
        <v>7.7925120659762898E-2</v>
      </c>
      <c r="K319" s="3">
        <v>10</v>
      </c>
      <c r="L319">
        <f t="shared" si="11"/>
        <v>0</v>
      </c>
    </row>
    <row r="320" spans="1:12">
      <c r="A320" t="s">
        <v>66</v>
      </c>
      <c r="B320" t="s">
        <v>18</v>
      </c>
      <c r="C320" t="s">
        <v>37</v>
      </c>
      <c r="D320">
        <v>282.3</v>
      </c>
      <c r="E320" t="s">
        <v>36</v>
      </c>
      <c r="F320" s="4">
        <v>281.25670000000002</v>
      </c>
      <c r="G320">
        <v>4616</v>
      </c>
      <c r="H320">
        <v>2181</v>
      </c>
      <c r="I320">
        <v>22506</v>
      </c>
      <c r="J320" s="6">
        <v>9.6907491335643803E-2</v>
      </c>
      <c r="K320" s="3">
        <v>8</v>
      </c>
      <c r="L320">
        <f t="shared" si="11"/>
        <v>1</v>
      </c>
    </row>
    <row r="321" spans="1:12">
      <c r="A321" t="s">
        <v>66</v>
      </c>
      <c r="B321" t="s">
        <v>18</v>
      </c>
      <c r="C321" t="s">
        <v>37</v>
      </c>
      <c r="D321">
        <v>282.3</v>
      </c>
      <c r="E321" t="s">
        <v>36</v>
      </c>
      <c r="F321" s="4">
        <v>282.16590000000002</v>
      </c>
      <c r="G321">
        <v>32466</v>
      </c>
      <c r="H321">
        <v>18060</v>
      </c>
      <c r="I321">
        <v>22506</v>
      </c>
      <c r="J321" s="6">
        <v>0.802452679285524</v>
      </c>
      <c r="K321" s="3">
        <v>9</v>
      </c>
      <c r="L321">
        <f t="shared" ref="L321:L352" si="12">IF(K321=8,1,IF(K321=11,1,IF(K321=14,1,0)))</f>
        <v>0</v>
      </c>
    </row>
    <row r="322" spans="1:12">
      <c r="A322" t="s">
        <v>66</v>
      </c>
      <c r="B322" t="s">
        <v>18</v>
      </c>
      <c r="C322" t="s">
        <v>37</v>
      </c>
      <c r="D322">
        <v>282.3</v>
      </c>
      <c r="E322" t="s">
        <v>36</v>
      </c>
      <c r="F322" s="4">
        <v>283.1576</v>
      </c>
      <c r="G322">
        <v>4018</v>
      </c>
      <c r="H322">
        <v>2137</v>
      </c>
      <c r="I322">
        <v>22506</v>
      </c>
      <c r="J322" s="6">
        <v>9.4952457122545103E-2</v>
      </c>
      <c r="K322" s="3">
        <v>10</v>
      </c>
      <c r="L322">
        <f t="shared" si="12"/>
        <v>0</v>
      </c>
    </row>
    <row r="323" spans="1:12">
      <c r="A323" t="s">
        <v>67</v>
      </c>
      <c r="B323" t="s">
        <v>19</v>
      </c>
      <c r="C323" t="s">
        <v>37</v>
      </c>
      <c r="D323">
        <v>282.3</v>
      </c>
      <c r="E323" t="s">
        <v>36</v>
      </c>
      <c r="F323" s="4">
        <v>281.52539999999999</v>
      </c>
      <c r="G323">
        <v>3391</v>
      </c>
      <c r="H323">
        <v>1613</v>
      </c>
      <c r="I323">
        <v>24028</v>
      </c>
      <c r="J323" s="6">
        <v>6.71300149825204E-2</v>
      </c>
      <c r="K323" s="3">
        <v>8</v>
      </c>
      <c r="L323">
        <f t="shared" si="12"/>
        <v>1</v>
      </c>
    </row>
    <row r="324" spans="1:12">
      <c r="A324" t="s">
        <v>67</v>
      </c>
      <c r="B324" t="s">
        <v>19</v>
      </c>
      <c r="C324" t="s">
        <v>37</v>
      </c>
      <c r="D324">
        <v>282.3</v>
      </c>
      <c r="E324" t="s">
        <v>36</v>
      </c>
      <c r="F324" s="4">
        <v>282.41359999999997</v>
      </c>
      <c r="G324">
        <v>32294</v>
      </c>
      <c r="H324">
        <v>16508</v>
      </c>
      <c r="I324">
        <v>24028</v>
      </c>
      <c r="J324" s="6">
        <v>0.68703179623772304</v>
      </c>
      <c r="K324" s="3">
        <v>9</v>
      </c>
      <c r="L324">
        <f t="shared" si="12"/>
        <v>0</v>
      </c>
    </row>
    <row r="325" spans="1:12">
      <c r="A325" t="s">
        <v>67</v>
      </c>
      <c r="B325" t="s">
        <v>19</v>
      </c>
      <c r="C325" t="s">
        <v>37</v>
      </c>
      <c r="D325">
        <v>282.3</v>
      </c>
      <c r="E325" t="s">
        <v>36</v>
      </c>
      <c r="F325" s="4">
        <v>283.4633</v>
      </c>
      <c r="G325">
        <v>10842</v>
      </c>
      <c r="H325">
        <v>5609</v>
      </c>
      <c r="I325">
        <v>24028</v>
      </c>
      <c r="J325" s="6">
        <v>0.23343599134343301</v>
      </c>
      <c r="K325" s="3">
        <v>10</v>
      </c>
      <c r="L325">
        <f t="shared" si="12"/>
        <v>0</v>
      </c>
    </row>
    <row r="326" spans="1:12">
      <c r="A326" t="s">
        <v>67</v>
      </c>
      <c r="B326" t="s">
        <v>19</v>
      </c>
      <c r="C326" t="s">
        <v>37</v>
      </c>
      <c r="D326">
        <v>282.3</v>
      </c>
      <c r="E326" t="s">
        <v>36</v>
      </c>
      <c r="F326" s="4">
        <v>284.35129999999998</v>
      </c>
      <c r="G326">
        <v>745</v>
      </c>
      <c r="H326">
        <v>298</v>
      </c>
      <c r="I326">
        <v>24028</v>
      </c>
      <c r="J326" s="6">
        <v>1.24021974363243E-2</v>
      </c>
      <c r="K326" s="3">
        <v>11</v>
      </c>
      <c r="L326">
        <f t="shared" si="12"/>
        <v>1</v>
      </c>
    </row>
    <row r="327" spans="1:12">
      <c r="A327" t="s">
        <v>68</v>
      </c>
      <c r="B327" t="s">
        <v>20</v>
      </c>
      <c r="C327" t="s">
        <v>37</v>
      </c>
      <c r="D327">
        <v>282.3</v>
      </c>
      <c r="E327" t="s">
        <v>36</v>
      </c>
      <c r="F327" s="4">
        <v>280.35309999999998</v>
      </c>
      <c r="G327">
        <v>1904</v>
      </c>
      <c r="H327">
        <v>920</v>
      </c>
      <c r="I327">
        <v>22768</v>
      </c>
      <c r="J327" s="6">
        <v>4.0407589599437799E-2</v>
      </c>
      <c r="K327" s="3">
        <v>7</v>
      </c>
      <c r="L327">
        <f t="shared" si="12"/>
        <v>0</v>
      </c>
    </row>
    <row r="328" spans="1:12">
      <c r="A328" t="s">
        <v>68</v>
      </c>
      <c r="B328" t="s">
        <v>20</v>
      </c>
      <c r="C328" t="s">
        <v>37</v>
      </c>
      <c r="D328">
        <v>282.3</v>
      </c>
      <c r="E328" t="s">
        <v>36</v>
      </c>
      <c r="F328" s="4">
        <v>281.26229999999998</v>
      </c>
      <c r="G328">
        <v>32452</v>
      </c>
      <c r="H328">
        <v>16401</v>
      </c>
      <c r="I328">
        <v>22768</v>
      </c>
      <c r="J328" s="6">
        <v>0.72035312719606504</v>
      </c>
      <c r="K328" s="3">
        <v>8</v>
      </c>
      <c r="L328">
        <f t="shared" si="12"/>
        <v>1</v>
      </c>
    </row>
    <row r="329" spans="1:12">
      <c r="A329" t="s">
        <v>68</v>
      </c>
      <c r="B329" t="s">
        <v>20</v>
      </c>
      <c r="C329" t="s">
        <v>37</v>
      </c>
      <c r="D329">
        <v>282.3</v>
      </c>
      <c r="E329" t="s">
        <v>36</v>
      </c>
      <c r="F329" s="4">
        <v>282.25400000000002</v>
      </c>
      <c r="G329">
        <v>9915</v>
      </c>
      <c r="H329">
        <v>4981</v>
      </c>
      <c r="I329">
        <v>22768</v>
      </c>
      <c r="J329" s="6">
        <v>0.21877196064652099</v>
      </c>
      <c r="K329" s="3">
        <v>9</v>
      </c>
      <c r="L329">
        <f t="shared" si="12"/>
        <v>0</v>
      </c>
    </row>
    <row r="330" spans="1:12">
      <c r="A330" t="s">
        <v>68</v>
      </c>
      <c r="B330" t="s">
        <v>20</v>
      </c>
      <c r="C330" t="s">
        <v>37</v>
      </c>
      <c r="D330">
        <v>282.3</v>
      </c>
      <c r="E330" t="s">
        <v>36</v>
      </c>
      <c r="F330" s="4">
        <v>283.16289999999998</v>
      </c>
      <c r="G330">
        <v>804</v>
      </c>
      <c r="H330">
        <v>428</v>
      </c>
      <c r="I330">
        <v>22768</v>
      </c>
      <c r="J330" s="6">
        <v>1.8798313422347199E-2</v>
      </c>
      <c r="K330" s="3">
        <v>10</v>
      </c>
      <c r="L330">
        <f t="shared" si="12"/>
        <v>0</v>
      </c>
    </row>
    <row r="331" spans="1:12">
      <c r="A331" t="s">
        <v>69</v>
      </c>
      <c r="B331" t="s">
        <v>21</v>
      </c>
      <c r="C331" t="s">
        <v>37</v>
      </c>
      <c r="D331">
        <v>282.3</v>
      </c>
      <c r="E331" t="s">
        <v>36</v>
      </c>
      <c r="F331" s="4">
        <v>281.53800000000001</v>
      </c>
      <c r="G331">
        <v>4407</v>
      </c>
      <c r="H331">
        <v>2092</v>
      </c>
      <c r="I331">
        <v>22902</v>
      </c>
      <c r="J331" s="6">
        <v>9.1345733997030804E-2</v>
      </c>
      <c r="K331" s="3">
        <v>8</v>
      </c>
      <c r="L331">
        <f t="shared" si="12"/>
        <v>1</v>
      </c>
    </row>
    <row r="332" spans="1:12">
      <c r="A332" t="s">
        <v>69</v>
      </c>
      <c r="B332" t="s">
        <v>21</v>
      </c>
      <c r="C332" t="s">
        <v>37</v>
      </c>
      <c r="D332">
        <v>282.3</v>
      </c>
      <c r="E332" t="s">
        <v>36</v>
      </c>
      <c r="F332" s="4">
        <v>282.34829999999999</v>
      </c>
      <c r="G332">
        <v>32477</v>
      </c>
      <c r="H332">
        <v>18408</v>
      </c>
      <c r="I332">
        <v>22902</v>
      </c>
      <c r="J332" s="6">
        <v>0.80377259627980102</v>
      </c>
      <c r="K332" s="3">
        <v>9</v>
      </c>
      <c r="L332">
        <f t="shared" si="12"/>
        <v>0</v>
      </c>
    </row>
    <row r="333" spans="1:12">
      <c r="A333" t="s">
        <v>69</v>
      </c>
      <c r="B333" t="s">
        <v>21</v>
      </c>
      <c r="C333" t="s">
        <v>37</v>
      </c>
      <c r="D333">
        <v>282.3</v>
      </c>
      <c r="E333" t="s">
        <v>36</v>
      </c>
      <c r="F333" s="4">
        <v>283.40159999999997</v>
      </c>
      <c r="G333">
        <v>4618</v>
      </c>
      <c r="H333">
        <v>2289</v>
      </c>
      <c r="I333">
        <v>22902</v>
      </c>
      <c r="J333" s="6">
        <v>9.9947602829447202E-2</v>
      </c>
      <c r="K333" s="3">
        <v>10</v>
      </c>
      <c r="L333">
        <f t="shared" si="12"/>
        <v>0</v>
      </c>
    </row>
    <row r="334" spans="1:12">
      <c r="A334" t="s">
        <v>70</v>
      </c>
      <c r="B334" t="s">
        <v>22</v>
      </c>
      <c r="C334" t="s">
        <v>37</v>
      </c>
      <c r="D334">
        <v>282.3</v>
      </c>
      <c r="E334" t="s">
        <v>36</v>
      </c>
      <c r="F334" s="4">
        <v>281.24189999999999</v>
      </c>
      <c r="G334">
        <v>5047</v>
      </c>
      <c r="H334">
        <v>2419</v>
      </c>
      <c r="I334">
        <v>24240</v>
      </c>
      <c r="J334" s="6">
        <v>9.9793729372937304E-2</v>
      </c>
      <c r="K334" s="3">
        <v>8</v>
      </c>
      <c r="L334">
        <f t="shared" si="12"/>
        <v>1</v>
      </c>
    </row>
    <row r="335" spans="1:12">
      <c r="A335" t="s">
        <v>70</v>
      </c>
      <c r="B335" t="s">
        <v>22</v>
      </c>
      <c r="C335" t="s">
        <v>37</v>
      </c>
      <c r="D335">
        <v>282.3</v>
      </c>
      <c r="E335" t="s">
        <v>36</v>
      </c>
      <c r="F335" s="4">
        <v>282.15570000000002</v>
      </c>
      <c r="G335">
        <v>32414</v>
      </c>
      <c r="H335">
        <v>19040</v>
      </c>
      <c r="I335">
        <v>24240</v>
      </c>
      <c r="J335" s="6">
        <v>0.78547854785478499</v>
      </c>
      <c r="K335" s="3">
        <v>9</v>
      </c>
      <c r="L335">
        <f t="shared" si="12"/>
        <v>0</v>
      </c>
    </row>
    <row r="336" spans="1:12">
      <c r="A336" t="s">
        <v>70</v>
      </c>
      <c r="B336" t="s">
        <v>22</v>
      </c>
      <c r="C336" t="s">
        <v>37</v>
      </c>
      <c r="D336">
        <v>282.3</v>
      </c>
      <c r="E336" t="s">
        <v>36</v>
      </c>
      <c r="F336" s="4">
        <v>283.1524</v>
      </c>
      <c r="G336">
        <v>5110</v>
      </c>
      <c r="H336">
        <v>2591</v>
      </c>
      <c r="I336">
        <v>24240</v>
      </c>
      <c r="J336" s="6">
        <v>0.10688943894389399</v>
      </c>
      <c r="K336" s="3">
        <v>10</v>
      </c>
      <c r="L336">
        <f t="shared" si="12"/>
        <v>0</v>
      </c>
    </row>
    <row r="337" spans="1:12">
      <c r="A337" t="s">
        <v>71</v>
      </c>
      <c r="B337" t="s">
        <v>23</v>
      </c>
      <c r="C337" t="s">
        <v>37</v>
      </c>
      <c r="D337">
        <v>282.3</v>
      </c>
      <c r="E337" t="s">
        <v>36</v>
      </c>
      <c r="F337" s="4">
        <v>280.67529999999999</v>
      </c>
      <c r="G337">
        <v>1422</v>
      </c>
      <c r="H337">
        <v>686</v>
      </c>
      <c r="I337">
        <v>22913</v>
      </c>
      <c r="J337" s="6">
        <v>2.9939335748265201E-2</v>
      </c>
      <c r="K337" s="3">
        <v>7</v>
      </c>
      <c r="L337">
        <f t="shared" si="12"/>
        <v>0</v>
      </c>
    </row>
    <row r="338" spans="1:12">
      <c r="A338" t="s">
        <v>71</v>
      </c>
      <c r="B338" t="s">
        <v>23</v>
      </c>
      <c r="C338" t="s">
        <v>37</v>
      </c>
      <c r="D338">
        <v>282.3</v>
      </c>
      <c r="E338" t="s">
        <v>36</v>
      </c>
      <c r="F338" s="4">
        <v>281.56209999999999</v>
      </c>
      <c r="G338">
        <v>22747</v>
      </c>
      <c r="H338">
        <v>11317</v>
      </c>
      <c r="I338">
        <v>22913</v>
      </c>
      <c r="J338" s="6">
        <v>0.49391175315323199</v>
      </c>
      <c r="K338" s="3">
        <v>8</v>
      </c>
      <c r="L338">
        <f t="shared" si="12"/>
        <v>1</v>
      </c>
    </row>
    <row r="339" spans="1:12">
      <c r="A339" t="s">
        <v>71</v>
      </c>
      <c r="B339" t="s">
        <v>23</v>
      </c>
      <c r="C339" t="s">
        <v>37</v>
      </c>
      <c r="D339">
        <v>282.3</v>
      </c>
      <c r="E339" t="s">
        <v>36</v>
      </c>
      <c r="F339" s="4">
        <v>282.52940000000001</v>
      </c>
      <c r="G339">
        <v>19038</v>
      </c>
      <c r="H339">
        <v>9743</v>
      </c>
      <c r="I339">
        <v>22913</v>
      </c>
      <c r="J339" s="6">
        <v>0.425217125649195</v>
      </c>
      <c r="K339" s="3">
        <v>9</v>
      </c>
      <c r="L339">
        <f t="shared" si="12"/>
        <v>0</v>
      </c>
    </row>
    <row r="340" spans="1:12">
      <c r="A340" t="s">
        <v>71</v>
      </c>
      <c r="B340" t="s">
        <v>23</v>
      </c>
      <c r="C340" t="s">
        <v>37</v>
      </c>
      <c r="D340">
        <v>282.3</v>
      </c>
      <c r="E340" t="s">
        <v>36</v>
      </c>
      <c r="F340" s="4">
        <v>283.49650000000003</v>
      </c>
      <c r="G340">
        <v>2399</v>
      </c>
      <c r="H340">
        <v>1167</v>
      </c>
      <c r="I340">
        <v>22913</v>
      </c>
      <c r="J340" s="6">
        <v>5.0931785449308299E-2</v>
      </c>
      <c r="K340" s="3">
        <v>10</v>
      </c>
      <c r="L340">
        <f t="shared" si="12"/>
        <v>0</v>
      </c>
    </row>
    <row r="341" spans="1:12">
      <c r="A341" t="s">
        <v>72</v>
      </c>
      <c r="B341" t="s">
        <v>24</v>
      </c>
      <c r="C341" t="s">
        <v>37</v>
      </c>
      <c r="D341">
        <v>282.3</v>
      </c>
      <c r="E341" t="s">
        <v>36</v>
      </c>
      <c r="F341" s="4">
        <v>280.40949999999998</v>
      </c>
      <c r="G341">
        <v>1115</v>
      </c>
      <c r="H341">
        <v>480</v>
      </c>
      <c r="I341">
        <v>25451</v>
      </c>
      <c r="J341" s="6">
        <v>1.8859769753644302E-2</v>
      </c>
      <c r="K341" s="3">
        <v>7</v>
      </c>
      <c r="L341">
        <f t="shared" si="12"/>
        <v>0</v>
      </c>
    </row>
    <row r="342" spans="1:12">
      <c r="A342" t="s">
        <v>72</v>
      </c>
      <c r="B342" t="s">
        <v>24</v>
      </c>
      <c r="C342" t="s">
        <v>37</v>
      </c>
      <c r="D342">
        <v>282.3</v>
      </c>
      <c r="E342" t="s">
        <v>36</v>
      </c>
      <c r="F342" s="4">
        <v>281.32010000000002</v>
      </c>
      <c r="G342">
        <v>18125</v>
      </c>
      <c r="H342">
        <v>8944</v>
      </c>
      <c r="I342">
        <v>25451</v>
      </c>
      <c r="J342" s="6">
        <v>0.35142037640957102</v>
      </c>
      <c r="K342" s="3">
        <v>8</v>
      </c>
      <c r="L342">
        <f t="shared" si="12"/>
        <v>1</v>
      </c>
    </row>
    <row r="343" spans="1:12">
      <c r="A343" t="s">
        <v>72</v>
      </c>
      <c r="B343" t="s">
        <v>24</v>
      </c>
      <c r="C343" t="s">
        <v>37</v>
      </c>
      <c r="D343">
        <v>282.3</v>
      </c>
      <c r="E343" t="s">
        <v>36</v>
      </c>
      <c r="F343" s="4">
        <v>282.31330000000003</v>
      </c>
      <c r="G343">
        <v>28165</v>
      </c>
      <c r="H343">
        <v>14147</v>
      </c>
      <c r="I343">
        <v>25451</v>
      </c>
      <c r="J343" s="6">
        <v>0.55585242230167797</v>
      </c>
      <c r="K343" s="3">
        <v>9</v>
      </c>
      <c r="L343">
        <f t="shared" si="12"/>
        <v>0</v>
      </c>
    </row>
    <row r="344" spans="1:12">
      <c r="A344" t="s">
        <v>72</v>
      </c>
      <c r="B344" t="s">
        <v>24</v>
      </c>
      <c r="C344" t="s">
        <v>37</v>
      </c>
      <c r="D344">
        <v>282.3</v>
      </c>
      <c r="E344" t="s">
        <v>36</v>
      </c>
      <c r="F344" s="4">
        <v>283.2235</v>
      </c>
      <c r="G344">
        <v>3853</v>
      </c>
      <c r="H344">
        <v>1880</v>
      </c>
      <c r="I344">
        <v>25451</v>
      </c>
      <c r="J344" s="6">
        <v>7.3867431535106706E-2</v>
      </c>
      <c r="K344" s="3">
        <v>10</v>
      </c>
      <c r="L344">
        <f t="shared" si="12"/>
        <v>0</v>
      </c>
    </row>
    <row r="345" spans="1:12">
      <c r="A345" t="s">
        <v>73</v>
      </c>
      <c r="B345" t="s">
        <v>25</v>
      </c>
      <c r="C345" t="s">
        <v>37</v>
      </c>
      <c r="D345">
        <v>282.3</v>
      </c>
      <c r="E345" t="s">
        <v>36</v>
      </c>
      <c r="F345" s="4">
        <v>281.67680000000001</v>
      </c>
      <c r="G345">
        <v>4181</v>
      </c>
      <c r="H345">
        <v>2067</v>
      </c>
      <c r="I345">
        <v>23445</v>
      </c>
      <c r="J345" s="6">
        <v>8.8163787587971804E-2</v>
      </c>
      <c r="K345" s="3">
        <v>8</v>
      </c>
      <c r="L345">
        <f t="shared" si="12"/>
        <v>1</v>
      </c>
    </row>
    <row r="346" spans="1:12">
      <c r="A346" t="s">
        <v>73</v>
      </c>
      <c r="B346" t="s">
        <v>25</v>
      </c>
      <c r="C346" t="s">
        <v>37</v>
      </c>
      <c r="D346">
        <v>282.3</v>
      </c>
      <c r="E346" t="s">
        <v>36</v>
      </c>
      <c r="F346" s="4">
        <v>282.55779999999999</v>
      </c>
      <c r="G346">
        <v>32505</v>
      </c>
      <c r="H346">
        <v>17596</v>
      </c>
      <c r="I346">
        <v>23445</v>
      </c>
      <c r="J346" s="6">
        <v>0.75052249946683702</v>
      </c>
      <c r="K346" s="3">
        <v>9</v>
      </c>
      <c r="L346">
        <f t="shared" si="12"/>
        <v>0</v>
      </c>
    </row>
    <row r="347" spans="1:12">
      <c r="A347" t="s">
        <v>73</v>
      </c>
      <c r="B347" t="s">
        <v>25</v>
      </c>
      <c r="C347" t="s">
        <v>37</v>
      </c>
      <c r="D347">
        <v>282.3</v>
      </c>
      <c r="E347" t="s">
        <v>36</v>
      </c>
      <c r="F347" s="4">
        <v>283.5188</v>
      </c>
      <c r="G347">
        <v>6665</v>
      </c>
      <c r="H347">
        <v>3406</v>
      </c>
      <c r="I347">
        <v>23445</v>
      </c>
      <c r="J347" s="6">
        <v>0.14527617828961401</v>
      </c>
      <c r="K347" s="3">
        <v>10</v>
      </c>
      <c r="L347">
        <f t="shared" si="12"/>
        <v>0</v>
      </c>
    </row>
    <row r="348" spans="1:12">
      <c r="A348" t="s">
        <v>73</v>
      </c>
      <c r="B348" t="s">
        <v>25</v>
      </c>
      <c r="C348" t="s">
        <v>37</v>
      </c>
      <c r="D348">
        <v>282.3</v>
      </c>
      <c r="E348" t="s">
        <v>36</v>
      </c>
      <c r="F348" s="4">
        <v>284.47969999999998</v>
      </c>
      <c r="G348">
        <v>404</v>
      </c>
      <c r="H348">
        <v>194</v>
      </c>
      <c r="I348">
        <v>23445</v>
      </c>
      <c r="J348" s="6">
        <v>8.2746854339944605E-3</v>
      </c>
      <c r="K348" s="3">
        <v>11</v>
      </c>
      <c r="L348">
        <f t="shared" si="12"/>
        <v>1</v>
      </c>
    </row>
    <row r="349" spans="1:12">
      <c r="A349" t="s">
        <v>74</v>
      </c>
      <c r="B349" t="s">
        <v>26</v>
      </c>
      <c r="C349" t="s">
        <v>37</v>
      </c>
      <c r="D349">
        <v>282.3</v>
      </c>
      <c r="E349" t="s">
        <v>36</v>
      </c>
      <c r="F349" s="4">
        <v>281.58920000000001</v>
      </c>
      <c r="G349">
        <v>1190</v>
      </c>
      <c r="H349">
        <v>509</v>
      </c>
      <c r="I349">
        <v>22793</v>
      </c>
      <c r="J349" s="6">
        <v>2.2331417540472999E-2</v>
      </c>
      <c r="K349" s="3">
        <v>8</v>
      </c>
      <c r="L349">
        <f t="shared" si="12"/>
        <v>1</v>
      </c>
    </row>
    <row r="350" spans="1:12">
      <c r="A350" t="s">
        <v>74</v>
      </c>
      <c r="B350" t="s">
        <v>26</v>
      </c>
      <c r="C350" t="s">
        <v>37</v>
      </c>
      <c r="D350">
        <v>282.3</v>
      </c>
      <c r="E350" t="s">
        <v>36</v>
      </c>
      <c r="F350" s="4">
        <v>282.5505</v>
      </c>
      <c r="G350">
        <v>13804</v>
      </c>
      <c r="H350">
        <v>6871</v>
      </c>
      <c r="I350">
        <v>22793</v>
      </c>
      <c r="J350" s="6">
        <v>0.30145220023691499</v>
      </c>
      <c r="K350" s="3">
        <v>9</v>
      </c>
      <c r="L350">
        <f t="shared" si="12"/>
        <v>0</v>
      </c>
    </row>
    <row r="351" spans="1:12">
      <c r="A351" t="s">
        <v>74</v>
      </c>
      <c r="B351" t="s">
        <v>26</v>
      </c>
      <c r="C351" t="s">
        <v>37</v>
      </c>
      <c r="D351">
        <v>282.3</v>
      </c>
      <c r="E351" t="s">
        <v>36</v>
      </c>
      <c r="F351" s="4">
        <v>283.51170000000002</v>
      </c>
      <c r="G351">
        <v>27884</v>
      </c>
      <c r="H351">
        <v>14156</v>
      </c>
      <c r="I351">
        <v>22793</v>
      </c>
      <c r="J351" s="6">
        <v>0.621067871715</v>
      </c>
      <c r="K351" s="3">
        <v>10</v>
      </c>
      <c r="L351">
        <f t="shared" si="12"/>
        <v>0</v>
      </c>
    </row>
    <row r="352" spans="1:12">
      <c r="A352" t="s">
        <v>74</v>
      </c>
      <c r="B352" t="s">
        <v>26</v>
      </c>
      <c r="C352" t="s">
        <v>37</v>
      </c>
      <c r="D352">
        <v>282.3</v>
      </c>
      <c r="E352" t="s">
        <v>36</v>
      </c>
      <c r="F352" s="4">
        <v>284.47280000000001</v>
      </c>
      <c r="G352">
        <v>2509</v>
      </c>
      <c r="H352">
        <v>1257</v>
      </c>
      <c r="I352">
        <v>22793</v>
      </c>
      <c r="J352" s="6">
        <v>5.5148510507611999E-2</v>
      </c>
      <c r="K352" s="3">
        <v>11</v>
      </c>
      <c r="L352">
        <f t="shared" si="12"/>
        <v>1</v>
      </c>
    </row>
    <row r="353" spans="1:12">
      <c r="A353" t="s">
        <v>75</v>
      </c>
      <c r="B353" t="s">
        <v>27</v>
      </c>
      <c r="C353" t="s">
        <v>37</v>
      </c>
      <c r="D353">
        <v>282.3</v>
      </c>
      <c r="E353" t="s">
        <v>36</v>
      </c>
      <c r="F353" s="4">
        <v>280.51499999999999</v>
      </c>
      <c r="G353">
        <v>1064</v>
      </c>
      <c r="H353">
        <v>400</v>
      </c>
      <c r="I353">
        <v>27097</v>
      </c>
      <c r="J353" s="6">
        <v>1.4761781747056901E-2</v>
      </c>
      <c r="K353" s="3">
        <v>7</v>
      </c>
      <c r="L353">
        <f t="shared" ref="L353:L376" si="13">IF(K353=8,1,IF(K353=11,1,IF(K353=14,1,0)))</f>
        <v>0</v>
      </c>
    </row>
    <row r="354" spans="1:12">
      <c r="A354" t="s">
        <v>75</v>
      </c>
      <c r="B354" t="s">
        <v>27</v>
      </c>
      <c r="C354" t="s">
        <v>37</v>
      </c>
      <c r="D354">
        <v>282.3</v>
      </c>
      <c r="E354" t="s">
        <v>36</v>
      </c>
      <c r="F354" s="4">
        <v>281.4092</v>
      </c>
      <c r="G354">
        <v>22417</v>
      </c>
      <c r="H354">
        <v>11037</v>
      </c>
      <c r="I354">
        <v>27097</v>
      </c>
      <c r="J354" s="6">
        <v>0.40731446285566703</v>
      </c>
      <c r="K354" s="3">
        <v>8</v>
      </c>
      <c r="L354">
        <f t="shared" si="13"/>
        <v>1</v>
      </c>
    </row>
    <row r="355" spans="1:12">
      <c r="A355" t="s">
        <v>75</v>
      </c>
      <c r="B355" t="s">
        <v>27</v>
      </c>
      <c r="C355" t="s">
        <v>37</v>
      </c>
      <c r="D355">
        <v>282.3</v>
      </c>
      <c r="E355" t="s">
        <v>36</v>
      </c>
      <c r="F355" s="4">
        <v>282.30329999999998</v>
      </c>
      <c r="G355">
        <v>25703</v>
      </c>
      <c r="H355">
        <v>12783</v>
      </c>
      <c r="I355">
        <v>27097</v>
      </c>
      <c r="J355" s="6">
        <v>0.47174964018157001</v>
      </c>
      <c r="K355" s="3">
        <v>9</v>
      </c>
      <c r="L355">
        <f t="shared" si="13"/>
        <v>0</v>
      </c>
    </row>
    <row r="356" spans="1:12">
      <c r="A356" t="s">
        <v>75</v>
      </c>
      <c r="B356" t="s">
        <v>27</v>
      </c>
      <c r="C356" t="s">
        <v>37</v>
      </c>
      <c r="D356">
        <v>282.3</v>
      </c>
      <c r="E356" t="s">
        <v>36</v>
      </c>
      <c r="F356" s="4">
        <v>283.27850000000001</v>
      </c>
      <c r="G356">
        <v>4644</v>
      </c>
      <c r="H356">
        <v>2146</v>
      </c>
      <c r="I356">
        <v>27097</v>
      </c>
      <c r="J356" s="6">
        <v>7.9196959072960094E-2</v>
      </c>
      <c r="K356" s="3">
        <v>10</v>
      </c>
      <c r="L356">
        <f t="shared" si="13"/>
        <v>0</v>
      </c>
    </row>
    <row r="357" spans="1:12">
      <c r="A357" t="s">
        <v>75</v>
      </c>
      <c r="B357" t="s">
        <v>27</v>
      </c>
      <c r="C357" t="s">
        <v>37</v>
      </c>
      <c r="D357">
        <v>282.3</v>
      </c>
      <c r="E357" t="s">
        <v>36</v>
      </c>
      <c r="F357" s="4">
        <v>284.25360000000001</v>
      </c>
      <c r="G357">
        <v>1907</v>
      </c>
      <c r="H357">
        <v>731</v>
      </c>
      <c r="I357">
        <v>27097</v>
      </c>
      <c r="J357" s="6">
        <v>2.69771561427464E-2</v>
      </c>
      <c r="K357" s="3">
        <v>11</v>
      </c>
      <c r="L357">
        <f t="shared" si="13"/>
        <v>1</v>
      </c>
    </row>
    <row r="358" spans="1:12">
      <c r="A358" t="s">
        <v>76</v>
      </c>
      <c r="B358" t="s">
        <v>28</v>
      </c>
      <c r="C358" t="s">
        <v>37</v>
      </c>
      <c r="D358">
        <v>282.3</v>
      </c>
      <c r="E358" t="s">
        <v>36</v>
      </c>
      <c r="F358" s="4">
        <v>281.60610000000003</v>
      </c>
      <c r="G358">
        <v>1158</v>
      </c>
      <c r="H358">
        <v>559</v>
      </c>
      <c r="I358">
        <v>20842</v>
      </c>
      <c r="J358" s="6">
        <v>2.6820842529507699E-2</v>
      </c>
      <c r="K358" s="3">
        <v>8</v>
      </c>
      <c r="L358">
        <f t="shared" si="13"/>
        <v>1</v>
      </c>
    </row>
    <row r="359" spans="1:12">
      <c r="A359" t="s">
        <v>76</v>
      </c>
      <c r="B359" t="s">
        <v>28</v>
      </c>
      <c r="C359" t="s">
        <v>37</v>
      </c>
      <c r="D359">
        <v>282.3</v>
      </c>
      <c r="E359" t="s">
        <v>36</v>
      </c>
      <c r="F359" s="4">
        <v>282.49439999999998</v>
      </c>
      <c r="G359">
        <v>11896</v>
      </c>
      <c r="H359">
        <v>6004</v>
      </c>
      <c r="I359">
        <v>20842</v>
      </c>
      <c r="J359" s="6">
        <v>0.28807216198061603</v>
      </c>
      <c r="K359" s="3">
        <v>9</v>
      </c>
      <c r="L359">
        <f t="shared" si="13"/>
        <v>0</v>
      </c>
    </row>
    <row r="360" spans="1:12">
      <c r="A360" t="s">
        <v>76</v>
      </c>
      <c r="B360" t="s">
        <v>28</v>
      </c>
      <c r="C360" t="s">
        <v>37</v>
      </c>
      <c r="D360">
        <v>282.3</v>
      </c>
      <c r="E360" t="s">
        <v>36</v>
      </c>
      <c r="F360" s="4">
        <v>283.4633</v>
      </c>
      <c r="G360">
        <v>25668</v>
      </c>
      <c r="H360">
        <v>13071</v>
      </c>
      <c r="I360">
        <v>20842</v>
      </c>
      <c r="J360" s="6">
        <v>0.62714710680357</v>
      </c>
      <c r="K360" s="3">
        <v>10</v>
      </c>
      <c r="L360">
        <f t="shared" si="13"/>
        <v>0</v>
      </c>
    </row>
    <row r="361" spans="1:12">
      <c r="A361" t="s">
        <v>76</v>
      </c>
      <c r="B361" t="s">
        <v>28</v>
      </c>
      <c r="C361" t="s">
        <v>37</v>
      </c>
      <c r="D361">
        <v>282.3</v>
      </c>
      <c r="E361" t="s">
        <v>36</v>
      </c>
      <c r="F361" s="4">
        <v>284.43200000000002</v>
      </c>
      <c r="G361">
        <v>2500</v>
      </c>
      <c r="H361">
        <v>1180</v>
      </c>
      <c r="I361">
        <v>20842</v>
      </c>
      <c r="J361" s="6">
        <v>5.6616447557815898E-2</v>
      </c>
      <c r="K361" s="3">
        <v>11</v>
      </c>
      <c r="L361">
        <f t="shared" si="13"/>
        <v>1</v>
      </c>
    </row>
    <row r="362" spans="1:12">
      <c r="A362" t="s">
        <v>77</v>
      </c>
      <c r="B362" t="s">
        <v>29</v>
      </c>
      <c r="C362" t="s">
        <v>37</v>
      </c>
      <c r="D362">
        <v>282.3</v>
      </c>
      <c r="E362" t="s">
        <v>36</v>
      </c>
      <c r="F362" s="4">
        <v>281.29270000000002</v>
      </c>
      <c r="G362">
        <v>2829</v>
      </c>
      <c r="H362">
        <v>1351</v>
      </c>
      <c r="I362">
        <v>20447</v>
      </c>
      <c r="J362" s="6">
        <v>6.6073262581307801E-2</v>
      </c>
      <c r="K362" s="3">
        <v>8</v>
      </c>
      <c r="L362">
        <f t="shared" si="13"/>
        <v>1</v>
      </c>
    </row>
    <row r="363" spans="1:12">
      <c r="A363" t="s">
        <v>77</v>
      </c>
      <c r="B363" t="s">
        <v>29</v>
      </c>
      <c r="C363" t="s">
        <v>37</v>
      </c>
      <c r="D363">
        <v>282.3</v>
      </c>
      <c r="E363" t="s">
        <v>36</v>
      </c>
      <c r="F363" s="4">
        <v>282.28269999999998</v>
      </c>
      <c r="G363">
        <v>29052</v>
      </c>
      <c r="H363">
        <v>14556</v>
      </c>
      <c r="I363">
        <v>20447</v>
      </c>
      <c r="J363" s="6">
        <v>0.71188927471022601</v>
      </c>
      <c r="K363" s="3">
        <v>9</v>
      </c>
      <c r="L363">
        <f t="shared" si="13"/>
        <v>0</v>
      </c>
    </row>
    <row r="364" spans="1:12">
      <c r="A364" t="s">
        <v>77</v>
      </c>
      <c r="B364" t="s">
        <v>29</v>
      </c>
      <c r="C364" t="s">
        <v>37</v>
      </c>
      <c r="D364">
        <v>282.3</v>
      </c>
      <c r="E364" t="s">
        <v>36</v>
      </c>
      <c r="F364" s="4">
        <v>283.27260000000001</v>
      </c>
      <c r="G364">
        <v>8548</v>
      </c>
      <c r="H364">
        <v>4339</v>
      </c>
      <c r="I364">
        <v>20447</v>
      </c>
      <c r="J364" s="6">
        <v>0.21220716975595399</v>
      </c>
      <c r="K364" s="3">
        <v>10</v>
      </c>
      <c r="L364">
        <f t="shared" si="13"/>
        <v>0</v>
      </c>
    </row>
    <row r="365" spans="1:12">
      <c r="A365" t="s">
        <v>77</v>
      </c>
      <c r="B365" t="s">
        <v>29</v>
      </c>
      <c r="C365" t="s">
        <v>37</v>
      </c>
      <c r="D365">
        <v>282.3</v>
      </c>
      <c r="E365" t="s">
        <v>36</v>
      </c>
      <c r="F365" s="4">
        <v>284.26240000000001</v>
      </c>
      <c r="G365">
        <v>513</v>
      </c>
      <c r="H365">
        <v>201</v>
      </c>
      <c r="I365">
        <v>20447</v>
      </c>
      <c r="J365" s="6">
        <v>9.8302929525113693E-3</v>
      </c>
      <c r="K365" s="3">
        <v>11</v>
      </c>
      <c r="L365">
        <f t="shared" si="13"/>
        <v>1</v>
      </c>
    </row>
    <row r="366" spans="1:12">
      <c r="A366" t="s">
        <v>78</v>
      </c>
      <c r="B366" t="s">
        <v>30</v>
      </c>
      <c r="C366" t="s">
        <v>37</v>
      </c>
      <c r="D366">
        <v>282.3</v>
      </c>
      <c r="E366" t="s">
        <v>36</v>
      </c>
      <c r="F366" s="4">
        <v>281.53800000000001</v>
      </c>
      <c r="G366">
        <v>2347</v>
      </c>
      <c r="H366">
        <v>1013</v>
      </c>
      <c r="I366">
        <v>17155</v>
      </c>
      <c r="J366" s="6">
        <v>5.90498396968814E-2</v>
      </c>
      <c r="K366" s="3">
        <v>8</v>
      </c>
      <c r="L366">
        <f t="shared" si="13"/>
        <v>1</v>
      </c>
    </row>
    <row r="367" spans="1:12">
      <c r="A367" t="s">
        <v>78</v>
      </c>
      <c r="B367" t="s">
        <v>30</v>
      </c>
      <c r="C367" t="s">
        <v>37</v>
      </c>
      <c r="D367">
        <v>282.3</v>
      </c>
      <c r="E367" t="s">
        <v>36</v>
      </c>
      <c r="F367" s="4">
        <v>282.5104</v>
      </c>
      <c r="G367">
        <v>13495</v>
      </c>
      <c r="H367">
        <v>6515</v>
      </c>
      <c r="I367">
        <v>17155</v>
      </c>
      <c r="J367" s="6">
        <v>0.37977266103176899</v>
      </c>
      <c r="K367" s="3">
        <v>9</v>
      </c>
      <c r="L367">
        <f t="shared" si="13"/>
        <v>0</v>
      </c>
    </row>
    <row r="368" spans="1:12">
      <c r="A368" t="s">
        <v>78</v>
      </c>
      <c r="B368" t="s">
        <v>30</v>
      </c>
      <c r="C368" t="s">
        <v>37</v>
      </c>
      <c r="D368">
        <v>282.3</v>
      </c>
      <c r="E368" t="s">
        <v>36</v>
      </c>
      <c r="F368" s="4">
        <v>283.48259999999999</v>
      </c>
      <c r="G368">
        <v>13875</v>
      </c>
      <c r="H368">
        <v>6946</v>
      </c>
      <c r="I368">
        <v>17155</v>
      </c>
      <c r="J368" s="6">
        <v>0.40489653162343298</v>
      </c>
      <c r="K368" s="3">
        <v>10</v>
      </c>
      <c r="L368">
        <f t="shared" si="13"/>
        <v>0</v>
      </c>
    </row>
    <row r="369" spans="1:12">
      <c r="A369" t="s">
        <v>78</v>
      </c>
      <c r="B369" t="s">
        <v>30</v>
      </c>
      <c r="C369" t="s">
        <v>37</v>
      </c>
      <c r="D369">
        <v>282.3</v>
      </c>
      <c r="E369" t="s">
        <v>36</v>
      </c>
      <c r="F369" s="4">
        <v>284.45479999999998</v>
      </c>
      <c r="G369">
        <v>5514</v>
      </c>
      <c r="H369">
        <v>2629</v>
      </c>
      <c r="I369">
        <v>17155</v>
      </c>
      <c r="J369" s="6">
        <v>0.153249781404838</v>
      </c>
      <c r="K369" s="3">
        <v>11</v>
      </c>
      <c r="L369">
        <f t="shared" si="13"/>
        <v>1</v>
      </c>
    </row>
    <row r="370" spans="1:12">
      <c r="A370" t="s">
        <v>79</v>
      </c>
      <c r="B370" t="s">
        <v>31</v>
      </c>
      <c r="C370" t="s">
        <v>37</v>
      </c>
      <c r="D370">
        <v>282.3</v>
      </c>
      <c r="E370" t="s">
        <v>36</v>
      </c>
      <c r="F370" s="4">
        <v>281.33049999999997</v>
      </c>
      <c r="G370">
        <v>4189</v>
      </c>
      <c r="H370">
        <v>2015</v>
      </c>
      <c r="I370">
        <v>15700</v>
      </c>
      <c r="J370" s="6">
        <v>0.12834394904458599</v>
      </c>
      <c r="K370" s="3">
        <v>8</v>
      </c>
      <c r="L370">
        <f t="shared" si="13"/>
        <v>1</v>
      </c>
    </row>
    <row r="371" spans="1:12">
      <c r="A371" t="s">
        <v>79</v>
      </c>
      <c r="B371" t="s">
        <v>31</v>
      </c>
      <c r="C371" t="s">
        <v>37</v>
      </c>
      <c r="D371">
        <v>282.3</v>
      </c>
      <c r="E371" t="s">
        <v>36</v>
      </c>
      <c r="F371" s="4">
        <v>282.3272</v>
      </c>
      <c r="G371">
        <v>21662</v>
      </c>
      <c r="H371">
        <v>10867</v>
      </c>
      <c r="I371">
        <v>15700</v>
      </c>
      <c r="J371" s="6">
        <v>0.69216560509554104</v>
      </c>
      <c r="K371" s="3">
        <v>9</v>
      </c>
      <c r="L371">
        <f t="shared" si="13"/>
        <v>0</v>
      </c>
    </row>
    <row r="372" spans="1:12">
      <c r="A372" t="s">
        <v>79</v>
      </c>
      <c r="B372" t="s">
        <v>31</v>
      </c>
      <c r="C372" t="s">
        <v>37</v>
      </c>
      <c r="D372">
        <v>282.3</v>
      </c>
      <c r="E372" t="s">
        <v>36</v>
      </c>
      <c r="F372" s="4">
        <v>283.2407</v>
      </c>
      <c r="G372">
        <v>5277</v>
      </c>
      <c r="H372">
        <v>2533</v>
      </c>
      <c r="I372">
        <v>15700</v>
      </c>
      <c r="J372" s="6">
        <v>0.16133757961783399</v>
      </c>
      <c r="K372" s="3">
        <v>10</v>
      </c>
      <c r="L372">
        <f t="shared" si="13"/>
        <v>0</v>
      </c>
    </row>
    <row r="373" spans="1:12">
      <c r="A373" t="s">
        <v>79</v>
      </c>
      <c r="B373" t="s">
        <v>31</v>
      </c>
      <c r="C373" t="s">
        <v>37</v>
      </c>
      <c r="D373">
        <v>282.3</v>
      </c>
      <c r="E373" t="s">
        <v>36</v>
      </c>
      <c r="F373" s="4">
        <v>284.23719999999997</v>
      </c>
      <c r="G373">
        <v>646</v>
      </c>
      <c r="H373">
        <v>210</v>
      </c>
      <c r="I373">
        <v>15700</v>
      </c>
      <c r="J373" s="6">
        <v>1.3375796178343899E-2</v>
      </c>
      <c r="K373" s="3">
        <v>11</v>
      </c>
      <c r="L373">
        <f t="shared" si="13"/>
        <v>1</v>
      </c>
    </row>
    <row r="374" spans="1:12">
      <c r="A374" t="s">
        <v>80</v>
      </c>
      <c r="B374" t="s">
        <v>32</v>
      </c>
      <c r="C374" t="s">
        <v>37</v>
      </c>
      <c r="D374">
        <v>282.3</v>
      </c>
      <c r="E374" t="s">
        <v>36</v>
      </c>
      <c r="F374" s="4">
        <v>281.5967</v>
      </c>
      <c r="G374">
        <v>2933</v>
      </c>
      <c r="H374">
        <v>1394</v>
      </c>
      <c r="I374">
        <v>16169</v>
      </c>
      <c r="J374" s="6">
        <v>8.6214360813903101E-2</v>
      </c>
      <c r="K374" s="3">
        <v>8</v>
      </c>
      <c r="L374">
        <f t="shared" si="13"/>
        <v>1</v>
      </c>
    </row>
    <row r="375" spans="1:12">
      <c r="A375" t="s">
        <v>80</v>
      </c>
      <c r="B375" t="s">
        <v>32</v>
      </c>
      <c r="C375" t="s">
        <v>37</v>
      </c>
      <c r="D375">
        <v>282.3</v>
      </c>
      <c r="E375" t="s">
        <v>36</v>
      </c>
      <c r="F375" s="4">
        <v>282.55779999999999</v>
      </c>
      <c r="G375">
        <v>26986</v>
      </c>
      <c r="H375">
        <v>13712</v>
      </c>
      <c r="I375">
        <v>16169</v>
      </c>
      <c r="J375" s="6">
        <v>0.848042550559713</v>
      </c>
      <c r="K375" s="3">
        <v>9</v>
      </c>
      <c r="L375">
        <f t="shared" si="13"/>
        <v>0</v>
      </c>
    </row>
    <row r="376" spans="1:12">
      <c r="A376" t="s">
        <v>80</v>
      </c>
      <c r="B376" t="s">
        <v>32</v>
      </c>
      <c r="C376" t="s">
        <v>37</v>
      </c>
      <c r="D376">
        <v>282.3</v>
      </c>
      <c r="E376" t="s">
        <v>36</v>
      </c>
      <c r="F376" s="4">
        <v>283.5188</v>
      </c>
      <c r="G376">
        <v>1881</v>
      </c>
      <c r="H376">
        <v>964</v>
      </c>
      <c r="I376">
        <v>16169</v>
      </c>
      <c r="J376" s="6">
        <v>5.9620260993258699E-2</v>
      </c>
      <c r="K376" s="3">
        <v>10</v>
      </c>
      <c r="L376">
        <f t="shared" si="13"/>
        <v>0</v>
      </c>
    </row>
    <row r="377" spans="1:12">
      <c r="A377" t="s">
        <v>63</v>
      </c>
      <c r="B377" t="s">
        <v>15</v>
      </c>
      <c r="C377" t="s">
        <v>38</v>
      </c>
      <c r="D377">
        <v>215.5</v>
      </c>
      <c r="E377" t="s">
        <v>36</v>
      </c>
      <c r="F377" s="4">
        <v>212.88560000000001</v>
      </c>
      <c r="G377">
        <v>523</v>
      </c>
      <c r="H377">
        <v>199</v>
      </c>
      <c r="I377">
        <v>24362</v>
      </c>
      <c r="J377" s="6">
        <v>8.1684590756095597E-3</v>
      </c>
      <c r="K377" s="3">
        <v>5</v>
      </c>
      <c r="L377">
        <f t="shared" ref="L377:L408" si="14">IF(K377=8,1,IF(K377=11,1,IF(K377=5,1,0)))</f>
        <v>1</v>
      </c>
    </row>
    <row r="378" spans="1:12">
      <c r="A378" t="s">
        <v>63</v>
      </c>
      <c r="B378" t="s">
        <v>15</v>
      </c>
      <c r="C378" t="s">
        <v>38</v>
      </c>
      <c r="D378">
        <v>215.5</v>
      </c>
      <c r="E378" t="s">
        <v>36</v>
      </c>
      <c r="F378" s="4">
        <v>213.89250000000001</v>
      </c>
      <c r="G378">
        <v>1176</v>
      </c>
      <c r="H378">
        <v>490</v>
      </c>
      <c r="I378">
        <v>24362</v>
      </c>
      <c r="J378" s="6">
        <v>2.0113291191199398E-2</v>
      </c>
      <c r="K378" s="3">
        <v>6</v>
      </c>
      <c r="L378">
        <f t="shared" si="14"/>
        <v>0</v>
      </c>
    </row>
    <row r="379" spans="1:12">
      <c r="A379" t="s">
        <v>63</v>
      </c>
      <c r="B379" t="s">
        <v>15</v>
      </c>
      <c r="C379" t="s">
        <v>38</v>
      </c>
      <c r="D379">
        <v>215.5</v>
      </c>
      <c r="E379" t="s">
        <v>36</v>
      </c>
      <c r="F379" s="4">
        <v>214.89859999999999</v>
      </c>
      <c r="G379">
        <v>2810</v>
      </c>
      <c r="H379">
        <v>1348</v>
      </c>
      <c r="I379">
        <v>24362</v>
      </c>
      <c r="J379" s="6">
        <v>5.5332074542320003E-2</v>
      </c>
      <c r="K379" s="3">
        <v>7</v>
      </c>
      <c r="L379">
        <f t="shared" si="14"/>
        <v>0</v>
      </c>
    </row>
    <row r="380" spans="1:12">
      <c r="A380" t="s">
        <v>63</v>
      </c>
      <c r="B380" t="s">
        <v>15</v>
      </c>
      <c r="C380" t="s">
        <v>38</v>
      </c>
      <c r="D380">
        <v>215.5</v>
      </c>
      <c r="E380" t="s">
        <v>36</v>
      </c>
      <c r="F380" s="4">
        <v>215.72110000000001</v>
      </c>
      <c r="G380">
        <v>32398</v>
      </c>
      <c r="H380">
        <v>21793</v>
      </c>
      <c r="I380">
        <v>24362</v>
      </c>
      <c r="J380" s="6">
        <v>0.89454888761185503</v>
      </c>
      <c r="K380" s="3">
        <v>8</v>
      </c>
      <c r="L380">
        <f t="shared" si="14"/>
        <v>1</v>
      </c>
    </row>
    <row r="381" spans="1:12">
      <c r="A381" t="s">
        <v>63</v>
      </c>
      <c r="B381" t="s">
        <v>15</v>
      </c>
      <c r="C381" t="s">
        <v>38</v>
      </c>
      <c r="D381">
        <v>215.5</v>
      </c>
      <c r="E381" t="s">
        <v>36</v>
      </c>
      <c r="F381" s="4">
        <v>216.9083</v>
      </c>
      <c r="G381">
        <v>906</v>
      </c>
      <c r="H381">
        <v>532</v>
      </c>
      <c r="I381">
        <v>24362</v>
      </c>
      <c r="J381" s="6">
        <v>2.1837287579016498E-2</v>
      </c>
      <c r="K381" s="3">
        <v>9</v>
      </c>
      <c r="L381">
        <f t="shared" si="14"/>
        <v>0</v>
      </c>
    </row>
    <row r="382" spans="1:12">
      <c r="A382" t="s">
        <v>64</v>
      </c>
      <c r="B382" t="s">
        <v>16</v>
      </c>
      <c r="C382" t="s">
        <v>38</v>
      </c>
      <c r="D382">
        <v>215.5</v>
      </c>
      <c r="E382" t="s">
        <v>36</v>
      </c>
      <c r="F382" s="4">
        <v>212.6052</v>
      </c>
      <c r="G382">
        <v>585</v>
      </c>
      <c r="H382">
        <v>290</v>
      </c>
      <c r="I382">
        <v>24202</v>
      </c>
      <c r="J382" s="6">
        <v>1.19824807867118E-2</v>
      </c>
      <c r="K382" s="3">
        <v>5</v>
      </c>
      <c r="L382">
        <f t="shared" si="14"/>
        <v>1</v>
      </c>
    </row>
    <row r="383" spans="1:12">
      <c r="A383" t="s">
        <v>64</v>
      </c>
      <c r="B383" t="s">
        <v>16</v>
      </c>
      <c r="C383" t="s">
        <v>38</v>
      </c>
      <c r="D383">
        <v>215.5</v>
      </c>
      <c r="E383" t="s">
        <v>36</v>
      </c>
      <c r="F383" s="4">
        <v>213.7116</v>
      </c>
      <c r="G383">
        <v>1191</v>
      </c>
      <c r="H383">
        <v>504</v>
      </c>
      <c r="I383">
        <v>24202</v>
      </c>
      <c r="J383" s="6">
        <v>2.0824725229319899E-2</v>
      </c>
      <c r="K383" s="3">
        <v>6</v>
      </c>
      <c r="L383">
        <f t="shared" si="14"/>
        <v>0</v>
      </c>
    </row>
    <row r="384" spans="1:12">
      <c r="A384" t="s">
        <v>64</v>
      </c>
      <c r="B384" t="s">
        <v>16</v>
      </c>
      <c r="C384" t="s">
        <v>38</v>
      </c>
      <c r="D384">
        <v>215.5</v>
      </c>
      <c r="E384" t="s">
        <v>36</v>
      </c>
      <c r="F384" s="4">
        <v>214.63290000000001</v>
      </c>
      <c r="G384">
        <v>2766</v>
      </c>
      <c r="H384">
        <v>1346</v>
      </c>
      <c r="I384">
        <v>24202</v>
      </c>
      <c r="J384" s="6">
        <v>5.5615238410048798E-2</v>
      </c>
      <c r="K384" s="3">
        <v>7</v>
      </c>
      <c r="L384">
        <f t="shared" si="14"/>
        <v>0</v>
      </c>
    </row>
    <row r="385" spans="1:12">
      <c r="A385" t="s">
        <v>64</v>
      </c>
      <c r="B385" t="s">
        <v>16</v>
      </c>
      <c r="C385" t="s">
        <v>38</v>
      </c>
      <c r="D385">
        <v>215.5</v>
      </c>
      <c r="E385" t="s">
        <v>36</v>
      </c>
      <c r="F385" s="4">
        <v>215.55359999999999</v>
      </c>
      <c r="G385">
        <v>32373</v>
      </c>
      <c r="H385">
        <v>21449</v>
      </c>
      <c r="I385">
        <v>24202</v>
      </c>
      <c r="J385" s="6">
        <v>0.88624907032476696</v>
      </c>
      <c r="K385" s="3">
        <v>8</v>
      </c>
      <c r="L385">
        <f t="shared" si="14"/>
        <v>1</v>
      </c>
    </row>
    <row r="386" spans="1:12">
      <c r="A386" t="s">
        <v>64</v>
      </c>
      <c r="B386" t="s">
        <v>16</v>
      </c>
      <c r="C386" t="s">
        <v>38</v>
      </c>
      <c r="D386">
        <v>215.5</v>
      </c>
      <c r="E386" t="s">
        <v>36</v>
      </c>
      <c r="F386" s="4">
        <v>216.6576</v>
      </c>
      <c r="G386">
        <v>970</v>
      </c>
      <c r="H386">
        <v>613</v>
      </c>
      <c r="I386">
        <v>24202</v>
      </c>
      <c r="J386" s="6">
        <v>2.5328485249153002E-2</v>
      </c>
      <c r="K386" s="3">
        <v>9</v>
      </c>
      <c r="L386">
        <f t="shared" si="14"/>
        <v>0</v>
      </c>
    </row>
    <row r="387" spans="1:12">
      <c r="A387" t="s">
        <v>65</v>
      </c>
      <c r="B387" t="s">
        <v>17</v>
      </c>
      <c r="C387" t="s">
        <v>38</v>
      </c>
      <c r="D387">
        <v>215.5</v>
      </c>
      <c r="E387" t="s">
        <v>36</v>
      </c>
      <c r="F387" s="4">
        <v>212.8158</v>
      </c>
      <c r="G387">
        <v>346</v>
      </c>
      <c r="H387">
        <v>138</v>
      </c>
      <c r="I387">
        <v>20242</v>
      </c>
      <c r="J387" s="6">
        <v>6.8175081513684403E-3</v>
      </c>
      <c r="K387" s="3">
        <v>5</v>
      </c>
      <c r="L387">
        <f t="shared" si="14"/>
        <v>1</v>
      </c>
    </row>
    <row r="388" spans="1:12">
      <c r="A388" t="s">
        <v>65</v>
      </c>
      <c r="B388" t="s">
        <v>17</v>
      </c>
      <c r="C388" t="s">
        <v>38</v>
      </c>
      <c r="D388">
        <v>215.5</v>
      </c>
      <c r="E388" t="s">
        <v>36</v>
      </c>
      <c r="F388" s="4">
        <v>213.81720000000001</v>
      </c>
      <c r="G388">
        <v>789</v>
      </c>
      <c r="H388">
        <v>354</v>
      </c>
      <c r="I388">
        <v>20242</v>
      </c>
      <c r="J388" s="6">
        <v>1.7488390475249499E-2</v>
      </c>
      <c r="K388" s="3">
        <v>6</v>
      </c>
      <c r="L388">
        <f t="shared" si="14"/>
        <v>0</v>
      </c>
    </row>
    <row r="389" spans="1:12">
      <c r="A389" t="s">
        <v>65</v>
      </c>
      <c r="B389" t="s">
        <v>17</v>
      </c>
      <c r="C389" t="s">
        <v>38</v>
      </c>
      <c r="D389">
        <v>215.5</v>
      </c>
      <c r="E389" t="s">
        <v>36</v>
      </c>
      <c r="F389" s="4">
        <v>214.81790000000001</v>
      </c>
      <c r="G389">
        <v>2151</v>
      </c>
      <c r="H389">
        <v>1138</v>
      </c>
      <c r="I389">
        <v>20242</v>
      </c>
      <c r="J389" s="6">
        <v>5.6219741132299203E-2</v>
      </c>
      <c r="K389" s="3">
        <v>7</v>
      </c>
      <c r="L389">
        <f t="shared" si="14"/>
        <v>0</v>
      </c>
    </row>
    <row r="390" spans="1:12">
      <c r="A390" t="s">
        <v>65</v>
      </c>
      <c r="B390" t="s">
        <v>17</v>
      </c>
      <c r="C390" t="s">
        <v>38</v>
      </c>
      <c r="D390">
        <v>215.5</v>
      </c>
      <c r="E390" t="s">
        <v>36</v>
      </c>
      <c r="F390" s="4">
        <v>215.727</v>
      </c>
      <c r="G390">
        <v>32535</v>
      </c>
      <c r="H390">
        <v>18159</v>
      </c>
      <c r="I390">
        <v>20242</v>
      </c>
      <c r="J390" s="6">
        <v>0.89709514870072105</v>
      </c>
      <c r="K390" s="3">
        <v>8</v>
      </c>
      <c r="L390">
        <f t="shared" si="14"/>
        <v>1</v>
      </c>
    </row>
    <row r="391" spans="1:12">
      <c r="A391" t="s">
        <v>65</v>
      </c>
      <c r="B391" t="s">
        <v>17</v>
      </c>
      <c r="C391" t="s">
        <v>38</v>
      </c>
      <c r="D391">
        <v>215.5</v>
      </c>
      <c r="E391" t="s">
        <v>36</v>
      </c>
      <c r="F391" s="4">
        <v>216.81700000000001</v>
      </c>
      <c r="G391">
        <v>695</v>
      </c>
      <c r="H391">
        <v>453</v>
      </c>
      <c r="I391">
        <v>20242</v>
      </c>
      <c r="J391" s="6">
        <v>2.2379211540361599E-2</v>
      </c>
      <c r="K391" s="3">
        <v>9</v>
      </c>
      <c r="L391">
        <f t="shared" si="14"/>
        <v>0</v>
      </c>
    </row>
    <row r="392" spans="1:12">
      <c r="A392" t="s">
        <v>66</v>
      </c>
      <c r="B392" t="s">
        <v>18</v>
      </c>
      <c r="C392" t="s">
        <v>38</v>
      </c>
      <c r="D392">
        <v>215.5</v>
      </c>
      <c r="E392" t="s">
        <v>36</v>
      </c>
      <c r="F392" s="4">
        <v>213.66300000000001</v>
      </c>
      <c r="G392">
        <v>714</v>
      </c>
      <c r="H392">
        <v>308</v>
      </c>
      <c r="I392">
        <v>20958</v>
      </c>
      <c r="J392" s="6">
        <v>1.46960587842351E-2</v>
      </c>
      <c r="K392" s="3">
        <v>6</v>
      </c>
      <c r="L392">
        <f t="shared" si="14"/>
        <v>0</v>
      </c>
    </row>
    <row r="393" spans="1:12">
      <c r="A393" t="s">
        <v>66</v>
      </c>
      <c r="B393" t="s">
        <v>18</v>
      </c>
      <c r="C393" t="s">
        <v>38</v>
      </c>
      <c r="D393">
        <v>215.5</v>
      </c>
      <c r="E393" t="s">
        <v>36</v>
      </c>
      <c r="F393" s="4">
        <v>214.6729</v>
      </c>
      <c r="G393">
        <v>2130</v>
      </c>
      <c r="H393">
        <v>1055</v>
      </c>
      <c r="I393">
        <v>20958</v>
      </c>
      <c r="J393" s="6">
        <v>5.0338772783662597E-2</v>
      </c>
      <c r="K393" s="3">
        <v>7</v>
      </c>
      <c r="L393">
        <f t="shared" si="14"/>
        <v>0</v>
      </c>
    </row>
    <row r="394" spans="1:12">
      <c r="A394" t="s">
        <v>66</v>
      </c>
      <c r="B394" t="s">
        <v>18</v>
      </c>
      <c r="C394" t="s">
        <v>38</v>
      </c>
      <c r="D394">
        <v>215.5</v>
      </c>
      <c r="E394" t="s">
        <v>36</v>
      </c>
      <c r="F394" s="4">
        <v>215.49850000000001</v>
      </c>
      <c r="G394">
        <v>32466</v>
      </c>
      <c r="H394">
        <v>19031</v>
      </c>
      <c r="I394">
        <v>20958</v>
      </c>
      <c r="J394" s="6">
        <v>0.90805420364538603</v>
      </c>
      <c r="K394" s="3">
        <v>8</v>
      </c>
      <c r="L394">
        <f t="shared" si="14"/>
        <v>1</v>
      </c>
    </row>
    <row r="395" spans="1:12">
      <c r="A395" t="s">
        <v>66</v>
      </c>
      <c r="B395" t="s">
        <v>18</v>
      </c>
      <c r="C395" t="s">
        <v>38</v>
      </c>
      <c r="D395">
        <v>215.5</v>
      </c>
      <c r="E395" t="s">
        <v>36</v>
      </c>
      <c r="F395" s="4">
        <v>216.50700000000001</v>
      </c>
      <c r="G395">
        <v>732</v>
      </c>
      <c r="H395">
        <v>465</v>
      </c>
      <c r="I395">
        <v>20958</v>
      </c>
      <c r="J395" s="6">
        <v>2.2187231606069301E-2</v>
      </c>
      <c r="K395" s="3">
        <v>9</v>
      </c>
      <c r="L395">
        <f t="shared" si="14"/>
        <v>0</v>
      </c>
    </row>
    <row r="396" spans="1:12">
      <c r="A396" t="s">
        <v>67</v>
      </c>
      <c r="B396" t="s">
        <v>19</v>
      </c>
      <c r="C396" t="s">
        <v>38</v>
      </c>
      <c r="D396">
        <v>215.5</v>
      </c>
      <c r="E396" t="s">
        <v>36</v>
      </c>
      <c r="F396" s="4">
        <v>212.7696</v>
      </c>
      <c r="G396">
        <v>382</v>
      </c>
      <c r="H396">
        <v>136</v>
      </c>
      <c r="I396">
        <v>22472</v>
      </c>
      <c r="J396" s="6">
        <v>6.0519757920968302E-3</v>
      </c>
      <c r="K396" s="3">
        <v>5</v>
      </c>
      <c r="L396">
        <f t="shared" si="14"/>
        <v>1</v>
      </c>
    </row>
    <row r="397" spans="1:12">
      <c r="A397" t="s">
        <v>67</v>
      </c>
      <c r="B397" t="s">
        <v>19</v>
      </c>
      <c r="C397" t="s">
        <v>38</v>
      </c>
      <c r="D397">
        <v>215.5</v>
      </c>
      <c r="E397" t="s">
        <v>36</v>
      </c>
      <c r="F397" s="4">
        <v>213.77459999999999</v>
      </c>
      <c r="G397">
        <v>1020</v>
      </c>
      <c r="H397">
        <v>401</v>
      </c>
      <c r="I397">
        <v>22472</v>
      </c>
      <c r="J397" s="6">
        <v>1.78444286222855E-2</v>
      </c>
      <c r="K397" s="3">
        <v>6</v>
      </c>
      <c r="L397">
        <f t="shared" si="14"/>
        <v>0</v>
      </c>
    </row>
    <row r="398" spans="1:12">
      <c r="A398" t="s">
        <v>67</v>
      </c>
      <c r="B398" t="s">
        <v>19</v>
      </c>
      <c r="C398" t="s">
        <v>38</v>
      </c>
      <c r="D398">
        <v>215.5</v>
      </c>
      <c r="E398" t="s">
        <v>36</v>
      </c>
      <c r="F398" s="4">
        <v>214.77889999999999</v>
      </c>
      <c r="G398">
        <v>2461</v>
      </c>
      <c r="H398">
        <v>1145</v>
      </c>
      <c r="I398">
        <v>22472</v>
      </c>
      <c r="J398" s="6">
        <v>5.0952296190815198E-2</v>
      </c>
      <c r="K398" s="3">
        <v>7</v>
      </c>
      <c r="L398">
        <f t="shared" si="14"/>
        <v>0</v>
      </c>
    </row>
    <row r="399" spans="1:12">
      <c r="A399" t="s">
        <v>67</v>
      </c>
      <c r="B399" t="s">
        <v>19</v>
      </c>
      <c r="C399" t="s">
        <v>38</v>
      </c>
      <c r="D399">
        <v>215.5</v>
      </c>
      <c r="E399" t="s">
        <v>36</v>
      </c>
      <c r="F399" s="4">
        <v>215.69120000000001</v>
      </c>
      <c r="G399">
        <v>32357</v>
      </c>
      <c r="H399">
        <v>20367</v>
      </c>
      <c r="I399">
        <v>22472</v>
      </c>
      <c r="J399" s="6">
        <v>0.90632787468850096</v>
      </c>
      <c r="K399" s="3">
        <v>8</v>
      </c>
      <c r="L399">
        <f t="shared" si="14"/>
        <v>1</v>
      </c>
    </row>
    <row r="400" spans="1:12">
      <c r="A400" t="s">
        <v>67</v>
      </c>
      <c r="B400" t="s">
        <v>19</v>
      </c>
      <c r="C400" t="s">
        <v>38</v>
      </c>
      <c r="D400">
        <v>215.5</v>
      </c>
      <c r="E400" t="s">
        <v>36</v>
      </c>
      <c r="F400" s="4">
        <v>216.7851</v>
      </c>
      <c r="G400">
        <v>738</v>
      </c>
      <c r="H400">
        <v>423</v>
      </c>
      <c r="I400">
        <v>22472</v>
      </c>
      <c r="J400" s="6">
        <v>1.88234247063012E-2</v>
      </c>
      <c r="K400" s="3">
        <v>9</v>
      </c>
      <c r="L400">
        <f t="shared" si="14"/>
        <v>0</v>
      </c>
    </row>
    <row r="401" spans="1:12">
      <c r="A401" t="s">
        <v>68</v>
      </c>
      <c r="B401" t="s">
        <v>20</v>
      </c>
      <c r="C401" t="s">
        <v>38</v>
      </c>
      <c r="D401">
        <v>215.5</v>
      </c>
      <c r="E401" t="s">
        <v>36</v>
      </c>
      <c r="F401" s="4">
        <v>212.5771</v>
      </c>
      <c r="G401">
        <v>418</v>
      </c>
      <c r="H401">
        <v>159</v>
      </c>
      <c r="I401">
        <v>22289</v>
      </c>
      <c r="J401" s="6">
        <v>7.1335636412580197E-3</v>
      </c>
      <c r="K401" s="3">
        <v>5</v>
      </c>
      <c r="L401">
        <f t="shared" si="14"/>
        <v>1</v>
      </c>
    </row>
    <row r="402" spans="1:12">
      <c r="A402" t="s">
        <v>68</v>
      </c>
      <c r="B402" t="s">
        <v>20</v>
      </c>
      <c r="C402" t="s">
        <v>38</v>
      </c>
      <c r="D402">
        <v>215.5</v>
      </c>
      <c r="E402" t="s">
        <v>36</v>
      </c>
      <c r="F402" s="4">
        <v>213.58930000000001</v>
      </c>
      <c r="G402">
        <v>975</v>
      </c>
      <c r="H402">
        <v>409</v>
      </c>
      <c r="I402">
        <v>22289</v>
      </c>
      <c r="J402" s="6">
        <v>1.8349858674682602E-2</v>
      </c>
      <c r="K402" s="3">
        <v>6</v>
      </c>
      <c r="L402">
        <f t="shared" si="14"/>
        <v>0</v>
      </c>
    </row>
    <row r="403" spans="1:12">
      <c r="A403" t="s">
        <v>68</v>
      </c>
      <c r="B403" t="s">
        <v>20</v>
      </c>
      <c r="C403" t="s">
        <v>38</v>
      </c>
      <c r="D403">
        <v>215.5</v>
      </c>
      <c r="E403" t="s">
        <v>36</v>
      </c>
      <c r="F403" s="4">
        <v>214.60069999999999</v>
      </c>
      <c r="G403">
        <v>2521</v>
      </c>
      <c r="H403">
        <v>1150</v>
      </c>
      <c r="I403">
        <v>22289</v>
      </c>
      <c r="J403" s="6">
        <v>5.1594957153753E-2</v>
      </c>
      <c r="K403" s="3">
        <v>7</v>
      </c>
      <c r="L403">
        <f t="shared" si="14"/>
        <v>0</v>
      </c>
    </row>
    <row r="404" spans="1:12">
      <c r="A404" t="s">
        <v>68</v>
      </c>
      <c r="B404" t="s">
        <v>20</v>
      </c>
      <c r="C404" t="s">
        <v>38</v>
      </c>
      <c r="D404">
        <v>215.5</v>
      </c>
      <c r="E404" t="s">
        <v>36</v>
      </c>
      <c r="F404" s="4">
        <v>215.42769999999999</v>
      </c>
      <c r="G404">
        <v>32378</v>
      </c>
      <c r="H404">
        <v>20089</v>
      </c>
      <c r="I404">
        <v>22289</v>
      </c>
      <c r="J404" s="6">
        <v>0.90129660370586395</v>
      </c>
      <c r="K404" s="3">
        <v>8</v>
      </c>
      <c r="L404">
        <f t="shared" si="14"/>
        <v>1</v>
      </c>
    </row>
    <row r="405" spans="1:12">
      <c r="A405" t="s">
        <v>68</v>
      </c>
      <c r="B405" t="s">
        <v>20</v>
      </c>
      <c r="C405" t="s">
        <v>38</v>
      </c>
      <c r="D405">
        <v>215.5</v>
      </c>
      <c r="E405" t="s">
        <v>36</v>
      </c>
      <c r="F405" s="4">
        <v>216.62129999999999</v>
      </c>
      <c r="G405">
        <v>876</v>
      </c>
      <c r="H405">
        <v>482</v>
      </c>
      <c r="I405">
        <v>22289</v>
      </c>
      <c r="J405" s="6">
        <v>2.1625016824442501E-2</v>
      </c>
      <c r="K405" s="3">
        <v>9</v>
      </c>
      <c r="L405">
        <f t="shared" si="14"/>
        <v>0</v>
      </c>
    </row>
    <row r="406" spans="1:12">
      <c r="A406" t="s">
        <v>69</v>
      </c>
      <c r="B406" t="s">
        <v>21</v>
      </c>
      <c r="C406" t="s">
        <v>38</v>
      </c>
      <c r="D406">
        <v>215.5</v>
      </c>
      <c r="E406" t="s">
        <v>36</v>
      </c>
      <c r="F406" s="4">
        <v>212.7903</v>
      </c>
      <c r="G406">
        <v>427</v>
      </c>
      <c r="H406">
        <v>155</v>
      </c>
      <c r="I406">
        <v>22711</v>
      </c>
      <c r="J406" s="6">
        <v>6.8248866188190703E-3</v>
      </c>
      <c r="K406" s="3">
        <v>5</v>
      </c>
      <c r="L406">
        <f t="shared" si="14"/>
        <v>1</v>
      </c>
    </row>
    <row r="407" spans="1:12">
      <c r="A407" t="s">
        <v>69</v>
      </c>
      <c r="B407" t="s">
        <v>21</v>
      </c>
      <c r="C407" t="s">
        <v>38</v>
      </c>
      <c r="D407">
        <v>215.5</v>
      </c>
      <c r="E407" t="s">
        <v>36</v>
      </c>
      <c r="F407" s="4">
        <v>213.7971</v>
      </c>
      <c r="G407">
        <v>898</v>
      </c>
      <c r="H407">
        <v>392</v>
      </c>
      <c r="I407">
        <v>22711</v>
      </c>
      <c r="J407" s="6">
        <v>1.7260358416626299E-2</v>
      </c>
      <c r="K407" s="3">
        <v>6</v>
      </c>
      <c r="L407">
        <f t="shared" si="14"/>
        <v>0</v>
      </c>
    </row>
    <row r="408" spans="1:12">
      <c r="A408" t="s">
        <v>69</v>
      </c>
      <c r="B408" t="s">
        <v>21</v>
      </c>
      <c r="C408" t="s">
        <v>38</v>
      </c>
      <c r="D408">
        <v>215.5</v>
      </c>
      <c r="E408" t="s">
        <v>36</v>
      </c>
      <c r="F408" s="4">
        <v>214.8031</v>
      </c>
      <c r="G408">
        <v>2359</v>
      </c>
      <c r="H408">
        <v>1091</v>
      </c>
      <c r="I408">
        <v>22711</v>
      </c>
      <c r="J408" s="6">
        <v>4.8038395491171698E-2</v>
      </c>
      <c r="K408" s="3">
        <v>7</v>
      </c>
      <c r="L408">
        <f t="shared" si="14"/>
        <v>0</v>
      </c>
    </row>
    <row r="409" spans="1:12">
      <c r="A409" t="s">
        <v>69</v>
      </c>
      <c r="B409" t="s">
        <v>21</v>
      </c>
      <c r="C409" t="s">
        <v>38</v>
      </c>
      <c r="D409">
        <v>215.5</v>
      </c>
      <c r="E409" t="s">
        <v>36</v>
      </c>
      <c r="F409" s="4">
        <v>215.71690000000001</v>
      </c>
      <c r="G409">
        <v>32459</v>
      </c>
      <c r="H409">
        <v>20613</v>
      </c>
      <c r="I409">
        <v>22711</v>
      </c>
      <c r="J409" s="6">
        <v>0.90762185724979105</v>
      </c>
      <c r="K409" s="3">
        <v>8</v>
      </c>
      <c r="L409">
        <f t="shared" ref="L409:L440" si="15">IF(K409=8,1,IF(K409=11,1,IF(K409=5,1,0)))</f>
        <v>1</v>
      </c>
    </row>
    <row r="410" spans="1:12">
      <c r="A410" t="s">
        <v>69</v>
      </c>
      <c r="B410" t="s">
        <v>21</v>
      </c>
      <c r="C410" t="s">
        <v>38</v>
      </c>
      <c r="D410">
        <v>215.5</v>
      </c>
      <c r="E410" t="s">
        <v>36</v>
      </c>
      <c r="F410" s="4">
        <v>216.81270000000001</v>
      </c>
      <c r="G410">
        <v>811</v>
      </c>
      <c r="H410">
        <v>460</v>
      </c>
      <c r="I410">
        <v>22711</v>
      </c>
      <c r="J410" s="6">
        <v>2.02545022235921E-2</v>
      </c>
      <c r="K410" s="3">
        <v>9</v>
      </c>
      <c r="L410">
        <f t="shared" si="15"/>
        <v>0</v>
      </c>
    </row>
    <row r="411" spans="1:12">
      <c r="A411" t="s">
        <v>70</v>
      </c>
      <c r="B411" t="s">
        <v>22</v>
      </c>
      <c r="C411" t="s">
        <v>38</v>
      </c>
      <c r="D411">
        <v>215.5</v>
      </c>
      <c r="E411" t="s">
        <v>36</v>
      </c>
      <c r="F411" s="4">
        <v>212.62209999999999</v>
      </c>
      <c r="G411">
        <v>343</v>
      </c>
      <c r="H411">
        <v>123</v>
      </c>
      <c r="I411">
        <v>22339</v>
      </c>
      <c r="J411" s="6">
        <v>5.5060656251398896E-3</v>
      </c>
      <c r="K411" s="3">
        <v>5</v>
      </c>
      <c r="L411">
        <f t="shared" si="15"/>
        <v>1</v>
      </c>
    </row>
    <row r="412" spans="1:12">
      <c r="A412" t="s">
        <v>70</v>
      </c>
      <c r="B412" t="s">
        <v>22</v>
      </c>
      <c r="C412" t="s">
        <v>38</v>
      </c>
      <c r="D412">
        <v>215.5</v>
      </c>
      <c r="E412" t="s">
        <v>36</v>
      </c>
      <c r="F412" s="4">
        <v>213.6379</v>
      </c>
      <c r="G412">
        <v>1019</v>
      </c>
      <c r="H412">
        <v>425</v>
      </c>
      <c r="I412">
        <v>22339</v>
      </c>
      <c r="J412" s="6">
        <v>1.9025023501499601E-2</v>
      </c>
      <c r="K412" s="3">
        <v>6</v>
      </c>
      <c r="L412">
        <f t="shared" si="15"/>
        <v>0</v>
      </c>
    </row>
    <row r="413" spans="1:12">
      <c r="A413" t="s">
        <v>70</v>
      </c>
      <c r="B413" t="s">
        <v>22</v>
      </c>
      <c r="C413" t="s">
        <v>38</v>
      </c>
      <c r="D413">
        <v>215.5</v>
      </c>
      <c r="E413" t="s">
        <v>36</v>
      </c>
      <c r="F413" s="4">
        <v>214.5607</v>
      </c>
      <c r="G413">
        <v>2563</v>
      </c>
      <c r="H413">
        <v>1212</v>
      </c>
      <c r="I413">
        <v>22339</v>
      </c>
      <c r="J413" s="6">
        <v>5.4254890550158898E-2</v>
      </c>
      <c r="K413" s="3">
        <v>7</v>
      </c>
      <c r="L413">
        <f t="shared" si="15"/>
        <v>0</v>
      </c>
    </row>
    <row r="414" spans="1:12">
      <c r="A414" t="s">
        <v>70</v>
      </c>
      <c r="B414" t="s">
        <v>22</v>
      </c>
      <c r="C414" t="s">
        <v>38</v>
      </c>
      <c r="D414">
        <v>215.5</v>
      </c>
      <c r="E414" t="s">
        <v>36</v>
      </c>
      <c r="F414" s="4">
        <v>215.4828</v>
      </c>
      <c r="G414">
        <v>32422</v>
      </c>
      <c r="H414">
        <v>20084</v>
      </c>
      <c r="I414">
        <v>22339</v>
      </c>
      <c r="J414" s="6">
        <v>0.89905546353910204</v>
      </c>
      <c r="K414" s="3">
        <v>8</v>
      </c>
      <c r="L414">
        <f t="shared" si="15"/>
        <v>1</v>
      </c>
    </row>
    <row r="415" spans="1:12">
      <c r="A415" t="s">
        <v>70</v>
      </c>
      <c r="B415" t="s">
        <v>22</v>
      </c>
      <c r="C415" t="s">
        <v>38</v>
      </c>
      <c r="D415">
        <v>215.5</v>
      </c>
      <c r="E415" t="s">
        <v>36</v>
      </c>
      <c r="F415" s="4">
        <v>216.58869999999999</v>
      </c>
      <c r="G415">
        <v>857</v>
      </c>
      <c r="H415">
        <v>495</v>
      </c>
      <c r="I415">
        <v>22339</v>
      </c>
      <c r="J415" s="6">
        <v>2.2158556784099601E-2</v>
      </c>
      <c r="K415" s="3">
        <v>9</v>
      </c>
      <c r="L415">
        <f t="shared" si="15"/>
        <v>0</v>
      </c>
    </row>
    <row r="416" spans="1:12">
      <c r="A416" t="s">
        <v>71</v>
      </c>
      <c r="B416" t="s">
        <v>23</v>
      </c>
      <c r="C416" t="s">
        <v>38</v>
      </c>
      <c r="D416">
        <v>215.5</v>
      </c>
      <c r="E416" t="s">
        <v>36</v>
      </c>
      <c r="F416" s="4">
        <v>212.8647</v>
      </c>
      <c r="G416">
        <v>399</v>
      </c>
      <c r="H416">
        <v>158</v>
      </c>
      <c r="I416">
        <v>19283</v>
      </c>
      <c r="J416" s="6">
        <v>8.1937457864440198E-3</v>
      </c>
      <c r="K416" s="3">
        <v>5</v>
      </c>
      <c r="L416">
        <f t="shared" si="15"/>
        <v>1</v>
      </c>
    </row>
    <row r="417" spans="1:12">
      <c r="A417" t="s">
        <v>71</v>
      </c>
      <c r="B417" t="s">
        <v>23</v>
      </c>
      <c r="C417" t="s">
        <v>38</v>
      </c>
      <c r="D417">
        <v>215.5</v>
      </c>
      <c r="E417" t="s">
        <v>36</v>
      </c>
      <c r="F417" s="4">
        <v>213.8698</v>
      </c>
      <c r="G417">
        <v>849</v>
      </c>
      <c r="H417">
        <v>337</v>
      </c>
      <c r="I417">
        <v>19283</v>
      </c>
      <c r="J417" s="6">
        <v>1.7476533734377402E-2</v>
      </c>
      <c r="K417" s="3">
        <v>6</v>
      </c>
      <c r="L417">
        <f t="shared" si="15"/>
        <v>0</v>
      </c>
    </row>
    <row r="418" spans="1:12">
      <c r="A418" t="s">
        <v>71</v>
      </c>
      <c r="B418" t="s">
        <v>23</v>
      </c>
      <c r="C418" t="s">
        <v>38</v>
      </c>
      <c r="D418">
        <v>215.5</v>
      </c>
      <c r="E418" t="s">
        <v>36</v>
      </c>
      <c r="F418" s="4">
        <v>214.8742</v>
      </c>
      <c r="G418">
        <v>1989</v>
      </c>
      <c r="H418">
        <v>969</v>
      </c>
      <c r="I418">
        <v>19283</v>
      </c>
      <c r="J418" s="6">
        <v>5.0251516880153502E-2</v>
      </c>
      <c r="K418" s="3">
        <v>7</v>
      </c>
      <c r="L418">
        <f t="shared" si="15"/>
        <v>0</v>
      </c>
    </row>
    <row r="419" spans="1:12">
      <c r="A419" t="s">
        <v>71</v>
      </c>
      <c r="B419" t="s">
        <v>23</v>
      </c>
      <c r="C419" t="s">
        <v>38</v>
      </c>
      <c r="D419">
        <v>215.5</v>
      </c>
      <c r="E419" t="s">
        <v>36</v>
      </c>
      <c r="F419" s="4">
        <v>215.87780000000001</v>
      </c>
      <c r="G419">
        <v>32474</v>
      </c>
      <c r="H419">
        <v>17463</v>
      </c>
      <c r="I419">
        <v>19283</v>
      </c>
      <c r="J419" s="6">
        <v>0.905616346004252</v>
      </c>
      <c r="K419" s="3">
        <v>8</v>
      </c>
      <c r="L419">
        <f t="shared" si="15"/>
        <v>1</v>
      </c>
    </row>
    <row r="420" spans="1:12">
      <c r="A420" t="s">
        <v>71</v>
      </c>
      <c r="B420" t="s">
        <v>23</v>
      </c>
      <c r="C420" t="s">
        <v>38</v>
      </c>
      <c r="D420">
        <v>215.5</v>
      </c>
      <c r="E420" t="s">
        <v>36</v>
      </c>
      <c r="F420" s="4">
        <v>216.88059999999999</v>
      </c>
      <c r="G420">
        <v>607</v>
      </c>
      <c r="H420">
        <v>356</v>
      </c>
      <c r="I420">
        <v>19283</v>
      </c>
      <c r="J420" s="6">
        <v>1.8461857594772601E-2</v>
      </c>
      <c r="K420" s="3">
        <v>9</v>
      </c>
      <c r="L420">
        <f t="shared" si="15"/>
        <v>0</v>
      </c>
    </row>
    <row r="421" spans="1:12">
      <c r="A421" t="s">
        <v>72</v>
      </c>
      <c r="B421" t="s">
        <v>24</v>
      </c>
      <c r="C421" t="s">
        <v>38</v>
      </c>
      <c r="D421">
        <v>215.5</v>
      </c>
      <c r="E421" t="s">
        <v>36</v>
      </c>
      <c r="F421" s="4">
        <v>212.59569999999999</v>
      </c>
      <c r="G421">
        <v>392</v>
      </c>
      <c r="H421">
        <v>166</v>
      </c>
      <c r="I421">
        <v>21578</v>
      </c>
      <c r="J421" s="6">
        <v>7.6930206692001103E-3</v>
      </c>
      <c r="K421" s="3">
        <v>5</v>
      </c>
      <c r="L421">
        <f t="shared" si="15"/>
        <v>1</v>
      </c>
    </row>
    <row r="422" spans="1:12">
      <c r="A422" t="s">
        <v>72</v>
      </c>
      <c r="B422" t="s">
        <v>24</v>
      </c>
      <c r="C422" t="s">
        <v>38</v>
      </c>
      <c r="D422">
        <v>215.5</v>
      </c>
      <c r="E422" t="s">
        <v>36</v>
      </c>
      <c r="F422" s="4">
        <v>213.51740000000001</v>
      </c>
      <c r="G422">
        <v>1004</v>
      </c>
      <c r="H422">
        <v>431</v>
      </c>
      <c r="I422">
        <v>21578</v>
      </c>
      <c r="J422" s="6">
        <v>1.9974047641115999E-2</v>
      </c>
      <c r="K422" s="3">
        <v>6</v>
      </c>
      <c r="L422">
        <f t="shared" si="15"/>
        <v>0</v>
      </c>
    </row>
    <row r="423" spans="1:12">
      <c r="A423" t="s">
        <v>72</v>
      </c>
      <c r="B423" t="s">
        <v>24</v>
      </c>
      <c r="C423" t="s">
        <v>38</v>
      </c>
      <c r="D423">
        <v>215.5</v>
      </c>
      <c r="E423" t="s">
        <v>36</v>
      </c>
      <c r="F423" s="4">
        <v>214.6225</v>
      </c>
      <c r="G423">
        <v>2374</v>
      </c>
      <c r="H423">
        <v>1146</v>
      </c>
      <c r="I423">
        <v>21578</v>
      </c>
      <c r="J423" s="6">
        <v>5.3109648716285103E-2</v>
      </c>
      <c r="K423" s="3">
        <v>7</v>
      </c>
      <c r="L423">
        <f t="shared" si="15"/>
        <v>0</v>
      </c>
    </row>
    <row r="424" spans="1:12">
      <c r="A424" t="s">
        <v>72</v>
      </c>
      <c r="B424" t="s">
        <v>24</v>
      </c>
      <c r="C424" t="s">
        <v>38</v>
      </c>
      <c r="D424">
        <v>215.5</v>
      </c>
      <c r="E424" t="s">
        <v>36</v>
      </c>
      <c r="F424" s="4">
        <v>215.45089999999999</v>
      </c>
      <c r="G424">
        <v>32422</v>
      </c>
      <c r="H424">
        <v>19408</v>
      </c>
      <c r="I424">
        <v>21578</v>
      </c>
      <c r="J424" s="6">
        <v>0.89943460932431196</v>
      </c>
      <c r="K424" s="3">
        <v>8</v>
      </c>
      <c r="L424">
        <f t="shared" si="15"/>
        <v>1</v>
      </c>
    </row>
    <row r="425" spans="1:12">
      <c r="A425" t="s">
        <v>72</v>
      </c>
      <c r="B425" t="s">
        <v>24</v>
      </c>
      <c r="C425" t="s">
        <v>38</v>
      </c>
      <c r="D425">
        <v>215.5</v>
      </c>
      <c r="E425" t="s">
        <v>36</v>
      </c>
      <c r="F425" s="4">
        <v>216.55449999999999</v>
      </c>
      <c r="G425">
        <v>759</v>
      </c>
      <c r="H425">
        <v>427</v>
      </c>
      <c r="I425">
        <v>21578</v>
      </c>
      <c r="J425" s="6">
        <v>1.9788673649086999E-2</v>
      </c>
      <c r="K425" s="3">
        <v>9</v>
      </c>
      <c r="L425">
        <f t="shared" si="15"/>
        <v>0</v>
      </c>
    </row>
    <row r="426" spans="1:12">
      <c r="A426" t="s">
        <v>73</v>
      </c>
      <c r="B426" t="s">
        <v>25</v>
      </c>
      <c r="C426" t="s">
        <v>38</v>
      </c>
      <c r="D426">
        <v>215.5</v>
      </c>
      <c r="E426" t="s">
        <v>36</v>
      </c>
      <c r="F426" s="4">
        <v>212.79490000000001</v>
      </c>
      <c r="G426">
        <v>585</v>
      </c>
      <c r="H426">
        <v>260</v>
      </c>
      <c r="I426">
        <v>23109</v>
      </c>
      <c r="J426" s="6">
        <v>1.12510277381107E-2</v>
      </c>
      <c r="K426" s="3">
        <v>5</v>
      </c>
      <c r="L426">
        <f t="shared" si="15"/>
        <v>1</v>
      </c>
    </row>
    <row r="427" spans="1:12">
      <c r="A427" t="s">
        <v>73</v>
      </c>
      <c r="B427" t="s">
        <v>25</v>
      </c>
      <c r="C427" t="s">
        <v>38</v>
      </c>
      <c r="D427">
        <v>215.5</v>
      </c>
      <c r="E427" t="s">
        <v>36</v>
      </c>
      <c r="F427" s="4">
        <v>213.88550000000001</v>
      </c>
      <c r="G427">
        <v>1067</v>
      </c>
      <c r="H427">
        <v>453</v>
      </c>
      <c r="I427">
        <v>23109</v>
      </c>
      <c r="J427" s="6">
        <v>1.9602752174477499E-2</v>
      </c>
      <c r="K427" s="3">
        <v>6</v>
      </c>
      <c r="L427">
        <f t="shared" si="15"/>
        <v>0</v>
      </c>
    </row>
    <row r="428" spans="1:12">
      <c r="A428" t="s">
        <v>73</v>
      </c>
      <c r="B428" t="s">
        <v>25</v>
      </c>
      <c r="C428" t="s">
        <v>38</v>
      </c>
      <c r="D428">
        <v>215.5</v>
      </c>
      <c r="E428" t="s">
        <v>36</v>
      </c>
      <c r="F428" s="4">
        <v>214.8844</v>
      </c>
      <c r="G428">
        <v>2580</v>
      </c>
      <c r="H428">
        <v>1269</v>
      </c>
      <c r="I428">
        <v>23109</v>
      </c>
      <c r="J428" s="6">
        <v>5.49136699987018E-2</v>
      </c>
      <c r="K428" s="3">
        <v>7</v>
      </c>
      <c r="L428">
        <f t="shared" si="15"/>
        <v>0</v>
      </c>
    </row>
    <row r="429" spans="1:12">
      <c r="A429" t="s">
        <v>73</v>
      </c>
      <c r="B429" t="s">
        <v>25</v>
      </c>
      <c r="C429" t="s">
        <v>38</v>
      </c>
      <c r="D429">
        <v>215.5</v>
      </c>
      <c r="E429" t="s">
        <v>36</v>
      </c>
      <c r="F429" s="4">
        <v>215.79179999999999</v>
      </c>
      <c r="G429">
        <v>32434</v>
      </c>
      <c r="H429">
        <v>20585</v>
      </c>
      <c r="I429">
        <v>23109</v>
      </c>
      <c r="J429" s="6">
        <v>0.89077848457311004</v>
      </c>
      <c r="K429" s="3">
        <v>8</v>
      </c>
      <c r="L429">
        <f t="shared" si="15"/>
        <v>1</v>
      </c>
    </row>
    <row r="430" spans="1:12">
      <c r="A430" t="s">
        <v>73</v>
      </c>
      <c r="B430" t="s">
        <v>25</v>
      </c>
      <c r="C430" t="s">
        <v>38</v>
      </c>
      <c r="D430">
        <v>215.5</v>
      </c>
      <c r="E430" t="s">
        <v>36</v>
      </c>
      <c r="F430" s="4">
        <v>216.87979999999999</v>
      </c>
      <c r="G430">
        <v>857</v>
      </c>
      <c r="H430">
        <v>542</v>
      </c>
      <c r="I430">
        <v>23109</v>
      </c>
      <c r="J430" s="6">
        <v>2.34540655156E-2</v>
      </c>
      <c r="K430" s="3">
        <v>9</v>
      </c>
      <c r="L430">
        <f t="shared" si="15"/>
        <v>0</v>
      </c>
    </row>
    <row r="431" spans="1:12">
      <c r="A431" t="s">
        <v>74</v>
      </c>
      <c r="B431" t="s">
        <v>26</v>
      </c>
      <c r="C431" t="s">
        <v>38</v>
      </c>
      <c r="D431">
        <v>215.5</v>
      </c>
      <c r="E431" t="s">
        <v>36</v>
      </c>
      <c r="F431" s="4">
        <v>212.8802</v>
      </c>
      <c r="G431">
        <v>440</v>
      </c>
      <c r="H431">
        <v>178</v>
      </c>
      <c r="I431">
        <v>23143</v>
      </c>
      <c r="J431" s="6">
        <v>7.69131054746576E-3</v>
      </c>
      <c r="K431" s="3">
        <v>5</v>
      </c>
      <c r="L431">
        <f t="shared" si="15"/>
        <v>1</v>
      </c>
    </row>
    <row r="432" spans="1:12">
      <c r="A432" t="s">
        <v>74</v>
      </c>
      <c r="B432" t="s">
        <v>26</v>
      </c>
      <c r="C432" t="s">
        <v>38</v>
      </c>
      <c r="D432">
        <v>215.5</v>
      </c>
      <c r="E432" t="s">
        <v>36</v>
      </c>
      <c r="F432" s="4">
        <v>213.87960000000001</v>
      </c>
      <c r="G432">
        <v>917</v>
      </c>
      <c r="H432">
        <v>399</v>
      </c>
      <c r="I432">
        <v>23143</v>
      </c>
      <c r="J432" s="6">
        <v>1.7240634317072099E-2</v>
      </c>
      <c r="K432" s="3">
        <v>6</v>
      </c>
      <c r="L432">
        <f t="shared" si="15"/>
        <v>0</v>
      </c>
    </row>
    <row r="433" spans="1:12">
      <c r="A433" t="s">
        <v>74</v>
      </c>
      <c r="B433" t="s">
        <v>26</v>
      </c>
      <c r="C433" t="s">
        <v>38</v>
      </c>
      <c r="D433">
        <v>215.5</v>
      </c>
      <c r="E433" t="s">
        <v>36</v>
      </c>
      <c r="F433" s="4">
        <v>214.8783</v>
      </c>
      <c r="G433">
        <v>2334</v>
      </c>
      <c r="H433">
        <v>1119</v>
      </c>
      <c r="I433">
        <v>23143</v>
      </c>
      <c r="J433" s="6">
        <v>4.8351553385472902E-2</v>
      </c>
      <c r="K433" s="3">
        <v>7</v>
      </c>
      <c r="L433">
        <f t="shared" si="15"/>
        <v>0</v>
      </c>
    </row>
    <row r="434" spans="1:12">
      <c r="A434" t="s">
        <v>74</v>
      </c>
      <c r="B434" t="s">
        <v>26</v>
      </c>
      <c r="C434" t="s">
        <v>38</v>
      </c>
      <c r="D434">
        <v>215.5</v>
      </c>
      <c r="E434" t="s">
        <v>36</v>
      </c>
      <c r="F434" s="4">
        <v>215.78550000000001</v>
      </c>
      <c r="G434">
        <v>32432</v>
      </c>
      <c r="H434">
        <v>20964</v>
      </c>
      <c r="I434">
        <v>23143</v>
      </c>
      <c r="J434" s="6">
        <v>0.90584626020826997</v>
      </c>
      <c r="K434" s="3">
        <v>8</v>
      </c>
      <c r="L434">
        <f t="shared" si="15"/>
        <v>1</v>
      </c>
    </row>
    <row r="435" spans="1:12">
      <c r="A435" t="s">
        <v>74</v>
      </c>
      <c r="B435" t="s">
        <v>26</v>
      </c>
      <c r="C435" t="s">
        <v>38</v>
      </c>
      <c r="D435">
        <v>215.5</v>
      </c>
      <c r="E435" t="s">
        <v>36</v>
      </c>
      <c r="F435" s="4">
        <v>216.8733</v>
      </c>
      <c r="G435">
        <v>842</v>
      </c>
      <c r="H435">
        <v>483</v>
      </c>
      <c r="I435">
        <v>23143</v>
      </c>
      <c r="J435" s="6">
        <v>2.08702415417189E-2</v>
      </c>
      <c r="K435" s="3">
        <v>9</v>
      </c>
      <c r="L435">
        <f t="shared" si="15"/>
        <v>0</v>
      </c>
    </row>
    <row r="436" spans="1:12">
      <c r="A436" t="s">
        <v>75</v>
      </c>
      <c r="B436" t="s">
        <v>27</v>
      </c>
      <c r="C436" t="s">
        <v>38</v>
      </c>
      <c r="D436">
        <v>215.5</v>
      </c>
      <c r="E436" t="s">
        <v>36</v>
      </c>
      <c r="F436" s="4">
        <v>212.6523</v>
      </c>
      <c r="G436">
        <v>507</v>
      </c>
      <c r="H436">
        <v>198</v>
      </c>
      <c r="I436">
        <v>23448</v>
      </c>
      <c r="J436" s="6">
        <v>8.4442169907881295E-3</v>
      </c>
      <c r="K436" s="3">
        <v>5</v>
      </c>
      <c r="L436">
        <f t="shared" si="15"/>
        <v>1</v>
      </c>
    </row>
    <row r="437" spans="1:12">
      <c r="A437" t="s">
        <v>75</v>
      </c>
      <c r="B437" t="s">
        <v>27</v>
      </c>
      <c r="C437" t="s">
        <v>38</v>
      </c>
      <c r="D437">
        <v>215.5</v>
      </c>
      <c r="E437" t="s">
        <v>36</v>
      </c>
      <c r="F437" s="4">
        <v>213.65549999999999</v>
      </c>
      <c r="G437">
        <v>1102</v>
      </c>
      <c r="H437">
        <v>464</v>
      </c>
      <c r="I437">
        <v>23448</v>
      </c>
      <c r="J437" s="6">
        <v>1.9788468099624701E-2</v>
      </c>
      <c r="K437" s="3">
        <v>6</v>
      </c>
      <c r="L437">
        <f t="shared" si="15"/>
        <v>0</v>
      </c>
    </row>
    <row r="438" spans="1:12">
      <c r="A438" t="s">
        <v>75</v>
      </c>
      <c r="B438" t="s">
        <v>27</v>
      </c>
      <c r="C438" t="s">
        <v>38</v>
      </c>
      <c r="D438">
        <v>215.5</v>
      </c>
      <c r="E438" t="s">
        <v>36</v>
      </c>
      <c r="F438" s="4">
        <v>214.65799999999999</v>
      </c>
      <c r="G438">
        <v>2736</v>
      </c>
      <c r="H438">
        <v>1329</v>
      </c>
      <c r="I438">
        <v>23448</v>
      </c>
      <c r="J438" s="6">
        <v>5.66786079836233E-2</v>
      </c>
      <c r="K438" s="3">
        <v>7</v>
      </c>
      <c r="L438">
        <f t="shared" si="15"/>
        <v>0</v>
      </c>
    </row>
    <row r="439" spans="1:12">
      <c r="A439" t="s">
        <v>75</v>
      </c>
      <c r="B439" t="s">
        <v>27</v>
      </c>
      <c r="C439" t="s">
        <v>38</v>
      </c>
      <c r="D439">
        <v>215.5</v>
      </c>
      <c r="E439" t="s">
        <v>36</v>
      </c>
      <c r="F439" s="4">
        <v>215.5686</v>
      </c>
      <c r="G439">
        <v>32367</v>
      </c>
      <c r="H439">
        <v>20904</v>
      </c>
      <c r="I439">
        <v>23448</v>
      </c>
      <c r="J439" s="6">
        <v>0.89150460593654002</v>
      </c>
      <c r="K439" s="3">
        <v>8</v>
      </c>
      <c r="L439">
        <f t="shared" si="15"/>
        <v>1</v>
      </c>
    </row>
    <row r="440" spans="1:12">
      <c r="A440" t="s">
        <v>75</v>
      </c>
      <c r="B440" t="s">
        <v>27</v>
      </c>
      <c r="C440" t="s">
        <v>38</v>
      </c>
      <c r="D440">
        <v>215.5</v>
      </c>
      <c r="E440" t="s">
        <v>36</v>
      </c>
      <c r="F440" s="4">
        <v>216.66059999999999</v>
      </c>
      <c r="G440">
        <v>891</v>
      </c>
      <c r="H440">
        <v>553</v>
      </c>
      <c r="I440">
        <v>23448</v>
      </c>
      <c r="J440" s="6">
        <v>2.3584100989423401E-2</v>
      </c>
      <c r="K440" s="3">
        <v>9</v>
      </c>
      <c r="L440">
        <f t="shared" si="15"/>
        <v>0</v>
      </c>
    </row>
    <row r="441" spans="1:12">
      <c r="A441" t="s">
        <v>76</v>
      </c>
      <c r="B441" t="s">
        <v>28</v>
      </c>
      <c r="C441" t="s">
        <v>38</v>
      </c>
      <c r="D441">
        <v>215.5</v>
      </c>
      <c r="E441" t="s">
        <v>36</v>
      </c>
      <c r="F441" s="4">
        <v>212.7696</v>
      </c>
      <c r="G441">
        <v>409</v>
      </c>
      <c r="H441">
        <v>171</v>
      </c>
      <c r="I441">
        <v>21246</v>
      </c>
      <c r="J441" s="6">
        <v>8.0485738491951394E-3</v>
      </c>
      <c r="K441" s="3">
        <v>5</v>
      </c>
      <c r="L441">
        <f t="shared" ref="L441:L464" si="16">IF(K441=8,1,IF(K441=11,1,IF(K441=5,1,0)))</f>
        <v>1</v>
      </c>
    </row>
    <row r="442" spans="1:12">
      <c r="A442" t="s">
        <v>76</v>
      </c>
      <c r="B442" t="s">
        <v>28</v>
      </c>
      <c r="C442" t="s">
        <v>38</v>
      </c>
      <c r="D442">
        <v>215.5</v>
      </c>
      <c r="E442" t="s">
        <v>36</v>
      </c>
      <c r="F442" s="4">
        <v>213.77459999999999</v>
      </c>
      <c r="G442">
        <v>889</v>
      </c>
      <c r="H442">
        <v>381</v>
      </c>
      <c r="I442">
        <v>21246</v>
      </c>
      <c r="J442" s="6">
        <v>1.7932787348206702E-2</v>
      </c>
      <c r="K442" s="3">
        <v>6</v>
      </c>
      <c r="L442">
        <f t="shared" si="16"/>
        <v>0</v>
      </c>
    </row>
    <row r="443" spans="1:12">
      <c r="A443" t="s">
        <v>76</v>
      </c>
      <c r="B443" t="s">
        <v>28</v>
      </c>
      <c r="C443" t="s">
        <v>38</v>
      </c>
      <c r="D443">
        <v>215.5</v>
      </c>
      <c r="E443" t="s">
        <v>36</v>
      </c>
      <c r="F443" s="4">
        <v>214.77889999999999</v>
      </c>
      <c r="G443">
        <v>2228</v>
      </c>
      <c r="H443">
        <v>1107</v>
      </c>
      <c r="I443">
        <v>21246</v>
      </c>
      <c r="J443" s="6">
        <v>5.2103925444789603E-2</v>
      </c>
      <c r="K443" s="3">
        <v>7</v>
      </c>
      <c r="L443">
        <f t="shared" si="16"/>
        <v>0</v>
      </c>
    </row>
    <row r="444" spans="1:12">
      <c r="A444" t="s">
        <v>76</v>
      </c>
      <c r="B444" t="s">
        <v>28</v>
      </c>
      <c r="C444" t="s">
        <v>38</v>
      </c>
      <c r="D444">
        <v>215.5</v>
      </c>
      <c r="E444" t="s">
        <v>36</v>
      </c>
      <c r="F444" s="4">
        <v>215.7824</v>
      </c>
      <c r="G444">
        <v>32455</v>
      </c>
      <c r="H444">
        <v>19113</v>
      </c>
      <c r="I444">
        <v>21246</v>
      </c>
      <c r="J444" s="6">
        <v>0.89960463146003999</v>
      </c>
      <c r="K444" s="3">
        <v>8</v>
      </c>
      <c r="L444">
        <f t="shared" si="16"/>
        <v>1</v>
      </c>
    </row>
    <row r="445" spans="1:12">
      <c r="A445" t="s">
        <v>76</v>
      </c>
      <c r="B445" t="s">
        <v>28</v>
      </c>
      <c r="C445" t="s">
        <v>38</v>
      </c>
      <c r="D445">
        <v>215.5</v>
      </c>
      <c r="E445" t="s">
        <v>36</v>
      </c>
      <c r="F445" s="4">
        <v>216.87620000000001</v>
      </c>
      <c r="G445">
        <v>737</v>
      </c>
      <c r="H445">
        <v>474</v>
      </c>
      <c r="I445">
        <v>21246</v>
      </c>
      <c r="J445" s="6">
        <v>2.2310081897769E-2</v>
      </c>
      <c r="K445" s="3">
        <v>9</v>
      </c>
      <c r="L445">
        <f t="shared" si="16"/>
        <v>0</v>
      </c>
    </row>
    <row r="446" spans="1:12">
      <c r="A446" t="s">
        <v>77</v>
      </c>
      <c r="B446" t="s">
        <v>29</v>
      </c>
      <c r="C446" t="s">
        <v>38</v>
      </c>
      <c r="D446">
        <v>215.5</v>
      </c>
      <c r="E446" t="s">
        <v>36</v>
      </c>
      <c r="F446" s="4">
        <v>212.6729</v>
      </c>
      <c r="G446">
        <v>296</v>
      </c>
      <c r="H446">
        <v>117</v>
      </c>
      <c r="I446">
        <v>19247</v>
      </c>
      <c r="J446" s="6">
        <v>6.0788694341975397E-3</v>
      </c>
      <c r="K446" s="3">
        <v>5</v>
      </c>
      <c r="L446">
        <f t="shared" si="16"/>
        <v>1</v>
      </c>
    </row>
    <row r="447" spans="1:12">
      <c r="A447" t="s">
        <v>77</v>
      </c>
      <c r="B447" t="s">
        <v>29</v>
      </c>
      <c r="C447" t="s">
        <v>38</v>
      </c>
      <c r="D447">
        <v>215.5</v>
      </c>
      <c r="E447" t="s">
        <v>36</v>
      </c>
      <c r="F447" s="4">
        <v>213.68520000000001</v>
      </c>
      <c r="G447">
        <v>780</v>
      </c>
      <c r="H447">
        <v>325</v>
      </c>
      <c r="I447">
        <v>19247</v>
      </c>
      <c r="J447" s="6">
        <v>1.6885748428326498E-2</v>
      </c>
      <c r="K447" s="3">
        <v>6</v>
      </c>
      <c r="L447">
        <f t="shared" si="16"/>
        <v>0</v>
      </c>
    </row>
    <row r="448" spans="1:12">
      <c r="A448" t="s">
        <v>77</v>
      </c>
      <c r="B448" t="s">
        <v>29</v>
      </c>
      <c r="C448" t="s">
        <v>38</v>
      </c>
      <c r="D448">
        <v>215.5</v>
      </c>
      <c r="E448" t="s">
        <v>36</v>
      </c>
      <c r="F448" s="4">
        <v>214.69669999999999</v>
      </c>
      <c r="G448">
        <v>1898</v>
      </c>
      <c r="H448">
        <v>933</v>
      </c>
      <c r="I448">
        <v>19247</v>
      </c>
      <c r="J448" s="6">
        <v>4.8475087026549603E-2</v>
      </c>
      <c r="K448" s="3">
        <v>7</v>
      </c>
      <c r="L448">
        <f t="shared" si="16"/>
        <v>0</v>
      </c>
    </row>
    <row r="449" spans="1:12">
      <c r="A449" t="s">
        <v>77</v>
      </c>
      <c r="B449" t="s">
        <v>29</v>
      </c>
      <c r="C449" t="s">
        <v>38</v>
      </c>
      <c r="D449">
        <v>215.5</v>
      </c>
      <c r="E449" t="s">
        <v>36</v>
      </c>
      <c r="F449" s="4">
        <v>215.6156</v>
      </c>
      <c r="G449">
        <v>32467</v>
      </c>
      <c r="H449">
        <v>17872</v>
      </c>
      <c r="I449">
        <v>19247</v>
      </c>
      <c r="J449" s="6">
        <v>0.92856029511092597</v>
      </c>
      <c r="K449" s="3">
        <v>8</v>
      </c>
      <c r="L449">
        <f t="shared" si="16"/>
        <v>1</v>
      </c>
    </row>
    <row r="450" spans="1:12">
      <c r="A450" t="s">
        <v>78</v>
      </c>
      <c r="B450" t="s">
        <v>30</v>
      </c>
      <c r="C450" t="s">
        <v>38</v>
      </c>
      <c r="D450">
        <v>215.5</v>
      </c>
      <c r="E450" t="s">
        <v>36</v>
      </c>
      <c r="F450" s="4">
        <v>212.78469999999999</v>
      </c>
      <c r="G450">
        <v>430</v>
      </c>
      <c r="H450">
        <v>186</v>
      </c>
      <c r="I450">
        <v>19300</v>
      </c>
      <c r="J450" s="6">
        <v>9.6373056994818705E-3</v>
      </c>
      <c r="K450" s="3">
        <v>5</v>
      </c>
      <c r="L450">
        <f t="shared" si="16"/>
        <v>1</v>
      </c>
    </row>
    <row r="451" spans="1:12">
      <c r="A451" t="s">
        <v>78</v>
      </c>
      <c r="B451" t="s">
        <v>30</v>
      </c>
      <c r="C451" t="s">
        <v>38</v>
      </c>
      <c r="D451">
        <v>215.5</v>
      </c>
      <c r="E451" t="s">
        <v>36</v>
      </c>
      <c r="F451" s="4">
        <v>213.7912</v>
      </c>
      <c r="G451">
        <v>832</v>
      </c>
      <c r="H451">
        <v>365</v>
      </c>
      <c r="I451">
        <v>19300</v>
      </c>
      <c r="J451" s="6">
        <v>1.8911917098445599E-2</v>
      </c>
      <c r="K451" s="3">
        <v>6</v>
      </c>
      <c r="L451">
        <f t="shared" si="16"/>
        <v>0</v>
      </c>
    </row>
    <row r="452" spans="1:12">
      <c r="A452" t="s">
        <v>78</v>
      </c>
      <c r="B452" t="s">
        <v>30</v>
      </c>
      <c r="C452" t="s">
        <v>38</v>
      </c>
      <c r="D452">
        <v>215.5</v>
      </c>
      <c r="E452" t="s">
        <v>36</v>
      </c>
      <c r="F452" s="4">
        <v>214.79689999999999</v>
      </c>
      <c r="G452">
        <v>1922</v>
      </c>
      <c r="H452">
        <v>971</v>
      </c>
      <c r="I452">
        <v>19300</v>
      </c>
      <c r="J452" s="6">
        <v>5.0310880829015497E-2</v>
      </c>
      <c r="K452" s="3">
        <v>7</v>
      </c>
      <c r="L452">
        <f t="shared" si="16"/>
        <v>0</v>
      </c>
    </row>
    <row r="453" spans="1:12">
      <c r="A453" t="s">
        <v>78</v>
      </c>
      <c r="B453" t="s">
        <v>30</v>
      </c>
      <c r="C453" t="s">
        <v>38</v>
      </c>
      <c r="D453">
        <v>215.5</v>
      </c>
      <c r="E453" t="s">
        <v>36</v>
      </c>
      <c r="F453" s="4">
        <v>215.80189999999999</v>
      </c>
      <c r="G453">
        <v>32477</v>
      </c>
      <c r="H453">
        <v>17404</v>
      </c>
      <c r="I453">
        <v>19300</v>
      </c>
      <c r="J453" s="6">
        <v>0.90176165803108799</v>
      </c>
      <c r="K453" s="3">
        <v>8</v>
      </c>
      <c r="L453">
        <f t="shared" si="16"/>
        <v>1</v>
      </c>
    </row>
    <row r="454" spans="1:12">
      <c r="A454" t="s">
        <v>78</v>
      </c>
      <c r="B454" t="s">
        <v>30</v>
      </c>
      <c r="C454" t="s">
        <v>38</v>
      </c>
      <c r="D454">
        <v>215.5</v>
      </c>
      <c r="E454" t="s">
        <v>36</v>
      </c>
      <c r="F454" s="4">
        <v>216.80609999999999</v>
      </c>
      <c r="G454">
        <v>576</v>
      </c>
      <c r="H454">
        <v>321</v>
      </c>
      <c r="I454">
        <v>19300</v>
      </c>
      <c r="J454" s="6">
        <v>1.66321243523316E-2</v>
      </c>
      <c r="K454" s="3">
        <v>9</v>
      </c>
      <c r="L454">
        <f t="shared" si="16"/>
        <v>0</v>
      </c>
    </row>
    <row r="455" spans="1:12">
      <c r="A455" t="s">
        <v>79</v>
      </c>
      <c r="B455" t="s">
        <v>31</v>
      </c>
      <c r="C455" t="s">
        <v>38</v>
      </c>
      <c r="D455">
        <v>215.5</v>
      </c>
      <c r="E455" t="s">
        <v>36</v>
      </c>
      <c r="F455" s="4">
        <v>212.5463</v>
      </c>
      <c r="G455">
        <v>317</v>
      </c>
      <c r="H455">
        <v>111</v>
      </c>
      <c r="I455">
        <v>18293</v>
      </c>
      <c r="J455" s="6">
        <v>6.0678948231563997E-3</v>
      </c>
      <c r="K455" s="3">
        <v>5</v>
      </c>
      <c r="L455">
        <f t="shared" si="16"/>
        <v>1</v>
      </c>
    </row>
    <row r="456" spans="1:12">
      <c r="A456" t="s">
        <v>79</v>
      </c>
      <c r="B456" t="s">
        <v>31</v>
      </c>
      <c r="C456" t="s">
        <v>38</v>
      </c>
      <c r="D456">
        <v>215.5</v>
      </c>
      <c r="E456" t="s">
        <v>36</v>
      </c>
      <c r="F456" s="4">
        <v>213.56370000000001</v>
      </c>
      <c r="G456">
        <v>860</v>
      </c>
      <c r="H456">
        <v>385</v>
      </c>
      <c r="I456">
        <v>18293</v>
      </c>
      <c r="J456" s="6">
        <v>2.1046301864100999E-2</v>
      </c>
      <c r="K456" s="3">
        <v>6</v>
      </c>
      <c r="L456">
        <f t="shared" si="16"/>
        <v>0</v>
      </c>
    </row>
    <row r="457" spans="1:12">
      <c r="A457" t="s">
        <v>79</v>
      </c>
      <c r="B457" t="s">
        <v>31</v>
      </c>
      <c r="C457" t="s">
        <v>38</v>
      </c>
      <c r="D457">
        <v>215.5</v>
      </c>
      <c r="E457" t="s">
        <v>36</v>
      </c>
      <c r="F457" s="4">
        <v>214.5804</v>
      </c>
      <c r="G457">
        <v>2131</v>
      </c>
      <c r="H457">
        <v>1103</v>
      </c>
      <c r="I457">
        <v>18293</v>
      </c>
      <c r="J457" s="6">
        <v>6.0296288197671202E-2</v>
      </c>
      <c r="K457" s="3">
        <v>7</v>
      </c>
      <c r="L457">
        <f t="shared" si="16"/>
        <v>0</v>
      </c>
    </row>
    <row r="458" spans="1:12">
      <c r="A458" t="s">
        <v>79</v>
      </c>
      <c r="B458" t="s">
        <v>31</v>
      </c>
      <c r="C458" t="s">
        <v>38</v>
      </c>
      <c r="D458">
        <v>215.5</v>
      </c>
      <c r="E458" t="s">
        <v>36</v>
      </c>
      <c r="F458" s="4">
        <v>215.59630000000001</v>
      </c>
      <c r="G458">
        <v>32411</v>
      </c>
      <c r="H458">
        <v>16432</v>
      </c>
      <c r="I458">
        <v>18293</v>
      </c>
      <c r="J458" s="6">
        <v>0.89826709670365701</v>
      </c>
      <c r="K458" s="3">
        <v>8</v>
      </c>
      <c r="L458">
        <f t="shared" si="16"/>
        <v>1</v>
      </c>
    </row>
    <row r="459" spans="1:12">
      <c r="A459" t="s">
        <v>79</v>
      </c>
      <c r="B459" t="s">
        <v>31</v>
      </c>
      <c r="C459" t="s">
        <v>38</v>
      </c>
      <c r="D459">
        <v>215.5</v>
      </c>
      <c r="E459" t="s">
        <v>36</v>
      </c>
      <c r="F459" s="4">
        <v>216.51920000000001</v>
      </c>
      <c r="G459">
        <v>510</v>
      </c>
      <c r="H459">
        <v>262</v>
      </c>
      <c r="I459">
        <v>18293</v>
      </c>
      <c r="J459" s="6">
        <v>1.43224184114142E-2</v>
      </c>
      <c r="K459" s="3">
        <v>9</v>
      </c>
      <c r="L459">
        <f t="shared" si="16"/>
        <v>0</v>
      </c>
    </row>
    <row r="460" spans="1:12">
      <c r="A460" t="s">
        <v>80</v>
      </c>
      <c r="B460" t="s">
        <v>32</v>
      </c>
      <c r="C460" t="s">
        <v>38</v>
      </c>
      <c r="D460">
        <v>215.5</v>
      </c>
      <c r="E460" t="s">
        <v>36</v>
      </c>
      <c r="F460" s="4">
        <v>212.79490000000001</v>
      </c>
      <c r="G460">
        <v>182</v>
      </c>
      <c r="H460">
        <v>77</v>
      </c>
      <c r="I460">
        <v>14461</v>
      </c>
      <c r="J460" s="6">
        <v>5.3246663439596199E-3</v>
      </c>
      <c r="K460" s="3">
        <v>5</v>
      </c>
      <c r="L460">
        <f t="shared" si="16"/>
        <v>1</v>
      </c>
    </row>
    <row r="461" spans="1:12">
      <c r="A461" t="s">
        <v>80</v>
      </c>
      <c r="B461" t="s">
        <v>32</v>
      </c>
      <c r="C461" t="s">
        <v>38</v>
      </c>
      <c r="D461">
        <v>215.5</v>
      </c>
      <c r="E461" t="s">
        <v>36</v>
      </c>
      <c r="F461" s="4">
        <v>213.88550000000001</v>
      </c>
      <c r="G461">
        <v>491</v>
      </c>
      <c r="H461">
        <v>225</v>
      </c>
      <c r="I461">
        <v>14461</v>
      </c>
      <c r="J461" s="6">
        <v>1.55590899661158E-2</v>
      </c>
      <c r="K461" s="3">
        <v>6</v>
      </c>
      <c r="L461">
        <f t="shared" si="16"/>
        <v>0</v>
      </c>
    </row>
    <row r="462" spans="1:12">
      <c r="A462" t="s">
        <v>80</v>
      </c>
      <c r="B462" t="s">
        <v>32</v>
      </c>
      <c r="C462" t="s">
        <v>38</v>
      </c>
      <c r="D462">
        <v>215.5</v>
      </c>
      <c r="E462" t="s">
        <v>36</v>
      </c>
      <c r="F462" s="4">
        <v>214.8844</v>
      </c>
      <c r="G462">
        <v>1318</v>
      </c>
      <c r="H462">
        <v>635</v>
      </c>
      <c r="I462">
        <v>14461</v>
      </c>
      <c r="J462" s="6">
        <v>4.3911209459926701E-2</v>
      </c>
      <c r="K462" s="3">
        <v>7</v>
      </c>
      <c r="L462">
        <f t="shared" si="16"/>
        <v>0</v>
      </c>
    </row>
    <row r="463" spans="1:12">
      <c r="A463" t="s">
        <v>80</v>
      </c>
      <c r="B463" t="s">
        <v>32</v>
      </c>
      <c r="C463" t="s">
        <v>38</v>
      </c>
      <c r="D463">
        <v>215.5</v>
      </c>
      <c r="E463" t="s">
        <v>36</v>
      </c>
      <c r="F463" s="4">
        <v>215.88249999999999</v>
      </c>
      <c r="G463">
        <v>26340</v>
      </c>
      <c r="H463">
        <v>13181</v>
      </c>
      <c r="I463">
        <v>14461</v>
      </c>
      <c r="J463" s="6">
        <v>0.91148606597054105</v>
      </c>
      <c r="K463" s="3">
        <v>8</v>
      </c>
      <c r="L463">
        <f t="shared" si="16"/>
        <v>1</v>
      </c>
    </row>
    <row r="464" spans="1:12">
      <c r="A464" t="s">
        <v>80</v>
      </c>
      <c r="B464" t="s">
        <v>32</v>
      </c>
      <c r="C464" t="s">
        <v>38</v>
      </c>
      <c r="D464">
        <v>215.5</v>
      </c>
      <c r="E464" t="s">
        <v>36</v>
      </c>
      <c r="F464" s="4">
        <v>216.87979999999999</v>
      </c>
      <c r="G464">
        <v>568</v>
      </c>
      <c r="H464">
        <v>343</v>
      </c>
      <c r="I464">
        <v>14461</v>
      </c>
      <c r="J464" s="6">
        <v>2.3718968259456501E-2</v>
      </c>
      <c r="K464" s="3">
        <v>9</v>
      </c>
      <c r="L464">
        <f t="shared" si="16"/>
        <v>0</v>
      </c>
    </row>
    <row r="465" spans="1:12">
      <c r="A465" t="s">
        <v>63</v>
      </c>
      <c r="B465" t="s">
        <v>15</v>
      </c>
      <c r="C465" t="s">
        <v>39</v>
      </c>
      <c r="D465">
        <v>356</v>
      </c>
      <c r="E465" t="s">
        <v>40</v>
      </c>
      <c r="F465" s="4">
        <v>354.33960000000002</v>
      </c>
      <c r="G465">
        <v>792</v>
      </c>
      <c r="H465">
        <v>347</v>
      </c>
      <c r="I465">
        <v>15546</v>
      </c>
      <c r="J465" s="6">
        <v>2.23208542390325E-2</v>
      </c>
      <c r="K465" s="3">
        <v>8</v>
      </c>
      <c r="L465">
        <f t="shared" ref="L465:L528" si="17">IF(K465=7,1,IF(K465=10,1,IF(K465=13,1,0)))</f>
        <v>0</v>
      </c>
    </row>
    <row r="466" spans="1:12">
      <c r="A466" t="s">
        <v>63</v>
      </c>
      <c r="B466" t="s">
        <v>15</v>
      </c>
      <c r="C466" t="s">
        <v>39</v>
      </c>
      <c r="D466">
        <v>356</v>
      </c>
      <c r="E466" t="s">
        <v>40</v>
      </c>
      <c r="F466" s="4">
        <v>355.24110000000002</v>
      </c>
      <c r="G466">
        <v>5432</v>
      </c>
      <c r="H466">
        <v>2854</v>
      </c>
      <c r="I466">
        <v>15546</v>
      </c>
      <c r="J466" s="6">
        <v>0.18358420172391601</v>
      </c>
      <c r="K466" s="3">
        <v>9</v>
      </c>
      <c r="L466">
        <f t="shared" si="17"/>
        <v>0</v>
      </c>
    </row>
    <row r="467" spans="1:12">
      <c r="A467" t="s">
        <v>63</v>
      </c>
      <c r="B467" t="s">
        <v>15</v>
      </c>
      <c r="C467" t="s">
        <v>39</v>
      </c>
      <c r="D467">
        <v>356</v>
      </c>
      <c r="E467" t="s">
        <v>40</v>
      </c>
      <c r="F467" s="4">
        <v>356.14299999999997</v>
      </c>
      <c r="G467">
        <v>19820</v>
      </c>
      <c r="H467">
        <v>11040</v>
      </c>
      <c r="I467">
        <v>15546</v>
      </c>
      <c r="J467" s="6">
        <v>0.71015052103434995</v>
      </c>
      <c r="K467" s="3">
        <v>10</v>
      </c>
      <c r="L467">
        <f t="shared" si="17"/>
        <v>1</v>
      </c>
    </row>
    <row r="468" spans="1:12">
      <c r="A468" t="s">
        <v>63</v>
      </c>
      <c r="B468" t="s">
        <v>15</v>
      </c>
      <c r="C468" t="s">
        <v>39</v>
      </c>
      <c r="D468">
        <v>356</v>
      </c>
      <c r="E468" t="s">
        <v>40</v>
      </c>
      <c r="F468" s="4">
        <v>357.12720000000002</v>
      </c>
      <c r="G468">
        <v>2486</v>
      </c>
      <c r="H468">
        <v>1305</v>
      </c>
      <c r="I468">
        <v>15546</v>
      </c>
      <c r="J468" s="6">
        <v>8.3944423002701704E-2</v>
      </c>
      <c r="K468" s="3">
        <v>11</v>
      </c>
      <c r="L468">
        <f t="shared" si="17"/>
        <v>0</v>
      </c>
    </row>
    <row r="469" spans="1:12">
      <c r="A469" t="s">
        <v>64</v>
      </c>
      <c r="B469" t="s">
        <v>16</v>
      </c>
      <c r="C469" t="s">
        <v>39</v>
      </c>
      <c r="D469">
        <v>356</v>
      </c>
      <c r="E469" t="s">
        <v>40</v>
      </c>
      <c r="F469" s="4">
        <v>354.18729999999999</v>
      </c>
      <c r="G469">
        <v>403</v>
      </c>
      <c r="H469">
        <v>132</v>
      </c>
      <c r="I469">
        <v>12083</v>
      </c>
      <c r="J469" s="6">
        <v>1.0924439294877099E-2</v>
      </c>
      <c r="K469" s="3">
        <v>8</v>
      </c>
      <c r="L469">
        <f t="shared" si="17"/>
        <v>0</v>
      </c>
    </row>
    <row r="470" spans="1:12">
      <c r="A470" t="s">
        <v>64</v>
      </c>
      <c r="B470" t="s">
        <v>16</v>
      </c>
      <c r="C470" t="s">
        <v>39</v>
      </c>
      <c r="D470">
        <v>356</v>
      </c>
      <c r="E470" t="s">
        <v>40</v>
      </c>
      <c r="F470" s="4">
        <v>355.10899999999998</v>
      </c>
      <c r="G470">
        <v>3724</v>
      </c>
      <c r="H470">
        <v>1791</v>
      </c>
      <c r="I470">
        <v>12083</v>
      </c>
      <c r="J470" s="6">
        <v>0.148224778614582</v>
      </c>
      <c r="K470" s="3">
        <v>9</v>
      </c>
      <c r="L470">
        <f t="shared" si="17"/>
        <v>0</v>
      </c>
    </row>
    <row r="471" spans="1:12">
      <c r="A471" t="s">
        <v>64</v>
      </c>
      <c r="B471" t="s">
        <v>16</v>
      </c>
      <c r="C471" t="s">
        <v>39</v>
      </c>
      <c r="D471">
        <v>356</v>
      </c>
      <c r="E471" t="s">
        <v>40</v>
      </c>
      <c r="F471" s="4">
        <v>356.0308</v>
      </c>
      <c r="G471">
        <v>15148</v>
      </c>
      <c r="H471">
        <v>7953</v>
      </c>
      <c r="I471">
        <v>12083</v>
      </c>
      <c r="J471" s="6">
        <v>0.658197467516345</v>
      </c>
      <c r="K471" s="3">
        <v>10</v>
      </c>
      <c r="L471">
        <f t="shared" si="17"/>
        <v>1</v>
      </c>
    </row>
    <row r="472" spans="1:12">
      <c r="A472" t="s">
        <v>64</v>
      </c>
      <c r="B472" t="s">
        <v>16</v>
      </c>
      <c r="C472" t="s">
        <v>39</v>
      </c>
      <c r="D472">
        <v>356</v>
      </c>
      <c r="E472" t="s">
        <v>40</v>
      </c>
      <c r="F472" s="4">
        <v>356.95280000000002</v>
      </c>
      <c r="G472">
        <v>4268</v>
      </c>
      <c r="H472">
        <v>2158</v>
      </c>
      <c r="I472">
        <v>12083</v>
      </c>
      <c r="J472" s="6">
        <v>0.17859803029049101</v>
      </c>
      <c r="K472" s="3">
        <v>11</v>
      </c>
      <c r="L472">
        <f t="shared" si="17"/>
        <v>0</v>
      </c>
    </row>
    <row r="473" spans="1:12">
      <c r="A473" t="s">
        <v>65</v>
      </c>
      <c r="B473" t="s">
        <v>17</v>
      </c>
      <c r="C473" t="s">
        <v>39</v>
      </c>
      <c r="D473">
        <v>356</v>
      </c>
      <c r="E473" t="s">
        <v>40</v>
      </c>
      <c r="F473" s="4">
        <v>354.31869999999998</v>
      </c>
      <c r="G473">
        <v>204</v>
      </c>
      <c r="H473">
        <v>97</v>
      </c>
      <c r="I473">
        <v>3573</v>
      </c>
      <c r="J473" s="6">
        <v>2.7148054855863399E-2</v>
      </c>
      <c r="K473" s="3">
        <v>8</v>
      </c>
      <c r="L473">
        <f t="shared" si="17"/>
        <v>0</v>
      </c>
    </row>
    <row r="474" spans="1:12">
      <c r="A474" t="s">
        <v>65</v>
      </c>
      <c r="B474" t="s">
        <v>17</v>
      </c>
      <c r="C474" t="s">
        <v>39</v>
      </c>
      <c r="D474">
        <v>356</v>
      </c>
      <c r="E474" t="s">
        <v>40</v>
      </c>
      <c r="F474" s="4">
        <v>355.21600000000001</v>
      </c>
      <c r="G474">
        <v>1285</v>
      </c>
      <c r="H474">
        <v>685</v>
      </c>
      <c r="I474">
        <v>3573</v>
      </c>
      <c r="J474" s="6">
        <v>0.191715645116149</v>
      </c>
      <c r="K474" s="3">
        <v>9</v>
      </c>
      <c r="L474">
        <f t="shared" si="17"/>
        <v>0</v>
      </c>
    </row>
    <row r="475" spans="1:12">
      <c r="A475" t="s">
        <v>65</v>
      </c>
      <c r="B475" t="s">
        <v>17</v>
      </c>
      <c r="C475" t="s">
        <v>39</v>
      </c>
      <c r="D475">
        <v>356</v>
      </c>
      <c r="E475" t="s">
        <v>40</v>
      </c>
      <c r="F475" s="4">
        <v>356.11380000000003</v>
      </c>
      <c r="G475">
        <v>4372</v>
      </c>
      <c r="H475">
        <v>2396</v>
      </c>
      <c r="I475">
        <v>3573</v>
      </c>
      <c r="J475" s="6">
        <v>0.67058494262524504</v>
      </c>
      <c r="K475" s="3">
        <v>10</v>
      </c>
      <c r="L475">
        <f t="shared" si="17"/>
        <v>1</v>
      </c>
    </row>
    <row r="476" spans="1:12">
      <c r="A476" t="s">
        <v>65</v>
      </c>
      <c r="B476" t="s">
        <v>17</v>
      </c>
      <c r="C476" t="s">
        <v>39</v>
      </c>
      <c r="D476">
        <v>356</v>
      </c>
      <c r="E476" t="s">
        <v>40</v>
      </c>
      <c r="F476" s="4">
        <v>357.01190000000003</v>
      </c>
      <c r="G476">
        <v>742</v>
      </c>
      <c r="H476">
        <v>395</v>
      </c>
      <c r="I476">
        <v>3573</v>
      </c>
      <c r="J476" s="6">
        <v>0.11055135740274299</v>
      </c>
      <c r="K476" s="3">
        <v>11</v>
      </c>
      <c r="L476">
        <f t="shared" si="17"/>
        <v>0</v>
      </c>
    </row>
    <row r="477" spans="1:12">
      <c r="A477" t="s">
        <v>66</v>
      </c>
      <c r="B477" t="s">
        <v>18</v>
      </c>
      <c r="C477" t="s">
        <v>39</v>
      </c>
      <c r="D477">
        <v>356</v>
      </c>
      <c r="E477" t="s">
        <v>40</v>
      </c>
      <c r="F477" s="4">
        <v>354.17910000000001</v>
      </c>
      <c r="G477">
        <v>279</v>
      </c>
      <c r="H477">
        <v>126</v>
      </c>
      <c r="I477">
        <v>6102</v>
      </c>
      <c r="J477" s="6">
        <v>2.0648967551622401E-2</v>
      </c>
      <c r="K477" s="3">
        <v>8</v>
      </c>
      <c r="L477">
        <f t="shared" si="17"/>
        <v>0</v>
      </c>
    </row>
    <row r="478" spans="1:12">
      <c r="A478" t="s">
        <v>66</v>
      </c>
      <c r="B478" t="s">
        <v>18</v>
      </c>
      <c r="C478" t="s">
        <v>39</v>
      </c>
      <c r="D478">
        <v>356</v>
      </c>
      <c r="E478" t="s">
        <v>40</v>
      </c>
      <c r="F478" s="4">
        <v>355.09879999999998</v>
      </c>
      <c r="G478">
        <v>2078</v>
      </c>
      <c r="H478">
        <v>1022</v>
      </c>
      <c r="I478">
        <v>6102</v>
      </c>
      <c r="J478" s="6">
        <v>0.167486070140937</v>
      </c>
      <c r="K478" s="3">
        <v>9</v>
      </c>
      <c r="L478">
        <f t="shared" si="17"/>
        <v>0</v>
      </c>
    </row>
    <row r="479" spans="1:12">
      <c r="A479" t="s">
        <v>66</v>
      </c>
      <c r="B479" t="s">
        <v>18</v>
      </c>
      <c r="C479" t="s">
        <v>39</v>
      </c>
      <c r="D479">
        <v>356</v>
      </c>
      <c r="E479" t="s">
        <v>40</v>
      </c>
      <c r="F479" s="4">
        <v>356.01850000000002</v>
      </c>
      <c r="G479">
        <v>8122</v>
      </c>
      <c r="H479">
        <v>4300</v>
      </c>
      <c r="I479">
        <v>6102</v>
      </c>
      <c r="J479" s="6">
        <v>0.70468698787282902</v>
      </c>
      <c r="K479" s="3">
        <v>10</v>
      </c>
      <c r="L479">
        <f t="shared" si="17"/>
        <v>1</v>
      </c>
    </row>
    <row r="480" spans="1:12">
      <c r="A480" t="s">
        <v>66</v>
      </c>
      <c r="B480" t="s">
        <v>18</v>
      </c>
      <c r="C480" t="s">
        <v>39</v>
      </c>
      <c r="D480">
        <v>356</v>
      </c>
      <c r="E480" t="s">
        <v>40</v>
      </c>
      <c r="F480" s="4">
        <v>356.9384</v>
      </c>
      <c r="G480">
        <v>1262</v>
      </c>
      <c r="H480">
        <v>654</v>
      </c>
      <c r="I480">
        <v>6102</v>
      </c>
      <c r="J480" s="6">
        <v>0.10717797443461199</v>
      </c>
      <c r="K480" s="3">
        <v>11</v>
      </c>
      <c r="L480">
        <f t="shared" si="17"/>
        <v>0</v>
      </c>
    </row>
    <row r="481" spans="1:12">
      <c r="A481" t="s">
        <v>67</v>
      </c>
      <c r="B481" t="s">
        <v>19</v>
      </c>
      <c r="C481" t="s">
        <v>39</v>
      </c>
      <c r="D481">
        <v>356</v>
      </c>
      <c r="E481" t="s">
        <v>40</v>
      </c>
      <c r="F481" s="4">
        <v>354.2371</v>
      </c>
      <c r="G481">
        <v>394</v>
      </c>
      <c r="H481">
        <v>159</v>
      </c>
      <c r="I481">
        <v>9634</v>
      </c>
      <c r="J481" s="6">
        <v>1.6504048162756899E-2</v>
      </c>
      <c r="K481" s="3">
        <v>8</v>
      </c>
      <c r="L481">
        <f t="shared" si="17"/>
        <v>0</v>
      </c>
    </row>
    <row r="482" spans="1:12">
      <c r="A482" t="s">
        <v>67</v>
      </c>
      <c r="B482" t="s">
        <v>19</v>
      </c>
      <c r="C482" t="s">
        <v>39</v>
      </c>
      <c r="D482">
        <v>356</v>
      </c>
      <c r="E482" t="s">
        <v>40</v>
      </c>
      <c r="F482" s="4">
        <v>355.13440000000003</v>
      </c>
      <c r="G482">
        <v>3119</v>
      </c>
      <c r="H482">
        <v>1576</v>
      </c>
      <c r="I482">
        <v>9634</v>
      </c>
      <c r="J482" s="6">
        <v>0.16358729499688601</v>
      </c>
      <c r="K482" s="3">
        <v>9</v>
      </c>
      <c r="L482">
        <f t="shared" si="17"/>
        <v>0</v>
      </c>
    </row>
    <row r="483" spans="1:12">
      <c r="A483" t="s">
        <v>67</v>
      </c>
      <c r="B483" t="s">
        <v>19</v>
      </c>
      <c r="C483" t="s">
        <v>39</v>
      </c>
      <c r="D483">
        <v>356</v>
      </c>
      <c r="E483" t="s">
        <v>40</v>
      </c>
      <c r="F483" s="4">
        <v>356.11380000000003</v>
      </c>
      <c r="G483">
        <v>12532</v>
      </c>
      <c r="H483">
        <v>6726</v>
      </c>
      <c r="I483">
        <v>9634</v>
      </c>
      <c r="J483" s="6">
        <v>0.69815237699813204</v>
      </c>
      <c r="K483" s="3">
        <v>10</v>
      </c>
      <c r="L483">
        <f t="shared" si="17"/>
        <v>1</v>
      </c>
    </row>
    <row r="484" spans="1:12">
      <c r="A484" t="s">
        <v>67</v>
      </c>
      <c r="B484" t="s">
        <v>19</v>
      </c>
      <c r="C484" t="s">
        <v>39</v>
      </c>
      <c r="D484">
        <v>356</v>
      </c>
      <c r="E484" t="s">
        <v>40</v>
      </c>
      <c r="F484" s="4">
        <v>357.01190000000003</v>
      </c>
      <c r="G484">
        <v>2238</v>
      </c>
      <c r="H484">
        <v>1173</v>
      </c>
      <c r="I484">
        <v>9634</v>
      </c>
      <c r="J484" s="6">
        <v>0.12175627984222499</v>
      </c>
      <c r="K484" s="3">
        <v>11</v>
      </c>
      <c r="L484">
        <f t="shared" si="17"/>
        <v>0</v>
      </c>
    </row>
    <row r="485" spans="1:12">
      <c r="A485" t="s">
        <v>68</v>
      </c>
      <c r="B485" t="s">
        <v>20</v>
      </c>
      <c r="C485" t="s">
        <v>39</v>
      </c>
      <c r="D485">
        <v>356</v>
      </c>
      <c r="E485" t="s">
        <v>40</v>
      </c>
      <c r="F485" s="4">
        <v>354.1936</v>
      </c>
      <c r="G485">
        <v>848</v>
      </c>
      <c r="H485">
        <v>402</v>
      </c>
      <c r="I485">
        <v>9022</v>
      </c>
      <c r="J485" s="6">
        <v>4.4557747727776501E-2</v>
      </c>
      <c r="K485" s="3">
        <v>8</v>
      </c>
      <c r="L485">
        <f t="shared" si="17"/>
        <v>0</v>
      </c>
    </row>
    <row r="486" spans="1:12">
      <c r="A486" t="s">
        <v>68</v>
      </c>
      <c r="B486" t="s">
        <v>20</v>
      </c>
      <c r="C486" t="s">
        <v>39</v>
      </c>
      <c r="D486">
        <v>356</v>
      </c>
      <c r="E486" t="s">
        <v>40</v>
      </c>
      <c r="F486" s="4">
        <v>355.11599999999999</v>
      </c>
      <c r="G486">
        <v>4868</v>
      </c>
      <c r="H486">
        <v>2529</v>
      </c>
      <c r="I486">
        <v>9022</v>
      </c>
      <c r="J486" s="6">
        <v>0.28031478607847499</v>
      </c>
      <c r="K486" s="3">
        <v>9</v>
      </c>
      <c r="L486">
        <f t="shared" si="17"/>
        <v>0</v>
      </c>
    </row>
    <row r="487" spans="1:12">
      <c r="A487" t="s">
        <v>68</v>
      </c>
      <c r="B487" t="s">
        <v>20</v>
      </c>
      <c r="C487" t="s">
        <v>39</v>
      </c>
      <c r="D487">
        <v>356</v>
      </c>
      <c r="E487" t="s">
        <v>40</v>
      </c>
      <c r="F487" s="4">
        <v>356.12240000000003</v>
      </c>
      <c r="G487">
        <v>10056</v>
      </c>
      <c r="H487">
        <v>5316</v>
      </c>
      <c r="I487">
        <v>9022</v>
      </c>
      <c r="J487" s="6">
        <v>0.58922633562403004</v>
      </c>
      <c r="K487" s="3">
        <v>10</v>
      </c>
      <c r="L487">
        <f t="shared" si="17"/>
        <v>1</v>
      </c>
    </row>
    <row r="488" spans="1:12">
      <c r="A488" t="s">
        <v>68</v>
      </c>
      <c r="B488" t="s">
        <v>20</v>
      </c>
      <c r="C488" t="s">
        <v>39</v>
      </c>
      <c r="D488">
        <v>356</v>
      </c>
      <c r="E488" t="s">
        <v>40</v>
      </c>
      <c r="F488" s="4">
        <v>357.04480000000001</v>
      </c>
      <c r="G488">
        <v>1572</v>
      </c>
      <c r="H488">
        <v>775</v>
      </c>
      <c r="I488">
        <v>9022</v>
      </c>
      <c r="J488" s="6">
        <v>8.5901130569718501E-2</v>
      </c>
      <c r="K488" s="3">
        <v>11</v>
      </c>
      <c r="L488">
        <f t="shared" si="17"/>
        <v>0</v>
      </c>
    </row>
    <row r="489" spans="1:12">
      <c r="A489" t="s">
        <v>69</v>
      </c>
      <c r="B489" t="s">
        <v>21</v>
      </c>
      <c r="C489" t="s">
        <v>39</v>
      </c>
      <c r="D489">
        <v>356</v>
      </c>
      <c r="E489" t="s">
        <v>40</v>
      </c>
      <c r="F489" s="4">
        <v>354.24709999999999</v>
      </c>
      <c r="G489">
        <v>843</v>
      </c>
      <c r="H489">
        <v>399</v>
      </c>
      <c r="I489">
        <v>8786</v>
      </c>
      <c r="J489" s="6">
        <v>4.5413157295697698E-2</v>
      </c>
      <c r="K489" s="3">
        <v>8</v>
      </c>
      <c r="L489">
        <f t="shared" si="17"/>
        <v>0</v>
      </c>
    </row>
    <row r="490" spans="1:12">
      <c r="A490" t="s">
        <v>69</v>
      </c>
      <c r="B490" t="s">
        <v>21</v>
      </c>
      <c r="C490" t="s">
        <v>39</v>
      </c>
      <c r="D490">
        <v>356</v>
      </c>
      <c r="E490" t="s">
        <v>40</v>
      </c>
      <c r="F490" s="4">
        <v>355.2285</v>
      </c>
      <c r="G490">
        <v>4832</v>
      </c>
      <c r="H490">
        <v>2531</v>
      </c>
      <c r="I490">
        <v>8786</v>
      </c>
      <c r="J490" s="6">
        <v>0.28807193262007702</v>
      </c>
      <c r="K490" s="3">
        <v>9</v>
      </c>
      <c r="L490">
        <f t="shared" si="17"/>
        <v>0</v>
      </c>
    </row>
    <row r="491" spans="1:12">
      <c r="A491" t="s">
        <v>69</v>
      </c>
      <c r="B491" t="s">
        <v>21</v>
      </c>
      <c r="C491" t="s">
        <v>39</v>
      </c>
      <c r="D491">
        <v>356</v>
      </c>
      <c r="E491" t="s">
        <v>40</v>
      </c>
      <c r="F491" s="4">
        <v>356.12849999999997</v>
      </c>
      <c r="G491">
        <v>9981</v>
      </c>
      <c r="H491">
        <v>5388</v>
      </c>
      <c r="I491">
        <v>8786</v>
      </c>
      <c r="J491" s="6">
        <v>0.61324834964716601</v>
      </c>
      <c r="K491" s="3">
        <v>10</v>
      </c>
      <c r="L491">
        <f t="shared" si="17"/>
        <v>1</v>
      </c>
    </row>
    <row r="492" spans="1:12">
      <c r="A492" t="s">
        <v>69</v>
      </c>
      <c r="B492" t="s">
        <v>21</v>
      </c>
      <c r="C492" t="s">
        <v>39</v>
      </c>
      <c r="D492">
        <v>356</v>
      </c>
      <c r="E492" t="s">
        <v>40</v>
      </c>
      <c r="F492" s="4">
        <v>357.02890000000002</v>
      </c>
      <c r="G492">
        <v>961</v>
      </c>
      <c r="H492">
        <v>468</v>
      </c>
      <c r="I492">
        <v>8786</v>
      </c>
      <c r="J492" s="6">
        <v>5.3266560437058998E-2</v>
      </c>
      <c r="K492" s="3">
        <v>11</v>
      </c>
      <c r="L492">
        <f t="shared" si="17"/>
        <v>0</v>
      </c>
    </row>
    <row r="493" spans="1:12">
      <c r="A493" t="s">
        <v>70</v>
      </c>
      <c r="B493" t="s">
        <v>22</v>
      </c>
      <c r="C493" t="s">
        <v>39</v>
      </c>
      <c r="D493">
        <v>356</v>
      </c>
      <c r="E493" t="s">
        <v>40</v>
      </c>
      <c r="F493" s="4">
        <v>354.10939999999999</v>
      </c>
      <c r="G493">
        <v>1864</v>
      </c>
      <c r="H493">
        <v>885</v>
      </c>
      <c r="I493">
        <v>8691</v>
      </c>
      <c r="J493" s="6">
        <v>0.101829478771143</v>
      </c>
      <c r="K493" s="3">
        <v>8</v>
      </c>
      <c r="L493">
        <f t="shared" si="17"/>
        <v>0</v>
      </c>
    </row>
    <row r="494" spans="1:12">
      <c r="A494" t="s">
        <v>70</v>
      </c>
      <c r="B494" t="s">
        <v>22</v>
      </c>
      <c r="C494" t="s">
        <v>39</v>
      </c>
      <c r="D494">
        <v>356</v>
      </c>
      <c r="E494" t="s">
        <v>40</v>
      </c>
      <c r="F494" s="4">
        <v>355.03230000000002</v>
      </c>
      <c r="G494">
        <v>9505</v>
      </c>
      <c r="H494">
        <v>4830</v>
      </c>
      <c r="I494">
        <v>8691</v>
      </c>
      <c r="J494" s="6">
        <v>0.55574732481877798</v>
      </c>
      <c r="K494" s="3">
        <v>9</v>
      </c>
      <c r="L494">
        <f t="shared" si="17"/>
        <v>0</v>
      </c>
    </row>
    <row r="495" spans="1:12">
      <c r="A495" t="s">
        <v>70</v>
      </c>
      <c r="B495" t="s">
        <v>22</v>
      </c>
      <c r="C495" t="s">
        <v>39</v>
      </c>
      <c r="D495">
        <v>356</v>
      </c>
      <c r="E495" t="s">
        <v>40</v>
      </c>
      <c r="F495" s="4">
        <v>356.0394</v>
      </c>
      <c r="G495">
        <v>5323</v>
      </c>
      <c r="H495">
        <v>2729</v>
      </c>
      <c r="I495">
        <v>8691</v>
      </c>
      <c r="J495" s="6">
        <v>0.31400299160050599</v>
      </c>
      <c r="K495" s="3">
        <v>10</v>
      </c>
      <c r="L495">
        <f t="shared" si="17"/>
        <v>1</v>
      </c>
    </row>
    <row r="496" spans="1:12">
      <c r="A496" t="s">
        <v>70</v>
      </c>
      <c r="B496" t="s">
        <v>22</v>
      </c>
      <c r="C496" t="s">
        <v>39</v>
      </c>
      <c r="D496">
        <v>356</v>
      </c>
      <c r="E496" t="s">
        <v>40</v>
      </c>
      <c r="F496" s="4">
        <v>356.96269999999998</v>
      </c>
      <c r="G496">
        <v>503</v>
      </c>
      <c r="H496">
        <v>212</v>
      </c>
      <c r="I496">
        <v>8691</v>
      </c>
      <c r="J496" s="6">
        <v>2.4393050281900801E-2</v>
      </c>
      <c r="K496" s="3">
        <v>11</v>
      </c>
      <c r="L496">
        <f t="shared" si="17"/>
        <v>0</v>
      </c>
    </row>
    <row r="497" spans="1:12">
      <c r="A497" t="s">
        <v>71</v>
      </c>
      <c r="B497" t="s">
        <v>23</v>
      </c>
      <c r="C497" t="s">
        <v>39</v>
      </c>
      <c r="D497">
        <v>356</v>
      </c>
      <c r="E497" t="s">
        <v>40</v>
      </c>
      <c r="F497" s="4">
        <v>355.13440000000003</v>
      </c>
      <c r="G497">
        <v>942</v>
      </c>
      <c r="H497">
        <v>445</v>
      </c>
      <c r="I497">
        <v>7143</v>
      </c>
      <c r="J497" s="6">
        <v>6.2298754024919502E-2</v>
      </c>
      <c r="K497" s="3">
        <v>9</v>
      </c>
      <c r="L497">
        <f t="shared" si="17"/>
        <v>0</v>
      </c>
    </row>
    <row r="498" spans="1:12">
      <c r="A498" t="s">
        <v>71</v>
      </c>
      <c r="B498" t="s">
        <v>23</v>
      </c>
      <c r="C498" t="s">
        <v>39</v>
      </c>
      <c r="D498">
        <v>356</v>
      </c>
      <c r="E498" t="s">
        <v>40</v>
      </c>
      <c r="F498" s="4">
        <v>356.11380000000003</v>
      </c>
      <c r="G498">
        <v>4512</v>
      </c>
      <c r="H498">
        <v>2388</v>
      </c>
      <c r="I498">
        <v>7143</v>
      </c>
      <c r="J498" s="6">
        <v>0.33431331373372503</v>
      </c>
      <c r="K498" s="3">
        <v>10</v>
      </c>
      <c r="L498">
        <f t="shared" si="17"/>
        <v>1</v>
      </c>
    </row>
    <row r="499" spans="1:12">
      <c r="A499" t="s">
        <v>71</v>
      </c>
      <c r="B499" t="s">
        <v>23</v>
      </c>
      <c r="C499" t="s">
        <v>39</v>
      </c>
      <c r="D499">
        <v>356</v>
      </c>
      <c r="E499" t="s">
        <v>40</v>
      </c>
      <c r="F499" s="4">
        <v>357.09350000000001</v>
      </c>
      <c r="G499">
        <v>7276</v>
      </c>
      <c r="H499">
        <v>3911</v>
      </c>
      <c r="I499">
        <v>7143</v>
      </c>
      <c r="J499" s="6">
        <v>0.54752904941901204</v>
      </c>
      <c r="K499" s="3">
        <v>11</v>
      </c>
      <c r="L499">
        <f t="shared" si="17"/>
        <v>0</v>
      </c>
    </row>
    <row r="500" spans="1:12">
      <c r="A500" t="s">
        <v>71</v>
      </c>
      <c r="B500" t="s">
        <v>23</v>
      </c>
      <c r="C500" t="s">
        <v>39</v>
      </c>
      <c r="D500">
        <v>356</v>
      </c>
      <c r="E500" t="s">
        <v>40</v>
      </c>
      <c r="F500" s="4">
        <v>357.99200000000002</v>
      </c>
      <c r="G500">
        <v>813</v>
      </c>
      <c r="H500">
        <v>399</v>
      </c>
      <c r="I500">
        <v>7143</v>
      </c>
      <c r="J500" s="6">
        <v>5.5858882822343602E-2</v>
      </c>
      <c r="K500" s="3">
        <v>12</v>
      </c>
      <c r="L500">
        <f t="shared" si="17"/>
        <v>0</v>
      </c>
    </row>
    <row r="501" spans="1:12">
      <c r="A501" t="s">
        <v>72</v>
      </c>
      <c r="B501" t="s">
        <v>24</v>
      </c>
      <c r="C501" t="s">
        <v>39</v>
      </c>
      <c r="D501">
        <v>356</v>
      </c>
      <c r="E501" t="s">
        <v>40</v>
      </c>
      <c r="F501" s="4">
        <v>354.17910000000001</v>
      </c>
      <c r="G501">
        <v>510</v>
      </c>
      <c r="H501">
        <v>235</v>
      </c>
      <c r="I501">
        <v>9723</v>
      </c>
      <c r="J501" s="6">
        <v>2.4169495011827601E-2</v>
      </c>
      <c r="K501" s="3">
        <v>8</v>
      </c>
      <c r="L501">
        <f t="shared" si="17"/>
        <v>0</v>
      </c>
    </row>
    <row r="502" spans="1:12">
      <c r="A502" t="s">
        <v>72</v>
      </c>
      <c r="B502" t="s">
        <v>24</v>
      </c>
      <c r="C502" t="s">
        <v>39</v>
      </c>
      <c r="D502">
        <v>356</v>
      </c>
      <c r="E502" t="s">
        <v>40</v>
      </c>
      <c r="F502" s="4">
        <v>355.09879999999998</v>
      </c>
      <c r="G502">
        <v>3587</v>
      </c>
      <c r="H502">
        <v>1762</v>
      </c>
      <c r="I502">
        <v>9723</v>
      </c>
      <c r="J502" s="6">
        <v>0.18121978813123499</v>
      </c>
      <c r="K502" s="3">
        <v>9</v>
      </c>
      <c r="L502">
        <f t="shared" si="17"/>
        <v>0</v>
      </c>
    </row>
    <row r="503" spans="1:12">
      <c r="A503" t="s">
        <v>72</v>
      </c>
      <c r="B503" t="s">
        <v>24</v>
      </c>
      <c r="C503" t="s">
        <v>39</v>
      </c>
      <c r="D503">
        <v>356</v>
      </c>
      <c r="E503" t="s">
        <v>40</v>
      </c>
      <c r="F503" s="4">
        <v>356.01850000000002</v>
      </c>
      <c r="G503">
        <v>12889</v>
      </c>
      <c r="H503">
        <v>6761</v>
      </c>
      <c r="I503">
        <v>9723</v>
      </c>
      <c r="J503" s="6">
        <v>0.69536151393602796</v>
      </c>
      <c r="K503" s="3">
        <v>10</v>
      </c>
      <c r="L503">
        <f t="shared" si="17"/>
        <v>1</v>
      </c>
    </row>
    <row r="504" spans="1:12">
      <c r="A504" t="s">
        <v>72</v>
      </c>
      <c r="B504" t="s">
        <v>24</v>
      </c>
      <c r="C504" t="s">
        <v>39</v>
      </c>
      <c r="D504">
        <v>356</v>
      </c>
      <c r="E504" t="s">
        <v>40</v>
      </c>
      <c r="F504" s="4">
        <v>356.9384</v>
      </c>
      <c r="G504">
        <v>1975</v>
      </c>
      <c r="H504">
        <v>965</v>
      </c>
      <c r="I504">
        <v>9723</v>
      </c>
      <c r="J504" s="6">
        <v>9.9249202920909205E-2</v>
      </c>
      <c r="K504" s="3">
        <v>11</v>
      </c>
      <c r="L504">
        <f t="shared" si="17"/>
        <v>0</v>
      </c>
    </row>
    <row r="505" spans="1:12">
      <c r="A505" t="s">
        <v>73</v>
      </c>
      <c r="B505" t="s">
        <v>25</v>
      </c>
      <c r="C505" t="s">
        <v>39</v>
      </c>
      <c r="D505">
        <v>356</v>
      </c>
      <c r="E505" t="s">
        <v>40</v>
      </c>
      <c r="F505" s="4">
        <v>354.2681</v>
      </c>
      <c r="G505">
        <v>584</v>
      </c>
      <c r="H505">
        <v>264</v>
      </c>
      <c r="I505">
        <v>11810</v>
      </c>
      <c r="J505" s="6">
        <v>2.23539373412362E-2</v>
      </c>
      <c r="K505" s="3">
        <v>8</v>
      </c>
      <c r="L505">
        <f t="shared" si="17"/>
        <v>0</v>
      </c>
    </row>
    <row r="506" spans="1:12">
      <c r="A506" t="s">
        <v>73</v>
      </c>
      <c r="B506" t="s">
        <v>25</v>
      </c>
      <c r="C506" t="s">
        <v>39</v>
      </c>
      <c r="D506">
        <v>356</v>
      </c>
      <c r="E506" t="s">
        <v>40</v>
      </c>
      <c r="F506" s="4">
        <v>355.15539999999999</v>
      </c>
      <c r="G506">
        <v>3891</v>
      </c>
      <c r="H506">
        <v>2056</v>
      </c>
      <c r="I506">
        <v>11810</v>
      </c>
      <c r="J506" s="6">
        <v>0.17408975444538499</v>
      </c>
      <c r="K506" s="3">
        <v>9</v>
      </c>
      <c r="L506">
        <f t="shared" si="17"/>
        <v>0</v>
      </c>
    </row>
    <row r="507" spans="1:12">
      <c r="A507" t="s">
        <v>73</v>
      </c>
      <c r="B507" t="s">
        <v>25</v>
      </c>
      <c r="C507" t="s">
        <v>39</v>
      </c>
      <c r="D507">
        <v>356</v>
      </c>
      <c r="E507" t="s">
        <v>40</v>
      </c>
      <c r="F507" s="4">
        <v>356.12380000000002</v>
      </c>
      <c r="G507">
        <v>15545</v>
      </c>
      <c r="H507">
        <v>8357</v>
      </c>
      <c r="I507">
        <v>11810</v>
      </c>
      <c r="J507" s="6">
        <v>0.70762066045724004</v>
      </c>
      <c r="K507" s="3">
        <v>10</v>
      </c>
      <c r="L507">
        <f t="shared" si="17"/>
        <v>1</v>
      </c>
    </row>
    <row r="508" spans="1:12">
      <c r="A508" t="s">
        <v>73</v>
      </c>
      <c r="B508" t="s">
        <v>25</v>
      </c>
      <c r="C508" t="s">
        <v>39</v>
      </c>
      <c r="D508">
        <v>356</v>
      </c>
      <c r="E508" t="s">
        <v>40</v>
      </c>
      <c r="F508" s="4">
        <v>357.012</v>
      </c>
      <c r="G508">
        <v>2151</v>
      </c>
      <c r="H508">
        <v>1133</v>
      </c>
      <c r="I508">
        <v>11810</v>
      </c>
      <c r="J508" s="6">
        <v>9.59356477561389E-2</v>
      </c>
      <c r="K508" s="3">
        <v>11</v>
      </c>
      <c r="L508">
        <f t="shared" si="17"/>
        <v>0</v>
      </c>
    </row>
    <row r="509" spans="1:12">
      <c r="A509" t="s">
        <v>74</v>
      </c>
      <c r="B509" t="s">
        <v>26</v>
      </c>
      <c r="C509" t="s">
        <v>39</v>
      </c>
      <c r="D509">
        <v>356</v>
      </c>
      <c r="E509" t="s">
        <v>40</v>
      </c>
      <c r="F509" s="4">
        <v>355.17469999999997</v>
      </c>
      <c r="G509">
        <v>2546</v>
      </c>
      <c r="H509">
        <v>1240</v>
      </c>
      <c r="I509">
        <v>14328</v>
      </c>
      <c r="J509" s="6">
        <v>8.6543830262423196E-2</v>
      </c>
      <c r="K509" s="3">
        <v>9</v>
      </c>
      <c r="L509">
        <f t="shared" si="17"/>
        <v>0</v>
      </c>
    </row>
    <row r="510" spans="1:12">
      <c r="A510" t="s">
        <v>74</v>
      </c>
      <c r="B510" t="s">
        <v>26</v>
      </c>
      <c r="C510" t="s">
        <v>39</v>
      </c>
      <c r="D510">
        <v>356</v>
      </c>
      <c r="E510" t="s">
        <v>40</v>
      </c>
      <c r="F510" s="4">
        <v>356.1465</v>
      </c>
      <c r="G510">
        <v>11635</v>
      </c>
      <c r="H510">
        <v>6309</v>
      </c>
      <c r="I510">
        <v>14328</v>
      </c>
      <c r="J510" s="6">
        <v>0.44032663316582898</v>
      </c>
      <c r="K510" s="3">
        <v>10</v>
      </c>
      <c r="L510">
        <f t="shared" si="17"/>
        <v>1</v>
      </c>
    </row>
    <row r="511" spans="1:12">
      <c r="A511" t="s">
        <v>74</v>
      </c>
      <c r="B511" t="s">
        <v>26</v>
      </c>
      <c r="C511" t="s">
        <v>39</v>
      </c>
      <c r="D511">
        <v>356</v>
      </c>
      <c r="E511" t="s">
        <v>40</v>
      </c>
      <c r="F511" s="4">
        <v>357.11880000000002</v>
      </c>
      <c r="G511">
        <v>11254</v>
      </c>
      <c r="H511">
        <v>6341</v>
      </c>
      <c r="I511">
        <v>14328</v>
      </c>
      <c r="J511" s="6">
        <v>0.44256002233389202</v>
      </c>
      <c r="K511" s="3">
        <v>11</v>
      </c>
      <c r="L511">
        <f t="shared" si="17"/>
        <v>0</v>
      </c>
    </row>
    <row r="512" spans="1:12">
      <c r="A512" t="s">
        <v>74</v>
      </c>
      <c r="B512" t="s">
        <v>26</v>
      </c>
      <c r="C512" t="s">
        <v>39</v>
      </c>
      <c r="D512">
        <v>356</v>
      </c>
      <c r="E512" t="s">
        <v>40</v>
      </c>
      <c r="F512" s="4">
        <v>358.0104</v>
      </c>
      <c r="G512">
        <v>871</v>
      </c>
      <c r="H512">
        <v>388</v>
      </c>
      <c r="I512">
        <v>14328</v>
      </c>
      <c r="J512" s="6">
        <v>2.7079843662758198E-2</v>
      </c>
      <c r="K512" s="3">
        <v>12</v>
      </c>
      <c r="L512">
        <f t="shared" si="17"/>
        <v>0</v>
      </c>
    </row>
    <row r="513" spans="1:12">
      <c r="A513" t="s">
        <v>75</v>
      </c>
      <c r="B513" t="s">
        <v>27</v>
      </c>
      <c r="C513" t="s">
        <v>39</v>
      </c>
      <c r="D513">
        <v>356</v>
      </c>
      <c r="E513" t="s">
        <v>40</v>
      </c>
      <c r="F513" s="4">
        <v>355.10520000000002</v>
      </c>
      <c r="G513">
        <v>1735</v>
      </c>
      <c r="H513">
        <v>825</v>
      </c>
      <c r="I513">
        <v>13959</v>
      </c>
      <c r="J513" s="6">
        <v>5.9101654846335699E-2</v>
      </c>
      <c r="K513" s="3">
        <v>9</v>
      </c>
      <c r="L513">
        <f t="shared" si="17"/>
        <v>0</v>
      </c>
    </row>
    <row r="514" spans="1:12">
      <c r="A514" t="s">
        <v>75</v>
      </c>
      <c r="B514" t="s">
        <v>27</v>
      </c>
      <c r="C514" t="s">
        <v>39</v>
      </c>
      <c r="D514">
        <v>356</v>
      </c>
      <c r="E514" t="s">
        <v>40</v>
      </c>
      <c r="F514" s="4">
        <v>356.09379999999999</v>
      </c>
      <c r="G514">
        <v>8454</v>
      </c>
      <c r="H514">
        <v>4314</v>
      </c>
      <c r="I514">
        <v>13959</v>
      </c>
      <c r="J514" s="6">
        <v>0.30904792606920301</v>
      </c>
      <c r="K514" s="3">
        <v>10</v>
      </c>
      <c r="L514">
        <f t="shared" si="17"/>
        <v>1</v>
      </c>
    </row>
    <row r="515" spans="1:12">
      <c r="A515" t="s">
        <v>75</v>
      </c>
      <c r="B515" t="s">
        <v>27</v>
      </c>
      <c r="C515" t="s">
        <v>39</v>
      </c>
      <c r="D515">
        <v>356</v>
      </c>
      <c r="E515" t="s">
        <v>40</v>
      </c>
      <c r="F515" s="4">
        <v>357.00029999999998</v>
      </c>
      <c r="G515">
        <v>14896</v>
      </c>
      <c r="H515">
        <v>8103</v>
      </c>
      <c r="I515">
        <v>13959</v>
      </c>
      <c r="J515" s="6">
        <v>0.580485708145283</v>
      </c>
      <c r="K515" s="3">
        <v>11</v>
      </c>
      <c r="L515">
        <f t="shared" si="17"/>
        <v>0</v>
      </c>
    </row>
    <row r="516" spans="1:12">
      <c r="A516" t="s">
        <v>75</v>
      </c>
      <c r="B516" t="s">
        <v>27</v>
      </c>
      <c r="C516" t="s">
        <v>39</v>
      </c>
      <c r="D516">
        <v>356</v>
      </c>
      <c r="E516" t="s">
        <v>40</v>
      </c>
      <c r="F516" s="4">
        <v>357.98939999999999</v>
      </c>
      <c r="G516">
        <v>1350</v>
      </c>
      <c r="H516">
        <v>676</v>
      </c>
      <c r="I516">
        <v>13959</v>
      </c>
      <c r="J516" s="6">
        <v>4.8427537789239902E-2</v>
      </c>
      <c r="K516" s="3">
        <v>12</v>
      </c>
      <c r="L516">
        <f t="shared" si="17"/>
        <v>0</v>
      </c>
    </row>
    <row r="517" spans="1:12">
      <c r="A517" t="s">
        <v>76</v>
      </c>
      <c r="B517" t="s">
        <v>28</v>
      </c>
      <c r="C517" t="s">
        <v>39</v>
      </c>
      <c r="D517">
        <v>356</v>
      </c>
      <c r="E517" t="s">
        <v>40</v>
      </c>
      <c r="F517" s="4">
        <v>354.24299999999999</v>
      </c>
      <c r="G517">
        <v>532</v>
      </c>
      <c r="H517">
        <v>224</v>
      </c>
      <c r="I517">
        <v>10267</v>
      </c>
      <c r="J517" s="6">
        <v>2.18174734586539E-2</v>
      </c>
      <c r="K517" s="3">
        <v>8</v>
      </c>
      <c r="L517">
        <f t="shared" si="17"/>
        <v>0</v>
      </c>
    </row>
    <row r="518" spans="1:12">
      <c r="A518" t="s">
        <v>76</v>
      </c>
      <c r="B518" t="s">
        <v>28</v>
      </c>
      <c r="C518" t="s">
        <v>39</v>
      </c>
      <c r="D518">
        <v>356</v>
      </c>
      <c r="E518" t="s">
        <v>40</v>
      </c>
      <c r="F518" s="4">
        <v>355.14159999999998</v>
      </c>
      <c r="G518">
        <v>3725</v>
      </c>
      <c r="H518">
        <v>1946</v>
      </c>
      <c r="I518">
        <v>10267</v>
      </c>
      <c r="J518" s="6">
        <v>0.18953930067205599</v>
      </c>
      <c r="K518" s="3">
        <v>9</v>
      </c>
      <c r="L518">
        <f t="shared" si="17"/>
        <v>0</v>
      </c>
    </row>
    <row r="519" spans="1:12">
      <c r="A519" t="s">
        <v>76</v>
      </c>
      <c r="B519" t="s">
        <v>28</v>
      </c>
      <c r="C519" t="s">
        <v>39</v>
      </c>
      <c r="D519">
        <v>356</v>
      </c>
      <c r="E519" t="s">
        <v>40</v>
      </c>
      <c r="F519" s="4">
        <v>356.1223</v>
      </c>
      <c r="G519">
        <v>12385</v>
      </c>
      <c r="H519">
        <v>6873</v>
      </c>
      <c r="I519">
        <v>10267</v>
      </c>
      <c r="J519" s="6">
        <v>0.66942631732735902</v>
      </c>
      <c r="K519" s="3">
        <v>10</v>
      </c>
      <c r="L519">
        <f t="shared" si="17"/>
        <v>1</v>
      </c>
    </row>
    <row r="520" spans="1:12">
      <c r="A520" t="s">
        <v>76</v>
      </c>
      <c r="B520" t="s">
        <v>28</v>
      </c>
      <c r="C520" t="s">
        <v>39</v>
      </c>
      <c r="D520">
        <v>356</v>
      </c>
      <c r="E520" t="s">
        <v>40</v>
      </c>
      <c r="F520" s="4">
        <v>357.02170000000001</v>
      </c>
      <c r="G520">
        <v>2314</v>
      </c>
      <c r="H520">
        <v>1224</v>
      </c>
      <c r="I520">
        <v>10267</v>
      </c>
      <c r="J520" s="6">
        <v>0.11921690854193</v>
      </c>
      <c r="K520" s="3">
        <v>11</v>
      </c>
      <c r="L520">
        <f t="shared" si="17"/>
        <v>0</v>
      </c>
    </row>
    <row r="521" spans="1:12">
      <c r="A521" t="s">
        <v>77</v>
      </c>
      <c r="B521" t="s">
        <v>29</v>
      </c>
      <c r="C521" t="s">
        <v>39</v>
      </c>
      <c r="D521">
        <v>356</v>
      </c>
      <c r="E521" t="s">
        <v>40</v>
      </c>
      <c r="F521" s="4">
        <v>355.09879999999998</v>
      </c>
      <c r="G521">
        <v>1013</v>
      </c>
      <c r="H521">
        <v>484</v>
      </c>
      <c r="I521">
        <v>8347</v>
      </c>
      <c r="J521" s="6">
        <v>5.7984904756199801E-2</v>
      </c>
      <c r="K521" s="3">
        <v>9</v>
      </c>
      <c r="L521">
        <f t="shared" si="17"/>
        <v>0</v>
      </c>
    </row>
    <row r="522" spans="1:12">
      <c r="A522" t="s">
        <v>77</v>
      </c>
      <c r="B522" t="s">
        <v>29</v>
      </c>
      <c r="C522" t="s">
        <v>39</v>
      </c>
      <c r="D522">
        <v>356</v>
      </c>
      <c r="E522" t="s">
        <v>40</v>
      </c>
      <c r="F522" s="4">
        <v>356.10219999999998</v>
      </c>
      <c r="G522">
        <v>4712</v>
      </c>
      <c r="H522">
        <v>2545</v>
      </c>
      <c r="I522">
        <v>8347</v>
      </c>
      <c r="J522" s="6">
        <v>0.30489996405894298</v>
      </c>
      <c r="K522" s="3">
        <v>10</v>
      </c>
      <c r="L522">
        <f t="shared" si="17"/>
        <v>1</v>
      </c>
    </row>
    <row r="523" spans="1:12">
      <c r="A523" t="s">
        <v>77</v>
      </c>
      <c r="B523" t="s">
        <v>29</v>
      </c>
      <c r="C523" t="s">
        <v>39</v>
      </c>
      <c r="D523">
        <v>356</v>
      </c>
      <c r="E523" t="s">
        <v>40</v>
      </c>
      <c r="F523" s="4">
        <v>357.02210000000002</v>
      </c>
      <c r="G523">
        <v>9062</v>
      </c>
      <c r="H523">
        <v>4880</v>
      </c>
      <c r="I523">
        <v>8347</v>
      </c>
      <c r="J523" s="6">
        <v>0.58464118845094004</v>
      </c>
      <c r="K523" s="3">
        <v>11</v>
      </c>
      <c r="L523">
        <f t="shared" si="17"/>
        <v>0</v>
      </c>
    </row>
    <row r="524" spans="1:12">
      <c r="A524" t="s">
        <v>77</v>
      </c>
      <c r="B524" t="s">
        <v>29</v>
      </c>
      <c r="C524" t="s">
        <v>39</v>
      </c>
      <c r="D524">
        <v>356</v>
      </c>
      <c r="E524" t="s">
        <v>40</v>
      </c>
      <c r="F524" s="4">
        <v>357.94209999999998</v>
      </c>
      <c r="G524">
        <v>836</v>
      </c>
      <c r="H524">
        <v>412</v>
      </c>
      <c r="I524">
        <v>8347</v>
      </c>
      <c r="J524" s="6">
        <v>4.9359051156103999E-2</v>
      </c>
      <c r="K524" s="3">
        <v>12</v>
      </c>
      <c r="L524">
        <f t="shared" si="17"/>
        <v>0</v>
      </c>
    </row>
    <row r="525" spans="1:12">
      <c r="A525" t="s">
        <v>78</v>
      </c>
      <c r="B525" t="s">
        <v>30</v>
      </c>
      <c r="C525" t="s">
        <v>39</v>
      </c>
      <c r="D525">
        <v>356</v>
      </c>
      <c r="E525" t="s">
        <v>40</v>
      </c>
      <c r="F525" s="4">
        <v>355.14249999999998</v>
      </c>
      <c r="G525">
        <v>717</v>
      </c>
      <c r="H525">
        <v>356</v>
      </c>
      <c r="I525">
        <v>6803</v>
      </c>
      <c r="J525" s="6">
        <v>5.2329854475966497E-2</v>
      </c>
      <c r="K525" s="3">
        <v>9</v>
      </c>
      <c r="L525">
        <f t="shared" si="17"/>
        <v>0</v>
      </c>
    </row>
    <row r="526" spans="1:12">
      <c r="A526" t="s">
        <v>78</v>
      </c>
      <c r="B526" t="s">
        <v>30</v>
      </c>
      <c r="C526" t="s">
        <v>39</v>
      </c>
      <c r="D526">
        <v>356</v>
      </c>
      <c r="E526" t="s">
        <v>40</v>
      </c>
      <c r="F526" s="4">
        <v>356.12360000000001</v>
      </c>
      <c r="G526">
        <v>3680</v>
      </c>
      <c r="H526">
        <v>1914</v>
      </c>
      <c r="I526">
        <v>6803</v>
      </c>
      <c r="J526" s="6">
        <v>0.28134646479494302</v>
      </c>
      <c r="K526" s="3">
        <v>10</v>
      </c>
      <c r="L526">
        <f t="shared" si="17"/>
        <v>1</v>
      </c>
    </row>
    <row r="527" spans="1:12">
      <c r="A527" t="s">
        <v>78</v>
      </c>
      <c r="B527" t="s">
        <v>30</v>
      </c>
      <c r="C527" t="s">
        <v>39</v>
      </c>
      <c r="D527">
        <v>356</v>
      </c>
      <c r="E527" t="s">
        <v>40</v>
      </c>
      <c r="F527" s="4">
        <v>357.02339999999998</v>
      </c>
      <c r="G527">
        <v>7177</v>
      </c>
      <c r="H527">
        <v>3915</v>
      </c>
      <c r="I527">
        <v>6803</v>
      </c>
      <c r="J527" s="6">
        <v>0.575481405262384</v>
      </c>
      <c r="K527" s="3">
        <v>11</v>
      </c>
      <c r="L527">
        <f t="shared" si="17"/>
        <v>0</v>
      </c>
    </row>
    <row r="528" spans="1:12">
      <c r="A528" t="s">
        <v>78</v>
      </c>
      <c r="B528" t="s">
        <v>30</v>
      </c>
      <c r="C528" t="s">
        <v>39</v>
      </c>
      <c r="D528">
        <v>356</v>
      </c>
      <c r="E528" t="s">
        <v>40</v>
      </c>
      <c r="F528" s="4">
        <v>358.00549999999998</v>
      </c>
      <c r="G528">
        <v>1141</v>
      </c>
      <c r="H528">
        <v>618</v>
      </c>
      <c r="I528">
        <v>6803</v>
      </c>
      <c r="J528" s="6">
        <v>9.0842275466705896E-2</v>
      </c>
      <c r="K528" s="3">
        <v>12</v>
      </c>
      <c r="L528">
        <f t="shared" si="17"/>
        <v>0</v>
      </c>
    </row>
    <row r="529" spans="1:12">
      <c r="A529" t="s">
        <v>79</v>
      </c>
      <c r="B529" t="s">
        <v>31</v>
      </c>
      <c r="C529" t="s">
        <v>39</v>
      </c>
      <c r="D529">
        <v>356</v>
      </c>
      <c r="E529" t="s">
        <v>40</v>
      </c>
      <c r="F529" s="4">
        <v>354.19150000000002</v>
      </c>
      <c r="G529">
        <v>170</v>
      </c>
      <c r="H529">
        <v>51</v>
      </c>
      <c r="I529">
        <v>7725</v>
      </c>
      <c r="J529" s="6">
        <v>6.6019417475728197E-3</v>
      </c>
      <c r="K529" s="3">
        <v>8</v>
      </c>
      <c r="L529">
        <f t="shared" ref="L529:L592" si="18">IF(K529=7,1,IF(K529=10,1,IF(K529=13,1,0)))</f>
        <v>0</v>
      </c>
    </row>
    <row r="530" spans="1:12">
      <c r="A530" t="s">
        <v>79</v>
      </c>
      <c r="B530" t="s">
        <v>31</v>
      </c>
      <c r="C530" t="s">
        <v>39</v>
      </c>
      <c r="D530">
        <v>356</v>
      </c>
      <c r="E530" t="s">
        <v>40</v>
      </c>
      <c r="F530" s="4">
        <v>355.11410000000001</v>
      </c>
      <c r="G530">
        <v>1482</v>
      </c>
      <c r="H530">
        <v>696</v>
      </c>
      <c r="I530">
        <v>7725</v>
      </c>
      <c r="J530" s="6">
        <v>9.0097087378640806E-2</v>
      </c>
      <c r="K530" s="3">
        <v>9</v>
      </c>
      <c r="L530">
        <f t="shared" si="18"/>
        <v>0</v>
      </c>
    </row>
    <row r="531" spans="1:12">
      <c r="A531" t="s">
        <v>79</v>
      </c>
      <c r="B531" t="s">
        <v>31</v>
      </c>
      <c r="C531" t="s">
        <v>39</v>
      </c>
      <c r="D531">
        <v>356</v>
      </c>
      <c r="E531" t="s">
        <v>40</v>
      </c>
      <c r="F531" s="4">
        <v>356.0369</v>
      </c>
      <c r="G531">
        <v>6156</v>
      </c>
      <c r="H531">
        <v>3281</v>
      </c>
      <c r="I531">
        <v>7725</v>
      </c>
      <c r="J531" s="6">
        <v>0.42472491909385102</v>
      </c>
      <c r="K531" s="3">
        <v>10</v>
      </c>
      <c r="L531">
        <f t="shared" si="18"/>
        <v>1</v>
      </c>
    </row>
    <row r="532" spans="1:12">
      <c r="A532" t="s">
        <v>79</v>
      </c>
      <c r="B532" t="s">
        <v>31</v>
      </c>
      <c r="C532" t="s">
        <v>39</v>
      </c>
      <c r="D532">
        <v>356</v>
      </c>
      <c r="E532" t="s">
        <v>40</v>
      </c>
      <c r="F532" s="4">
        <v>356.96</v>
      </c>
      <c r="G532">
        <v>6720</v>
      </c>
      <c r="H532">
        <v>3507</v>
      </c>
      <c r="I532">
        <v>7725</v>
      </c>
      <c r="J532" s="6">
        <v>0.45398058252427198</v>
      </c>
      <c r="K532" s="3">
        <v>11</v>
      </c>
      <c r="L532">
        <f t="shared" si="18"/>
        <v>0</v>
      </c>
    </row>
    <row r="533" spans="1:12">
      <c r="A533" t="s">
        <v>79</v>
      </c>
      <c r="B533" t="s">
        <v>31</v>
      </c>
      <c r="C533" t="s">
        <v>39</v>
      </c>
      <c r="D533">
        <v>356</v>
      </c>
      <c r="E533" t="s">
        <v>40</v>
      </c>
      <c r="F533" s="4">
        <v>357.88319999999999</v>
      </c>
      <c r="G533">
        <v>444</v>
      </c>
      <c r="H533">
        <v>190</v>
      </c>
      <c r="I533">
        <v>7725</v>
      </c>
      <c r="J533" s="6">
        <v>2.4595469255663398E-2</v>
      </c>
      <c r="K533" s="3">
        <v>12</v>
      </c>
      <c r="L533">
        <f t="shared" si="18"/>
        <v>0</v>
      </c>
    </row>
    <row r="534" spans="1:12">
      <c r="A534" t="s">
        <v>80</v>
      </c>
      <c r="B534" t="s">
        <v>32</v>
      </c>
      <c r="C534" t="s">
        <v>39</v>
      </c>
      <c r="D534">
        <v>356</v>
      </c>
      <c r="E534" t="s">
        <v>40</v>
      </c>
      <c r="F534" s="4">
        <v>354.28199999999998</v>
      </c>
      <c r="G534">
        <v>825</v>
      </c>
      <c r="H534">
        <v>390</v>
      </c>
      <c r="I534">
        <v>13866</v>
      </c>
      <c r="J534" s="6">
        <v>2.8126352228472502E-2</v>
      </c>
      <c r="K534" s="3">
        <v>8</v>
      </c>
      <c r="L534">
        <f t="shared" si="18"/>
        <v>0</v>
      </c>
    </row>
    <row r="535" spans="1:12">
      <c r="A535" t="s">
        <v>80</v>
      </c>
      <c r="B535" t="s">
        <v>32</v>
      </c>
      <c r="C535" t="s">
        <v>39</v>
      </c>
      <c r="D535">
        <v>356</v>
      </c>
      <c r="E535" t="s">
        <v>40</v>
      </c>
      <c r="F535" s="4">
        <v>355.2527</v>
      </c>
      <c r="G535">
        <v>5183</v>
      </c>
      <c r="H535">
        <v>2730</v>
      </c>
      <c r="I535">
        <v>13866</v>
      </c>
      <c r="J535" s="6">
        <v>0.196884465599308</v>
      </c>
      <c r="K535" s="3">
        <v>9</v>
      </c>
      <c r="L535">
        <f t="shared" si="18"/>
        <v>0</v>
      </c>
    </row>
    <row r="536" spans="1:12">
      <c r="A536" t="s">
        <v>80</v>
      </c>
      <c r="B536" t="s">
        <v>32</v>
      </c>
      <c r="C536" t="s">
        <v>39</v>
      </c>
      <c r="D536">
        <v>356</v>
      </c>
      <c r="E536" t="s">
        <v>40</v>
      </c>
      <c r="F536" s="4">
        <v>356.14280000000002</v>
      </c>
      <c r="G536">
        <v>17727</v>
      </c>
      <c r="H536">
        <v>9835</v>
      </c>
      <c r="I536">
        <v>13866</v>
      </c>
      <c r="J536" s="6">
        <v>0.70928890812058298</v>
      </c>
      <c r="K536" s="3">
        <v>10</v>
      </c>
      <c r="L536">
        <f t="shared" si="18"/>
        <v>1</v>
      </c>
    </row>
    <row r="537" spans="1:12">
      <c r="A537" t="s">
        <v>80</v>
      </c>
      <c r="B537" t="s">
        <v>32</v>
      </c>
      <c r="C537" t="s">
        <v>39</v>
      </c>
      <c r="D537">
        <v>356</v>
      </c>
      <c r="E537" t="s">
        <v>40</v>
      </c>
      <c r="F537" s="4">
        <v>357.11439999999999</v>
      </c>
      <c r="G537">
        <v>1694</v>
      </c>
      <c r="H537">
        <v>911</v>
      </c>
      <c r="I537">
        <v>13866</v>
      </c>
      <c r="J537" s="6">
        <v>6.57002740516371E-2</v>
      </c>
      <c r="K537" s="3">
        <v>11</v>
      </c>
      <c r="L537">
        <f t="shared" si="18"/>
        <v>0</v>
      </c>
    </row>
    <row r="538" spans="1:12">
      <c r="A538" t="s">
        <v>63</v>
      </c>
      <c r="B538" t="s">
        <v>15</v>
      </c>
      <c r="C538" t="s">
        <v>41</v>
      </c>
      <c r="D538">
        <v>168.1</v>
      </c>
      <c r="E538" t="s">
        <v>40</v>
      </c>
      <c r="F538" s="4">
        <v>165.49889999999999</v>
      </c>
      <c r="G538">
        <v>356</v>
      </c>
      <c r="H538">
        <v>138</v>
      </c>
      <c r="I538">
        <v>23087</v>
      </c>
      <c r="J538" s="6">
        <v>5.9773898730887502E-3</v>
      </c>
      <c r="K538" s="3">
        <v>6</v>
      </c>
      <c r="L538">
        <f t="shared" si="18"/>
        <v>0</v>
      </c>
    </row>
    <row r="539" spans="1:12">
      <c r="A539" t="s">
        <v>63</v>
      </c>
      <c r="B539" t="s">
        <v>15</v>
      </c>
      <c r="C539" t="s">
        <v>41</v>
      </c>
      <c r="D539">
        <v>168.1</v>
      </c>
      <c r="E539" t="s">
        <v>40</v>
      </c>
      <c r="F539" s="4">
        <v>167.18090000000001</v>
      </c>
      <c r="G539">
        <v>1202</v>
      </c>
      <c r="H539">
        <v>512</v>
      </c>
      <c r="I539">
        <v>23087</v>
      </c>
      <c r="J539" s="6">
        <v>2.21769827175467E-2</v>
      </c>
      <c r="K539" s="3">
        <v>8</v>
      </c>
      <c r="L539">
        <f t="shared" si="18"/>
        <v>0</v>
      </c>
    </row>
    <row r="540" spans="1:12">
      <c r="A540" t="s">
        <v>63</v>
      </c>
      <c r="B540" t="s">
        <v>15</v>
      </c>
      <c r="C540" t="s">
        <v>41</v>
      </c>
      <c r="D540">
        <v>168.1</v>
      </c>
      <c r="E540" t="s">
        <v>40</v>
      </c>
      <c r="F540" s="4">
        <v>168.15389999999999</v>
      </c>
      <c r="G540">
        <v>13062</v>
      </c>
      <c r="H540">
        <v>6177</v>
      </c>
      <c r="I540">
        <v>23087</v>
      </c>
      <c r="J540" s="6">
        <v>0.267553168449777</v>
      </c>
      <c r="K540" s="3">
        <v>9</v>
      </c>
      <c r="L540">
        <f t="shared" si="18"/>
        <v>0</v>
      </c>
    </row>
    <row r="541" spans="1:12">
      <c r="A541" t="s">
        <v>63</v>
      </c>
      <c r="B541" t="s">
        <v>15</v>
      </c>
      <c r="C541" t="s">
        <v>41</v>
      </c>
      <c r="D541">
        <v>168.1</v>
      </c>
      <c r="E541" t="s">
        <v>40</v>
      </c>
      <c r="F541" s="4">
        <v>169.2149</v>
      </c>
      <c r="G541">
        <v>30118</v>
      </c>
      <c r="H541">
        <v>14469</v>
      </c>
      <c r="I541">
        <v>23087</v>
      </c>
      <c r="J541" s="6">
        <v>0.62671633386754499</v>
      </c>
      <c r="K541" s="3">
        <v>10</v>
      </c>
      <c r="L541">
        <f t="shared" si="18"/>
        <v>1</v>
      </c>
    </row>
    <row r="542" spans="1:12">
      <c r="A542" t="s">
        <v>63</v>
      </c>
      <c r="B542" t="s">
        <v>15</v>
      </c>
      <c r="C542" t="s">
        <v>41</v>
      </c>
      <c r="D542">
        <v>168.1</v>
      </c>
      <c r="E542" t="s">
        <v>40</v>
      </c>
      <c r="F542" s="4">
        <v>170.27529999999999</v>
      </c>
      <c r="G542">
        <v>3509</v>
      </c>
      <c r="H542">
        <v>1743</v>
      </c>
      <c r="I542">
        <v>23087</v>
      </c>
      <c r="J542" s="6">
        <v>7.54970329622731E-2</v>
      </c>
      <c r="K542" s="3">
        <v>11</v>
      </c>
      <c r="L542">
        <f t="shared" si="18"/>
        <v>0</v>
      </c>
    </row>
    <row r="543" spans="1:12">
      <c r="A543" t="s">
        <v>64</v>
      </c>
      <c r="B543" t="s">
        <v>16</v>
      </c>
      <c r="C543" t="s">
        <v>41</v>
      </c>
      <c r="D543">
        <v>168.1</v>
      </c>
      <c r="E543" t="s">
        <v>40</v>
      </c>
      <c r="F543" s="4">
        <v>165.2313</v>
      </c>
      <c r="G543">
        <v>210</v>
      </c>
      <c r="H543">
        <v>96</v>
      </c>
      <c r="I543">
        <v>18592</v>
      </c>
      <c r="J543" s="6">
        <v>5.1635111876075701E-3</v>
      </c>
      <c r="K543" s="3">
        <v>6</v>
      </c>
      <c r="L543">
        <f t="shared" si="18"/>
        <v>0</v>
      </c>
    </row>
    <row r="544" spans="1:12">
      <c r="A544" t="s">
        <v>64</v>
      </c>
      <c r="B544" t="s">
        <v>16</v>
      </c>
      <c r="C544" t="s">
        <v>41</v>
      </c>
      <c r="D544">
        <v>168.1</v>
      </c>
      <c r="E544" t="s">
        <v>40</v>
      </c>
      <c r="F544" s="4">
        <v>168.02209999999999</v>
      </c>
      <c r="G544">
        <v>2035</v>
      </c>
      <c r="H544">
        <v>875</v>
      </c>
      <c r="I544">
        <v>18592</v>
      </c>
      <c r="J544" s="6">
        <v>4.7063253012048202E-2</v>
      </c>
      <c r="K544" s="3">
        <v>9</v>
      </c>
      <c r="L544">
        <f t="shared" si="18"/>
        <v>0</v>
      </c>
    </row>
    <row r="545" spans="1:12">
      <c r="A545" t="s">
        <v>64</v>
      </c>
      <c r="B545" t="s">
        <v>16</v>
      </c>
      <c r="C545" t="s">
        <v>41</v>
      </c>
      <c r="D545">
        <v>168.1</v>
      </c>
      <c r="E545" t="s">
        <v>40</v>
      </c>
      <c r="F545" s="4">
        <v>169.10140000000001</v>
      </c>
      <c r="G545">
        <v>9793</v>
      </c>
      <c r="H545">
        <v>4559</v>
      </c>
      <c r="I545">
        <v>18592</v>
      </c>
      <c r="J545" s="6">
        <v>0.24521299483648901</v>
      </c>
      <c r="K545" s="3">
        <v>10</v>
      </c>
      <c r="L545">
        <f t="shared" si="18"/>
        <v>1</v>
      </c>
    </row>
    <row r="546" spans="1:12">
      <c r="A546" t="s">
        <v>64</v>
      </c>
      <c r="B546" t="s">
        <v>16</v>
      </c>
      <c r="C546" t="s">
        <v>41</v>
      </c>
      <c r="D546">
        <v>168.1</v>
      </c>
      <c r="E546" t="s">
        <v>40</v>
      </c>
      <c r="F546" s="4">
        <v>170.09039999999999</v>
      </c>
      <c r="G546">
        <v>25390</v>
      </c>
      <c r="H546">
        <v>12017</v>
      </c>
      <c r="I546">
        <v>18592</v>
      </c>
      <c r="J546" s="6">
        <v>0.646353270223752</v>
      </c>
      <c r="K546" s="3">
        <v>11</v>
      </c>
      <c r="L546">
        <f t="shared" si="18"/>
        <v>0</v>
      </c>
    </row>
    <row r="547" spans="1:12">
      <c r="A547" t="s">
        <v>64</v>
      </c>
      <c r="B547" t="s">
        <v>16</v>
      </c>
      <c r="C547" t="s">
        <v>41</v>
      </c>
      <c r="D547">
        <v>168.1</v>
      </c>
      <c r="E547" t="s">
        <v>40</v>
      </c>
      <c r="F547" s="4">
        <v>171.1687</v>
      </c>
      <c r="G547">
        <v>1987</v>
      </c>
      <c r="H547">
        <v>997</v>
      </c>
      <c r="I547">
        <v>18592</v>
      </c>
      <c r="J547" s="6">
        <v>5.3625215146299497E-2</v>
      </c>
      <c r="K547" s="3">
        <v>12</v>
      </c>
      <c r="L547">
        <f t="shared" si="18"/>
        <v>0</v>
      </c>
    </row>
    <row r="548" spans="1:12">
      <c r="A548" t="s">
        <v>65</v>
      </c>
      <c r="B548" t="s">
        <v>17</v>
      </c>
      <c r="C548" t="s">
        <v>41</v>
      </c>
      <c r="D548">
        <v>168.1</v>
      </c>
      <c r="E548" t="s">
        <v>40</v>
      </c>
      <c r="F548" s="4">
        <v>167.06450000000001</v>
      </c>
      <c r="G548">
        <v>1608</v>
      </c>
      <c r="H548">
        <v>703</v>
      </c>
      <c r="I548">
        <v>13041</v>
      </c>
      <c r="J548" s="6">
        <v>5.3906908979372697E-2</v>
      </c>
      <c r="K548" s="3">
        <v>8</v>
      </c>
      <c r="L548">
        <f t="shared" si="18"/>
        <v>0</v>
      </c>
    </row>
    <row r="549" spans="1:12">
      <c r="A549" t="s">
        <v>65</v>
      </c>
      <c r="B549" t="s">
        <v>17</v>
      </c>
      <c r="C549" t="s">
        <v>41</v>
      </c>
      <c r="D549">
        <v>168.1</v>
      </c>
      <c r="E549" t="s">
        <v>40</v>
      </c>
      <c r="F549" s="4">
        <v>168.1224</v>
      </c>
      <c r="G549">
        <v>19679</v>
      </c>
      <c r="H549">
        <v>9350</v>
      </c>
      <c r="I549">
        <v>13041</v>
      </c>
      <c r="J549" s="6">
        <v>0.71696955754926806</v>
      </c>
      <c r="K549" s="3">
        <v>9</v>
      </c>
      <c r="L549">
        <f t="shared" si="18"/>
        <v>0</v>
      </c>
    </row>
    <row r="550" spans="1:12">
      <c r="A550" t="s">
        <v>65</v>
      </c>
      <c r="B550" t="s">
        <v>17</v>
      </c>
      <c r="C550" t="s">
        <v>41</v>
      </c>
      <c r="D550">
        <v>168.1</v>
      </c>
      <c r="E550" t="s">
        <v>40</v>
      </c>
      <c r="F550" s="4">
        <v>169.1798</v>
      </c>
      <c r="G550">
        <v>2186</v>
      </c>
      <c r="H550">
        <v>1071</v>
      </c>
      <c r="I550">
        <v>13041</v>
      </c>
      <c r="J550" s="6">
        <v>8.2125603864734303E-2</v>
      </c>
      <c r="K550" s="3">
        <v>10</v>
      </c>
      <c r="L550">
        <f t="shared" si="18"/>
        <v>1</v>
      </c>
    </row>
    <row r="551" spans="1:12">
      <c r="A551" t="s">
        <v>65</v>
      </c>
      <c r="B551" t="s">
        <v>17</v>
      </c>
      <c r="C551" t="s">
        <v>41</v>
      </c>
      <c r="D551">
        <v>168.1</v>
      </c>
      <c r="E551" t="s">
        <v>40</v>
      </c>
      <c r="F551" s="4">
        <v>170.14869999999999</v>
      </c>
      <c r="G551">
        <v>4164</v>
      </c>
      <c r="H551">
        <v>1843</v>
      </c>
      <c r="I551">
        <v>13041</v>
      </c>
      <c r="J551" s="6">
        <v>0.14132351813511199</v>
      </c>
      <c r="K551" s="3">
        <v>11</v>
      </c>
      <c r="L551">
        <f t="shared" si="18"/>
        <v>0</v>
      </c>
    </row>
    <row r="552" spans="1:12">
      <c r="A552" t="s">
        <v>66</v>
      </c>
      <c r="B552" t="s">
        <v>18</v>
      </c>
      <c r="C552" t="s">
        <v>41</v>
      </c>
      <c r="D552">
        <v>168.1</v>
      </c>
      <c r="E552" t="s">
        <v>40</v>
      </c>
      <c r="F552" s="4">
        <v>166.9254</v>
      </c>
      <c r="G552">
        <v>2408</v>
      </c>
      <c r="H552">
        <v>1103</v>
      </c>
      <c r="I552">
        <v>16310</v>
      </c>
      <c r="J552" s="6">
        <v>6.7627222562844896E-2</v>
      </c>
      <c r="K552" s="3">
        <v>8</v>
      </c>
      <c r="L552">
        <f t="shared" si="18"/>
        <v>0</v>
      </c>
    </row>
    <row r="553" spans="1:12">
      <c r="A553" t="s">
        <v>66</v>
      </c>
      <c r="B553" t="s">
        <v>18</v>
      </c>
      <c r="C553" t="s">
        <v>41</v>
      </c>
      <c r="D553">
        <v>168.1</v>
      </c>
      <c r="E553" t="s">
        <v>40</v>
      </c>
      <c r="F553" s="4">
        <v>167.9135</v>
      </c>
      <c r="G553">
        <v>27912</v>
      </c>
      <c r="H553">
        <v>13196</v>
      </c>
      <c r="I553">
        <v>16310</v>
      </c>
      <c r="J553" s="6">
        <v>0.80907418761495997</v>
      </c>
      <c r="K553" s="3">
        <v>9</v>
      </c>
      <c r="L553">
        <f t="shared" si="18"/>
        <v>0</v>
      </c>
    </row>
    <row r="554" spans="1:12">
      <c r="A554" t="s">
        <v>66</v>
      </c>
      <c r="B554" t="s">
        <v>18</v>
      </c>
      <c r="C554" t="s">
        <v>41</v>
      </c>
      <c r="D554">
        <v>168.1</v>
      </c>
      <c r="E554" t="s">
        <v>40</v>
      </c>
      <c r="F554" s="4">
        <v>168.99109999999999</v>
      </c>
      <c r="G554">
        <v>2337</v>
      </c>
      <c r="H554">
        <v>1208</v>
      </c>
      <c r="I554">
        <v>16310</v>
      </c>
      <c r="J554" s="6">
        <v>7.4064990803188194E-2</v>
      </c>
      <c r="K554" s="3">
        <v>10</v>
      </c>
      <c r="L554">
        <f t="shared" si="18"/>
        <v>1</v>
      </c>
    </row>
    <row r="555" spans="1:12">
      <c r="A555" t="s">
        <v>66</v>
      </c>
      <c r="B555" t="s">
        <v>18</v>
      </c>
      <c r="C555" t="s">
        <v>41</v>
      </c>
      <c r="D555">
        <v>168.1</v>
      </c>
      <c r="E555" t="s">
        <v>40</v>
      </c>
      <c r="F555" s="4">
        <v>169.9786</v>
      </c>
      <c r="G555">
        <v>1691</v>
      </c>
      <c r="H555">
        <v>733</v>
      </c>
      <c r="I555">
        <v>16310</v>
      </c>
      <c r="J555" s="6">
        <v>4.4941753525444501E-2</v>
      </c>
      <c r="K555" s="3">
        <v>11</v>
      </c>
      <c r="L555">
        <f t="shared" si="18"/>
        <v>0</v>
      </c>
    </row>
    <row r="556" spans="1:12">
      <c r="A556" t="s">
        <v>67</v>
      </c>
      <c r="B556" t="s">
        <v>19</v>
      </c>
      <c r="C556" t="s">
        <v>41</v>
      </c>
      <c r="D556">
        <v>168.1</v>
      </c>
      <c r="E556" t="s">
        <v>40</v>
      </c>
      <c r="F556" s="4">
        <v>167.148</v>
      </c>
      <c r="G556">
        <v>640</v>
      </c>
      <c r="H556">
        <v>250</v>
      </c>
      <c r="I556">
        <v>18785</v>
      </c>
      <c r="J556" s="6">
        <v>1.33084908171413E-2</v>
      </c>
      <c r="K556" s="3">
        <v>8</v>
      </c>
      <c r="L556">
        <f t="shared" si="18"/>
        <v>0</v>
      </c>
    </row>
    <row r="557" spans="1:12">
      <c r="A557" t="s">
        <v>67</v>
      </c>
      <c r="B557" t="s">
        <v>19</v>
      </c>
      <c r="C557" t="s">
        <v>41</v>
      </c>
      <c r="D557">
        <v>168.1</v>
      </c>
      <c r="E557" t="s">
        <v>40</v>
      </c>
      <c r="F557" s="4">
        <v>168.1172</v>
      </c>
      <c r="G557">
        <v>7387</v>
      </c>
      <c r="H557">
        <v>3431</v>
      </c>
      <c r="I557">
        <v>18785</v>
      </c>
      <c r="J557" s="6">
        <v>0.182645727974448</v>
      </c>
      <c r="K557" s="3">
        <v>9</v>
      </c>
      <c r="L557">
        <f t="shared" si="18"/>
        <v>0</v>
      </c>
    </row>
    <row r="558" spans="1:12">
      <c r="A558" t="s">
        <v>67</v>
      </c>
      <c r="B558" t="s">
        <v>19</v>
      </c>
      <c r="C558" t="s">
        <v>41</v>
      </c>
      <c r="D558">
        <v>168.1</v>
      </c>
      <c r="E558" t="s">
        <v>40</v>
      </c>
      <c r="F558" s="4">
        <v>169.08600000000001</v>
      </c>
      <c r="G558">
        <v>28718</v>
      </c>
      <c r="H558">
        <v>14024</v>
      </c>
      <c r="I558">
        <v>18785</v>
      </c>
      <c r="J558" s="6">
        <v>0.74655310087836002</v>
      </c>
      <c r="K558" s="3">
        <v>10</v>
      </c>
      <c r="L558">
        <f t="shared" si="18"/>
        <v>1</v>
      </c>
    </row>
    <row r="559" spans="1:12">
      <c r="A559" t="s">
        <v>67</v>
      </c>
      <c r="B559" t="s">
        <v>19</v>
      </c>
      <c r="C559" t="s">
        <v>41</v>
      </c>
      <c r="D559">
        <v>168.1</v>
      </c>
      <c r="E559" t="s">
        <v>40</v>
      </c>
      <c r="F559" s="4">
        <v>170.14259999999999</v>
      </c>
      <c r="G559">
        <v>2050</v>
      </c>
      <c r="H559">
        <v>984</v>
      </c>
      <c r="I559">
        <v>18785</v>
      </c>
      <c r="J559" s="6">
        <v>5.23822198562683E-2</v>
      </c>
      <c r="K559" s="3">
        <v>11</v>
      </c>
      <c r="L559">
        <f t="shared" si="18"/>
        <v>0</v>
      </c>
    </row>
    <row r="560" spans="1:12">
      <c r="A560" t="s">
        <v>68</v>
      </c>
      <c r="B560" t="s">
        <v>20</v>
      </c>
      <c r="C560" t="s">
        <v>41</v>
      </c>
      <c r="D560">
        <v>168.1</v>
      </c>
      <c r="E560" t="s">
        <v>40</v>
      </c>
      <c r="F560" s="4">
        <v>167.0213</v>
      </c>
      <c r="G560">
        <v>579</v>
      </c>
      <c r="H560">
        <v>188</v>
      </c>
      <c r="I560">
        <v>15859</v>
      </c>
      <c r="J560" s="6">
        <v>1.1854467494797899E-2</v>
      </c>
      <c r="K560" s="3">
        <v>8</v>
      </c>
      <c r="L560">
        <f t="shared" si="18"/>
        <v>0</v>
      </c>
    </row>
    <row r="561" spans="1:12">
      <c r="A561" t="s">
        <v>68</v>
      </c>
      <c r="B561" t="s">
        <v>20</v>
      </c>
      <c r="C561" t="s">
        <v>41</v>
      </c>
      <c r="D561">
        <v>168.1</v>
      </c>
      <c r="E561" t="s">
        <v>40</v>
      </c>
      <c r="F561" s="4">
        <v>168.0095</v>
      </c>
      <c r="G561">
        <v>9138</v>
      </c>
      <c r="H561">
        <v>4089</v>
      </c>
      <c r="I561">
        <v>15859</v>
      </c>
      <c r="J561" s="6">
        <v>0.25783466801185401</v>
      </c>
      <c r="K561" s="3">
        <v>9</v>
      </c>
      <c r="L561">
        <f t="shared" si="18"/>
        <v>0</v>
      </c>
    </row>
    <row r="562" spans="1:12">
      <c r="A562" t="s">
        <v>68</v>
      </c>
      <c r="B562" t="s">
        <v>20</v>
      </c>
      <c r="C562" t="s">
        <v>41</v>
      </c>
      <c r="D562">
        <v>168.1</v>
      </c>
      <c r="E562" t="s">
        <v>40</v>
      </c>
      <c r="F562" s="4">
        <v>169.08690000000001</v>
      </c>
      <c r="G562">
        <v>13488</v>
      </c>
      <c r="H562">
        <v>6298</v>
      </c>
      <c r="I562">
        <v>15859</v>
      </c>
      <c r="J562" s="6">
        <v>0.39712466107573002</v>
      </c>
      <c r="K562" s="3">
        <v>10</v>
      </c>
      <c r="L562">
        <f t="shared" si="18"/>
        <v>1</v>
      </c>
    </row>
    <row r="563" spans="1:12">
      <c r="A563" t="s">
        <v>68</v>
      </c>
      <c r="B563" t="s">
        <v>20</v>
      </c>
      <c r="C563" t="s">
        <v>41</v>
      </c>
      <c r="D563">
        <v>168.1</v>
      </c>
      <c r="E563" t="s">
        <v>40</v>
      </c>
      <c r="F563" s="4">
        <v>170.07409999999999</v>
      </c>
      <c r="G563">
        <v>9102</v>
      </c>
      <c r="H563">
        <v>4134</v>
      </c>
      <c r="I563">
        <v>15859</v>
      </c>
      <c r="J563" s="6">
        <v>0.260672173529226</v>
      </c>
      <c r="K563" s="3">
        <v>11</v>
      </c>
      <c r="L563">
        <f t="shared" si="18"/>
        <v>0</v>
      </c>
    </row>
    <row r="564" spans="1:12">
      <c r="A564" t="s">
        <v>68</v>
      </c>
      <c r="B564" t="s">
        <v>20</v>
      </c>
      <c r="C564" t="s">
        <v>41</v>
      </c>
      <c r="D564">
        <v>168.1</v>
      </c>
      <c r="E564" t="s">
        <v>40</v>
      </c>
      <c r="F564" s="4">
        <v>171.15039999999999</v>
      </c>
      <c r="G564">
        <v>2622</v>
      </c>
      <c r="H564">
        <v>1110</v>
      </c>
      <c r="I564">
        <v>15859</v>
      </c>
      <c r="J564" s="6">
        <v>6.9991802761838695E-2</v>
      </c>
      <c r="K564" s="3">
        <v>12</v>
      </c>
      <c r="L564">
        <f t="shared" si="18"/>
        <v>0</v>
      </c>
    </row>
    <row r="565" spans="1:12">
      <c r="A565" t="s">
        <v>69</v>
      </c>
      <c r="B565" t="s">
        <v>21</v>
      </c>
      <c r="C565" t="s">
        <v>41</v>
      </c>
      <c r="D565">
        <v>168.1</v>
      </c>
      <c r="E565" t="s">
        <v>40</v>
      </c>
      <c r="F565" s="4">
        <v>167.0924</v>
      </c>
      <c r="G565">
        <v>2715</v>
      </c>
      <c r="H565">
        <v>1280</v>
      </c>
      <c r="I565">
        <v>19005</v>
      </c>
      <c r="J565" s="6">
        <v>6.7350697184951305E-2</v>
      </c>
      <c r="K565" s="3">
        <v>8</v>
      </c>
      <c r="L565">
        <f t="shared" si="18"/>
        <v>0</v>
      </c>
    </row>
    <row r="566" spans="1:12">
      <c r="A566" t="s">
        <v>69</v>
      </c>
      <c r="B566" t="s">
        <v>21</v>
      </c>
      <c r="C566" t="s">
        <v>41</v>
      </c>
      <c r="D566">
        <v>168.1</v>
      </c>
      <c r="E566" t="s">
        <v>40</v>
      </c>
      <c r="F566" s="4">
        <v>168.15389999999999</v>
      </c>
      <c r="G566">
        <v>28498</v>
      </c>
      <c r="H566">
        <v>13450</v>
      </c>
      <c r="I566">
        <v>19005</v>
      </c>
      <c r="J566" s="6">
        <v>0.707708497763746</v>
      </c>
      <c r="K566" s="3">
        <v>9</v>
      </c>
      <c r="L566">
        <f t="shared" si="18"/>
        <v>0</v>
      </c>
    </row>
    <row r="567" spans="1:12">
      <c r="A567" t="s">
        <v>69</v>
      </c>
      <c r="B567" t="s">
        <v>21</v>
      </c>
      <c r="C567" t="s">
        <v>41</v>
      </c>
      <c r="D567">
        <v>168.1</v>
      </c>
      <c r="E567" t="s">
        <v>40</v>
      </c>
      <c r="F567" s="4">
        <v>169.12649999999999</v>
      </c>
      <c r="G567">
        <v>8127</v>
      </c>
      <c r="H567">
        <v>4041</v>
      </c>
      <c r="I567">
        <v>19005</v>
      </c>
      <c r="J567" s="6">
        <v>0.212628255722178</v>
      </c>
      <c r="K567" s="3">
        <v>10</v>
      </c>
      <c r="L567">
        <f t="shared" si="18"/>
        <v>1</v>
      </c>
    </row>
    <row r="568" spans="1:12">
      <c r="A568" t="s">
        <v>69</v>
      </c>
      <c r="B568" t="s">
        <v>21</v>
      </c>
      <c r="C568" t="s">
        <v>41</v>
      </c>
      <c r="D568">
        <v>168.1</v>
      </c>
      <c r="E568" t="s">
        <v>40</v>
      </c>
      <c r="F568" s="4">
        <v>170.18690000000001</v>
      </c>
      <c r="G568">
        <v>327</v>
      </c>
      <c r="H568">
        <v>143</v>
      </c>
      <c r="I568">
        <v>19005</v>
      </c>
      <c r="J568" s="6">
        <v>7.5243357011312798E-3</v>
      </c>
      <c r="K568" s="3">
        <v>11</v>
      </c>
      <c r="L568">
        <f t="shared" si="18"/>
        <v>0</v>
      </c>
    </row>
    <row r="569" spans="1:12">
      <c r="A569" t="s">
        <v>70</v>
      </c>
      <c r="B569" t="s">
        <v>22</v>
      </c>
      <c r="C569" t="s">
        <v>41</v>
      </c>
      <c r="D569">
        <v>168.1</v>
      </c>
      <c r="E569" t="s">
        <v>40</v>
      </c>
      <c r="F569" s="4">
        <v>167.04320000000001</v>
      </c>
      <c r="G569">
        <v>642</v>
      </c>
      <c r="H569">
        <v>267</v>
      </c>
      <c r="I569">
        <v>17856</v>
      </c>
      <c r="J569" s="6">
        <v>1.49529569892473E-2</v>
      </c>
      <c r="K569" s="3">
        <v>8</v>
      </c>
      <c r="L569">
        <f t="shared" si="18"/>
        <v>0</v>
      </c>
    </row>
    <row r="570" spans="1:12">
      <c r="A570" t="s">
        <v>70</v>
      </c>
      <c r="B570" t="s">
        <v>22</v>
      </c>
      <c r="C570" t="s">
        <v>41</v>
      </c>
      <c r="D570">
        <v>168.1</v>
      </c>
      <c r="E570" t="s">
        <v>40</v>
      </c>
      <c r="F570" s="4">
        <v>167.94470000000001</v>
      </c>
      <c r="G570">
        <v>6225</v>
      </c>
      <c r="H570">
        <v>2997</v>
      </c>
      <c r="I570">
        <v>17856</v>
      </c>
      <c r="J570" s="6">
        <v>0.16784274193548401</v>
      </c>
      <c r="K570" s="3">
        <v>9</v>
      </c>
      <c r="L570">
        <f t="shared" si="18"/>
        <v>0</v>
      </c>
    </row>
    <row r="571" spans="1:12">
      <c r="A571" t="s">
        <v>70</v>
      </c>
      <c r="B571" t="s">
        <v>22</v>
      </c>
      <c r="C571" t="s">
        <v>41</v>
      </c>
      <c r="D571">
        <v>168.1</v>
      </c>
      <c r="E571" t="s">
        <v>40</v>
      </c>
      <c r="F571" s="4">
        <v>169.02600000000001</v>
      </c>
      <c r="G571">
        <v>28992</v>
      </c>
      <c r="H571">
        <v>13628</v>
      </c>
      <c r="I571">
        <v>17856</v>
      </c>
      <c r="J571" s="6">
        <v>0.76321684587813599</v>
      </c>
      <c r="K571" s="3">
        <v>10</v>
      </c>
      <c r="L571">
        <f t="shared" si="18"/>
        <v>1</v>
      </c>
    </row>
    <row r="572" spans="1:12">
      <c r="A572" t="s">
        <v>70</v>
      </c>
      <c r="B572" t="s">
        <v>22</v>
      </c>
      <c r="C572" t="s">
        <v>41</v>
      </c>
      <c r="D572">
        <v>168.1</v>
      </c>
      <c r="E572" t="s">
        <v>40</v>
      </c>
      <c r="F572" s="4">
        <v>170.01669999999999</v>
      </c>
      <c r="G572">
        <v>1926</v>
      </c>
      <c r="H572">
        <v>964</v>
      </c>
      <c r="I572">
        <v>17856</v>
      </c>
      <c r="J572" s="6">
        <v>5.3987455197132599E-2</v>
      </c>
      <c r="K572" s="3">
        <v>11</v>
      </c>
      <c r="L572">
        <f t="shared" si="18"/>
        <v>0</v>
      </c>
    </row>
    <row r="573" spans="1:12">
      <c r="A573" t="s">
        <v>71</v>
      </c>
      <c r="B573" t="s">
        <v>23</v>
      </c>
      <c r="C573" t="s">
        <v>41</v>
      </c>
      <c r="D573">
        <v>168.1</v>
      </c>
      <c r="E573" t="s">
        <v>40</v>
      </c>
      <c r="F573" s="4">
        <v>165.03210000000001</v>
      </c>
      <c r="G573">
        <v>1629</v>
      </c>
      <c r="H573">
        <v>764</v>
      </c>
      <c r="I573">
        <v>18413</v>
      </c>
      <c r="J573" s="6">
        <v>4.1492423830989E-2</v>
      </c>
      <c r="K573" s="3">
        <v>6</v>
      </c>
      <c r="L573">
        <f t="shared" si="18"/>
        <v>0</v>
      </c>
    </row>
    <row r="574" spans="1:12">
      <c r="A574" t="s">
        <v>71</v>
      </c>
      <c r="B574" t="s">
        <v>23</v>
      </c>
      <c r="C574" t="s">
        <v>41</v>
      </c>
      <c r="D574">
        <v>168.1</v>
      </c>
      <c r="E574" t="s">
        <v>40</v>
      </c>
      <c r="F574" s="4">
        <v>166.00210000000001</v>
      </c>
      <c r="G574">
        <v>32237</v>
      </c>
      <c r="H574">
        <v>16937</v>
      </c>
      <c r="I574">
        <v>18413</v>
      </c>
      <c r="J574" s="6">
        <v>0.91983924401238304</v>
      </c>
      <c r="K574" s="3">
        <v>7</v>
      </c>
      <c r="L574">
        <f t="shared" si="18"/>
        <v>1</v>
      </c>
    </row>
    <row r="575" spans="1:12">
      <c r="A575" t="s">
        <v>71</v>
      </c>
      <c r="B575" t="s">
        <v>23</v>
      </c>
      <c r="C575" t="s">
        <v>41</v>
      </c>
      <c r="D575">
        <v>168.1</v>
      </c>
      <c r="E575" t="s">
        <v>40</v>
      </c>
      <c r="F575" s="4">
        <v>167.0599</v>
      </c>
      <c r="G575">
        <v>1158</v>
      </c>
      <c r="H575">
        <v>712</v>
      </c>
      <c r="I575">
        <v>18413</v>
      </c>
      <c r="J575" s="6">
        <v>3.8668332156628502E-2</v>
      </c>
      <c r="K575" s="3">
        <v>8</v>
      </c>
      <c r="L575">
        <f t="shared" si="18"/>
        <v>0</v>
      </c>
    </row>
    <row r="576" spans="1:12">
      <c r="A576" t="s">
        <v>72</v>
      </c>
      <c r="B576" t="s">
        <v>24</v>
      </c>
      <c r="C576" t="s">
        <v>41</v>
      </c>
      <c r="D576">
        <v>168.1</v>
      </c>
      <c r="E576" t="s">
        <v>40</v>
      </c>
      <c r="F576" s="4">
        <v>165.94069999999999</v>
      </c>
      <c r="G576">
        <v>781</v>
      </c>
      <c r="H576">
        <v>317</v>
      </c>
      <c r="I576">
        <v>16517</v>
      </c>
      <c r="J576" s="6">
        <v>1.9192347278561499E-2</v>
      </c>
      <c r="K576" s="3">
        <v>7</v>
      </c>
      <c r="L576">
        <f t="shared" si="18"/>
        <v>1</v>
      </c>
    </row>
    <row r="577" spans="1:12">
      <c r="A577" t="s">
        <v>72</v>
      </c>
      <c r="B577" t="s">
        <v>24</v>
      </c>
      <c r="C577" t="s">
        <v>41</v>
      </c>
      <c r="D577">
        <v>168.1</v>
      </c>
      <c r="E577" t="s">
        <v>40</v>
      </c>
      <c r="F577" s="4">
        <v>167.01900000000001</v>
      </c>
      <c r="G577">
        <v>661</v>
      </c>
      <c r="H577">
        <v>264</v>
      </c>
      <c r="I577">
        <v>16517</v>
      </c>
      <c r="J577" s="6">
        <v>1.5983532118423401E-2</v>
      </c>
      <c r="K577" s="3">
        <v>8</v>
      </c>
      <c r="L577">
        <f t="shared" si="18"/>
        <v>0</v>
      </c>
    </row>
    <row r="578" spans="1:12">
      <c r="A578" t="s">
        <v>72</v>
      </c>
      <c r="B578" t="s">
        <v>24</v>
      </c>
      <c r="C578" t="s">
        <v>41</v>
      </c>
      <c r="D578">
        <v>168.1</v>
      </c>
      <c r="E578" t="s">
        <v>40</v>
      </c>
      <c r="F578" s="4">
        <v>168.0069</v>
      </c>
      <c r="G578">
        <v>5674</v>
      </c>
      <c r="H578">
        <v>2660</v>
      </c>
      <c r="I578">
        <v>16517</v>
      </c>
      <c r="J578" s="6">
        <v>0.16104619482957</v>
      </c>
      <c r="K578" s="3">
        <v>9</v>
      </c>
      <c r="L578">
        <f t="shared" si="18"/>
        <v>0</v>
      </c>
    </row>
    <row r="579" spans="1:12">
      <c r="A579" t="s">
        <v>72</v>
      </c>
      <c r="B579" t="s">
        <v>24</v>
      </c>
      <c r="C579" t="s">
        <v>41</v>
      </c>
      <c r="D579">
        <v>168.1</v>
      </c>
      <c r="E579" t="s">
        <v>40</v>
      </c>
      <c r="F579" s="4">
        <v>168.99430000000001</v>
      </c>
      <c r="G579">
        <v>26178</v>
      </c>
      <c r="H579">
        <v>12337</v>
      </c>
      <c r="I579">
        <v>16517</v>
      </c>
      <c r="J579" s="6">
        <v>0.74692740812496194</v>
      </c>
      <c r="K579" s="3">
        <v>10</v>
      </c>
      <c r="L579">
        <f t="shared" si="18"/>
        <v>1</v>
      </c>
    </row>
    <row r="580" spans="1:12">
      <c r="A580" t="s">
        <v>72</v>
      </c>
      <c r="B580" t="s">
        <v>24</v>
      </c>
      <c r="C580" t="s">
        <v>41</v>
      </c>
      <c r="D580">
        <v>168.1</v>
      </c>
      <c r="E580" t="s">
        <v>40</v>
      </c>
      <c r="F580" s="4">
        <v>170.071</v>
      </c>
      <c r="G580">
        <v>1831</v>
      </c>
      <c r="H580">
        <v>939</v>
      </c>
      <c r="I580">
        <v>16517</v>
      </c>
      <c r="J580" s="6">
        <v>5.6850517648483402E-2</v>
      </c>
      <c r="K580" s="3">
        <v>11</v>
      </c>
      <c r="L580">
        <f t="shared" si="18"/>
        <v>0</v>
      </c>
    </row>
    <row r="581" spans="1:12">
      <c r="A581" t="s">
        <v>73</v>
      </c>
      <c r="B581" t="s">
        <v>25</v>
      </c>
      <c r="C581" t="s">
        <v>41</v>
      </c>
      <c r="D581">
        <v>168.1</v>
      </c>
      <c r="E581" t="s">
        <v>40</v>
      </c>
      <c r="F581" s="4">
        <v>167.20320000000001</v>
      </c>
      <c r="G581">
        <v>3220</v>
      </c>
      <c r="H581">
        <v>1499</v>
      </c>
      <c r="I581">
        <v>20347</v>
      </c>
      <c r="J581" s="6">
        <v>7.3671794367720103E-2</v>
      </c>
      <c r="K581" s="3">
        <v>8</v>
      </c>
      <c r="L581">
        <f t="shared" si="18"/>
        <v>0</v>
      </c>
    </row>
    <row r="582" spans="1:12">
      <c r="A582" t="s">
        <v>73</v>
      </c>
      <c r="B582" t="s">
        <v>25</v>
      </c>
      <c r="C582" t="s">
        <v>41</v>
      </c>
      <c r="D582">
        <v>168.1</v>
      </c>
      <c r="E582" t="s">
        <v>40</v>
      </c>
      <c r="F582" s="4">
        <v>168.16749999999999</v>
      </c>
      <c r="G582">
        <v>31839</v>
      </c>
      <c r="H582">
        <v>16353</v>
      </c>
      <c r="I582">
        <v>20347</v>
      </c>
      <c r="J582" s="6">
        <v>0.80370570600088498</v>
      </c>
      <c r="K582" s="3">
        <v>9</v>
      </c>
      <c r="L582">
        <f t="shared" si="18"/>
        <v>0</v>
      </c>
    </row>
    <row r="583" spans="1:12">
      <c r="A583" t="s">
        <v>73</v>
      </c>
      <c r="B583" t="s">
        <v>25</v>
      </c>
      <c r="C583" t="s">
        <v>41</v>
      </c>
      <c r="D583">
        <v>168.1</v>
      </c>
      <c r="E583" t="s">
        <v>40</v>
      </c>
      <c r="F583" s="4">
        <v>169.21889999999999</v>
      </c>
      <c r="G583">
        <v>4142</v>
      </c>
      <c r="H583">
        <v>2034</v>
      </c>
      <c r="I583">
        <v>20347</v>
      </c>
      <c r="J583" s="6">
        <v>9.9965596893891007E-2</v>
      </c>
      <c r="K583" s="3">
        <v>10</v>
      </c>
      <c r="L583">
        <f t="shared" si="18"/>
        <v>1</v>
      </c>
    </row>
    <row r="584" spans="1:12">
      <c r="A584" t="s">
        <v>73</v>
      </c>
      <c r="B584" t="s">
        <v>25</v>
      </c>
      <c r="C584" t="s">
        <v>41</v>
      </c>
      <c r="D584">
        <v>168.1</v>
      </c>
      <c r="E584" t="s">
        <v>40</v>
      </c>
      <c r="F584" s="4">
        <v>170.2697</v>
      </c>
      <c r="G584">
        <v>1026</v>
      </c>
      <c r="H584">
        <v>392</v>
      </c>
      <c r="I584">
        <v>20347</v>
      </c>
      <c r="J584" s="6">
        <v>1.9265739421044901E-2</v>
      </c>
      <c r="K584" s="3">
        <v>11</v>
      </c>
      <c r="L584">
        <f t="shared" si="18"/>
        <v>0</v>
      </c>
    </row>
    <row r="585" spans="1:12">
      <c r="A585" t="s">
        <v>74</v>
      </c>
      <c r="B585" t="s">
        <v>26</v>
      </c>
      <c r="C585" t="s">
        <v>41</v>
      </c>
      <c r="D585">
        <v>168.1</v>
      </c>
      <c r="E585" t="s">
        <v>40</v>
      </c>
      <c r="F585" s="4">
        <v>167.19</v>
      </c>
      <c r="G585">
        <v>1213</v>
      </c>
      <c r="H585">
        <v>542</v>
      </c>
      <c r="I585">
        <v>18954</v>
      </c>
      <c r="J585" s="6">
        <v>2.85955471140656E-2</v>
      </c>
      <c r="K585" s="3">
        <v>8</v>
      </c>
      <c r="L585">
        <f t="shared" si="18"/>
        <v>0</v>
      </c>
    </row>
    <row r="586" spans="1:12">
      <c r="A586" t="s">
        <v>74</v>
      </c>
      <c r="B586" t="s">
        <v>26</v>
      </c>
      <c r="C586" t="s">
        <v>41</v>
      </c>
      <c r="D586">
        <v>168.1</v>
      </c>
      <c r="E586" t="s">
        <v>40</v>
      </c>
      <c r="F586" s="4">
        <v>168.23990000000001</v>
      </c>
      <c r="G586">
        <v>14265</v>
      </c>
      <c r="H586">
        <v>6766</v>
      </c>
      <c r="I586">
        <v>18954</v>
      </c>
      <c r="J586" s="6">
        <v>0.35696950511765302</v>
      </c>
      <c r="K586" s="3">
        <v>9</v>
      </c>
      <c r="L586">
        <f t="shared" si="18"/>
        <v>0</v>
      </c>
    </row>
    <row r="587" spans="1:12">
      <c r="A587" t="s">
        <v>74</v>
      </c>
      <c r="B587" t="s">
        <v>26</v>
      </c>
      <c r="C587" t="s">
        <v>41</v>
      </c>
      <c r="D587">
        <v>168.1</v>
      </c>
      <c r="E587" t="s">
        <v>40</v>
      </c>
      <c r="F587" s="4">
        <v>169.28919999999999</v>
      </c>
      <c r="G587">
        <v>20946</v>
      </c>
      <c r="H587">
        <v>10323</v>
      </c>
      <c r="I587">
        <v>18954</v>
      </c>
      <c r="J587" s="6">
        <v>0.54463437796771097</v>
      </c>
      <c r="K587" s="3">
        <v>10</v>
      </c>
      <c r="L587">
        <f t="shared" si="18"/>
        <v>1</v>
      </c>
    </row>
    <row r="588" spans="1:12">
      <c r="A588" t="s">
        <v>74</v>
      </c>
      <c r="B588" t="s">
        <v>26</v>
      </c>
      <c r="C588" t="s">
        <v>41</v>
      </c>
      <c r="D588">
        <v>168.1</v>
      </c>
      <c r="E588" t="s">
        <v>40</v>
      </c>
      <c r="F588" s="4">
        <v>170.25059999999999</v>
      </c>
      <c r="G588">
        <v>2626</v>
      </c>
      <c r="H588">
        <v>1277</v>
      </c>
      <c r="I588">
        <v>18954</v>
      </c>
      <c r="J588" s="6">
        <v>6.7373641447715502E-2</v>
      </c>
      <c r="K588" s="3">
        <v>11</v>
      </c>
      <c r="L588">
        <f t="shared" si="18"/>
        <v>0</v>
      </c>
    </row>
    <row r="589" spans="1:12">
      <c r="A589" t="s">
        <v>75</v>
      </c>
      <c r="B589" t="s">
        <v>27</v>
      </c>
      <c r="C589" t="s">
        <v>41</v>
      </c>
      <c r="D589">
        <v>168.1</v>
      </c>
      <c r="E589" t="s">
        <v>40</v>
      </c>
      <c r="F589" s="4">
        <v>167.1103</v>
      </c>
      <c r="G589">
        <v>2587</v>
      </c>
      <c r="H589">
        <v>1164</v>
      </c>
      <c r="I589">
        <v>20013</v>
      </c>
      <c r="J589" s="6">
        <v>5.8162194573527198E-2</v>
      </c>
      <c r="K589" s="3">
        <v>8</v>
      </c>
      <c r="L589">
        <f t="shared" si="18"/>
        <v>0</v>
      </c>
    </row>
    <row r="590" spans="1:12">
      <c r="A590" t="s">
        <v>75</v>
      </c>
      <c r="B590" t="s">
        <v>27</v>
      </c>
      <c r="C590" t="s">
        <v>41</v>
      </c>
      <c r="D590">
        <v>168.1</v>
      </c>
      <c r="E590" t="s">
        <v>40</v>
      </c>
      <c r="F590" s="4">
        <v>168.08580000000001</v>
      </c>
      <c r="G590">
        <v>30328</v>
      </c>
      <c r="H590">
        <v>14248</v>
      </c>
      <c r="I590">
        <v>20013</v>
      </c>
      <c r="J590" s="6">
        <v>0.71193724079348397</v>
      </c>
      <c r="K590" s="3">
        <v>9</v>
      </c>
      <c r="L590">
        <f t="shared" si="18"/>
        <v>0</v>
      </c>
    </row>
    <row r="591" spans="1:12">
      <c r="A591" t="s">
        <v>75</v>
      </c>
      <c r="B591" t="s">
        <v>27</v>
      </c>
      <c r="C591" t="s">
        <v>41</v>
      </c>
      <c r="D591">
        <v>168.1</v>
      </c>
      <c r="E591" t="s">
        <v>40</v>
      </c>
      <c r="F591" s="4">
        <v>169.14940000000001</v>
      </c>
      <c r="G591">
        <v>5261</v>
      </c>
      <c r="H591">
        <v>2518</v>
      </c>
      <c r="I591">
        <v>20013</v>
      </c>
      <c r="J591" s="6">
        <v>0.12581821815819699</v>
      </c>
      <c r="K591" s="3">
        <v>10</v>
      </c>
      <c r="L591">
        <f t="shared" si="18"/>
        <v>1</v>
      </c>
    </row>
    <row r="592" spans="1:12">
      <c r="A592" t="s">
        <v>75</v>
      </c>
      <c r="B592" t="s">
        <v>27</v>
      </c>
      <c r="C592" t="s">
        <v>41</v>
      </c>
      <c r="D592">
        <v>168.1</v>
      </c>
      <c r="E592" t="s">
        <v>40</v>
      </c>
      <c r="F592" s="4">
        <v>170.12379999999999</v>
      </c>
      <c r="G592">
        <v>4336</v>
      </c>
      <c r="H592">
        <v>2008</v>
      </c>
      <c r="I592">
        <v>20013</v>
      </c>
      <c r="J592" s="6">
        <v>0.100334782391446</v>
      </c>
      <c r="K592" s="3">
        <v>11</v>
      </c>
      <c r="L592">
        <f t="shared" si="18"/>
        <v>0</v>
      </c>
    </row>
    <row r="593" spans="1:12">
      <c r="A593" t="s">
        <v>76</v>
      </c>
      <c r="B593" t="s">
        <v>28</v>
      </c>
      <c r="C593" t="s">
        <v>41</v>
      </c>
      <c r="D593">
        <v>168.1</v>
      </c>
      <c r="E593" t="s">
        <v>40</v>
      </c>
      <c r="F593" s="4">
        <v>167.148</v>
      </c>
      <c r="G593">
        <v>546</v>
      </c>
      <c r="H593">
        <v>208</v>
      </c>
      <c r="I593">
        <v>16852</v>
      </c>
      <c r="J593" s="6">
        <v>1.2342748635176801E-2</v>
      </c>
      <c r="K593" s="3">
        <v>8</v>
      </c>
      <c r="L593">
        <f t="shared" ref="L593:L656" si="19">IF(K593=7,1,IF(K593=10,1,IF(K593=13,1,0)))</f>
        <v>0</v>
      </c>
    </row>
    <row r="594" spans="1:12">
      <c r="A594" t="s">
        <v>76</v>
      </c>
      <c r="B594" t="s">
        <v>28</v>
      </c>
      <c r="C594" t="s">
        <v>41</v>
      </c>
      <c r="D594">
        <v>168.1</v>
      </c>
      <c r="E594" t="s">
        <v>40</v>
      </c>
      <c r="F594" s="4">
        <v>168.1172</v>
      </c>
      <c r="G594">
        <v>5947</v>
      </c>
      <c r="H594">
        <v>2880</v>
      </c>
      <c r="I594">
        <v>16852</v>
      </c>
      <c r="J594" s="6">
        <v>0.17089959648706399</v>
      </c>
      <c r="K594" s="3">
        <v>9</v>
      </c>
      <c r="L594">
        <f t="shared" si="19"/>
        <v>0</v>
      </c>
    </row>
    <row r="595" spans="1:12">
      <c r="A595" t="s">
        <v>76</v>
      </c>
      <c r="B595" t="s">
        <v>28</v>
      </c>
      <c r="C595" t="s">
        <v>41</v>
      </c>
      <c r="D595">
        <v>168.1</v>
      </c>
      <c r="E595" t="s">
        <v>40</v>
      </c>
      <c r="F595" s="4">
        <v>169.17410000000001</v>
      </c>
      <c r="G595">
        <v>24743</v>
      </c>
      <c r="H595">
        <v>12155</v>
      </c>
      <c r="I595">
        <v>16852</v>
      </c>
      <c r="J595" s="6">
        <v>0.72127937336814596</v>
      </c>
      <c r="K595" s="3">
        <v>10</v>
      </c>
      <c r="L595">
        <f t="shared" si="19"/>
        <v>1</v>
      </c>
    </row>
    <row r="596" spans="1:12">
      <c r="A596" t="s">
        <v>76</v>
      </c>
      <c r="B596" t="s">
        <v>28</v>
      </c>
      <c r="C596" t="s">
        <v>41</v>
      </c>
      <c r="D596">
        <v>168.1</v>
      </c>
      <c r="E596" t="s">
        <v>40</v>
      </c>
      <c r="F596" s="4">
        <v>170.14259999999999</v>
      </c>
      <c r="G596">
        <v>3327</v>
      </c>
      <c r="H596">
        <v>1577</v>
      </c>
      <c r="I596">
        <v>16852</v>
      </c>
      <c r="J596" s="6">
        <v>9.3579397104201295E-2</v>
      </c>
      <c r="K596" s="3">
        <v>11</v>
      </c>
      <c r="L596">
        <f t="shared" si="19"/>
        <v>0</v>
      </c>
    </row>
    <row r="597" spans="1:12">
      <c r="A597" t="s">
        <v>77</v>
      </c>
      <c r="B597" t="s">
        <v>29</v>
      </c>
      <c r="C597" t="s">
        <v>41</v>
      </c>
      <c r="D597">
        <v>168.1</v>
      </c>
      <c r="E597" t="s">
        <v>40</v>
      </c>
      <c r="F597" s="4">
        <v>167.0213</v>
      </c>
      <c r="G597">
        <v>377</v>
      </c>
      <c r="H597">
        <v>115</v>
      </c>
      <c r="I597">
        <v>11895</v>
      </c>
      <c r="J597" s="6">
        <v>9.6679277007145903E-3</v>
      </c>
      <c r="K597" s="3">
        <v>8</v>
      </c>
      <c r="L597">
        <f t="shared" si="19"/>
        <v>0</v>
      </c>
    </row>
    <row r="598" spans="1:12">
      <c r="A598" t="s">
        <v>77</v>
      </c>
      <c r="B598" t="s">
        <v>29</v>
      </c>
      <c r="C598" t="s">
        <v>41</v>
      </c>
      <c r="D598">
        <v>168.1</v>
      </c>
      <c r="E598" t="s">
        <v>40</v>
      </c>
      <c r="F598" s="4">
        <v>168.0095</v>
      </c>
      <c r="G598">
        <v>6463</v>
      </c>
      <c r="H598">
        <v>3052</v>
      </c>
      <c r="I598">
        <v>11895</v>
      </c>
      <c r="J598" s="6">
        <v>0.25657839428331197</v>
      </c>
      <c r="K598" s="3">
        <v>9</v>
      </c>
      <c r="L598">
        <f t="shared" si="19"/>
        <v>0</v>
      </c>
    </row>
    <row r="599" spans="1:12">
      <c r="A599" t="s">
        <v>77</v>
      </c>
      <c r="B599" t="s">
        <v>29</v>
      </c>
      <c r="C599" t="s">
        <v>41</v>
      </c>
      <c r="D599">
        <v>168.1</v>
      </c>
      <c r="E599" t="s">
        <v>40</v>
      </c>
      <c r="F599" s="4">
        <v>169.08690000000001</v>
      </c>
      <c r="G599">
        <v>6806</v>
      </c>
      <c r="H599">
        <v>3164</v>
      </c>
      <c r="I599">
        <v>11895</v>
      </c>
      <c r="J599" s="6">
        <v>0.26599411517444299</v>
      </c>
      <c r="K599" s="3">
        <v>10</v>
      </c>
      <c r="L599">
        <f t="shared" si="19"/>
        <v>1</v>
      </c>
    </row>
    <row r="600" spans="1:12">
      <c r="A600" t="s">
        <v>77</v>
      </c>
      <c r="B600" t="s">
        <v>29</v>
      </c>
      <c r="C600" t="s">
        <v>41</v>
      </c>
      <c r="D600">
        <v>168.1</v>
      </c>
      <c r="E600" t="s">
        <v>40</v>
      </c>
      <c r="F600" s="4">
        <v>170.07409999999999</v>
      </c>
      <c r="G600">
        <v>11165</v>
      </c>
      <c r="H600">
        <v>5133</v>
      </c>
      <c r="I600">
        <v>11895</v>
      </c>
      <c r="J600" s="6">
        <v>0.43152585119798198</v>
      </c>
      <c r="K600" s="3">
        <v>11</v>
      </c>
      <c r="L600">
        <f t="shared" si="19"/>
        <v>0</v>
      </c>
    </row>
    <row r="601" spans="1:12">
      <c r="A601" t="s">
        <v>77</v>
      </c>
      <c r="B601" t="s">
        <v>29</v>
      </c>
      <c r="C601" t="s">
        <v>41</v>
      </c>
      <c r="D601">
        <v>168.1</v>
      </c>
      <c r="E601" t="s">
        <v>40</v>
      </c>
      <c r="F601" s="4">
        <v>171.15039999999999</v>
      </c>
      <c r="G601">
        <v>1084</v>
      </c>
      <c r="H601">
        <v>431</v>
      </c>
      <c r="I601">
        <v>11895</v>
      </c>
      <c r="J601" s="6">
        <v>3.6233711643547703E-2</v>
      </c>
      <c r="K601" s="3">
        <v>12</v>
      </c>
      <c r="L601">
        <f t="shared" si="19"/>
        <v>0</v>
      </c>
    </row>
    <row r="602" spans="1:12">
      <c r="A602" t="s">
        <v>78</v>
      </c>
      <c r="B602" t="s">
        <v>30</v>
      </c>
      <c r="C602" t="s">
        <v>41</v>
      </c>
      <c r="D602">
        <v>168.1</v>
      </c>
      <c r="E602" t="s">
        <v>40</v>
      </c>
      <c r="F602" s="4">
        <v>167.16759999999999</v>
      </c>
      <c r="G602">
        <v>668</v>
      </c>
      <c r="H602">
        <v>251</v>
      </c>
      <c r="I602">
        <v>11876</v>
      </c>
      <c r="J602" s="6">
        <v>2.11350623105423E-2</v>
      </c>
      <c r="K602" s="3">
        <v>8</v>
      </c>
      <c r="L602">
        <f t="shared" si="19"/>
        <v>0</v>
      </c>
    </row>
    <row r="603" spans="1:12">
      <c r="A603" t="s">
        <v>78</v>
      </c>
      <c r="B603" t="s">
        <v>30</v>
      </c>
      <c r="C603" t="s">
        <v>41</v>
      </c>
      <c r="D603">
        <v>168.1</v>
      </c>
      <c r="E603" t="s">
        <v>40</v>
      </c>
      <c r="F603" s="4">
        <v>168.227</v>
      </c>
      <c r="G603">
        <v>8449</v>
      </c>
      <c r="H603">
        <v>3930</v>
      </c>
      <c r="I603">
        <v>11876</v>
      </c>
      <c r="J603" s="6">
        <v>0.33091950151566202</v>
      </c>
      <c r="K603" s="3">
        <v>9</v>
      </c>
      <c r="L603">
        <f t="shared" si="19"/>
        <v>0</v>
      </c>
    </row>
    <row r="604" spans="1:12">
      <c r="A604" t="s">
        <v>78</v>
      </c>
      <c r="B604" t="s">
        <v>30</v>
      </c>
      <c r="C604" t="s">
        <v>41</v>
      </c>
      <c r="D604">
        <v>168.1</v>
      </c>
      <c r="E604" t="s">
        <v>40</v>
      </c>
      <c r="F604" s="4">
        <v>169.19759999999999</v>
      </c>
      <c r="G604">
        <v>11933</v>
      </c>
      <c r="H604">
        <v>5551</v>
      </c>
      <c r="I604">
        <v>11876</v>
      </c>
      <c r="J604" s="6">
        <v>0.46741327046143499</v>
      </c>
      <c r="K604" s="3">
        <v>10</v>
      </c>
      <c r="L604">
        <f t="shared" si="19"/>
        <v>1</v>
      </c>
    </row>
    <row r="605" spans="1:12">
      <c r="A605" t="s">
        <v>78</v>
      </c>
      <c r="B605" t="s">
        <v>30</v>
      </c>
      <c r="C605" t="s">
        <v>41</v>
      </c>
      <c r="D605">
        <v>168.1</v>
      </c>
      <c r="E605" t="s">
        <v>40</v>
      </c>
      <c r="F605" s="4">
        <v>170.2559</v>
      </c>
      <c r="G605">
        <v>4269</v>
      </c>
      <c r="H605">
        <v>1978</v>
      </c>
      <c r="I605">
        <v>11876</v>
      </c>
      <c r="J605" s="6">
        <v>0.16655439541933301</v>
      </c>
      <c r="K605" s="3">
        <v>11</v>
      </c>
      <c r="L605">
        <f t="shared" si="19"/>
        <v>0</v>
      </c>
    </row>
    <row r="606" spans="1:12">
      <c r="A606" t="s">
        <v>79</v>
      </c>
      <c r="B606" t="s">
        <v>31</v>
      </c>
      <c r="C606" t="s">
        <v>41</v>
      </c>
      <c r="D606">
        <v>168.1</v>
      </c>
      <c r="E606" t="s">
        <v>40</v>
      </c>
      <c r="F606" s="4">
        <v>166.9375</v>
      </c>
      <c r="G606">
        <v>1513</v>
      </c>
      <c r="H606">
        <v>692</v>
      </c>
      <c r="I606">
        <v>11312</v>
      </c>
      <c r="J606" s="6">
        <v>6.1173974540311198E-2</v>
      </c>
      <c r="K606" s="3">
        <v>8</v>
      </c>
      <c r="L606">
        <f t="shared" si="19"/>
        <v>0</v>
      </c>
    </row>
    <row r="607" spans="1:12">
      <c r="A607" t="s">
        <v>79</v>
      </c>
      <c r="B607" t="s">
        <v>31</v>
      </c>
      <c r="C607" t="s">
        <v>41</v>
      </c>
      <c r="D607">
        <v>168.1</v>
      </c>
      <c r="E607" t="s">
        <v>40</v>
      </c>
      <c r="F607" s="4">
        <v>168.01689999999999</v>
      </c>
      <c r="G607">
        <v>17038</v>
      </c>
      <c r="H607">
        <v>7957</v>
      </c>
      <c r="I607">
        <v>11312</v>
      </c>
      <c r="J607" s="6">
        <v>0.70341230551626599</v>
      </c>
      <c r="K607" s="3">
        <v>9</v>
      </c>
      <c r="L607">
        <f t="shared" si="19"/>
        <v>0</v>
      </c>
    </row>
    <row r="608" spans="1:12">
      <c r="A608" t="s">
        <v>79</v>
      </c>
      <c r="B608" t="s">
        <v>31</v>
      </c>
      <c r="C608" t="s">
        <v>41</v>
      </c>
      <c r="D608">
        <v>168.1</v>
      </c>
      <c r="E608" t="s">
        <v>40</v>
      </c>
      <c r="F608" s="4">
        <v>169.00579999999999</v>
      </c>
      <c r="G608">
        <v>2172</v>
      </c>
      <c r="H608">
        <v>945</v>
      </c>
      <c r="I608">
        <v>11312</v>
      </c>
      <c r="J608" s="6">
        <v>8.3539603960396003E-2</v>
      </c>
      <c r="K608" s="3">
        <v>10</v>
      </c>
      <c r="L608">
        <f t="shared" si="19"/>
        <v>1</v>
      </c>
    </row>
    <row r="609" spans="1:12">
      <c r="A609" t="s">
        <v>79</v>
      </c>
      <c r="B609" t="s">
        <v>31</v>
      </c>
      <c r="C609" t="s">
        <v>41</v>
      </c>
      <c r="D609">
        <v>168.1</v>
      </c>
      <c r="E609" t="s">
        <v>40</v>
      </c>
      <c r="F609" s="4">
        <v>170.08420000000001</v>
      </c>
      <c r="G609">
        <v>3970</v>
      </c>
      <c r="H609">
        <v>1681</v>
      </c>
      <c r="I609">
        <v>11312</v>
      </c>
      <c r="J609" s="6">
        <v>0.14860325318246101</v>
      </c>
      <c r="K609" s="3">
        <v>11</v>
      </c>
      <c r="L609">
        <f t="shared" si="19"/>
        <v>0</v>
      </c>
    </row>
    <row r="610" spans="1:12">
      <c r="A610" t="s">
        <v>80</v>
      </c>
      <c r="B610" t="s">
        <v>32</v>
      </c>
      <c r="C610" t="s">
        <v>41</v>
      </c>
      <c r="D610">
        <v>168.1</v>
      </c>
      <c r="E610" t="s">
        <v>40</v>
      </c>
      <c r="F610" s="4">
        <v>167.20320000000001</v>
      </c>
      <c r="G610">
        <v>701</v>
      </c>
      <c r="H610">
        <v>329</v>
      </c>
      <c r="I610">
        <v>13028</v>
      </c>
      <c r="J610" s="6">
        <v>2.5253300583358899E-2</v>
      </c>
      <c r="K610" s="3">
        <v>8</v>
      </c>
      <c r="L610">
        <f t="shared" si="19"/>
        <v>0</v>
      </c>
    </row>
    <row r="611" spans="1:12">
      <c r="A611" t="s">
        <v>80</v>
      </c>
      <c r="B611" t="s">
        <v>32</v>
      </c>
      <c r="C611" t="s">
        <v>41</v>
      </c>
      <c r="D611">
        <v>168.1</v>
      </c>
      <c r="E611" t="s">
        <v>40</v>
      </c>
      <c r="F611" s="4">
        <v>168.16749999999999</v>
      </c>
      <c r="G611">
        <v>5904</v>
      </c>
      <c r="H611">
        <v>2913</v>
      </c>
      <c r="I611">
        <v>13028</v>
      </c>
      <c r="J611" s="6">
        <v>0.22359533312864599</v>
      </c>
      <c r="K611" s="3">
        <v>9</v>
      </c>
      <c r="L611">
        <f t="shared" si="19"/>
        <v>0</v>
      </c>
    </row>
    <row r="612" spans="1:12">
      <c r="A612" t="s">
        <v>80</v>
      </c>
      <c r="B612" t="s">
        <v>32</v>
      </c>
      <c r="C612" t="s">
        <v>41</v>
      </c>
      <c r="D612">
        <v>168.1</v>
      </c>
      <c r="E612" t="s">
        <v>40</v>
      </c>
      <c r="F612" s="4">
        <v>169.21889999999999</v>
      </c>
      <c r="G612">
        <v>18075</v>
      </c>
      <c r="H612">
        <v>9051</v>
      </c>
      <c r="I612">
        <v>13028</v>
      </c>
      <c r="J612" s="6">
        <v>0.69473441817623605</v>
      </c>
      <c r="K612" s="3">
        <v>10</v>
      </c>
      <c r="L612">
        <f t="shared" si="19"/>
        <v>1</v>
      </c>
    </row>
    <row r="613" spans="1:12">
      <c r="A613" t="s">
        <v>80</v>
      </c>
      <c r="B613" t="s">
        <v>32</v>
      </c>
      <c r="C613" t="s">
        <v>41</v>
      </c>
      <c r="D613">
        <v>168.1</v>
      </c>
      <c r="E613" t="s">
        <v>40</v>
      </c>
      <c r="F613" s="4">
        <v>170.18219999999999</v>
      </c>
      <c r="G613">
        <v>1266</v>
      </c>
      <c r="H613">
        <v>693</v>
      </c>
      <c r="I613">
        <v>13028</v>
      </c>
      <c r="J613" s="6">
        <v>5.3193122505373003E-2</v>
      </c>
      <c r="K613" s="3">
        <v>11</v>
      </c>
      <c r="L613">
        <f t="shared" si="19"/>
        <v>0</v>
      </c>
    </row>
    <row r="614" spans="1:12">
      <c r="A614" t="s">
        <v>63</v>
      </c>
      <c r="B614" t="s">
        <v>15</v>
      </c>
      <c r="C614" t="s">
        <v>42</v>
      </c>
      <c r="D614">
        <v>208</v>
      </c>
      <c r="E614" t="s">
        <v>36</v>
      </c>
      <c r="F614" s="4">
        <v>207.01159999999999</v>
      </c>
      <c r="G614">
        <v>3401</v>
      </c>
      <c r="H614">
        <v>1675</v>
      </c>
      <c r="I614">
        <v>22977</v>
      </c>
      <c r="J614" s="6">
        <v>7.2898985942464203E-2</v>
      </c>
      <c r="K614" s="3">
        <v>8</v>
      </c>
      <c r="L614">
        <f t="shared" si="19"/>
        <v>0</v>
      </c>
    </row>
    <row r="615" spans="1:12">
      <c r="A615" t="s">
        <v>63</v>
      </c>
      <c r="B615" t="s">
        <v>15</v>
      </c>
      <c r="C615" t="s">
        <v>42</v>
      </c>
      <c r="D615">
        <v>208</v>
      </c>
      <c r="E615" t="s">
        <v>36</v>
      </c>
      <c r="F615" s="4">
        <v>208.0231</v>
      </c>
      <c r="G615">
        <v>32360</v>
      </c>
      <c r="H615">
        <v>18888</v>
      </c>
      <c r="I615">
        <v>22977</v>
      </c>
      <c r="J615" s="6">
        <v>0.82203943073508301</v>
      </c>
      <c r="K615" s="3">
        <v>9</v>
      </c>
      <c r="L615">
        <f t="shared" si="19"/>
        <v>0</v>
      </c>
    </row>
    <row r="616" spans="1:12">
      <c r="A616" t="s">
        <v>63</v>
      </c>
      <c r="B616" t="s">
        <v>15</v>
      </c>
      <c r="C616" t="s">
        <v>42</v>
      </c>
      <c r="D616">
        <v>208</v>
      </c>
      <c r="E616" t="s">
        <v>36</v>
      </c>
      <c r="F616" s="4">
        <v>209.03389999999999</v>
      </c>
      <c r="G616">
        <v>3259</v>
      </c>
      <c r="H616">
        <v>1854</v>
      </c>
      <c r="I616">
        <v>22977</v>
      </c>
      <c r="J616" s="6">
        <v>8.0689385037211098E-2</v>
      </c>
      <c r="K616" s="3">
        <v>10</v>
      </c>
      <c r="L616">
        <f t="shared" si="19"/>
        <v>1</v>
      </c>
    </row>
    <row r="617" spans="1:12">
      <c r="A617" t="s">
        <v>64</v>
      </c>
      <c r="B617" t="s">
        <v>16</v>
      </c>
      <c r="C617" t="s">
        <v>42</v>
      </c>
      <c r="D617">
        <v>208</v>
      </c>
      <c r="E617" t="s">
        <v>36</v>
      </c>
      <c r="F617" s="4">
        <v>205.76159999999999</v>
      </c>
      <c r="G617">
        <v>2296</v>
      </c>
      <c r="H617">
        <v>1046</v>
      </c>
      <c r="I617">
        <v>20057</v>
      </c>
      <c r="J617" s="6">
        <v>5.2151368599491398E-2</v>
      </c>
      <c r="K617" s="3">
        <v>7</v>
      </c>
      <c r="L617">
        <f t="shared" si="19"/>
        <v>1</v>
      </c>
    </row>
    <row r="618" spans="1:12">
      <c r="A618" t="s">
        <v>64</v>
      </c>
      <c r="B618" t="s">
        <v>16</v>
      </c>
      <c r="C618" t="s">
        <v>42</v>
      </c>
      <c r="D618">
        <v>208</v>
      </c>
      <c r="E618" t="s">
        <v>36</v>
      </c>
      <c r="F618" s="4">
        <v>206.78120000000001</v>
      </c>
      <c r="G618">
        <v>23849</v>
      </c>
      <c r="H618">
        <v>12810</v>
      </c>
      <c r="I618">
        <v>20057</v>
      </c>
      <c r="J618" s="6">
        <v>0.63867976267637205</v>
      </c>
      <c r="K618" s="3">
        <v>8</v>
      </c>
      <c r="L618">
        <f t="shared" si="19"/>
        <v>0</v>
      </c>
    </row>
    <row r="619" spans="1:12">
      <c r="A619" t="s">
        <v>64</v>
      </c>
      <c r="B619" t="s">
        <v>16</v>
      </c>
      <c r="C619" t="s">
        <v>42</v>
      </c>
      <c r="D619">
        <v>208</v>
      </c>
      <c r="E619" t="s">
        <v>36</v>
      </c>
      <c r="F619" s="4">
        <v>207.79990000000001</v>
      </c>
      <c r="G619">
        <v>8563</v>
      </c>
      <c r="H619">
        <v>4925</v>
      </c>
      <c r="I619">
        <v>20057</v>
      </c>
      <c r="J619" s="6">
        <v>0.24555018198135301</v>
      </c>
      <c r="K619" s="3">
        <v>9</v>
      </c>
      <c r="L619">
        <f t="shared" si="19"/>
        <v>0</v>
      </c>
    </row>
    <row r="620" spans="1:12">
      <c r="A620" t="s">
        <v>64</v>
      </c>
      <c r="B620" t="s">
        <v>16</v>
      </c>
      <c r="C620" t="s">
        <v>42</v>
      </c>
      <c r="D620">
        <v>208</v>
      </c>
      <c r="E620" t="s">
        <v>36</v>
      </c>
      <c r="F620" s="4">
        <v>208.91040000000001</v>
      </c>
      <c r="G620">
        <v>1696</v>
      </c>
      <c r="H620">
        <v>1098</v>
      </c>
      <c r="I620">
        <v>20057</v>
      </c>
      <c r="J620" s="6">
        <v>5.4743979657974798E-2</v>
      </c>
      <c r="K620" s="3">
        <v>10</v>
      </c>
      <c r="L620">
        <f t="shared" si="19"/>
        <v>1</v>
      </c>
    </row>
    <row r="621" spans="1:12">
      <c r="A621" t="s">
        <v>64</v>
      </c>
      <c r="B621" t="s">
        <v>16</v>
      </c>
      <c r="C621" t="s">
        <v>42</v>
      </c>
      <c r="D621">
        <v>208</v>
      </c>
      <c r="E621" t="s">
        <v>36</v>
      </c>
      <c r="F621" s="4">
        <v>210.3896</v>
      </c>
      <c r="G621">
        <v>375</v>
      </c>
      <c r="H621">
        <v>136</v>
      </c>
      <c r="I621">
        <v>20057</v>
      </c>
      <c r="J621" s="6">
        <v>6.7806750760333098E-3</v>
      </c>
      <c r="K621" s="3">
        <v>11</v>
      </c>
      <c r="L621">
        <f t="shared" si="19"/>
        <v>0</v>
      </c>
    </row>
    <row r="622" spans="1:12">
      <c r="A622" t="s">
        <v>65</v>
      </c>
      <c r="B622" t="s">
        <v>17</v>
      </c>
      <c r="C622" t="s">
        <v>42</v>
      </c>
      <c r="D622">
        <v>208</v>
      </c>
      <c r="E622" t="s">
        <v>36</v>
      </c>
      <c r="F622" s="4">
        <v>206.8818</v>
      </c>
      <c r="G622">
        <v>2805</v>
      </c>
      <c r="H622">
        <v>1477</v>
      </c>
      <c r="I622">
        <v>18317</v>
      </c>
      <c r="J622" s="6">
        <v>8.0635475241578894E-2</v>
      </c>
      <c r="K622" s="3">
        <v>8</v>
      </c>
      <c r="L622">
        <f t="shared" si="19"/>
        <v>0</v>
      </c>
    </row>
    <row r="623" spans="1:12">
      <c r="A623" t="s">
        <v>65</v>
      </c>
      <c r="B623" t="s">
        <v>17</v>
      </c>
      <c r="C623" t="s">
        <v>42</v>
      </c>
      <c r="D623">
        <v>208</v>
      </c>
      <c r="E623" t="s">
        <v>36</v>
      </c>
      <c r="F623" s="4">
        <v>207.9794</v>
      </c>
      <c r="G623">
        <v>27810</v>
      </c>
      <c r="H623">
        <v>15370</v>
      </c>
      <c r="I623">
        <v>18317</v>
      </c>
      <c r="J623" s="6">
        <v>0.83911120816727602</v>
      </c>
      <c r="K623" s="3">
        <v>9</v>
      </c>
      <c r="L623">
        <f t="shared" si="19"/>
        <v>0</v>
      </c>
    </row>
    <row r="624" spans="1:12">
      <c r="A624" t="s">
        <v>65</v>
      </c>
      <c r="B624" t="s">
        <v>17</v>
      </c>
      <c r="C624" t="s">
        <v>42</v>
      </c>
      <c r="D624">
        <v>208</v>
      </c>
      <c r="E624" t="s">
        <v>36</v>
      </c>
      <c r="F624" s="4">
        <v>208.9847</v>
      </c>
      <c r="G624">
        <v>2256</v>
      </c>
      <c r="H624">
        <v>1320</v>
      </c>
      <c r="I624">
        <v>18317</v>
      </c>
      <c r="J624" s="6">
        <v>7.2064202653272902E-2</v>
      </c>
      <c r="K624" s="3">
        <v>10</v>
      </c>
      <c r="L624">
        <f t="shared" si="19"/>
        <v>1</v>
      </c>
    </row>
    <row r="625" spans="1:12">
      <c r="A625" t="s">
        <v>65</v>
      </c>
      <c r="B625" t="s">
        <v>17</v>
      </c>
      <c r="C625" t="s">
        <v>42</v>
      </c>
      <c r="D625">
        <v>208</v>
      </c>
      <c r="E625" t="s">
        <v>36</v>
      </c>
      <c r="F625" s="4">
        <v>210.17179999999999</v>
      </c>
      <c r="G625">
        <v>180</v>
      </c>
      <c r="H625">
        <v>98</v>
      </c>
      <c r="I625">
        <v>18317</v>
      </c>
      <c r="J625" s="6">
        <v>5.3502211060763201E-3</v>
      </c>
      <c r="K625" s="3">
        <v>11</v>
      </c>
      <c r="L625">
        <f t="shared" si="19"/>
        <v>0</v>
      </c>
    </row>
    <row r="626" spans="1:12">
      <c r="A626" t="s">
        <v>66</v>
      </c>
      <c r="B626" t="s">
        <v>18</v>
      </c>
      <c r="C626" t="s">
        <v>42</v>
      </c>
      <c r="D626">
        <v>208</v>
      </c>
      <c r="E626" t="s">
        <v>36</v>
      </c>
      <c r="F626" s="4">
        <v>206.75710000000001</v>
      </c>
      <c r="G626">
        <v>3212</v>
      </c>
      <c r="H626">
        <v>1604</v>
      </c>
      <c r="I626">
        <v>18782</v>
      </c>
      <c r="J626" s="6">
        <v>8.5400915770418501E-2</v>
      </c>
      <c r="K626" s="3">
        <v>8</v>
      </c>
      <c r="L626">
        <f t="shared" si="19"/>
        <v>0</v>
      </c>
    </row>
    <row r="627" spans="1:12">
      <c r="A627" t="s">
        <v>66</v>
      </c>
      <c r="B627" t="s">
        <v>18</v>
      </c>
      <c r="C627" t="s">
        <v>42</v>
      </c>
      <c r="D627">
        <v>208</v>
      </c>
      <c r="E627" t="s">
        <v>36</v>
      </c>
      <c r="F627" s="4">
        <v>207.7723</v>
      </c>
      <c r="G627">
        <v>27858</v>
      </c>
      <c r="H627">
        <v>15421</v>
      </c>
      <c r="I627">
        <v>18782</v>
      </c>
      <c r="J627" s="6">
        <v>0.82105207113193501</v>
      </c>
      <c r="K627" s="3">
        <v>9</v>
      </c>
      <c r="L627">
        <f t="shared" si="19"/>
        <v>0</v>
      </c>
    </row>
    <row r="628" spans="1:12">
      <c r="A628" t="s">
        <v>66</v>
      </c>
      <c r="B628" t="s">
        <v>18</v>
      </c>
      <c r="C628" t="s">
        <v>42</v>
      </c>
      <c r="D628">
        <v>208</v>
      </c>
      <c r="E628" t="s">
        <v>36</v>
      </c>
      <c r="F628" s="4">
        <v>208.78659999999999</v>
      </c>
      <c r="G628">
        <v>2679</v>
      </c>
      <c r="H628">
        <v>1522</v>
      </c>
      <c r="I628">
        <v>18782</v>
      </c>
      <c r="J628" s="6">
        <v>8.1035033542753696E-2</v>
      </c>
      <c r="K628" s="3">
        <v>10</v>
      </c>
      <c r="L628">
        <f t="shared" si="19"/>
        <v>1</v>
      </c>
    </row>
    <row r="629" spans="1:12">
      <c r="A629" t="s">
        <v>66</v>
      </c>
      <c r="B629" t="s">
        <v>18</v>
      </c>
      <c r="C629" t="s">
        <v>42</v>
      </c>
      <c r="D629">
        <v>208</v>
      </c>
      <c r="E629" t="s">
        <v>36</v>
      </c>
      <c r="F629" s="4">
        <v>209.89230000000001</v>
      </c>
      <c r="G629">
        <v>277</v>
      </c>
      <c r="H629">
        <v>125</v>
      </c>
      <c r="I629">
        <v>18782</v>
      </c>
      <c r="J629" s="6">
        <v>6.6553082738792504E-3</v>
      </c>
      <c r="K629" s="3">
        <v>11</v>
      </c>
      <c r="L629">
        <f t="shared" si="19"/>
        <v>0</v>
      </c>
    </row>
    <row r="630" spans="1:12">
      <c r="A630" t="s">
        <v>67</v>
      </c>
      <c r="B630" t="s">
        <v>19</v>
      </c>
      <c r="C630" t="s">
        <v>42</v>
      </c>
      <c r="D630">
        <v>208</v>
      </c>
      <c r="E630" t="s">
        <v>36</v>
      </c>
      <c r="F630" s="4">
        <v>206.90620000000001</v>
      </c>
      <c r="G630">
        <v>3345</v>
      </c>
      <c r="H630">
        <v>1699</v>
      </c>
      <c r="I630">
        <v>19765</v>
      </c>
      <c r="J630" s="6">
        <v>8.59600303566911E-2</v>
      </c>
      <c r="K630" s="3">
        <v>8</v>
      </c>
      <c r="L630">
        <f t="shared" si="19"/>
        <v>0</v>
      </c>
    </row>
    <row r="631" spans="1:12">
      <c r="A631" t="s">
        <v>67</v>
      </c>
      <c r="B631" t="s">
        <v>19</v>
      </c>
      <c r="C631" t="s">
        <v>42</v>
      </c>
      <c r="D631">
        <v>208</v>
      </c>
      <c r="E631" t="s">
        <v>36</v>
      </c>
      <c r="F631" s="4">
        <v>207.91589999999999</v>
      </c>
      <c r="G631">
        <v>27584</v>
      </c>
      <c r="H631">
        <v>15746</v>
      </c>
      <c r="I631">
        <v>19765</v>
      </c>
      <c r="J631" s="6">
        <v>0.79666076397672703</v>
      </c>
      <c r="K631" s="3">
        <v>9</v>
      </c>
      <c r="L631">
        <f t="shared" si="19"/>
        <v>0</v>
      </c>
    </row>
    <row r="632" spans="1:12">
      <c r="A632" t="s">
        <v>67</v>
      </c>
      <c r="B632" t="s">
        <v>19</v>
      </c>
      <c r="C632" t="s">
        <v>42</v>
      </c>
      <c r="D632">
        <v>208</v>
      </c>
      <c r="E632" t="s">
        <v>36</v>
      </c>
      <c r="F632" s="4">
        <v>208.9248</v>
      </c>
      <c r="G632">
        <v>3385</v>
      </c>
      <c r="H632">
        <v>1946</v>
      </c>
      <c r="I632">
        <v>19765</v>
      </c>
      <c r="J632" s="6">
        <v>9.8456868201366093E-2</v>
      </c>
      <c r="K632" s="3">
        <v>10</v>
      </c>
      <c r="L632">
        <f t="shared" si="19"/>
        <v>1</v>
      </c>
    </row>
    <row r="633" spans="1:12">
      <c r="A633" t="s">
        <v>67</v>
      </c>
      <c r="B633" t="s">
        <v>19</v>
      </c>
      <c r="C633" t="s">
        <v>42</v>
      </c>
      <c r="D633">
        <v>208</v>
      </c>
      <c r="E633" t="s">
        <v>36</v>
      </c>
      <c r="F633" s="4">
        <v>210.02449999999999</v>
      </c>
      <c r="G633">
        <v>556</v>
      </c>
      <c r="H633">
        <v>268</v>
      </c>
      <c r="I633">
        <v>19765</v>
      </c>
      <c r="J633" s="6">
        <v>1.3559322033898299E-2</v>
      </c>
      <c r="K633" s="3">
        <v>11</v>
      </c>
      <c r="L633">
        <f t="shared" si="19"/>
        <v>0</v>
      </c>
    </row>
    <row r="634" spans="1:12">
      <c r="A634" t="s">
        <v>68</v>
      </c>
      <c r="B634" t="s">
        <v>20</v>
      </c>
      <c r="C634" t="s">
        <v>42</v>
      </c>
      <c r="D634">
        <v>208</v>
      </c>
      <c r="E634" t="s">
        <v>36</v>
      </c>
      <c r="F634" s="4">
        <v>206.76560000000001</v>
      </c>
      <c r="G634">
        <v>3045</v>
      </c>
      <c r="H634">
        <v>1474</v>
      </c>
      <c r="I634">
        <v>16192</v>
      </c>
      <c r="J634" s="6">
        <v>9.1032608695652203E-2</v>
      </c>
      <c r="K634" s="3">
        <v>8</v>
      </c>
      <c r="L634">
        <f t="shared" si="19"/>
        <v>0</v>
      </c>
    </row>
    <row r="635" spans="1:12">
      <c r="A635" t="s">
        <v>68</v>
      </c>
      <c r="B635" t="s">
        <v>20</v>
      </c>
      <c r="C635" t="s">
        <v>42</v>
      </c>
      <c r="D635">
        <v>208</v>
      </c>
      <c r="E635" t="s">
        <v>36</v>
      </c>
      <c r="F635" s="4">
        <v>207.78210000000001</v>
      </c>
      <c r="G635">
        <v>24211</v>
      </c>
      <c r="H635">
        <v>13031</v>
      </c>
      <c r="I635">
        <v>16192</v>
      </c>
      <c r="J635" s="6">
        <v>0.80478013833992101</v>
      </c>
      <c r="K635" s="3">
        <v>9</v>
      </c>
      <c r="L635">
        <f t="shared" si="19"/>
        <v>0</v>
      </c>
    </row>
    <row r="636" spans="1:12">
      <c r="A636" t="s">
        <v>68</v>
      </c>
      <c r="B636" t="s">
        <v>20</v>
      </c>
      <c r="C636" t="s">
        <v>42</v>
      </c>
      <c r="D636">
        <v>208</v>
      </c>
      <c r="E636" t="s">
        <v>36</v>
      </c>
      <c r="F636" s="4">
        <v>208.7978</v>
      </c>
      <c r="G636">
        <v>2544</v>
      </c>
      <c r="H636">
        <v>1412</v>
      </c>
      <c r="I636">
        <v>16192</v>
      </c>
      <c r="J636" s="6">
        <v>8.7203557312253002E-2</v>
      </c>
      <c r="K636" s="3">
        <v>10</v>
      </c>
      <c r="L636">
        <f t="shared" si="19"/>
        <v>1</v>
      </c>
    </row>
    <row r="637" spans="1:12">
      <c r="A637" t="s">
        <v>68</v>
      </c>
      <c r="B637" t="s">
        <v>20</v>
      </c>
      <c r="C637" t="s">
        <v>42</v>
      </c>
      <c r="D637">
        <v>208</v>
      </c>
      <c r="E637" t="s">
        <v>36</v>
      </c>
      <c r="F637" s="4">
        <v>209.81280000000001</v>
      </c>
      <c r="G637">
        <v>378</v>
      </c>
      <c r="H637">
        <v>228</v>
      </c>
      <c r="I637">
        <v>16192</v>
      </c>
      <c r="J637" s="6">
        <v>1.40810276679842E-2</v>
      </c>
      <c r="K637" s="3">
        <v>11</v>
      </c>
      <c r="L637">
        <f t="shared" si="19"/>
        <v>0</v>
      </c>
    </row>
    <row r="638" spans="1:12">
      <c r="A638" t="s">
        <v>69</v>
      </c>
      <c r="B638" t="s">
        <v>21</v>
      </c>
      <c r="C638" t="s">
        <v>42</v>
      </c>
      <c r="D638">
        <v>208</v>
      </c>
      <c r="E638" t="s">
        <v>36</v>
      </c>
      <c r="F638" s="4">
        <v>206.91720000000001</v>
      </c>
      <c r="G638">
        <v>1781</v>
      </c>
      <c r="H638">
        <v>874</v>
      </c>
      <c r="I638">
        <v>14528</v>
      </c>
      <c r="J638" s="6">
        <v>6.0159691629955901E-2</v>
      </c>
      <c r="K638" s="3">
        <v>8</v>
      </c>
      <c r="L638">
        <f t="shared" si="19"/>
        <v>0</v>
      </c>
    </row>
    <row r="639" spans="1:12">
      <c r="A639" t="s">
        <v>69</v>
      </c>
      <c r="B639" t="s">
        <v>21</v>
      </c>
      <c r="C639" t="s">
        <v>42</v>
      </c>
      <c r="D639">
        <v>208</v>
      </c>
      <c r="E639" t="s">
        <v>36</v>
      </c>
      <c r="F639" s="4">
        <v>207.92859999999999</v>
      </c>
      <c r="G639">
        <v>15465</v>
      </c>
      <c r="H639">
        <v>8443</v>
      </c>
      <c r="I639">
        <v>14528</v>
      </c>
      <c r="J639" s="6">
        <v>0.58115363436123302</v>
      </c>
      <c r="K639" s="3">
        <v>9</v>
      </c>
      <c r="L639">
        <f t="shared" si="19"/>
        <v>0</v>
      </c>
    </row>
    <row r="640" spans="1:12">
      <c r="A640" t="s">
        <v>69</v>
      </c>
      <c r="B640" t="s">
        <v>21</v>
      </c>
      <c r="C640" t="s">
        <v>42</v>
      </c>
      <c r="D640">
        <v>208</v>
      </c>
      <c r="E640" t="s">
        <v>36</v>
      </c>
      <c r="F640" s="4">
        <v>209.03100000000001</v>
      </c>
      <c r="G640">
        <v>8253</v>
      </c>
      <c r="H640">
        <v>4658</v>
      </c>
      <c r="I640">
        <v>14528</v>
      </c>
      <c r="J640" s="6">
        <v>0.32062224669603501</v>
      </c>
      <c r="K640" s="3">
        <v>10</v>
      </c>
      <c r="L640">
        <f t="shared" si="19"/>
        <v>1</v>
      </c>
    </row>
    <row r="641" spans="1:12">
      <c r="A641" t="s">
        <v>69</v>
      </c>
      <c r="B641" t="s">
        <v>21</v>
      </c>
      <c r="C641" t="s">
        <v>42</v>
      </c>
      <c r="D641">
        <v>208</v>
      </c>
      <c r="E641" t="s">
        <v>36</v>
      </c>
      <c r="F641" s="4">
        <v>210.13239999999999</v>
      </c>
      <c r="G641">
        <v>894</v>
      </c>
      <c r="H641">
        <v>499</v>
      </c>
      <c r="I641">
        <v>14528</v>
      </c>
      <c r="J641" s="6">
        <v>3.4347466960352402E-2</v>
      </c>
      <c r="K641" s="3">
        <v>11</v>
      </c>
      <c r="L641">
        <f t="shared" si="19"/>
        <v>0</v>
      </c>
    </row>
    <row r="642" spans="1:12">
      <c r="A642" t="s">
        <v>70</v>
      </c>
      <c r="B642" t="s">
        <v>22</v>
      </c>
      <c r="C642" t="s">
        <v>42</v>
      </c>
      <c r="D642">
        <v>208</v>
      </c>
      <c r="E642" t="s">
        <v>36</v>
      </c>
      <c r="F642" s="4">
        <v>206.6969</v>
      </c>
      <c r="G642">
        <v>3137</v>
      </c>
      <c r="H642">
        <v>1568</v>
      </c>
      <c r="I642">
        <v>19739</v>
      </c>
      <c r="J642" s="6">
        <v>7.9436648259790299E-2</v>
      </c>
      <c r="K642" s="3">
        <v>8</v>
      </c>
      <c r="L642">
        <f t="shared" si="19"/>
        <v>0</v>
      </c>
    </row>
    <row r="643" spans="1:12">
      <c r="A643" t="s">
        <v>70</v>
      </c>
      <c r="B643" t="s">
        <v>22</v>
      </c>
      <c r="C643" t="s">
        <v>42</v>
      </c>
      <c r="D643">
        <v>208</v>
      </c>
      <c r="E643" t="s">
        <v>36</v>
      </c>
      <c r="F643" s="4">
        <v>207.71719999999999</v>
      </c>
      <c r="G643">
        <v>25960</v>
      </c>
      <c r="H643">
        <v>14115</v>
      </c>
      <c r="I643">
        <v>19739</v>
      </c>
      <c r="J643" s="6">
        <v>0.715081817721262</v>
      </c>
      <c r="K643" s="3">
        <v>9</v>
      </c>
      <c r="L643">
        <f t="shared" si="19"/>
        <v>0</v>
      </c>
    </row>
    <row r="644" spans="1:12">
      <c r="A644" t="s">
        <v>70</v>
      </c>
      <c r="B644" t="s">
        <v>22</v>
      </c>
      <c r="C644" t="s">
        <v>42</v>
      </c>
      <c r="D644">
        <v>208</v>
      </c>
      <c r="E644" t="s">
        <v>36</v>
      </c>
      <c r="F644" s="4">
        <v>208.82919999999999</v>
      </c>
      <c r="G644">
        <v>6711</v>
      </c>
      <c r="H644">
        <v>3628</v>
      </c>
      <c r="I644">
        <v>19739</v>
      </c>
      <c r="J644" s="6">
        <v>0.18379857135619801</v>
      </c>
      <c r="K644" s="3">
        <v>10</v>
      </c>
      <c r="L644">
        <f t="shared" si="19"/>
        <v>1</v>
      </c>
    </row>
    <row r="645" spans="1:12">
      <c r="A645" t="s">
        <v>70</v>
      </c>
      <c r="B645" t="s">
        <v>22</v>
      </c>
      <c r="C645" t="s">
        <v>42</v>
      </c>
      <c r="D645">
        <v>208</v>
      </c>
      <c r="E645" t="s">
        <v>36</v>
      </c>
      <c r="F645" s="4">
        <v>209.84790000000001</v>
      </c>
      <c r="G645">
        <v>679</v>
      </c>
      <c r="H645">
        <v>350</v>
      </c>
      <c r="I645">
        <v>19739</v>
      </c>
      <c r="J645" s="6">
        <v>1.7731394700846E-2</v>
      </c>
      <c r="K645" s="3">
        <v>11</v>
      </c>
      <c r="L645">
        <f t="shared" si="19"/>
        <v>0</v>
      </c>
    </row>
    <row r="646" spans="1:12">
      <c r="A646" t="s">
        <v>71</v>
      </c>
      <c r="B646" t="s">
        <v>23</v>
      </c>
      <c r="C646" t="s">
        <v>42</v>
      </c>
      <c r="D646">
        <v>208</v>
      </c>
      <c r="E646" t="s">
        <v>36</v>
      </c>
      <c r="F646" s="4">
        <v>207.00040000000001</v>
      </c>
      <c r="G646">
        <v>2569</v>
      </c>
      <c r="H646">
        <v>1300</v>
      </c>
      <c r="I646">
        <v>14459</v>
      </c>
      <c r="J646" s="6">
        <v>8.9909398990248302E-2</v>
      </c>
      <c r="K646" s="3">
        <v>8</v>
      </c>
      <c r="L646">
        <f t="shared" si="19"/>
        <v>0</v>
      </c>
    </row>
    <row r="647" spans="1:12">
      <c r="A647" t="s">
        <v>71</v>
      </c>
      <c r="B647" t="s">
        <v>23</v>
      </c>
      <c r="C647" t="s">
        <v>42</v>
      </c>
      <c r="D647">
        <v>208</v>
      </c>
      <c r="E647" t="s">
        <v>36</v>
      </c>
      <c r="F647" s="4">
        <v>208.0103</v>
      </c>
      <c r="G647">
        <v>20919</v>
      </c>
      <c r="H647">
        <v>11625</v>
      </c>
      <c r="I647">
        <v>14459</v>
      </c>
      <c r="J647" s="6">
        <v>0.80399751020125898</v>
      </c>
      <c r="K647" s="3">
        <v>9</v>
      </c>
      <c r="L647">
        <f t="shared" si="19"/>
        <v>0</v>
      </c>
    </row>
    <row r="648" spans="1:12">
      <c r="A648" t="s">
        <v>71</v>
      </c>
      <c r="B648" t="s">
        <v>23</v>
      </c>
      <c r="C648" t="s">
        <v>42</v>
      </c>
      <c r="D648">
        <v>208</v>
      </c>
      <c r="E648" t="s">
        <v>36</v>
      </c>
      <c r="F648" s="4">
        <v>209.01929999999999</v>
      </c>
      <c r="G648">
        <v>2249</v>
      </c>
      <c r="H648">
        <v>1302</v>
      </c>
      <c r="I648">
        <v>14459</v>
      </c>
      <c r="J648" s="6">
        <v>9.0047721142541004E-2</v>
      </c>
      <c r="K648" s="3">
        <v>10</v>
      </c>
      <c r="L648">
        <f t="shared" si="19"/>
        <v>1</v>
      </c>
    </row>
    <row r="649" spans="1:12">
      <c r="A649" t="s">
        <v>71</v>
      </c>
      <c r="B649" t="s">
        <v>23</v>
      </c>
      <c r="C649" t="s">
        <v>42</v>
      </c>
      <c r="D649">
        <v>208</v>
      </c>
      <c r="E649" t="s">
        <v>36</v>
      </c>
      <c r="F649" s="4">
        <v>210.11920000000001</v>
      </c>
      <c r="G649">
        <v>305</v>
      </c>
      <c r="H649">
        <v>139</v>
      </c>
      <c r="I649">
        <v>14459</v>
      </c>
      <c r="J649" s="6">
        <v>9.6133895843419307E-3</v>
      </c>
      <c r="K649" s="3">
        <v>11</v>
      </c>
      <c r="L649">
        <f t="shared" si="19"/>
        <v>0</v>
      </c>
    </row>
    <row r="650" spans="1:12">
      <c r="A650" t="s">
        <v>72</v>
      </c>
      <c r="B650" t="s">
        <v>24</v>
      </c>
      <c r="C650" t="s">
        <v>42</v>
      </c>
      <c r="D650">
        <v>208</v>
      </c>
      <c r="E650" t="s">
        <v>36</v>
      </c>
      <c r="F650" s="4">
        <v>206.68270000000001</v>
      </c>
      <c r="G650">
        <v>2348</v>
      </c>
      <c r="H650">
        <v>1122</v>
      </c>
      <c r="I650">
        <v>16506</v>
      </c>
      <c r="J650" s="6">
        <v>6.7975281715739702E-2</v>
      </c>
      <c r="K650" s="3">
        <v>8</v>
      </c>
      <c r="L650">
        <f t="shared" si="19"/>
        <v>0</v>
      </c>
    </row>
    <row r="651" spans="1:12">
      <c r="A651" t="s">
        <v>72</v>
      </c>
      <c r="B651" t="s">
        <v>24</v>
      </c>
      <c r="C651" t="s">
        <v>42</v>
      </c>
      <c r="D651">
        <v>208</v>
      </c>
      <c r="E651" t="s">
        <v>36</v>
      </c>
      <c r="F651" s="4">
        <v>207.70079999999999</v>
      </c>
      <c r="G651">
        <v>21527</v>
      </c>
      <c r="H651">
        <v>11931</v>
      </c>
      <c r="I651">
        <v>16506</v>
      </c>
      <c r="J651" s="6">
        <v>0.72282806252271903</v>
      </c>
      <c r="K651" s="3">
        <v>9</v>
      </c>
      <c r="L651">
        <f t="shared" si="19"/>
        <v>0</v>
      </c>
    </row>
    <row r="652" spans="1:12">
      <c r="A652" t="s">
        <v>72</v>
      </c>
      <c r="B652" t="s">
        <v>24</v>
      </c>
      <c r="C652" t="s">
        <v>42</v>
      </c>
      <c r="D652">
        <v>208</v>
      </c>
      <c r="E652" t="s">
        <v>36</v>
      </c>
      <c r="F652" s="4">
        <v>208.81059999999999</v>
      </c>
      <c r="G652">
        <v>5416</v>
      </c>
      <c r="H652">
        <v>3051</v>
      </c>
      <c r="I652">
        <v>16506</v>
      </c>
      <c r="J652" s="6">
        <v>0.18484187568157001</v>
      </c>
      <c r="K652" s="3">
        <v>10</v>
      </c>
      <c r="L652">
        <f t="shared" si="19"/>
        <v>1</v>
      </c>
    </row>
    <row r="653" spans="1:12">
      <c r="A653" t="s">
        <v>72</v>
      </c>
      <c r="B653" t="s">
        <v>24</v>
      </c>
      <c r="C653" t="s">
        <v>42</v>
      </c>
      <c r="D653">
        <v>208</v>
      </c>
      <c r="E653" t="s">
        <v>36</v>
      </c>
      <c r="F653" s="4">
        <v>209.8271</v>
      </c>
      <c r="G653">
        <v>595</v>
      </c>
      <c r="H653">
        <v>310</v>
      </c>
      <c r="I653">
        <v>16506</v>
      </c>
      <c r="J653" s="6">
        <v>1.8781049315400498E-2</v>
      </c>
      <c r="K653" s="3">
        <v>11</v>
      </c>
      <c r="L653">
        <f t="shared" si="19"/>
        <v>0</v>
      </c>
    </row>
    <row r="654" spans="1:12">
      <c r="A654" t="s">
        <v>73</v>
      </c>
      <c r="B654" t="s">
        <v>25</v>
      </c>
      <c r="C654" t="s">
        <v>42</v>
      </c>
      <c r="D654">
        <v>208</v>
      </c>
      <c r="E654" t="s">
        <v>36</v>
      </c>
      <c r="F654" s="4">
        <v>206.9623</v>
      </c>
      <c r="G654">
        <v>2731</v>
      </c>
      <c r="H654">
        <v>1459</v>
      </c>
      <c r="I654">
        <v>18868</v>
      </c>
      <c r="J654" s="6">
        <v>7.7326690693237193E-2</v>
      </c>
      <c r="K654" s="3">
        <v>8</v>
      </c>
      <c r="L654">
        <f t="shared" si="19"/>
        <v>0</v>
      </c>
    </row>
    <row r="655" spans="1:12">
      <c r="A655" t="s">
        <v>73</v>
      </c>
      <c r="B655" t="s">
        <v>25</v>
      </c>
      <c r="C655" t="s">
        <v>42</v>
      </c>
      <c r="D655">
        <v>208</v>
      </c>
      <c r="E655" t="s">
        <v>36</v>
      </c>
      <c r="F655" s="4">
        <v>208.05799999999999</v>
      </c>
      <c r="G655">
        <v>27593</v>
      </c>
      <c r="H655">
        <v>14931</v>
      </c>
      <c r="I655">
        <v>18868</v>
      </c>
      <c r="J655" s="6">
        <v>0.79133983464066104</v>
      </c>
      <c r="K655" s="3">
        <v>9</v>
      </c>
      <c r="L655">
        <f t="shared" si="19"/>
        <v>0</v>
      </c>
    </row>
    <row r="656" spans="1:12">
      <c r="A656" t="s">
        <v>73</v>
      </c>
      <c r="B656" t="s">
        <v>25</v>
      </c>
      <c r="C656" t="s">
        <v>42</v>
      </c>
      <c r="D656">
        <v>208</v>
      </c>
      <c r="E656" t="s">
        <v>36</v>
      </c>
      <c r="F656" s="4">
        <v>209.0615</v>
      </c>
      <c r="G656">
        <v>3783</v>
      </c>
      <c r="H656">
        <v>2077</v>
      </c>
      <c r="I656">
        <v>18868</v>
      </c>
      <c r="J656" s="6">
        <v>0.11008055967776099</v>
      </c>
      <c r="K656" s="3">
        <v>10</v>
      </c>
      <c r="L656">
        <f t="shared" si="19"/>
        <v>1</v>
      </c>
    </row>
    <row r="657" spans="1:12">
      <c r="A657" t="s">
        <v>73</v>
      </c>
      <c r="B657" t="s">
        <v>25</v>
      </c>
      <c r="C657" t="s">
        <v>42</v>
      </c>
      <c r="D657">
        <v>208</v>
      </c>
      <c r="E657" t="s">
        <v>36</v>
      </c>
      <c r="F657" s="4">
        <v>210.15539999999999</v>
      </c>
      <c r="G657">
        <v>558</v>
      </c>
      <c r="H657">
        <v>233</v>
      </c>
      <c r="I657">
        <v>18868</v>
      </c>
      <c r="J657" s="6">
        <v>1.2348950604197601E-2</v>
      </c>
      <c r="K657" s="3">
        <v>11</v>
      </c>
      <c r="L657">
        <f t="shared" ref="L657:L682" si="20">IF(K657=7,1,IF(K657=10,1,IF(K657=13,1,0)))</f>
        <v>0</v>
      </c>
    </row>
    <row r="658" spans="1:12">
      <c r="A658" t="s">
        <v>74</v>
      </c>
      <c r="B658" t="s">
        <v>26</v>
      </c>
      <c r="C658" t="s">
        <v>42</v>
      </c>
      <c r="D658">
        <v>208</v>
      </c>
      <c r="E658" t="s">
        <v>36</v>
      </c>
      <c r="F658" s="4">
        <v>206.9588</v>
      </c>
      <c r="G658">
        <v>2951</v>
      </c>
      <c r="H658">
        <v>1500</v>
      </c>
      <c r="I658">
        <v>21726</v>
      </c>
      <c r="J658" s="6">
        <v>6.9041701187517304E-2</v>
      </c>
      <c r="K658" s="3">
        <v>8</v>
      </c>
      <c r="L658">
        <f t="shared" si="20"/>
        <v>0</v>
      </c>
    </row>
    <row r="659" spans="1:12">
      <c r="A659" t="s">
        <v>74</v>
      </c>
      <c r="B659" t="s">
        <v>26</v>
      </c>
      <c r="C659" t="s">
        <v>42</v>
      </c>
      <c r="D659">
        <v>208</v>
      </c>
      <c r="E659" t="s">
        <v>36</v>
      </c>
      <c r="F659" s="4">
        <v>208.05410000000001</v>
      </c>
      <c r="G659">
        <v>32245</v>
      </c>
      <c r="H659">
        <v>18178</v>
      </c>
      <c r="I659">
        <v>21726</v>
      </c>
      <c r="J659" s="6">
        <v>0.83669336279112605</v>
      </c>
      <c r="K659" s="3">
        <v>9</v>
      </c>
      <c r="L659">
        <f t="shared" si="20"/>
        <v>0</v>
      </c>
    </row>
    <row r="660" spans="1:12">
      <c r="A660" t="s">
        <v>74</v>
      </c>
      <c r="B660" t="s">
        <v>26</v>
      </c>
      <c r="C660" t="s">
        <v>42</v>
      </c>
      <c r="D660">
        <v>208</v>
      </c>
      <c r="E660" t="s">
        <v>36</v>
      </c>
      <c r="F660" s="4">
        <v>209.05719999999999</v>
      </c>
      <c r="G660">
        <v>2665</v>
      </c>
      <c r="H660">
        <v>1775</v>
      </c>
      <c r="I660">
        <v>21726</v>
      </c>
      <c r="J660" s="6">
        <v>8.1699346405228801E-2</v>
      </c>
      <c r="K660" s="3">
        <v>10</v>
      </c>
      <c r="L660">
        <f t="shared" si="20"/>
        <v>1</v>
      </c>
    </row>
    <row r="661" spans="1:12">
      <c r="A661" t="s">
        <v>75</v>
      </c>
      <c r="B661" t="s">
        <v>27</v>
      </c>
      <c r="C661" t="s">
        <v>42</v>
      </c>
      <c r="D661">
        <v>208</v>
      </c>
      <c r="E661" t="s">
        <v>36</v>
      </c>
      <c r="F661" s="4">
        <v>206.8</v>
      </c>
      <c r="G661">
        <v>3524</v>
      </c>
      <c r="H661">
        <v>1758</v>
      </c>
      <c r="I661">
        <v>22870</v>
      </c>
      <c r="J661" s="6">
        <v>7.6869261040664605E-2</v>
      </c>
      <c r="K661" s="3">
        <v>8</v>
      </c>
      <c r="L661">
        <f t="shared" si="20"/>
        <v>0</v>
      </c>
    </row>
    <row r="662" spans="1:12">
      <c r="A662" t="s">
        <v>75</v>
      </c>
      <c r="B662" t="s">
        <v>27</v>
      </c>
      <c r="C662" t="s">
        <v>42</v>
      </c>
      <c r="D662">
        <v>208</v>
      </c>
      <c r="E662" t="s">
        <v>36</v>
      </c>
      <c r="F662" s="4">
        <v>207.80770000000001</v>
      </c>
      <c r="G662">
        <v>32391</v>
      </c>
      <c r="H662">
        <v>18560</v>
      </c>
      <c r="I662">
        <v>22870</v>
      </c>
      <c r="J662" s="6">
        <v>0.81154350677743803</v>
      </c>
      <c r="K662" s="3">
        <v>9</v>
      </c>
      <c r="L662">
        <f t="shared" si="20"/>
        <v>0</v>
      </c>
    </row>
    <row r="663" spans="1:12">
      <c r="A663" t="s">
        <v>75</v>
      </c>
      <c r="B663" t="s">
        <v>27</v>
      </c>
      <c r="C663" t="s">
        <v>42</v>
      </c>
      <c r="D663">
        <v>208</v>
      </c>
      <c r="E663" t="s">
        <v>36</v>
      </c>
      <c r="F663" s="4">
        <v>208.81469999999999</v>
      </c>
      <c r="G663">
        <v>3018</v>
      </c>
      <c r="H663">
        <v>2420</v>
      </c>
      <c r="I663">
        <v>22870</v>
      </c>
      <c r="J663" s="6">
        <v>0.105815478793179</v>
      </c>
      <c r="K663" s="3">
        <v>10</v>
      </c>
      <c r="L663">
        <f t="shared" si="20"/>
        <v>1</v>
      </c>
    </row>
    <row r="664" spans="1:12">
      <c r="A664" t="s">
        <v>76</v>
      </c>
      <c r="B664" t="s">
        <v>28</v>
      </c>
      <c r="C664" t="s">
        <v>42</v>
      </c>
      <c r="D664">
        <v>208</v>
      </c>
      <c r="E664" t="s">
        <v>36</v>
      </c>
      <c r="F664" s="4">
        <v>206.90620000000001</v>
      </c>
      <c r="G664">
        <v>2817</v>
      </c>
      <c r="H664">
        <v>1346</v>
      </c>
      <c r="I664">
        <v>17964</v>
      </c>
      <c r="J664" s="6">
        <v>7.4927633043865502E-2</v>
      </c>
      <c r="K664" s="3">
        <v>8</v>
      </c>
      <c r="L664">
        <f t="shared" si="20"/>
        <v>0</v>
      </c>
    </row>
    <row r="665" spans="1:12">
      <c r="A665" t="s">
        <v>76</v>
      </c>
      <c r="B665" t="s">
        <v>28</v>
      </c>
      <c r="C665" t="s">
        <v>42</v>
      </c>
      <c r="D665">
        <v>208</v>
      </c>
      <c r="E665" t="s">
        <v>36</v>
      </c>
      <c r="F665" s="4">
        <v>208.0076</v>
      </c>
      <c r="G665">
        <v>26251</v>
      </c>
      <c r="H665">
        <v>14964</v>
      </c>
      <c r="I665">
        <v>17964</v>
      </c>
      <c r="J665" s="6">
        <v>0.83299933199732801</v>
      </c>
      <c r="K665" s="3">
        <v>9</v>
      </c>
      <c r="L665">
        <f t="shared" si="20"/>
        <v>0</v>
      </c>
    </row>
    <row r="666" spans="1:12">
      <c r="A666" t="s">
        <v>76</v>
      </c>
      <c r="B666" t="s">
        <v>28</v>
      </c>
      <c r="C666" t="s">
        <v>42</v>
      </c>
      <c r="D666">
        <v>208</v>
      </c>
      <c r="E666" t="s">
        <v>36</v>
      </c>
      <c r="F666" s="4">
        <v>208.9248</v>
      </c>
      <c r="G666">
        <v>2327</v>
      </c>
      <c r="H666">
        <v>1315</v>
      </c>
      <c r="I666">
        <v>17964</v>
      </c>
      <c r="J666" s="6">
        <v>7.3201959474504599E-2</v>
      </c>
      <c r="K666" s="3">
        <v>10</v>
      </c>
      <c r="L666">
        <f t="shared" si="20"/>
        <v>1</v>
      </c>
    </row>
    <row r="667" spans="1:12">
      <c r="A667" t="s">
        <v>76</v>
      </c>
      <c r="B667" t="s">
        <v>28</v>
      </c>
      <c r="C667" t="s">
        <v>42</v>
      </c>
      <c r="D667">
        <v>208</v>
      </c>
      <c r="E667" t="s">
        <v>36</v>
      </c>
      <c r="F667" s="4">
        <v>210.11609999999999</v>
      </c>
      <c r="G667">
        <v>313</v>
      </c>
      <c r="H667">
        <v>268</v>
      </c>
      <c r="I667">
        <v>17964</v>
      </c>
      <c r="J667" s="6">
        <v>1.4918726341572E-2</v>
      </c>
      <c r="K667" s="3">
        <v>11</v>
      </c>
      <c r="L667">
        <f t="shared" si="20"/>
        <v>0</v>
      </c>
    </row>
    <row r="668" spans="1:12">
      <c r="A668" t="s">
        <v>77</v>
      </c>
      <c r="B668" t="s">
        <v>29</v>
      </c>
      <c r="C668" t="s">
        <v>42</v>
      </c>
      <c r="D668">
        <v>208</v>
      </c>
      <c r="E668" t="s">
        <v>36</v>
      </c>
      <c r="F668" s="4">
        <v>206.8604</v>
      </c>
      <c r="G668">
        <v>1972</v>
      </c>
      <c r="H668">
        <v>983</v>
      </c>
      <c r="I668">
        <v>12603</v>
      </c>
      <c r="J668" s="6">
        <v>7.7997302229627904E-2</v>
      </c>
      <c r="K668" s="3">
        <v>8</v>
      </c>
      <c r="L668">
        <f t="shared" si="20"/>
        <v>0</v>
      </c>
    </row>
    <row r="669" spans="1:12">
      <c r="A669" t="s">
        <v>77</v>
      </c>
      <c r="B669" t="s">
        <v>29</v>
      </c>
      <c r="C669" t="s">
        <v>42</v>
      </c>
      <c r="D669">
        <v>208</v>
      </c>
      <c r="E669" t="s">
        <v>36</v>
      </c>
      <c r="F669" s="4">
        <v>207.78469999999999</v>
      </c>
      <c r="G669">
        <v>18113</v>
      </c>
      <c r="H669">
        <v>10432</v>
      </c>
      <c r="I669">
        <v>12603</v>
      </c>
      <c r="J669" s="6">
        <v>0.82773942712052695</v>
      </c>
      <c r="K669" s="3">
        <v>9</v>
      </c>
      <c r="L669">
        <f t="shared" si="20"/>
        <v>0</v>
      </c>
    </row>
    <row r="670" spans="1:12">
      <c r="A670" t="s">
        <v>77</v>
      </c>
      <c r="B670" t="s">
        <v>29</v>
      </c>
      <c r="C670" t="s">
        <v>42</v>
      </c>
      <c r="D670">
        <v>208</v>
      </c>
      <c r="E670" t="s">
        <v>36</v>
      </c>
      <c r="F670" s="4">
        <v>208.8931</v>
      </c>
      <c r="G670">
        <v>1592</v>
      </c>
      <c r="H670">
        <v>1030</v>
      </c>
      <c r="I670">
        <v>12603</v>
      </c>
      <c r="J670" s="6">
        <v>8.1726573038165495E-2</v>
      </c>
      <c r="K670" s="3">
        <v>10</v>
      </c>
      <c r="L670">
        <f t="shared" si="20"/>
        <v>1</v>
      </c>
    </row>
    <row r="671" spans="1:12">
      <c r="A671" t="s">
        <v>77</v>
      </c>
      <c r="B671" t="s">
        <v>29</v>
      </c>
      <c r="C671" t="s">
        <v>42</v>
      </c>
      <c r="D671">
        <v>208</v>
      </c>
      <c r="E671" t="s">
        <v>36</v>
      </c>
      <c r="F671" s="4">
        <v>210.36940000000001</v>
      </c>
      <c r="G671">
        <v>279</v>
      </c>
      <c r="H671">
        <v>158</v>
      </c>
      <c r="I671">
        <v>12603</v>
      </c>
      <c r="J671" s="6">
        <v>1.25366976116798E-2</v>
      </c>
      <c r="K671" s="3">
        <v>11</v>
      </c>
      <c r="L671">
        <f t="shared" si="20"/>
        <v>0</v>
      </c>
    </row>
    <row r="672" spans="1:12">
      <c r="A672" t="s">
        <v>78</v>
      </c>
      <c r="B672" t="s">
        <v>30</v>
      </c>
      <c r="C672" t="s">
        <v>42</v>
      </c>
      <c r="D672">
        <v>208</v>
      </c>
      <c r="E672" t="s">
        <v>36</v>
      </c>
      <c r="F672" s="4">
        <v>204.79740000000001</v>
      </c>
      <c r="G672">
        <v>185</v>
      </c>
      <c r="H672">
        <v>79</v>
      </c>
      <c r="I672">
        <v>13318</v>
      </c>
      <c r="J672" s="6">
        <v>5.9318215948340599E-3</v>
      </c>
      <c r="K672" s="3">
        <v>6</v>
      </c>
      <c r="L672">
        <f t="shared" si="20"/>
        <v>0</v>
      </c>
    </row>
    <row r="673" spans="1:12">
      <c r="A673" t="s">
        <v>78</v>
      </c>
      <c r="B673" t="s">
        <v>30</v>
      </c>
      <c r="C673" t="s">
        <v>42</v>
      </c>
      <c r="D673">
        <v>208</v>
      </c>
      <c r="E673" t="s">
        <v>36</v>
      </c>
      <c r="F673" s="4">
        <v>206.91370000000001</v>
      </c>
      <c r="G673">
        <v>2249</v>
      </c>
      <c r="H673">
        <v>1127</v>
      </c>
      <c r="I673">
        <v>13318</v>
      </c>
      <c r="J673" s="6">
        <v>8.4622315663012496E-2</v>
      </c>
      <c r="K673" s="3">
        <v>8</v>
      </c>
      <c r="L673">
        <f t="shared" si="20"/>
        <v>0</v>
      </c>
    </row>
    <row r="674" spans="1:12">
      <c r="A674" t="s">
        <v>78</v>
      </c>
      <c r="B674" t="s">
        <v>30</v>
      </c>
      <c r="C674" t="s">
        <v>42</v>
      </c>
      <c r="D674">
        <v>208</v>
      </c>
      <c r="E674" t="s">
        <v>36</v>
      </c>
      <c r="F674" s="4">
        <v>207.9247</v>
      </c>
      <c r="G674">
        <v>19332</v>
      </c>
      <c r="H674">
        <v>10934</v>
      </c>
      <c r="I674">
        <v>13318</v>
      </c>
      <c r="J674" s="6">
        <v>0.82099414326475495</v>
      </c>
      <c r="K674" s="3">
        <v>9</v>
      </c>
      <c r="L674">
        <f t="shared" si="20"/>
        <v>0</v>
      </c>
    </row>
    <row r="675" spans="1:12">
      <c r="A675" t="s">
        <v>78</v>
      </c>
      <c r="B675" t="s">
        <v>30</v>
      </c>
      <c r="C675" t="s">
        <v>42</v>
      </c>
      <c r="D675">
        <v>208</v>
      </c>
      <c r="E675" t="s">
        <v>36</v>
      </c>
      <c r="F675" s="4">
        <v>208.9348</v>
      </c>
      <c r="G675">
        <v>1795</v>
      </c>
      <c r="H675">
        <v>976</v>
      </c>
      <c r="I675">
        <v>13318</v>
      </c>
      <c r="J675" s="6">
        <v>7.3284276918456195E-2</v>
      </c>
      <c r="K675" s="3">
        <v>10</v>
      </c>
      <c r="L675">
        <f t="shared" si="20"/>
        <v>1</v>
      </c>
    </row>
    <row r="676" spans="1:12">
      <c r="A676" t="s">
        <v>79</v>
      </c>
      <c r="B676" t="s">
        <v>31</v>
      </c>
      <c r="C676" t="s">
        <v>42</v>
      </c>
      <c r="D676">
        <v>208</v>
      </c>
      <c r="E676" t="s">
        <v>36</v>
      </c>
      <c r="F676" s="4">
        <v>206.7054</v>
      </c>
      <c r="G676">
        <v>2363</v>
      </c>
      <c r="H676">
        <v>1286</v>
      </c>
      <c r="I676">
        <v>12604</v>
      </c>
      <c r="J676" s="6">
        <v>0.102031101237702</v>
      </c>
      <c r="K676" s="3">
        <v>8</v>
      </c>
      <c r="L676">
        <f t="shared" si="20"/>
        <v>0</v>
      </c>
    </row>
    <row r="677" spans="1:12">
      <c r="A677" t="s">
        <v>79</v>
      </c>
      <c r="B677" t="s">
        <v>31</v>
      </c>
      <c r="C677" t="s">
        <v>42</v>
      </c>
      <c r="D677">
        <v>208</v>
      </c>
      <c r="E677" t="s">
        <v>36</v>
      </c>
      <c r="F677" s="4">
        <v>207.727</v>
      </c>
      <c r="G677">
        <v>17991</v>
      </c>
      <c r="H677">
        <v>9961</v>
      </c>
      <c r="I677">
        <v>12604</v>
      </c>
      <c r="J677" s="6">
        <v>0.79030466518565501</v>
      </c>
      <c r="K677" s="3">
        <v>9</v>
      </c>
      <c r="L677">
        <f t="shared" si="20"/>
        <v>0</v>
      </c>
    </row>
    <row r="678" spans="1:12">
      <c r="A678" t="s">
        <v>79</v>
      </c>
      <c r="B678" t="s">
        <v>31</v>
      </c>
      <c r="C678" t="s">
        <v>42</v>
      </c>
      <c r="D678">
        <v>208</v>
      </c>
      <c r="E678" t="s">
        <v>36</v>
      </c>
      <c r="F678" s="4">
        <v>208.74789999999999</v>
      </c>
      <c r="G678">
        <v>2022</v>
      </c>
      <c r="H678">
        <v>1296</v>
      </c>
      <c r="I678">
        <v>12604</v>
      </c>
      <c r="J678" s="6">
        <v>0.10282450015868</v>
      </c>
      <c r="K678" s="3">
        <v>10</v>
      </c>
      <c r="L678">
        <f t="shared" si="20"/>
        <v>1</v>
      </c>
    </row>
    <row r="679" spans="1:12">
      <c r="A679" t="s">
        <v>80</v>
      </c>
      <c r="B679" t="s">
        <v>32</v>
      </c>
      <c r="C679" t="s">
        <v>42</v>
      </c>
      <c r="D679">
        <v>208</v>
      </c>
      <c r="E679" t="s">
        <v>36</v>
      </c>
      <c r="F679" s="4">
        <v>208.05799999999999</v>
      </c>
      <c r="G679">
        <v>896</v>
      </c>
      <c r="H679">
        <v>471</v>
      </c>
      <c r="I679">
        <v>12014</v>
      </c>
      <c r="J679" s="6">
        <v>3.9204261694689498E-2</v>
      </c>
      <c r="K679" s="3">
        <v>9</v>
      </c>
      <c r="L679">
        <f t="shared" si="20"/>
        <v>0</v>
      </c>
    </row>
    <row r="680" spans="1:12">
      <c r="A680" t="s">
        <v>80</v>
      </c>
      <c r="B680" t="s">
        <v>32</v>
      </c>
      <c r="C680" t="s">
        <v>42</v>
      </c>
      <c r="D680">
        <v>208</v>
      </c>
      <c r="E680" t="s">
        <v>36</v>
      </c>
      <c r="F680" s="4">
        <v>209.15270000000001</v>
      </c>
      <c r="G680">
        <v>5130</v>
      </c>
      <c r="H680">
        <v>2917</v>
      </c>
      <c r="I680">
        <v>12014</v>
      </c>
      <c r="J680" s="6">
        <v>0.24280006658898001</v>
      </c>
      <c r="K680" s="3">
        <v>10</v>
      </c>
      <c r="L680">
        <f t="shared" si="20"/>
        <v>1</v>
      </c>
    </row>
    <row r="681" spans="1:12">
      <c r="A681" t="s">
        <v>80</v>
      </c>
      <c r="B681" t="s">
        <v>32</v>
      </c>
      <c r="C681" t="s">
        <v>42</v>
      </c>
      <c r="D681">
        <v>208</v>
      </c>
      <c r="E681" t="s">
        <v>36</v>
      </c>
      <c r="F681" s="4">
        <v>210.15539999999999</v>
      </c>
      <c r="G681">
        <v>13446</v>
      </c>
      <c r="H681">
        <v>7705</v>
      </c>
      <c r="I681">
        <v>12014</v>
      </c>
      <c r="J681" s="6">
        <v>0.64133510903945401</v>
      </c>
      <c r="K681" s="3">
        <v>11</v>
      </c>
      <c r="L681">
        <f t="shared" si="20"/>
        <v>0</v>
      </c>
    </row>
    <row r="682" spans="1:12">
      <c r="A682" t="s">
        <v>80</v>
      </c>
      <c r="B682" t="s">
        <v>32</v>
      </c>
      <c r="C682" t="s">
        <v>42</v>
      </c>
      <c r="D682">
        <v>208</v>
      </c>
      <c r="E682" t="s">
        <v>36</v>
      </c>
      <c r="F682" s="4">
        <v>211.2483</v>
      </c>
      <c r="G682">
        <v>1490</v>
      </c>
      <c r="H682">
        <v>921</v>
      </c>
      <c r="I682">
        <v>12014</v>
      </c>
      <c r="J682" s="6">
        <v>7.6660562676877E-2</v>
      </c>
      <c r="K682" s="3">
        <v>12</v>
      </c>
      <c r="L682">
        <f t="shared" si="20"/>
        <v>0</v>
      </c>
    </row>
    <row r="683" spans="1:12">
      <c r="A683" t="s">
        <v>63</v>
      </c>
      <c r="B683" t="s">
        <v>15</v>
      </c>
      <c r="C683" t="s">
        <v>43</v>
      </c>
      <c r="D683">
        <v>128</v>
      </c>
      <c r="E683" t="s">
        <v>14</v>
      </c>
      <c r="F683" s="4">
        <v>126.19589999999999</v>
      </c>
      <c r="G683">
        <v>373</v>
      </c>
      <c r="H683">
        <v>191</v>
      </c>
      <c r="I683">
        <v>5888</v>
      </c>
      <c r="J683" s="6">
        <v>3.2438858695652197E-2</v>
      </c>
      <c r="K683" s="3">
        <v>7</v>
      </c>
      <c r="L683">
        <f t="shared" ref="L683:L714" si="21">IF(K683=6,1,IF(K683=9,1,IF(K683=12,1,0)))</f>
        <v>0</v>
      </c>
    </row>
    <row r="684" spans="1:12">
      <c r="A684" t="s">
        <v>63</v>
      </c>
      <c r="B684" t="s">
        <v>15</v>
      </c>
      <c r="C684" t="s">
        <v>43</v>
      </c>
      <c r="D684">
        <v>128</v>
      </c>
      <c r="E684" t="s">
        <v>14</v>
      </c>
      <c r="F684" s="4">
        <v>127.10809999999999</v>
      </c>
      <c r="G684">
        <v>4528</v>
      </c>
      <c r="H684">
        <v>2464</v>
      </c>
      <c r="I684">
        <v>5888</v>
      </c>
      <c r="J684" s="6">
        <v>0.41847826086956502</v>
      </c>
      <c r="K684" s="3">
        <v>8</v>
      </c>
      <c r="L684">
        <f t="shared" si="21"/>
        <v>0</v>
      </c>
    </row>
    <row r="685" spans="1:12">
      <c r="A685" t="s">
        <v>63</v>
      </c>
      <c r="B685" t="s">
        <v>15</v>
      </c>
      <c r="C685" t="s">
        <v>43</v>
      </c>
      <c r="D685">
        <v>128</v>
      </c>
      <c r="E685" t="s">
        <v>14</v>
      </c>
      <c r="F685" s="4">
        <v>128.1131</v>
      </c>
      <c r="G685">
        <v>5519</v>
      </c>
      <c r="H685">
        <v>3016</v>
      </c>
      <c r="I685">
        <v>5888</v>
      </c>
      <c r="J685" s="6">
        <v>0.51222826086956497</v>
      </c>
      <c r="K685" s="3">
        <v>9</v>
      </c>
      <c r="L685">
        <f t="shared" si="21"/>
        <v>1</v>
      </c>
    </row>
    <row r="686" spans="1:12">
      <c r="A686" t="s">
        <v>63</v>
      </c>
      <c r="B686" t="s">
        <v>15</v>
      </c>
      <c r="C686" t="s">
        <v>43</v>
      </c>
      <c r="D686">
        <v>128</v>
      </c>
      <c r="E686" t="s">
        <v>14</v>
      </c>
      <c r="F686" s="4">
        <v>129.21129999999999</v>
      </c>
      <c r="G686">
        <v>372</v>
      </c>
      <c r="H686">
        <v>217</v>
      </c>
      <c r="I686">
        <v>5888</v>
      </c>
      <c r="J686" s="6">
        <v>3.6854619565217399E-2</v>
      </c>
      <c r="K686" s="3">
        <v>10</v>
      </c>
      <c r="L686">
        <f t="shared" si="21"/>
        <v>0</v>
      </c>
    </row>
    <row r="687" spans="1:12">
      <c r="A687" t="s">
        <v>64</v>
      </c>
      <c r="B687" t="s">
        <v>16</v>
      </c>
      <c r="C687" t="s">
        <v>43</v>
      </c>
      <c r="D687">
        <v>128</v>
      </c>
      <c r="E687" t="s">
        <v>14</v>
      </c>
      <c r="F687" s="4">
        <v>126.0312</v>
      </c>
      <c r="G687">
        <v>520</v>
      </c>
      <c r="H687">
        <v>273</v>
      </c>
      <c r="I687">
        <v>5228</v>
      </c>
      <c r="J687" s="6">
        <v>5.2218821729150697E-2</v>
      </c>
      <c r="K687" s="3">
        <v>7</v>
      </c>
      <c r="L687">
        <f t="shared" si="21"/>
        <v>0</v>
      </c>
    </row>
    <row r="688" spans="1:12">
      <c r="A688" t="s">
        <v>64</v>
      </c>
      <c r="B688" t="s">
        <v>16</v>
      </c>
      <c r="C688" t="s">
        <v>43</v>
      </c>
      <c r="D688">
        <v>128</v>
      </c>
      <c r="E688" t="s">
        <v>14</v>
      </c>
      <c r="F688" s="4">
        <v>126.96120000000001</v>
      </c>
      <c r="G688">
        <v>7839</v>
      </c>
      <c r="H688">
        <v>4145</v>
      </c>
      <c r="I688">
        <v>5228</v>
      </c>
      <c r="J688" s="6">
        <v>0.79284621270084199</v>
      </c>
      <c r="K688" s="3">
        <v>8</v>
      </c>
      <c r="L688">
        <f t="shared" si="21"/>
        <v>0</v>
      </c>
    </row>
    <row r="689" spans="1:12">
      <c r="A689" t="s">
        <v>64</v>
      </c>
      <c r="B689" t="s">
        <v>16</v>
      </c>
      <c r="C689" t="s">
        <v>43</v>
      </c>
      <c r="D689">
        <v>128</v>
      </c>
      <c r="E689" t="s">
        <v>14</v>
      </c>
      <c r="F689" s="4">
        <v>127.9859</v>
      </c>
      <c r="G689">
        <v>1494</v>
      </c>
      <c r="H689">
        <v>810</v>
      </c>
      <c r="I689">
        <v>5228</v>
      </c>
      <c r="J689" s="6">
        <v>0.15493496557000799</v>
      </c>
      <c r="K689" s="3">
        <v>9</v>
      </c>
      <c r="L689">
        <f t="shared" si="21"/>
        <v>1</v>
      </c>
    </row>
    <row r="690" spans="1:12">
      <c r="A690" t="s">
        <v>65</v>
      </c>
      <c r="B690" t="s">
        <v>17</v>
      </c>
      <c r="C690" t="s">
        <v>43</v>
      </c>
      <c r="D690">
        <v>128</v>
      </c>
      <c r="E690" t="s">
        <v>14</v>
      </c>
      <c r="F690" s="4">
        <v>126.13209999999999</v>
      </c>
      <c r="G690">
        <v>239</v>
      </c>
      <c r="H690">
        <v>114</v>
      </c>
      <c r="I690">
        <v>4377</v>
      </c>
      <c r="J690" s="6">
        <v>2.6045236463331001E-2</v>
      </c>
      <c r="K690" s="3">
        <v>7</v>
      </c>
      <c r="L690">
        <f t="shared" si="21"/>
        <v>0</v>
      </c>
    </row>
    <row r="691" spans="1:12">
      <c r="A691" t="s">
        <v>65</v>
      </c>
      <c r="B691" t="s">
        <v>17</v>
      </c>
      <c r="C691" t="s">
        <v>43</v>
      </c>
      <c r="D691">
        <v>128</v>
      </c>
      <c r="E691" t="s">
        <v>14</v>
      </c>
      <c r="F691" s="4">
        <v>127.04219999999999</v>
      </c>
      <c r="G691">
        <v>2546</v>
      </c>
      <c r="H691">
        <v>1408</v>
      </c>
      <c r="I691">
        <v>4377</v>
      </c>
      <c r="J691" s="6">
        <v>0.32168151702079101</v>
      </c>
      <c r="K691" s="3">
        <v>8</v>
      </c>
      <c r="L691">
        <f t="shared" si="21"/>
        <v>0</v>
      </c>
    </row>
    <row r="692" spans="1:12">
      <c r="A692" t="s">
        <v>65</v>
      </c>
      <c r="B692" t="s">
        <v>17</v>
      </c>
      <c r="C692" t="s">
        <v>43</v>
      </c>
      <c r="D692">
        <v>128</v>
      </c>
      <c r="E692" t="s">
        <v>14</v>
      </c>
      <c r="F692" s="4">
        <v>128.1361</v>
      </c>
      <c r="G692">
        <v>4689</v>
      </c>
      <c r="H692">
        <v>2538</v>
      </c>
      <c r="I692">
        <v>4377</v>
      </c>
      <c r="J692" s="6">
        <v>0.57984921178889604</v>
      </c>
      <c r="K692" s="3">
        <v>9</v>
      </c>
      <c r="L692">
        <f t="shared" si="21"/>
        <v>1</v>
      </c>
    </row>
    <row r="693" spans="1:12">
      <c r="A693" t="s">
        <v>65</v>
      </c>
      <c r="B693" t="s">
        <v>17</v>
      </c>
      <c r="C693" t="s">
        <v>43</v>
      </c>
      <c r="D693">
        <v>128</v>
      </c>
      <c r="E693" t="s">
        <v>14</v>
      </c>
      <c r="F693" s="4">
        <v>129.2319</v>
      </c>
      <c r="G693">
        <v>548</v>
      </c>
      <c r="H693">
        <v>317</v>
      </c>
      <c r="I693">
        <v>4377</v>
      </c>
      <c r="J693" s="6">
        <v>7.2424034726981903E-2</v>
      </c>
      <c r="K693" s="3">
        <v>10</v>
      </c>
      <c r="L693">
        <f t="shared" si="21"/>
        <v>0</v>
      </c>
    </row>
    <row r="694" spans="1:12">
      <c r="A694" t="s">
        <v>66</v>
      </c>
      <c r="B694" t="s">
        <v>18</v>
      </c>
      <c r="C694" t="s">
        <v>43</v>
      </c>
      <c r="D694">
        <v>128</v>
      </c>
      <c r="E694" t="s">
        <v>14</v>
      </c>
      <c r="F694" s="4">
        <v>126.904</v>
      </c>
      <c r="G694">
        <v>4056</v>
      </c>
      <c r="H694">
        <v>2227</v>
      </c>
      <c r="I694">
        <v>4519</v>
      </c>
      <c r="J694" s="6">
        <v>0.49280814339455598</v>
      </c>
      <c r="K694" s="3">
        <v>8</v>
      </c>
      <c r="L694">
        <f t="shared" si="21"/>
        <v>0</v>
      </c>
    </row>
    <row r="695" spans="1:12">
      <c r="A695" t="s">
        <v>66</v>
      </c>
      <c r="B695" t="s">
        <v>18</v>
      </c>
      <c r="C695" t="s">
        <v>43</v>
      </c>
      <c r="D695">
        <v>128</v>
      </c>
      <c r="E695" t="s">
        <v>14</v>
      </c>
      <c r="F695" s="4">
        <v>128.0187</v>
      </c>
      <c r="G695">
        <v>4047</v>
      </c>
      <c r="H695">
        <v>2160</v>
      </c>
      <c r="I695">
        <v>4519</v>
      </c>
      <c r="J695" s="6">
        <v>0.47798185439256502</v>
      </c>
      <c r="K695" s="3">
        <v>9</v>
      </c>
      <c r="L695">
        <f t="shared" si="21"/>
        <v>1</v>
      </c>
    </row>
    <row r="696" spans="1:12">
      <c r="A696" t="s">
        <v>66</v>
      </c>
      <c r="B696" t="s">
        <v>18</v>
      </c>
      <c r="C696" t="s">
        <v>43</v>
      </c>
      <c r="D696">
        <v>128</v>
      </c>
      <c r="E696" t="s">
        <v>14</v>
      </c>
      <c r="F696" s="4">
        <v>129.04239999999999</v>
      </c>
      <c r="G696">
        <v>233</v>
      </c>
      <c r="H696">
        <v>132</v>
      </c>
      <c r="I696">
        <v>4519</v>
      </c>
      <c r="J696" s="6">
        <v>2.9210002212879001E-2</v>
      </c>
      <c r="K696" s="3">
        <v>10</v>
      </c>
      <c r="L696">
        <f t="shared" si="21"/>
        <v>0</v>
      </c>
    </row>
    <row r="697" spans="1:12">
      <c r="A697" t="s">
        <v>67</v>
      </c>
      <c r="B697" t="s">
        <v>19</v>
      </c>
      <c r="C697" t="s">
        <v>43</v>
      </c>
      <c r="D697">
        <v>128</v>
      </c>
      <c r="E697" t="s">
        <v>14</v>
      </c>
      <c r="F697" s="4">
        <v>127.0073</v>
      </c>
      <c r="G697">
        <v>7168</v>
      </c>
      <c r="H697">
        <v>3836</v>
      </c>
      <c r="I697">
        <v>4966</v>
      </c>
      <c r="J697" s="6">
        <v>0.77245267821184005</v>
      </c>
      <c r="K697" s="3">
        <v>8</v>
      </c>
      <c r="L697">
        <f t="shared" si="21"/>
        <v>0</v>
      </c>
    </row>
    <row r="698" spans="1:12">
      <c r="A698" t="s">
        <v>67</v>
      </c>
      <c r="B698" t="s">
        <v>19</v>
      </c>
      <c r="C698" t="s">
        <v>43</v>
      </c>
      <c r="D698">
        <v>128</v>
      </c>
      <c r="E698" t="s">
        <v>14</v>
      </c>
      <c r="F698" s="4">
        <v>128.10409999999999</v>
      </c>
      <c r="G698">
        <v>2043</v>
      </c>
      <c r="H698">
        <v>1130</v>
      </c>
      <c r="I698">
        <v>4966</v>
      </c>
      <c r="J698" s="6">
        <v>0.22754732178815901</v>
      </c>
      <c r="K698" s="3">
        <v>9</v>
      </c>
      <c r="L698">
        <f t="shared" si="21"/>
        <v>1</v>
      </c>
    </row>
    <row r="699" spans="1:12">
      <c r="A699" t="s">
        <v>68</v>
      </c>
      <c r="B699" t="s">
        <v>20</v>
      </c>
      <c r="C699" t="s">
        <v>43</v>
      </c>
      <c r="D699">
        <v>128</v>
      </c>
      <c r="E699" t="s">
        <v>14</v>
      </c>
      <c r="F699" s="4">
        <v>126.04130000000001</v>
      </c>
      <c r="G699">
        <v>158</v>
      </c>
      <c r="H699">
        <v>76</v>
      </c>
      <c r="I699">
        <v>5358</v>
      </c>
      <c r="J699" s="6">
        <v>1.41843971631206E-2</v>
      </c>
      <c r="K699" s="3">
        <v>7</v>
      </c>
      <c r="L699">
        <f t="shared" si="21"/>
        <v>0</v>
      </c>
    </row>
    <row r="700" spans="1:12">
      <c r="A700" t="s">
        <v>68</v>
      </c>
      <c r="B700" t="s">
        <v>20</v>
      </c>
      <c r="C700" t="s">
        <v>43</v>
      </c>
      <c r="D700">
        <v>128</v>
      </c>
      <c r="E700" t="s">
        <v>14</v>
      </c>
      <c r="F700" s="4">
        <v>127.0639</v>
      </c>
      <c r="G700">
        <v>814</v>
      </c>
      <c r="H700">
        <v>482</v>
      </c>
      <c r="I700">
        <v>5358</v>
      </c>
      <c r="J700" s="6">
        <v>8.9958939902948898E-2</v>
      </c>
      <c r="K700" s="3">
        <v>8</v>
      </c>
      <c r="L700">
        <f t="shared" si="21"/>
        <v>0</v>
      </c>
    </row>
    <row r="701" spans="1:12">
      <c r="A701" t="s">
        <v>68</v>
      </c>
      <c r="B701" t="s">
        <v>20</v>
      </c>
      <c r="C701" t="s">
        <v>43</v>
      </c>
      <c r="D701">
        <v>128</v>
      </c>
      <c r="E701" t="s">
        <v>14</v>
      </c>
      <c r="F701" s="4">
        <v>127.99509999999999</v>
      </c>
      <c r="G701">
        <v>8420</v>
      </c>
      <c r="H701">
        <v>4423</v>
      </c>
      <c r="I701">
        <v>5358</v>
      </c>
      <c r="J701" s="6">
        <v>0.82549458753266103</v>
      </c>
      <c r="K701" s="3">
        <v>9</v>
      </c>
      <c r="L701">
        <f t="shared" si="21"/>
        <v>1</v>
      </c>
    </row>
    <row r="702" spans="1:12">
      <c r="A702" t="s">
        <v>68</v>
      </c>
      <c r="B702" t="s">
        <v>20</v>
      </c>
      <c r="C702" t="s">
        <v>43</v>
      </c>
      <c r="D702">
        <v>128</v>
      </c>
      <c r="E702" t="s">
        <v>14</v>
      </c>
      <c r="F702" s="4">
        <v>129.02099999999999</v>
      </c>
      <c r="G702">
        <v>624</v>
      </c>
      <c r="H702">
        <v>377</v>
      </c>
      <c r="I702">
        <v>5358</v>
      </c>
      <c r="J702" s="6">
        <v>7.0362075401269097E-2</v>
      </c>
      <c r="K702" s="3">
        <v>10</v>
      </c>
      <c r="L702">
        <f t="shared" si="21"/>
        <v>0</v>
      </c>
    </row>
    <row r="703" spans="1:12">
      <c r="A703" t="s">
        <v>69</v>
      </c>
      <c r="B703" t="s">
        <v>21</v>
      </c>
      <c r="C703" t="s">
        <v>43</v>
      </c>
      <c r="D703">
        <v>128</v>
      </c>
      <c r="E703" t="s">
        <v>14</v>
      </c>
      <c r="F703" s="4">
        <v>127.1176</v>
      </c>
      <c r="G703">
        <v>7104</v>
      </c>
      <c r="H703">
        <v>3788</v>
      </c>
      <c r="I703">
        <v>5451</v>
      </c>
      <c r="J703" s="6">
        <v>0.69491836360300896</v>
      </c>
      <c r="K703" s="3">
        <v>8</v>
      </c>
      <c r="L703">
        <f t="shared" si="21"/>
        <v>0</v>
      </c>
    </row>
    <row r="704" spans="1:12">
      <c r="A704" t="s">
        <v>69</v>
      </c>
      <c r="B704" t="s">
        <v>21</v>
      </c>
      <c r="C704" t="s">
        <v>43</v>
      </c>
      <c r="D704">
        <v>128</v>
      </c>
      <c r="E704" t="s">
        <v>14</v>
      </c>
      <c r="F704" s="4">
        <v>128.12209999999999</v>
      </c>
      <c r="G704">
        <v>2852</v>
      </c>
      <c r="H704">
        <v>1567</v>
      </c>
      <c r="I704">
        <v>5451</v>
      </c>
      <c r="J704" s="6">
        <v>0.287470188956155</v>
      </c>
      <c r="K704" s="3">
        <v>9</v>
      </c>
      <c r="L704">
        <f t="shared" si="21"/>
        <v>1</v>
      </c>
    </row>
    <row r="705" spans="1:12">
      <c r="A705" t="s">
        <v>69</v>
      </c>
      <c r="B705" t="s">
        <v>21</v>
      </c>
      <c r="C705" t="s">
        <v>43</v>
      </c>
      <c r="D705">
        <v>128</v>
      </c>
      <c r="E705" t="s">
        <v>14</v>
      </c>
      <c r="F705" s="4">
        <v>129.12809999999999</v>
      </c>
      <c r="G705">
        <v>153</v>
      </c>
      <c r="H705">
        <v>96</v>
      </c>
      <c r="I705">
        <v>5451</v>
      </c>
      <c r="J705" s="6">
        <v>1.7611447440836502E-2</v>
      </c>
      <c r="K705" s="3">
        <v>10</v>
      </c>
      <c r="L705">
        <f t="shared" si="21"/>
        <v>0</v>
      </c>
    </row>
    <row r="706" spans="1:12">
      <c r="A706" t="s">
        <v>70</v>
      </c>
      <c r="B706" t="s">
        <v>22</v>
      </c>
      <c r="C706" t="s">
        <v>43</v>
      </c>
      <c r="D706">
        <v>128</v>
      </c>
      <c r="E706" t="s">
        <v>14</v>
      </c>
      <c r="F706" s="4">
        <v>126.0882</v>
      </c>
      <c r="G706">
        <v>200</v>
      </c>
      <c r="H706">
        <v>94</v>
      </c>
      <c r="I706">
        <v>6291</v>
      </c>
      <c r="J706" s="6">
        <v>1.4941980607216699E-2</v>
      </c>
      <c r="K706" s="3">
        <v>7</v>
      </c>
      <c r="L706">
        <f t="shared" si="21"/>
        <v>0</v>
      </c>
    </row>
    <row r="707" spans="1:12">
      <c r="A707" t="s">
        <v>70</v>
      </c>
      <c r="B707" t="s">
        <v>22</v>
      </c>
      <c r="C707" t="s">
        <v>43</v>
      </c>
      <c r="D707">
        <v>128</v>
      </c>
      <c r="E707" t="s">
        <v>14</v>
      </c>
      <c r="F707" s="4">
        <v>127.0217</v>
      </c>
      <c r="G707">
        <v>1048</v>
      </c>
      <c r="H707">
        <v>606</v>
      </c>
      <c r="I707">
        <v>6291</v>
      </c>
      <c r="J707" s="6">
        <v>9.6328087744396801E-2</v>
      </c>
      <c r="K707" s="3">
        <v>8</v>
      </c>
      <c r="L707">
        <f t="shared" si="21"/>
        <v>0</v>
      </c>
    </row>
    <row r="708" spans="1:12">
      <c r="A708" t="s">
        <v>70</v>
      </c>
      <c r="B708" t="s">
        <v>22</v>
      </c>
      <c r="C708" t="s">
        <v>43</v>
      </c>
      <c r="D708">
        <v>128</v>
      </c>
      <c r="E708" t="s">
        <v>14</v>
      </c>
      <c r="F708" s="4">
        <v>128.05019999999999</v>
      </c>
      <c r="G708">
        <v>9848</v>
      </c>
      <c r="H708">
        <v>5193</v>
      </c>
      <c r="I708">
        <v>6291</v>
      </c>
      <c r="J708" s="6">
        <v>0.82546494992846897</v>
      </c>
      <c r="K708" s="3">
        <v>9</v>
      </c>
      <c r="L708">
        <f t="shared" si="21"/>
        <v>1</v>
      </c>
    </row>
    <row r="709" spans="1:12">
      <c r="A709" t="s">
        <v>70</v>
      </c>
      <c r="B709" t="s">
        <v>22</v>
      </c>
      <c r="C709" t="s">
        <v>43</v>
      </c>
      <c r="D709">
        <v>128</v>
      </c>
      <c r="E709" t="s">
        <v>14</v>
      </c>
      <c r="F709" s="4">
        <v>129.08029999999999</v>
      </c>
      <c r="G709">
        <v>661</v>
      </c>
      <c r="H709">
        <v>398</v>
      </c>
      <c r="I709">
        <v>6291</v>
      </c>
      <c r="J709" s="6">
        <v>6.3264981719917304E-2</v>
      </c>
      <c r="K709" s="3">
        <v>10</v>
      </c>
      <c r="L709">
        <f t="shared" si="21"/>
        <v>0</v>
      </c>
    </row>
    <row r="710" spans="1:12">
      <c r="A710" t="s">
        <v>71</v>
      </c>
      <c r="B710" t="s">
        <v>23</v>
      </c>
      <c r="C710" t="s">
        <v>43</v>
      </c>
      <c r="D710">
        <v>128</v>
      </c>
      <c r="E710" t="s">
        <v>14</v>
      </c>
      <c r="F710" s="4">
        <v>126.2132</v>
      </c>
      <c r="G710">
        <v>119</v>
      </c>
      <c r="H710">
        <v>52</v>
      </c>
      <c r="I710">
        <v>4163</v>
      </c>
      <c r="J710" s="6">
        <v>1.24909920730243E-2</v>
      </c>
      <c r="K710" s="3">
        <v>7</v>
      </c>
      <c r="L710">
        <f t="shared" si="21"/>
        <v>0</v>
      </c>
    </row>
    <row r="711" spans="1:12">
      <c r="A711" t="s">
        <v>71</v>
      </c>
      <c r="B711" t="s">
        <v>23</v>
      </c>
      <c r="C711" t="s">
        <v>43</v>
      </c>
      <c r="D711">
        <v>128</v>
      </c>
      <c r="E711" t="s">
        <v>14</v>
      </c>
      <c r="F711" s="4">
        <v>127.1238</v>
      </c>
      <c r="G711">
        <v>637</v>
      </c>
      <c r="H711">
        <v>383</v>
      </c>
      <c r="I711">
        <v>4163</v>
      </c>
      <c r="J711" s="6">
        <v>9.20009608455441E-2</v>
      </c>
      <c r="K711" s="3">
        <v>8</v>
      </c>
      <c r="L711">
        <f t="shared" si="21"/>
        <v>0</v>
      </c>
    </row>
    <row r="712" spans="1:12">
      <c r="A712" t="s">
        <v>71</v>
      </c>
      <c r="B712" t="s">
        <v>23</v>
      </c>
      <c r="C712" t="s">
        <v>43</v>
      </c>
      <c r="D712">
        <v>128</v>
      </c>
      <c r="E712" t="s">
        <v>14</v>
      </c>
      <c r="F712" s="4">
        <v>128.12710000000001</v>
      </c>
      <c r="G712">
        <v>6469</v>
      </c>
      <c r="H712">
        <v>3462</v>
      </c>
      <c r="I712">
        <v>4163</v>
      </c>
      <c r="J712" s="6">
        <v>0.83161181840019205</v>
      </c>
      <c r="K712" s="3">
        <v>9</v>
      </c>
      <c r="L712">
        <f t="shared" si="21"/>
        <v>1</v>
      </c>
    </row>
    <row r="713" spans="1:12">
      <c r="A713" t="s">
        <v>71</v>
      </c>
      <c r="B713" t="s">
        <v>23</v>
      </c>
      <c r="C713" t="s">
        <v>43</v>
      </c>
      <c r="D713">
        <v>128</v>
      </c>
      <c r="E713" t="s">
        <v>14</v>
      </c>
      <c r="F713" s="4">
        <v>129.2235</v>
      </c>
      <c r="G713">
        <v>447</v>
      </c>
      <c r="H713">
        <v>266</v>
      </c>
      <c r="I713">
        <v>4163</v>
      </c>
      <c r="J713" s="6">
        <v>6.3896228681239495E-2</v>
      </c>
      <c r="K713" s="3">
        <v>10</v>
      </c>
      <c r="L713">
        <f t="shared" si="21"/>
        <v>0</v>
      </c>
    </row>
    <row r="714" spans="1:12">
      <c r="A714" t="s">
        <v>72</v>
      </c>
      <c r="B714" t="s">
        <v>24</v>
      </c>
      <c r="C714" t="s">
        <v>43</v>
      </c>
      <c r="D714">
        <v>128</v>
      </c>
      <c r="E714" t="s">
        <v>14</v>
      </c>
      <c r="F714" s="4">
        <v>126.04130000000001</v>
      </c>
      <c r="G714">
        <v>368</v>
      </c>
      <c r="H714">
        <v>190</v>
      </c>
      <c r="I714">
        <v>4653</v>
      </c>
      <c r="J714" s="6">
        <v>4.0833870621104697E-2</v>
      </c>
      <c r="K714" s="3">
        <v>7</v>
      </c>
      <c r="L714">
        <f t="shared" si="21"/>
        <v>0</v>
      </c>
    </row>
    <row r="715" spans="1:12">
      <c r="A715" t="s">
        <v>72</v>
      </c>
      <c r="B715" t="s">
        <v>24</v>
      </c>
      <c r="C715" t="s">
        <v>43</v>
      </c>
      <c r="D715">
        <v>128</v>
      </c>
      <c r="E715" t="s">
        <v>14</v>
      </c>
      <c r="F715" s="4">
        <v>126.9709</v>
      </c>
      <c r="G715">
        <v>4855</v>
      </c>
      <c r="H715">
        <v>2576</v>
      </c>
      <c r="I715">
        <v>4653</v>
      </c>
      <c r="J715" s="6">
        <v>0.55362131957876604</v>
      </c>
      <c r="K715" s="3">
        <v>8</v>
      </c>
      <c r="L715">
        <f t="shared" ref="L715:L746" si="22">IF(K715=6,1,IF(K715=9,1,IF(K715=12,1,0)))</f>
        <v>0</v>
      </c>
    </row>
    <row r="716" spans="1:12">
      <c r="A716" t="s">
        <v>72</v>
      </c>
      <c r="B716" t="s">
        <v>24</v>
      </c>
      <c r="C716" t="s">
        <v>43</v>
      </c>
      <c r="D716">
        <v>128</v>
      </c>
      <c r="E716" t="s">
        <v>14</v>
      </c>
      <c r="F716" s="4">
        <v>127.99509999999999</v>
      </c>
      <c r="G716">
        <v>3298</v>
      </c>
      <c r="H716">
        <v>1787</v>
      </c>
      <c r="I716">
        <v>4653</v>
      </c>
      <c r="J716" s="6">
        <v>0.38405329894691598</v>
      </c>
      <c r="K716" s="3">
        <v>9</v>
      </c>
      <c r="L716">
        <f t="shared" si="22"/>
        <v>1</v>
      </c>
    </row>
    <row r="717" spans="1:12">
      <c r="A717" t="s">
        <v>72</v>
      </c>
      <c r="B717" t="s">
        <v>24</v>
      </c>
      <c r="C717" t="s">
        <v>43</v>
      </c>
      <c r="D717">
        <v>128</v>
      </c>
      <c r="E717" t="s">
        <v>14</v>
      </c>
      <c r="F717" s="4">
        <v>129.02099999999999</v>
      </c>
      <c r="G717">
        <v>181</v>
      </c>
      <c r="H717">
        <v>100</v>
      </c>
      <c r="I717">
        <v>4653</v>
      </c>
      <c r="J717" s="6">
        <v>2.1491510853212999E-2</v>
      </c>
      <c r="K717" s="3">
        <v>10</v>
      </c>
      <c r="L717">
        <f t="shared" si="22"/>
        <v>0</v>
      </c>
    </row>
    <row r="718" spans="1:12">
      <c r="A718" t="s">
        <v>73</v>
      </c>
      <c r="B718" t="s">
        <v>25</v>
      </c>
      <c r="C718" t="s">
        <v>43</v>
      </c>
      <c r="D718">
        <v>128</v>
      </c>
      <c r="E718" t="s">
        <v>14</v>
      </c>
      <c r="F718" s="4">
        <v>126.23569999999999</v>
      </c>
      <c r="G718">
        <v>268</v>
      </c>
      <c r="H718">
        <v>132</v>
      </c>
      <c r="I718">
        <v>4761</v>
      </c>
      <c r="J718" s="6">
        <v>2.7725267800882199E-2</v>
      </c>
      <c r="K718" s="3">
        <v>7</v>
      </c>
      <c r="L718">
        <f t="shared" si="22"/>
        <v>0</v>
      </c>
    </row>
    <row r="719" spans="1:12">
      <c r="A719" t="s">
        <v>73</v>
      </c>
      <c r="B719" t="s">
        <v>25</v>
      </c>
      <c r="C719" t="s">
        <v>43</v>
      </c>
      <c r="D719">
        <v>128</v>
      </c>
      <c r="E719" t="s">
        <v>14</v>
      </c>
      <c r="F719" s="4">
        <v>127.139</v>
      </c>
      <c r="G719">
        <v>3602</v>
      </c>
      <c r="H719">
        <v>1925</v>
      </c>
      <c r="I719">
        <v>4761</v>
      </c>
      <c r="J719" s="6">
        <v>0.40432682209619802</v>
      </c>
      <c r="K719" s="3">
        <v>8</v>
      </c>
      <c r="L719">
        <f t="shared" si="22"/>
        <v>0</v>
      </c>
    </row>
    <row r="720" spans="1:12">
      <c r="A720" t="s">
        <v>73</v>
      </c>
      <c r="B720" t="s">
        <v>25</v>
      </c>
      <c r="C720" t="s">
        <v>43</v>
      </c>
      <c r="D720">
        <v>128</v>
      </c>
      <c r="E720" t="s">
        <v>14</v>
      </c>
      <c r="F720" s="4">
        <v>128.22460000000001</v>
      </c>
      <c r="G720">
        <v>4694</v>
      </c>
      <c r="H720">
        <v>2525</v>
      </c>
      <c r="I720">
        <v>4761</v>
      </c>
      <c r="J720" s="6">
        <v>0.53035076664566305</v>
      </c>
      <c r="K720" s="3">
        <v>9</v>
      </c>
      <c r="L720">
        <f t="shared" si="22"/>
        <v>1</v>
      </c>
    </row>
    <row r="721" spans="1:12">
      <c r="A721" t="s">
        <v>73</v>
      </c>
      <c r="B721" t="s">
        <v>25</v>
      </c>
      <c r="C721" t="s">
        <v>43</v>
      </c>
      <c r="D721">
        <v>128</v>
      </c>
      <c r="E721" t="s">
        <v>14</v>
      </c>
      <c r="F721" s="4">
        <v>129.31209999999999</v>
      </c>
      <c r="G721">
        <v>284</v>
      </c>
      <c r="H721">
        <v>179</v>
      </c>
      <c r="I721">
        <v>4761</v>
      </c>
      <c r="J721" s="6">
        <v>3.7597143457256899E-2</v>
      </c>
      <c r="K721" s="3">
        <v>10</v>
      </c>
      <c r="L721">
        <f t="shared" si="22"/>
        <v>0</v>
      </c>
    </row>
    <row r="722" spans="1:12">
      <c r="A722" t="s">
        <v>74</v>
      </c>
      <c r="B722" t="s">
        <v>26</v>
      </c>
      <c r="C722" t="s">
        <v>43</v>
      </c>
      <c r="D722">
        <v>128</v>
      </c>
      <c r="E722" t="s">
        <v>14</v>
      </c>
      <c r="F722" s="4">
        <v>126.31619999999999</v>
      </c>
      <c r="G722">
        <v>144</v>
      </c>
      <c r="H722">
        <v>64</v>
      </c>
      <c r="I722">
        <v>4959</v>
      </c>
      <c r="J722" s="6">
        <v>1.2905827787860501E-2</v>
      </c>
      <c r="K722" s="3">
        <v>7</v>
      </c>
      <c r="L722">
        <f t="shared" si="22"/>
        <v>0</v>
      </c>
    </row>
    <row r="723" spans="1:12">
      <c r="A723" t="s">
        <v>74</v>
      </c>
      <c r="B723" t="s">
        <v>26</v>
      </c>
      <c r="C723" t="s">
        <v>43</v>
      </c>
      <c r="D723">
        <v>128</v>
      </c>
      <c r="E723" t="s">
        <v>14</v>
      </c>
      <c r="F723" s="4">
        <v>127.22</v>
      </c>
      <c r="G723">
        <v>860</v>
      </c>
      <c r="H723">
        <v>510</v>
      </c>
      <c r="I723">
        <v>4959</v>
      </c>
      <c r="J723" s="6">
        <v>0.10284331518451301</v>
      </c>
      <c r="K723" s="3">
        <v>8</v>
      </c>
      <c r="L723">
        <f t="shared" si="22"/>
        <v>0</v>
      </c>
    </row>
    <row r="724" spans="1:12">
      <c r="A724" t="s">
        <v>74</v>
      </c>
      <c r="B724" t="s">
        <v>26</v>
      </c>
      <c r="C724" t="s">
        <v>43</v>
      </c>
      <c r="D724">
        <v>128</v>
      </c>
      <c r="E724" t="s">
        <v>14</v>
      </c>
      <c r="F724" s="4">
        <v>128.2157</v>
      </c>
      <c r="G724">
        <v>7546</v>
      </c>
      <c r="H724">
        <v>4060</v>
      </c>
      <c r="I724">
        <v>4959</v>
      </c>
      <c r="J724" s="6">
        <v>0.81871345029239795</v>
      </c>
      <c r="K724" s="3">
        <v>9</v>
      </c>
      <c r="L724">
        <f t="shared" si="22"/>
        <v>1</v>
      </c>
    </row>
    <row r="725" spans="1:12">
      <c r="A725" t="s">
        <v>74</v>
      </c>
      <c r="B725" t="s">
        <v>26</v>
      </c>
      <c r="C725" t="s">
        <v>43</v>
      </c>
      <c r="D725">
        <v>128</v>
      </c>
      <c r="E725" t="s">
        <v>14</v>
      </c>
      <c r="F725" s="4">
        <v>129.21299999999999</v>
      </c>
      <c r="G725">
        <v>515</v>
      </c>
      <c r="H725">
        <v>325</v>
      </c>
      <c r="I725">
        <v>4959</v>
      </c>
      <c r="J725" s="6">
        <v>6.5537406735228898E-2</v>
      </c>
      <c r="K725" s="3">
        <v>10</v>
      </c>
      <c r="L725">
        <f t="shared" si="22"/>
        <v>0</v>
      </c>
    </row>
    <row r="726" spans="1:12">
      <c r="A726" t="s">
        <v>75</v>
      </c>
      <c r="B726" t="s">
        <v>27</v>
      </c>
      <c r="C726" t="s">
        <v>43</v>
      </c>
      <c r="D726">
        <v>128</v>
      </c>
      <c r="E726" t="s">
        <v>14</v>
      </c>
      <c r="F726" s="4">
        <v>126.1234</v>
      </c>
      <c r="G726">
        <v>451</v>
      </c>
      <c r="H726">
        <v>225</v>
      </c>
      <c r="I726">
        <v>5117</v>
      </c>
      <c r="J726" s="6">
        <v>4.3971076802814098E-2</v>
      </c>
      <c r="K726" s="3">
        <v>7</v>
      </c>
      <c r="L726">
        <f t="shared" si="22"/>
        <v>0</v>
      </c>
    </row>
    <row r="727" spans="1:12">
      <c r="A727" t="s">
        <v>75</v>
      </c>
      <c r="B727" t="s">
        <v>27</v>
      </c>
      <c r="C727" t="s">
        <v>43</v>
      </c>
      <c r="D727">
        <v>128</v>
      </c>
      <c r="E727" t="s">
        <v>14</v>
      </c>
      <c r="F727" s="4">
        <v>127.04130000000001</v>
      </c>
      <c r="G727">
        <v>6552</v>
      </c>
      <c r="H727">
        <v>3486</v>
      </c>
      <c r="I727">
        <v>5117</v>
      </c>
      <c r="J727" s="6">
        <v>0.68125854993160095</v>
      </c>
      <c r="K727" s="3">
        <v>8</v>
      </c>
      <c r="L727">
        <f t="shared" si="22"/>
        <v>0</v>
      </c>
    </row>
    <row r="728" spans="1:12">
      <c r="A728" t="s">
        <v>75</v>
      </c>
      <c r="B728" t="s">
        <v>27</v>
      </c>
      <c r="C728" t="s">
        <v>43</v>
      </c>
      <c r="D728">
        <v>128</v>
      </c>
      <c r="E728" t="s">
        <v>14</v>
      </c>
      <c r="F728" s="4">
        <v>128.14449999999999</v>
      </c>
      <c r="G728">
        <v>2444</v>
      </c>
      <c r="H728">
        <v>1324</v>
      </c>
      <c r="I728">
        <v>5117</v>
      </c>
      <c r="J728" s="6">
        <v>0.25874535860856002</v>
      </c>
      <c r="K728" s="3">
        <v>9</v>
      </c>
      <c r="L728">
        <f t="shared" si="22"/>
        <v>1</v>
      </c>
    </row>
    <row r="729" spans="1:12">
      <c r="A729" t="s">
        <v>75</v>
      </c>
      <c r="B729" t="s">
        <v>27</v>
      </c>
      <c r="C729" t="s">
        <v>43</v>
      </c>
      <c r="D729">
        <v>128</v>
      </c>
      <c r="E729" t="s">
        <v>14</v>
      </c>
      <c r="F729" s="4">
        <v>129.1574</v>
      </c>
      <c r="G729">
        <v>157</v>
      </c>
      <c r="H729">
        <v>82</v>
      </c>
      <c r="I729">
        <v>5117</v>
      </c>
      <c r="J729" s="6">
        <v>1.6025014657025601E-2</v>
      </c>
      <c r="K729" s="3">
        <v>10</v>
      </c>
      <c r="L729">
        <f t="shared" si="22"/>
        <v>0</v>
      </c>
    </row>
    <row r="730" spans="1:12">
      <c r="A730" t="s">
        <v>76</v>
      </c>
      <c r="B730" t="s">
        <v>28</v>
      </c>
      <c r="C730" t="s">
        <v>43</v>
      </c>
      <c r="D730">
        <v>128</v>
      </c>
      <c r="E730" t="s">
        <v>14</v>
      </c>
      <c r="F730" s="4">
        <v>126.2231</v>
      </c>
      <c r="G730">
        <v>138</v>
      </c>
      <c r="H730">
        <v>65</v>
      </c>
      <c r="I730">
        <v>4267</v>
      </c>
      <c r="J730" s="6">
        <v>1.5233184907429099E-2</v>
      </c>
      <c r="K730" s="3">
        <v>7</v>
      </c>
      <c r="L730">
        <f t="shared" si="22"/>
        <v>0</v>
      </c>
    </row>
    <row r="731" spans="1:12">
      <c r="A731" t="s">
        <v>76</v>
      </c>
      <c r="B731" t="s">
        <v>28</v>
      </c>
      <c r="C731" t="s">
        <v>43</v>
      </c>
      <c r="D731">
        <v>128</v>
      </c>
      <c r="E731" t="s">
        <v>14</v>
      </c>
      <c r="F731" s="4">
        <v>127.2244</v>
      </c>
      <c r="G731">
        <v>670</v>
      </c>
      <c r="H731">
        <v>426</v>
      </c>
      <c r="I731">
        <v>4267</v>
      </c>
      <c r="J731" s="6">
        <v>9.9835950316381497E-2</v>
      </c>
      <c r="K731" s="3">
        <v>8</v>
      </c>
      <c r="L731">
        <f t="shared" si="22"/>
        <v>0</v>
      </c>
    </row>
    <row r="732" spans="1:12">
      <c r="A732" t="s">
        <v>76</v>
      </c>
      <c r="B732" t="s">
        <v>28</v>
      </c>
      <c r="C732" t="s">
        <v>43</v>
      </c>
      <c r="D732">
        <v>128</v>
      </c>
      <c r="E732" t="s">
        <v>14</v>
      </c>
      <c r="F732" s="4">
        <v>128.1361</v>
      </c>
      <c r="G732">
        <v>6443</v>
      </c>
      <c r="H732">
        <v>3494</v>
      </c>
      <c r="I732">
        <v>4267</v>
      </c>
      <c r="J732" s="6">
        <v>0.81884227794703501</v>
      </c>
      <c r="K732" s="3">
        <v>9</v>
      </c>
      <c r="L732">
        <f t="shared" si="22"/>
        <v>1</v>
      </c>
    </row>
    <row r="733" spans="1:12">
      <c r="A733" t="s">
        <v>76</v>
      </c>
      <c r="B733" t="s">
        <v>28</v>
      </c>
      <c r="C733" t="s">
        <v>43</v>
      </c>
      <c r="D733">
        <v>128</v>
      </c>
      <c r="E733" t="s">
        <v>14</v>
      </c>
      <c r="F733" s="4">
        <v>129.2319</v>
      </c>
      <c r="G733">
        <v>462</v>
      </c>
      <c r="H733">
        <v>282</v>
      </c>
      <c r="I733">
        <v>4267</v>
      </c>
      <c r="J733" s="6">
        <v>6.6088586829154E-2</v>
      </c>
      <c r="K733" s="3">
        <v>10</v>
      </c>
      <c r="L733">
        <f t="shared" si="22"/>
        <v>0</v>
      </c>
    </row>
    <row r="734" spans="1:12">
      <c r="A734" t="s">
        <v>77</v>
      </c>
      <c r="B734" t="s">
        <v>29</v>
      </c>
      <c r="C734" t="s">
        <v>43</v>
      </c>
      <c r="D734">
        <v>128</v>
      </c>
      <c r="E734" t="s">
        <v>14</v>
      </c>
      <c r="F734" s="4">
        <v>127.00239999999999</v>
      </c>
      <c r="G734">
        <v>5069</v>
      </c>
      <c r="H734">
        <v>2836</v>
      </c>
      <c r="I734">
        <v>4094</v>
      </c>
      <c r="J734" s="6">
        <v>0.69272105520273597</v>
      </c>
      <c r="K734" s="3">
        <v>8</v>
      </c>
      <c r="L734">
        <f t="shared" si="22"/>
        <v>0</v>
      </c>
    </row>
    <row r="735" spans="1:12">
      <c r="A735" t="s">
        <v>77</v>
      </c>
      <c r="B735" t="s">
        <v>29</v>
      </c>
      <c r="C735" t="s">
        <v>43</v>
      </c>
      <c r="D735">
        <v>128</v>
      </c>
      <c r="E735" t="s">
        <v>14</v>
      </c>
      <c r="F735" s="4">
        <v>128.1181</v>
      </c>
      <c r="G735">
        <v>2172</v>
      </c>
      <c r="H735">
        <v>1195</v>
      </c>
      <c r="I735">
        <v>4094</v>
      </c>
      <c r="J735" s="6">
        <v>0.29189057156814902</v>
      </c>
      <c r="K735" s="3">
        <v>9</v>
      </c>
      <c r="L735">
        <f t="shared" si="22"/>
        <v>1</v>
      </c>
    </row>
    <row r="736" spans="1:12">
      <c r="A736" t="s">
        <v>77</v>
      </c>
      <c r="B736" t="s">
        <v>29</v>
      </c>
      <c r="C736" t="s">
        <v>43</v>
      </c>
      <c r="D736">
        <v>128</v>
      </c>
      <c r="E736" t="s">
        <v>14</v>
      </c>
      <c r="F736" s="4">
        <v>129.14240000000001</v>
      </c>
      <c r="G736">
        <v>112</v>
      </c>
      <c r="H736">
        <v>63</v>
      </c>
      <c r="I736">
        <v>4094</v>
      </c>
      <c r="J736" s="6">
        <v>1.53883732291158E-2</v>
      </c>
      <c r="K736" s="3">
        <v>10</v>
      </c>
      <c r="L736">
        <f t="shared" si="22"/>
        <v>0</v>
      </c>
    </row>
    <row r="737" spans="1:12">
      <c r="A737" t="s">
        <v>78</v>
      </c>
      <c r="B737" t="s">
        <v>30</v>
      </c>
      <c r="C737" t="s">
        <v>43</v>
      </c>
      <c r="D737">
        <v>128</v>
      </c>
      <c r="E737" t="s">
        <v>14</v>
      </c>
      <c r="F737" s="4">
        <v>126.13209999999999</v>
      </c>
      <c r="G737">
        <v>189</v>
      </c>
      <c r="H737">
        <v>88</v>
      </c>
      <c r="I737">
        <v>3551</v>
      </c>
      <c r="J737" s="6">
        <v>2.4781751619262202E-2</v>
      </c>
      <c r="K737" s="3">
        <v>7</v>
      </c>
      <c r="L737">
        <f t="shared" si="22"/>
        <v>0</v>
      </c>
    </row>
    <row r="738" spans="1:12">
      <c r="A738" t="s">
        <v>78</v>
      </c>
      <c r="B738" t="s">
        <v>30</v>
      </c>
      <c r="C738" t="s">
        <v>43</v>
      </c>
      <c r="D738">
        <v>128</v>
      </c>
      <c r="E738" t="s">
        <v>14</v>
      </c>
      <c r="F738" s="4">
        <v>127.13330000000001</v>
      </c>
      <c r="G738">
        <v>2376</v>
      </c>
      <c r="H738">
        <v>1328</v>
      </c>
      <c r="I738">
        <v>3551</v>
      </c>
      <c r="J738" s="6">
        <v>0.373979160799775</v>
      </c>
      <c r="K738" s="3">
        <v>8</v>
      </c>
      <c r="L738">
        <f t="shared" si="22"/>
        <v>0</v>
      </c>
    </row>
    <row r="739" spans="1:12">
      <c r="A739" t="s">
        <v>78</v>
      </c>
      <c r="B739" t="s">
        <v>30</v>
      </c>
      <c r="C739" t="s">
        <v>43</v>
      </c>
      <c r="D739">
        <v>128</v>
      </c>
      <c r="E739" t="s">
        <v>14</v>
      </c>
      <c r="F739" s="4">
        <v>128.1361</v>
      </c>
      <c r="G739">
        <v>3768</v>
      </c>
      <c r="H739">
        <v>1983</v>
      </c>
      <c r="I739">
        <v>3551</v>
      </c>
      <c r="J739" s="6">
        <v>0.55843424387496499</v>
      </c>
      <c r="K739" s="3">
        <v>9</v>
      </c>
      <c r="L739">
        <f t="shared" si="22"/>
        <v>1</v>
      </c>
    </row>
    <row r="740" spans="1:12">
      <c r="A740" t="s">
        <v>78</v>
      </c>
      <c r="B740" t="s">
        <v>30</v>
      </c>
      <c r="C740" t="s">
        <v>43</v>
      </c>
      <c r="D740">
        <v>128</v>
      </c>
      <c r="E740" t="s">
        <v>14</v>
      </c>
      <c r="F740" s="4">
        <v>129.2319</v>
      </c>
      <c r="G740">
        <v>283</v>
      </c>
      <c r="H740">
        <v>152</v>
      </c>
      <c r="I740">
        <v>3551</v>
      </c>
      <c r="J740" s="6">
        <v>4.2804843705998297E-2</v>
      </c>
      <c r="K740" s="3">
        <v>10</v>
      </c>
      <c r="L740">
        <f t="shared" si="22"/>
        <v>0</v>
      </c>
    </row>
    <row r="741" spans="1:12">
      <c r="A741" t="s">
        <v>79</v>
      </c>
      <c r="B741" t="s">
        <v>31</v>
      </c>
      <c r="C741" t="s">
        <v>43</v>
      </c>
      <c r="D741">
        <v>128</v>
      </c>
      <c r="E741" t="s">
        <v>14</v>
      </c>
      <c r="F741" s="4">
        <v>126.0312</v>
      </c>
      <c r="G741">
        <v>378</v>
      </c>
      <c r="H741">
        <v>241</v>
      </c>
      <c r="I741">
        <v>3191</v>
      </c>
      <c r="J741" s="6">
        <v>7.5524913820119097E-2</v>
      </c>
      <c r="K741" s="3">
        <v>7</v>
      </c>
      <c r="L741">
        <f t="shared" si="22"/>
        <v>0</v>
      </c>
    </row>
    <row r="742" spans="1:12">
      <c r="A742" t="s">
        <v>79</v>
      </c>
      <c r="B742" t="s">
        <v>31</v>
      </c>
      <c r="C742" t="s">
        <v>43</v>
      </c>
      <c r="D742">
        <v>128</v>
      </c>
      <c r="E742" t="s">
        <v>14</v>
      </c>
      <c r="F742" s="4">
        <v>126.96120000000001</v>
      </c>
      <c r="G742">
        <v>4937</v>
      </c>
      <c r="H742">
        <v>2618</v>
      </c>
      <c r="I742">
        <v>3191</v>
      </c>
      <c r="J742" s="6">
        <v>0.82043246631150102</v>
      </c>
      <c r="K742" s="3">
        <v>8</v>
      </c>
      <c r="L742">
        <f t="shared" si="22"/>
        <v>0</v>
      </c>
    </row>
    <row r="743" spans="1:12">
      <c r="A743" t="s">
        <v>79</v>
      </c>
      <c r="B743" t="s">
        <v>31</v>
      </c>
      <c r="C743" t="s">
        <v>43</v>
      </c>
      <c r="D743">
        <v>128</v>
      </c>
      <c r="E743" t="s">
        <v>14</v>
      </c>
      <c r="F743" s="4">
        <v>127.9859</v>
      </c>
      <c r="G743">
        <v>591</v>
      </c>
      <c r="H743">
        <v>332</v>
      </c>
      <c r="I743">
        <v>3191</v>
      </c>
      <c r="J743" s="6">
        <v>0.10404261986838</v>
      </c>
      <c r="K743" s="3">
        <v>9</v>
      </c>
      <c r="L743">
        <f t="shared" si="22"/>
        <v>1</v>
      </c>
    </row>
    <row r="744" spans="1:12">
      <c r="A744" t="s">
        <v>80</v>
      </c>
      <c r="B744" t="s">
        <v>32</v>
      </c>
      <c r="C744" t="s">
        <v>43</v>
      </c>
      <c r="D744">
        <v>128</v>
      </c>
      <c r="E744" t="s">
        <v>14</v>
      </c>
      <c r="F744" s="4">
        <v>125.11360000000001</v>
      </c>
      <c r="G744">
        <v>138</v>
      </c>
      <c r="H744">
        <v>64</v>
      </c>
      <c r="I744">
        <v>6847</v>
      </c>
      <c r="J744" s="6">
        <v>9.3471593398568708E-3</v>
      </c>
      <c r="K744" s="3">
        <v>6</v>
      </c>
      <c r="L744">
        <f t="shared" si="22"/>
        <v>1</v>
      </c>
    </row>
    <row r="745" spans="1:12">
      <c r="A745" t="s">
        <v>80</v>
      </c>
      <c r="B745" t="s">
        <v>32</v>
      </c>
      <c r="C745" t="s">
        <v>43</v>
      </c>
      <c r="D745">
        <v>128</v>
      </c>
      <c r="E745" t="s">
        <v>14</v>
      </c>
      <c r="F745" s="4">
        <v>126.1083</v>
      </c>
      <c r="G745">
        <v>551</v>
      </c>
      <c r="H745">
        <v>330</v>
      </c>
      <c r="I745">
        <v>6847</v>
      </c>
      <c r="J745" s="6">
        <v>4.8196290346136997E-2</v>
      </c>
      <c r="K745" s="3">
        <v>7</v>
      </c>
      <c r="L745">
        <f t="shared" si="22"/>
        <v>0</v>
      </c>
    </row>
    <row r="746" spans="1:12">
      <c r="A746" t="s">
        <v>80</v>
      </c>
      <c r="B746" t="s">
        <v>32</v>
      </c>
      <c r="C746" t="s">
        <v>43</v>
      </c>
      <c r="D746">
        <v>128</v>
      </c>
      <c r="E746" t="s">
        <v>14</v>
      </c>
      <c r="F746" s="4">
        <v>127.1045</v>
      </c>
      <c r="G746">
        <v>11035</v>
      </c>
      <c r="H746">
        <v>5910</v>
      </c>
      <c r="I746">
        <v>6847</v>
      </c>
      <c r="J746" s="6">
        <v>0.86315174528990801</v>
      </c>
      <c r="K746" s="3">
        <v>8</v>
      </c>
      <c r="L746">
        <f t="shared" si="22"/>
        <v>0</v>
      </c>
    </row>
    <row r="747" spans="1:12">
      <c r="A747" t="s">
        <v>80</v>
      </c>
      <c r="B747" t="s">
        <v>32</v>
      </c>
      <c r="C747" t="s">
        <v>43</v>
      </c>
      <c r="D747">
        <v>128</v>
      </c>
      <c r="E747" t="s">
        <v>14</v>
      </c>
      <c r="F747" s="4">
        <v>128.19309999999999</v>
      </c>
      <c r="G747">
        <v>948</v>
      </c>
      <c r="H747">
        <v>543</v>
      </c>
      <c r="I747">
        <v>6847</v>
      </c>
      <c r="J747" s="6">
        <v>7.9304805024098105E-2</v>
      </c>
      <c r="K747" s="3">
        <v>9</v>
      </c>
      <c r="L747">
        <f t="shared" ref="L747" si="23">IF(K747=6,1,IF(K747=9,1,IF(K747=12,1,0)))</f>
        <v>1</v>
      </c>
    </row>
    <row r="748" spans="1:12">
      <c r="A748" t="s">
        <v>63</v>
      </c>
      <c r="B748" t="s">
        <v>15</v>
      </c>
      <c r="C748" t="s">
        <v>44</v>
      </c>
      <c r="D748">
        <v>198.8</v>
      </c>
      <c r="E748" t="s">
        <v>40</v>
      </c>
      <c r="F748" s="4">
        <v>196.0787</v>
      </c>
      <c r="G748">
        <v>422</v>
      </c>
      <c r="H748">
        <v>144</v>
      </c>
      <c r="I748">
        <v>15332</v>
      </c>
      <c r="J748" s="6">
        <v>9.3921210540046998E-3</v>
      </c>
      <c r="K748" s="3">
        <v>5</v>
      </c>
      <c r="L748">
        <f t="shared" ref="L748:L779" si="24">IF(K748=5,1,IF(K748=8,1,IF(K748=11,1,0)))</f>
        <v>1</v>
      </c>
    </row>
    <row r="749" spans="1:12">
      <c r="A749" t="s">
        <v>63</v>
      </c>
      <c r="B749" t="s">
        <v>15</v>
      </c>
      <c r="C749" t="s">
        <v>44</v>
      </c>
      <c r="D749">
        <v>198.8</v>
      </c>
      <c r="E749" t="s">
        <v>40</v>
      </c>
      <c r="F749" s="4">
        <v>197.03790000000001</v>
      </c>
      <c r="G749">
        <v>1065</v>
      </c>
      <c r="H749">
        <v>447</v>
      </c>
      <c r="I749">
        <v>15332</v>
      </c>
      <c r="J749" s="6">
        <v>2.9154709105139599E-2</v>
      </c>
      <c r="K749" s="3">
        <v>6</v>
      </c>
      <c r="L749">
        <f t="shared" si="24"/>
        <v>0</v>
      </c>
    </row>
    <row r="750" spans="1:12">
      <c r="A750" t="s">
        <v>63</v>
      </c>
      <c r="B750" t="s">
        <v>15</v>
      </c>
      <c r="C750" t="s">
        <v>44</v>
      </c>
      <c r="D750">
        <v>198.8</v>
      </c>
      <c r="E750" t="s">
        <v>40</v>
      </c>
      <c r="F750" s="4">
        <v>197.9967</v>
      </c>
      <c r="G750">
        <v>4817</v>
      </c>
      <c r="H750">
        <v>2213</v>
      </c>
      <c r="I750">
        <v>15332</v>
      </c>
      <c r="J750" s="6">
        <v>0.14433863814244699</v>
      </c>
      <c r="K750" s="3">
        <v>7</v>
      </c>
      <c r="L750">
        <f t="shared" si="24"/>
        <v>0</v>
      </c>
    </row>
    <row r="751" spans="1:12">
      <c r="A751" t="s">
        <v>63</v>
      </c>
      <c r="B751" t="s">
        <v>15</v>
      </c>
      <c r="C751" t="s">
        <v>44</v>
      </c>
      <c r="D751">
        <v>198.8</v>
      </c>
      <c r="E751" t="s">
        <v>40</v>
      </c>
      <c r="F751" s="4">
        <v>198.95500000000001</v>
      </c>
      <c r="G751">
        <v>23469</v>
      </c>
      <c r="H751">
        <v>11743</v>
      </c>
      <c r="I751">
        <v>15332</v>
      </c>
      <c r="J751" s="6">
        <v>0.76591442734150805</v>
      </c>
      <c r="K751" s="3">
        <v>8</v>
      </c>
      <c r="L751">
        <f t="shared" si="24"/>
        <v>1</v>
      </c>
    </row>
    <row r="752" spans="1:12">
      <c r="A752" t="s">
        <v>63</v>
      </c>
      <c r="B752" t="s">
        <v>15</v>
      </c>
      <c r="C752" t="s">
        <v>44</v>
      </c>
      <c r="D752">
        <v>198.8</v>
      </c>
      <c r="E752" t="s">
        <v>40</v>
      </c>
      <c r="F752" s="4">
        <v>200</v>
      </c>
      <c r="G752">
        <v>1478</v>
      </c>
      <c r="H752">
        <v>785</v>
      </c>
      <c r="I752">
        <v>15332</v>
      </c>
      <c r="J752" s="6">
        <v>5.1200104356900603E-2</v>
      </c>
      <c r="K752" s="3">
        <v>9</v>
      </c>
      <c r="L752">
        <f t="shared" si="24"/>
        <v>0</v>
      </c>
    </row>
    <row r="753" spans="1:12">
      <c r="A753" t="s">
        <v>64</v>
      </c>
      <c r="B753" t="s">
        <v>16</v>
      </c>
      <c r="C753" t="s">
        <v>44</v>
      </c>
      <c r="D753">
        <v>198.8</v>
      </c>
      <c r="E753" t="s">
        <v>40</v>
      </c>
      <c r="F753" s="4">
        <v>196.005</v>
      </c>
      <c r="G753">
        <v>327</v>
      </c>
      <c r="H753">
        <v>119</v>
      </c>
      <c r="I753">
        <v>11407</v>
      </c>
      <c r="J753" s="6">
        <v>1.0432190760059599E-2</v>
      </c>
      <c r="K753" s="3">
        <v>5</v>
      </c>
      <c r="L753">
        <f t="shared" si="24"/>
        <v>1</v>
      </c>
    </row>
    <row r="754" spans="1:12">
      <c r="A754" t="s">
        <v>64</v>
      </c>
      <c r="B754" t="s">
        <v>16</v>
      </c>
      <c r="C754" t="s">
        <v>44</v>
      </c>
      <c r="D754">
        <v>198.8</v>
      </c>
      <c r="E754" t="s">
        <v>40</v>
      </c>
      <c r="F754" s="4">
        <v>196.89330000000001</v>
      </c>
      <c r="G754">
        <v>852</v>
      </c>
      <c r="H754">
        <v>336</v>
      </c>
      <c r="I754">
        <v>11407</v>
      </c>
      <c r="J754" s="6">
        <v>2.9455597440168301E-2</v>
      </c>
      <c r="K754" s="3">
        <v>6</v>
      </c>
      <c r="L754">
        <f t="shared" si="24"/>
        <v>0</v>
      </c>
    </row>
    <row r="755" spans="1:12">
      <c r="A755" t="s">
        <v>64</v>
      </c>
      <c r="B755" t="s">
        <v>16</v>
      </c>
      <c r="C755" t="s">
        <v>44</v>
      </c>
      <c r="D755">
        <v>198.8</v>
      </c>
      <c r="E755" t="s">
        <v>40</v>
      </c>
      <c r="F755" s="4">
        <v>197.87020000000001</v>
      </c>
      <c r="G755">
        <v>4504</v>
      </c>
      <c r="H755">
        <v>2000</v>
      </c>
      <c r="I755">
        <v>11407</v>
      </c>
      <c r="J755" s="6">
        <v>0.175330937143859</v>
      </c>
      <c r="K755" s="3">
        <v>7</v>
      </c>
      <c r="L755">
        <f t="shared" si="24"/>
        <v>0</v>
      </c>
    </row>
    <row r="756" spans="1:12">
      <c r="A756" t="s">
        <v>64</v>
      </c>
      <c r="B756" t="s">
        <v>16</v>
      </c>
      <c r="C756" t="s">
        <v>44</v>
      </c>
      <c r="D756">
        <v>198.8</v>
      </c>
      <c r="E756" t="s">
        <v>40</v>
      </c>
      <c r="F756" s="4">
        <v>198.8466</v>
      </c>
      <c r="G756">
        <v>17281</v>
      </c>
      <c r="H756">
        <v>8599</v>
      </c>
      <c r="I756">
        <v>11407</v>
      </c>
      <c r="J756" s="6">
        <v>0.75383536425002196</v>
      </c>
      <c r="K756" s="3">
        <v>8</v>
      </c>
      <c r="L756">
        <f t="shared" si="24"/>
        <v>1</v>
      </c>
    </row>
    <row r="757" spans="1:12">
      <c r="A757" t="s">
        <v>64</v>
      </c>
      <c r="B757" t="s">
        <v>16</v>
      </c>
      <c r="C757" t="s">
        <v>44</v>
      </c>
      <c r="D757">
        <v>198.8</v>
      </c>
      <c r="E757" t="s">
        <v>40</v>
      </c>
      <c r="F757" s="4">
        <v>199.91130000000001</v>
      </c>
      <c r="G757">
        <v>663</v>
      </c>
      <c r="H757">
        <v>353</v>
      </c>
      <c r="I757">
        <v>11407</v>
      </c>
      <c r="J757" s="6">
        <v>3.0945910405891099E-2</v>
      </c>
      <c r="K757" s="3">
        <v>9</v>
      </c>
      <c r="L757">
        <f t="shared" si="24"/>
        <v>0</v>
      </c>
    </row>
    <row r="758" spans="1:12">
      <c r="A758" t="s">
        <v>65</v>
      </c>
      <c r="B758" t="s">
        <v>17</v>
      </c>
      <c r="C758" t="s">
        <v>44</v>
      </c>
      <c r="D758">
        <v>198.8</v>
      </c>
      <c r="E758" t="s">
        <v>40</v>
      </c>
      <c r="F758" s="4">
        <v>196.08029999999999</v>
      </c>
      <c r="G758">
        <v>103</v>
      </c>
      <c r="H758">
        <v>34</v>
      </c>
      <c r="I758">
        <v>4602</v>
      </c>
      <c r="J758" s="6">
        <v>7.3880921338548497E-3</v>
      </c>
      <c r="K758" s="3">
        <v>5</v>
      </c>
      <c r="L758">
        <f t="shared" si="24"/>
        <v>1</v>
      </c>
    </row>
    <row r="759" spans="1:12">
      <c r="A759" t="s">
        <v>65</v>
      </c>
      <c r="B759" t="s">
        <v>17</v>
      </c>
      <c r="C759" t="s">
        <v>44</v>
      </c>
      <c r="D759">
        <v>198.8</v>
      </c>
      <c r="E759" t="s">
        <v>40</v>
      </c>
      <c r="F759" s="4">
        <v>196.95179999999999</v>
      </c>
      <c r="G759">
        <v>163</v>
      </c>
      <c r="H759">
        <v>53</v>
      </c>
      <c r="I759">
        <v>4602</v>
      </c>
      <c r="J759" s="6">
        <v>1.1516731855714901E-2</v>
      </c>
      <c r="K759" s="3">
        <v>6</v>
      </c>
      <c r="L759">
        <f t="shared" si="24"/>
        <v>0</v>
      </c>
    </row>
    <row r="760" spans="1:12">
      <c r="A760" t="s">
        <v>65</v>
      </c>
      <c r="B760" t="s">
        <v>17</v>
      </c>
      <c r="C760" t="s">
        <v>44</v>
      </c>
      <c r="D760">
        <v>198.8</v>
      </c>
      <c r="E760" t="s">
        <v>40</v>
      </c>
      <c r="F760" s="4">
        <v>197.9102</v>
      </c>
      <c r="G760">
        <v>930</v>
      </c>
      <c r="H760">
        <v>403</v>
      </c>
      <c r="I760">
        <v>4602</v>
      </c>
      <c r="J760" s="6">
        <v>8.7570621468926593E-2</v>
      </c>
      <c r="K760" s="3">
        <v>7</v>
      </c>
      <c r="L760">
        <f t="shared" si="24"/>
        <v>0</v>
      </c>
    </row>
    <row r="761" spans="1:12">
      <c r="A761" t="s">
        <v>65</v>
      </c>
      <c r="B761" t="s">
        <v>17</v>
      </c>
      <c r="C761" t="s">
        <v>44</v>
      </c>
      <c r="D761">
        <v>198.8</v>
      </c>
      <c r="E761" t="s">
        <v>40</v>
      </c>
      <c r="F761" s="4">
        <v>198.95529999999999</v>
      </c>
      <c r="G761">
        <v>3640</v>
      </c>
      <c r="H761">
        <v>1792</v>
      </c>
      <c r="I761">
        <v>4602</v>
      </c>
      <c r="J761" s="6">
        <v>0.38939591481964397</v>
      </c>
      <c r="K761" s="3">
        <v>8</v>
      </c>
      <c r="L761">
        <f t="shared" si="24"/>
        <v>1</v>
      </c>
    </row>
    <row r="762" spans="1:12">
      <c r="A762" t="s">
        <v>65</v>
      </c>
      <c r="B762" t="s">
        <v>17</v>
      </c>
      <c r="C762" t="s">
        <v>44</v>
      </c>
      <c r="D762">
        <v>198.8</v>
      </c>
      <c r="E762" t="s">
        <v>40</v>
      </c>
      <c r="F762" s="4">
        <v>199.91300000000001</v>
      </c>
      <c r="G762">
        <v>4404</v>
      </c>
      <c r="H762">
        <v>2253</v>
      </c>
      <c r="I762">
        <v>4602</v>
      </c>
      <c r="J762" s="6">
        <v>0.48956975228161698</v>
      </c>
      <c r="K762" s="3">
        <v>9</v>
      </c>
      <c r="L762">
        <f t="shared" si="24"/>
        <v>0</v>
      </c>
    </row>
    <row r="763" spans="1:12">
      <c r="A763" t="s">
        <v>65</v>
      </c>
      <c r="B763" t="s">
        <v>17</v>
      </c>
      <c r="C763" t="s">
        <v>44</v>
      </c>
      <c r="D763">
        <v>198.8</v>
      </c>
      <c r="E763" t="s">
        <v>40</v>
      </c>
      <c r="F763" s="4">
        <v>201.01169999999999</v>
      </c>
      <c r="G763">
        <v>157</v>
      </c>
      <c r="H763">
        <v>67</v>
      </c>
      <c r="I763">
        <v>4602</v>
      </c>
      <c r="J763" s="6">
        <v>1.45588874402434E-2</v>
      </c>
      <c r="K763" s="3">
        <v>10</v>
      </c>
      <c r="L763">
        <f t="shared" si="24"/>
        <v>0</v>
      </c>
    </row>
    <row r="764" spans="1:12">
      <c r="A764" t="s">
        <v>66</v>
      </c>
      <c r="B764" t="s">
        <v>18</v>
      </c>
      <c r="C764" t="s">
        <v>44</v>
      </c>
      <c r="D764">
        <v>198.8</v>
      </c>
      <c r="E764" t="s">
        <v>40</v>
      </c>
      <c r="F764" s="4">
        <v>195.8167</v>
      </c>
      <c r="G764">
        <v>192</v>
      </c>
      <c r="H764">
        <v>74</v>
      </c>
      <c r="I764">
        <v>6906</v>
      </c>
      <c r="J764" s="6">
        <v>1.07153200115841E-2</v>
      </c>
      <c r="K764" s="3">
        <v>5</v>
      </c>
      <c r="L764">
        <f t="shared" si="24"/>
        <v>1</v>
      </c>
    </row>
    <row r="765" spans="1:12">
      <c r="A765" t="s">
        <v>66</v>
      </c>
      <c r="B765" t="s">
        <v>18</v>
      </c>
      <c r="C765" t="s">
        <v>44</v>
      </c>
      <c r="D765">
        <v>198.8</v>
      </c>
      <c r="E765" t="s">
        <v>40</v>
      </c>
      <c r="F765" s="4">
        <v>196.8852</v>
      </c>
      <c r="G765">
        <v>489</v>
      </c>
      <c r="H765">
        <v>195</v>
      </c>
      <c r="I765">
        <v>6906</v>
      </c>
      <c r="J765" s="6">
        <v>2.8236316246741999E-2</v>
      </c>
      <c r="K765" s="3">
        <v>6</v>
      </c>
      <c r="L765">
        <f t="shared" si="24"/>
        <v>0</v>
      </c>
    </row>
    <row r="766" spans="1:12">
      <c r="A766" t="s">
        <v>66</v>
      </c>
      <c r="B766" t="s">
        <v>18</v>
      </c>
      <c r="C766" t="s">
        <v>44</v>
      </c>
      <c r="D766">
        <v>198.8</v>
      </c>
      <c r="E766" t="s">
        <v>40</v>
      </c>
      <c r="F766" s="4">
        <v>197.86449999999999</v>
      </c>
      <c r="G766">
        <v>3245</v>
      </c>
      <c r="H766">
        <v>1486</v>
      </c>
      <c r="I766">
        <v>6906</v>
      </c>
      <c r="J766" s="6">
        <v>0.21517520996235201</v>
      </c>
      <c r="K766" s="3">
        <v>7</v>
      </c>
      <c r="L766">
        <f t="shared" si="24"/>
        <v>0</v>
      </c>
    </row>
    <row r="767" spans="1:12">
      <c r="A767" t="s">
        <v>66</v>
      </c>
      <c r="B767" t="s">
        <v>18</v>
      </c>
      <c r="C767" t="s">
        <v>44</v>
      </c>
      <c r="D767">
        <v>198.8</v>
      </c>
      <c r="E767" t="s">
        <v>40</v>
      </c>
      <c r="F767" s="4">
        <v>198.8434</v>
      </c>
      <c r="G767">
        <v>9700</v>
      </c>
      <c r="H767">
        <v>4831</v>
      </c>
      <c r="I767">
        <v>6906</v>
      </c>
      <c r="J767" s="6">
        <v>0.69953663481031003</v>
      </c>
      <c r="K767" s="3">
        <v>8</v>
      </c>
      <c r="L767">
        <f t="shared" si="24"/>
        <v>1</v>
      </c>
    </row>
    <row r="768" spans="1:12">
      <c r="A768" t="s">
        <v>66</v>
      </c>
      <c r="B768" t="s">
        <v>18</v>
      </c>
      <c r="C768" t="s">
        <v>44</v>
      </c>
      <c r="D768">
        <v>198.8</v>
      </c>
      <c r="E768" t="s">
        <v>40</v>
      </c>
      <c r="F768" s="4">
        <v>199.9111</v>
      </c>
      <c r="G768">
        <v>541</v>
      </c>
      <c r="H768">
        <v>320</v>
      </c>
      <c r="I768">
        <v>6906</v>
      </c>
      <c r="J768" s="6">
        <v>4.6336518969012502E-2</v>
      </c>
      <c r="K768" s="3">
        <v>9</v>
      </c>
      <c r="L768">
        <f t="shared" si="24"/>
        <v>0</v>
      </c>
    </row>
    <row r="769" spans="1:12">
      <c r="A769" t="s">
        <v>67</v>
      </c>
      <c r="B769" t="s">
        <v>19</v>
      </c>
      <c r="C769" t="s">
        <v>44</v>
      </c>
      <c r="D769">
        <v>198.8</v>
      </c>
      <c r="E769" t="s">
        <v>40</v>
      </c>
      <c r="F769" s="4">
        <v>195.81559999999999</v>
      </c>
      <c r="G769">
        <v>829</v>
      </c>
      <c r="H769">
        <v>409</v>
      </c>
      <c r="I769">
        <v>9987</v>
      </c>
      <c r="J769" s="6">
        <v>4.0953239210974303E-2</v>
      </c>
      <c r="K769" s="3">
        <v>5</v>
      </c>
      <c r="L769">
        <f t="shared" si="24"/>
        <v>1</v>
      </c>
    </row>
    <row r="770" spans="1:12">
      <c r="A770" t="s">
        <v>67</v>
      </c>
      <c r="B770" t="s">
        <v>19</v>
      </c>
      <c r="C770" t="s">
        <v>44</v>
      </c>
      <c r="D770">
        <v>198.8</v>
      </c>
      <c r="E770" t="s">
        <v>40</v>
      </c>
      <c r="F770" s="4">
        <v>196.8623</v>
      </c>
      <c r="G770">
        <v>723</v>
      </c>
      <c r="H770">
        <v>276</v>
      </c>
      <c r="I770">
        <v>9987</v>
      </c>
      <c r="J770" s="6">
        <v>2.76359267047161E-2</v>
      </c>
      <c r="K770" s="3">
        <v>6</v>
      </c>
      <c r="L770">
        <f t="shared" si="24"/>
        <v>0</v>
      </c>
    </row>
    <row r="771" spans="1:12">
      <c r="A771" t="s">
        <v>67</v>
      </c>
      <c r="B771" t="s">
        <v>19</v>
      </c>
      <c r="C771" t="s">
        <v>44</v>
      </c>
      <c r="D771">
        <v>198.8</v>
      </c>
      <c r="E771" t="s">
        <v>40</v>
      </c>
      <c r="F771" s="4">
        <v>197.9085</v>
      </c>
      <c r="G771">
        <v>3506</v>
      </c>
      <c r="H771">
        <v>1556</v>
      </c>
      <c r="I771">
        <v>9987</v>
      </c>
      <c r="J771" s="6">
        <v>0.155802543306298</v>
      </c>
      <c r="K771" s="3">
        <v>7</v>
      </c>
      <c r="L771">
        <f t="shared" si="24"/>
        <v>0</v>
      </c>
    </row>
    <row r="772" spans="1:12">
      <c r="A772" t="s">
        <v>67</v>
      </c>
      <c r="B772" t="s">
        <v>19</v>
      </c>
      <c r="C772" t="s">
        <v>44</v>
      </c>
      <c r="D772">
        <v>198.8</v>
      </c>
      <c r="E772" t="s">
        <v>40</v>
      </c>
      <c r="F772" s="4">
        <v>198.8673</v>
      </c>
      <c r="G772">
        <v>14526</v>
      </c>
      <c r="H772">
        <v>7061</v>
      </c>
      <c r="I772">
        <v>9987</v>
      </c>
      <c r="J772" s="6">
        <v>0.70701912486232099</v>
      </c>
      <c r="K772" s="3">
        <v>8</v>
      </c>
      <c r="L772">
        <f t="shared" si="24"/>
        <v>1</v>
      </c>
    </row>
    <row r="773" spans="1:12">
      <c r="A773" t="s">
        <v>67</v>
      </c>
      <c r="B773" t="s">
        <v>19</v>
      </c>
      <c r="C773" t="s">
        <v>44</v>
      </c>
      <c r="D773">
        <v>198.8</v>
      </c>
      <c r="E773" t="s">
        <v>40</v>
      </c>
      <c r="F773" s="4">
        <v>199.91290000000001</v>
      </c>
      <c r="G773">
        <v>1361</v>
      </c>
      <c r="H773">
        <v>685</v>
      </c>
      <c r="I773">
        <v>9987</v>
      </c>
      <c r="J773" s="6">
        <v>6.8589165915690406E-2</v>
      </c>
      <c r="K773" s="3">
        <v>9</v>
      </c>
      <c r="L773">
        <f t="shared" si="24"/>
        <v>0</v>
      </c>
    </row>
    <row r="774" spans="1:12">
      <c r="A774" t="s">
        <v>68</v>
      </c>
      <c r="B774" t="s">
        <v>20</v>
      </c>
      <c r="C774" t="s">
        <v>44</v>
      </c>
      <c r="D774">
        <v>198.8</v>
      </c>
      <c r="E774" t="s">
        <v>40</v>
      </c>
      <c r="F774" s="4">
        <v>195.7509</v>
      </c>
      <c r="G774">
        <v>271</v>
      </c>
      <c r="H774">
        <v>142</v>
      </c>
      <c r="I774">
        <v>9248</v>
      </c>
      <c r="J774" s="6">
        <v>1.53546712802768E-2</v>
      </c>
      <c r="K774" s="3">
        <v>5</v>
      </c>
      <c r="L774">
        <f t="shared" si="24"/>
        <v>1</v>
      </c>
    </row>
    <row r="775" spans="1:12">
      <c r="A775" t="s">
        <v>68</v>
      </c>
      <c r="B775" t="s">
        <v>20</v>
      </c>
      <c r="C775" t="s">
        <v>44</v>
      </c>
      <c r="D775">
        <v>198.8</v>
      </c>
      <c r="E775" t="s">
        <v>40</v>
      </c>
      <c r="F775" s="4">
        <v>196.9025</v>
      </c>
      <c r="G775">
        <v>325</v>
      </c>
      <c r="H775">
        <v>119</v>
      </c>
      <c r="I775">
        <v>9248</v>
      </c>
      <c r="J775" s="6">
        <v>1.2867647058823499E-2</v>
      </c>
      <c r="K775" s="3">
        <v>6</v>
      </c>
      <c r="L775">
        <f t="shared" si="24"/>
        <v>0</v>
      </c>
    </row>
    <row r="776" spans="1:12">
      <c r="A776" t="s">
        <v>68</v>
      </c>
      <c r="B776" t="s">
        <v>20</v>
      </c>
      <c r="C776" t="s">
        <v>44</v>
      </c>
      <c r="D776">
        <v>198.8</v>
      </c>
      <c r="E776" t="s">
        <v>40</v>
      </c>
      <c r="F776" s="4">
        <v>197.87649999999999</v>
      </c>
      <c r="G776">
        <v>1329</v>
      </c>
      <c r="H776">
        <v>555</v>
      </c>
      <c r="I776">
        <v>9248</v>
      </c>
      <c r="J776" s="6">
        <v>6.0012975778546702E-2</v>
      </c>
      <c r="K776" s="3">
        <v>7</v>
      </c>
      <c r="L776">
        <f t="shared" si="24"/>
        <v>0</v>
      </c>
    </row>
    <row r="777" spans="1:12">
      <c r="A777" t="s">
        <v>68</v>
      </c>
      <c r="B777" t="s">
        <v>20</v>
      </c>
      <c r="C777" t="s">
        <v>44</v>
      </c>
      <c r="D777">
        <v>198.8</v>
      </c>
      <c r="E777" t="s">
        <v>40</v>
      </c>
      <c r="F777" s="4">
        <v>198.85</v>
      </c>
      <c r="G777">
        <v>5899</v>
      </c>
      <c r="H777">
        <v>2778</v>
      </c>
      <c r="I777">
        <v>9248</v>
      </c>
      <c r="J777" s="6">
        <v>0.30038927335640098</v>
      </c>
      <c r="K777" s="3">
        <v>8</v>
      </c>
      <c r="L777">
        <f t="shared" si="24"/>
        <v>1</v>
      </c>
    </row>
    <row r="778" spans="1:12">
      <c r="A778" t="s">
        <v>68</v>
      </c>
      <c r="B778" t="s">
        <v>20</v>
      </c>
      <c r="C778" t="s">
        <v>44</v>
      </c>
      <c r="D778">
        <v>198.8</v>
      </c>
      <c r="E778" t="s">
        <v>40</v>
      </c>
      <c r="F778" s="4">
        <v>199.82310000000001</v>
      </c>
      <c r="G778">
        <v>10836</v>
      </c>
      <c r="H778">
        <v>5461</v>
      </c>
      <c r="I778">
        <v>9248</v>
      </c>
      <c r="J778" s="6">
        <v>0.59050605536332201</v>
      </c>
      <c r="K778" s="3">
        <v>9</v>
      </c>
      <c r="L778">
        <f t="shared" si="24"/>
        <v>0</v>
      </c>
    </row>
    <row r="779" spans="1:12">
      <c r="A779" t="s">
        <v>68</v>
      </c>
      <c r="B779" t="s">
        <v>20</v>
      </c>
      <c r="C779" t="s">
        <v>44</v>
      </c>
      <c r="D779">
        <v>198.8</v>
      </c>
      <c r="E779" t="s">
        <v>40</v>
      </c>
      <c r="F779" s="4">
        <v>200.83600000000001</v>
      </c>
      <c r="G779">
        <v>409</v>
      </c>
      <c r="H779">
        <v>193</v>
      </c>
      <c r="I779">
        <v>9248</v>
      </c>
      <c r="J779" s="6">
        <v>2.08693771626298E-2</v>
      </c>
      <c r="K779" s="3">
        <v>10</v>
      </c>
      <c r="L779">
        <f t="shared" si="24"/>
        <v>0</v>
      </c>
    </row>
    <row r="780" spans="1:12">
      <c r="A780" t="s">
        <v>69</v>
      </c>
      <c r="B780" t="s">
        <v>21</v>
      </c>
      <c r="C780" t="s">
        <v>44</v>
      </c>
      <c r="D780">
        <v>198.8</v>
      </c>
      <c r="E780" t="s">
        <v>40</v>
      </c>
      <c r="F780" s="4">
        <v>195.9915</v>
      </c>
      <c r="G780">
        <v>279</v>
      </c>
      <c r="H780">
        <v>99</v>
      </c>
      <c r="I780">
        <v>9099</v>
      </c>
      <c r="J780" s="6">
        <v>1.08803165182987E-2</v>
      </c>
      <c r="K780" s="3">
        <v>5</v>
      </c>
      <c r="L780">
        <f t="shared" ref="L780:L811" si="25">IF(K780=5,1,IF(K780=8,1,IF(K780=11,1,0)))</f>
        <v>1</v>
      </c>
    </row>
    <row r="781" spans="1:12">
      <c r="A781" t="s">
        <v>69</v>
      </c>
      <c r="B781" t="s">
        <v>21</v>
      </c>
      <c r="C781" t="s">
        <v>44</v>
      </c>
      <c r="D781">
        <v>198.8</v>
      </c>
      <c r="E781" t="s">
        <v>40</v>
      </c>
      <c r="F781" s="4">
        <v>196.95070000000001</v>
      </c>
      <c r="G781">
        <v>696</v>
      </c>
      <c r="H781">
        <v>306</v>
      </c>
      <c r="I781">
        <v>9099</v>
      </c>
      <c r="J781" s="6">
        <v>3.3630069238377802E-2</v>
      </c>
      <c r="K781" s="3">
        <v>6</v>
      </c>
      <c r="L781">
        <f t="shared" si="25"/>
        <v>0</v>
      </c>
    </row>
    <row r="782" spans="1:12">
      <c r="A782" t="s">
        <v>69</v>
      </c>
      <c r="B782" t="s">
        <v>21</v>
      </c>
      <c r="C782" t="s">
        <v>44</v>
      </c>
      <c r="D782">
        <v>198.8</v>
      </c>
      <c r="E782" t="s">
        <v>40</v>
      </c>
      <c r="F782" s="4">
        <v>197.90950000000001</v>
      </c>
      <c r="G782">
        <v>3700</v>
      </c>
      <c r="H782">
        <v>1686</v>
      </c>
      <c r="I782">
        <v>9099</v>
      </c>
      <c r="J782" s="6">
        <v>0.18529508737223899</v>
      </c>
      <c r="K782" s="3">
        <v>7</v>
      </c>
      <c r="L782">
        <f t="shared" si="25"/>
        <v>0</v>
      </c>
    </row>
    <row r="783" spans="1:12">
      <c r="A783" t="s">
        <v>69</v>
      </c>
      <c r="B783" t="s">
        <v>21</v>
      </c>
      <c r="C783" t="s">
        <v>44</v>
      </c>
      <c r="D783">
        <v>198.8</v>
      </c>
      <c r="E783" t="s">
        <v>40</v>
      </c>
      <c r="F783" s="4">
        <v>198.86789999999999</v>
      </c>
      <c r="G783">
        <v>13853</v>
      </c>
      <c r="H783">
        <v>6817</v>
      </c>
      <c r="I783">
        <v>9099</v>
      </c>
      <c r="J783" s="6">
        <v>0.74920320914386196</v>
      </c>
      <c r="K783" s="3">
        <v>8</v>
      </c>
      <c r="L783">
        <f t="shared" si="25"/>
        <v>1</v>
      </c>
    </row>
    <row r="784" spans="1:12">
      <c r="A784" t="s">
        <v>69</v>
      </c>
      <c r="B784" t="s">
        <v>21</v>
      </c>
      <c r="C784" t="s">
        <v>44</v>
      </c>
      <c r="D784">
        <v>198.8</v>
      </c>
      <c r="E784" t="s">
        <v>40</v>
      </c>
      <c r="F784" s="4">
        <v>199.91290000000001</v>
      </c>
      <c r="G784">
        <v>321</v>
      </c>
      <c r="H784">
        <v>191</v>
      </c>
      <c r="I784">
        <v>9099</v>
      </c>
      <c r="J784" s="6">
        <v>2.0991317727222802E-2</v>
      </c>
      <c r="K784" s="3">
        <v>9</v>
      </c>
      <c r="L784">
        <f t="shared" si="25"/>
        <v>0</v>
      </c>
    </row>
    <row r="785" spans="1:12">
      <c r="A785" t="s">
        <v>70</v>
      </c>
      <c r="B785" t="s">
        <v>22</v>
      </c>
      <c r="C785" t="s">
        <v>44</v>
      </c>
      <c r="D785">
        <v>198.8</v>
      </c>
      <c r="E785" t="s">
        <v>40</v>
      </c>
      <c r="F785" s="4">
        <v>195.904</v>
      </c>
      <c r="G785">
        <v>156</v>
      </c>
      <c r="H785">
        <v>57</v>
      </c>
      <c r="I785">
        <v>8548</v>
      </c>
      <c r="J785" s="6">
        <v>6.6682264857276597E-3</v>
      </c>
      <c r="K785" s="3">
        <v>5</v>
      </c>
      <c r="L785">
        <f t="shared" si="25"/>
        <v>1</v>
      </c>
    </row>
    <row r="786" spans="1:12">
      <c r="A786" t="s">
        <v>70</v>
      </c>
      <c r="B786" t="s">
        <v>22</v>
      </c>
      <c r="C786" t="s">
        <v>44</v>
      </c>
      <c r="D786">
        <v>198.8</v>
      </c>
      <c r="E786" t="s">
        <v>40</v>
      </c>
      <c r="F786" s="4">
        <v>196.88409999999999</v>
      </c>
      <c r="G786">
        <v>294</v>
      </c>
      <c r="H786">
        <v>100</v>
      </c>
      <c r="I786">
        <v>8548</v>
      </c>
      <c r="J786" s="6">
        <v>1.16986429574169E-2</v>
      </c>
      <c r="K786" s="3">
        <v>6</v>
      </c>
      <c r="L786">
        <f t="shared" si="25"/>
        <v>0</v>
      </c>
    </row>
    <row r="787" spans="1:12">
      <c r="A787" t="s">
        <v>70</v>
      </c>
      <c r="B787" t="s">
        <v>22</v>
      </c>
      <c r="C787" t="s">
        <v>44</v>
      </c>
      <c r="D787">
        <v>198.8</v>
      </c>
      <c r="E787" t="s">
        <v>40</v>
      </c>
      <c r="F787" s="4">
        <v>197.8638</v>
      </c>
      <c r="G787">
        <v>808</v>
      </c>
      <c r="H787">
        <v>342</v>
      </c>
      <c r="I787">
        <v>8548</v>
      </c>
      <c r="J787" s="6">
        <v>4.0009358914365897E-2</v>
      </c>
      <c r="K787" s="3">
        <v>7</v>
      </c>
      <c r="L787">
        <f t="shared" si="25"/>
        <v>0</v>
      </c>
    </row>
    <row r="788" spans="1:12">
      <c r="A788" t="s">
        <v>70</v>
      </c>
      <c r="B788" t="s">
        <v>22</v>
      </c>
      <c r="C788" t="s">
        <v>44</v>
      </c>
      <c r="D788">
        <v>198.8</v>
      </c>
      <c r="E788" t="s">
        <v>40</v>
      </c>
      <c r="F788" s="4">
        <v>198.84309999999999</v>
      </c>
      <c r="G788">
        <v>3850</v>
      </c>
      <c r="H788">
        <v>1741</v>
      </c>
      <c r="I788">
        <v>8548</v>
      </c>
      <c r="J788" s="6">
        <v>0.20367337388862899</v>
      </c>
      <c r="K788" s="3">
        <v>8</v>
      </c>
      <c r="L788">
        <f t="shared" si="25"/>
        <v>1</v>
      </c>
    </row>
    <row r="789" spans="1:12">
      <c r="A789" t="s">
        <v>70</v>
      </c>
      <c r="B789" t="s">
        <v>22</v>
      </c>
      <c r="C789" t="s">
        <v>44</v>
      </c>
      <c r="D789">
        <v>198.8</v>
      </c>
      <c r="E789" t="s">
        <v>40</v>
      </c>
      <c r="F789" s="4">
        <v>199.82210000000001</v>
      </c>
      <c r="G789">
        <v>12265</v>
      </c>
      <c r="H789">
        <v>6078</v>
      </c>
      <c r="I789">
        <v>8548</v>
      </c>
      <c r="J789" s="6">
        <v>0.71104351895180196</v>
      </c>
      <c r="K789" s="3">
        <v>9</v>
      </c>
      <c r="L789">
        <f t="shared" si="25"/>
        <v>0</v>
      </c>
    </row>
    <row r="790" spans="1:12">
      <c r="A790" t="s">
        <v>70</v>
      </c>
      <c r="B790" t="s">
        <v>22</v>
      </c>
      <c r="C790" t="s">
        <v>44</v>
      </c>
      <c r="D790">
        <v>198.8</v>
      </c>
      <c r="E790" t="s">
        <v>40</v>
      </c>
      <c r="F790" s="4">
        <v>200.93209999999999</v>
      </c>
      <c r="G790">
        <v>439</v>
      </c>
      <c r="H790">
        <v>230</v>
      </c>
      <c r="I790">
        <v>8548</v>
      </c>
      <c r="J790" s="6">
        <v>2.6906878802059001E-2</v>
      </c>
      <c r="K790" s="3">
        <v>10</v>
      </c>
      <c r="L790">
        <f t="shared" si="25"/>
        <v>0</v>
      </c>
    </row>
    <row r="791" spans="1:12">
      <c r="A791" t="s">
        <v>71</v>
      </c>
      <c r="B791" t="s">
        <v>23</v>
      </c>
      <c r="C791" t="s">
        <v>44</v>
      </c>
      <c r="D791">
        <v>198.8</v>
      </c>
      <c r="E791" t="s">
        <v>40</v>
      </c>
      <c r="F791" s="4">
        <v>195.99010000000001</v>
      </c>
      <c r="G791">
        <v>267</v>
      </c>
      <c r="H791">
        <v>94</v>
      </c>
      <c r="I791">
        <v>7822</v>
      </c>
      <c r="J791" s="6">
        <v>1.20173868575812E-2</v>
      </c>
      <c r="K791" s="3">
        <v>5</v>
      </c>
      <c r="L791">
        <f t="shared" si="25"/>
        <v>1</v>
      </c>
    </row>
    <row r="792" spans="1:12">
      <c r="A792" t="s">
        <v>71</v>
      </c>
      <c r="B792" t="s">
        <v>23</v>
      </c>
      <c r="C792" t="s">
        <v>44</v>
      </c>
      <c r="D792">
        <v>198.8</v>
      </c>
      <c r="E792" t="s">
        <v>40</v>
      </c>
      <c r="F792" s="4">
        <v>196.9495</v>
      </c>
      <c r="G792">
        <v>572</v>
      </c>
      <c r="H792">
        <v>228</v>
      </c>
      <c r="I792">
        <v>7822</v>
      </c>
      <c r="J792" s="6">
        <v>2.9148555356686302E-2</v>
      </c>
      <c r="K792" s="3">
        <v>6</v>
      </c>
      <c r="L792">
        <f t="shared" si="25"/>
        <v>0</v>
      </c>
    </row>
    <row r="793" spans="1:12">
      <c r="A793" t="s">
        <v>71</v>
      </c>
      <c r="B793" t="s">
        <v>23</v>
      </c>
      <c r="C793" t="s">
        <v>44</v>
      </c>
      <c r="D793">
        <v>198.8</v>
      </c>
      <c r="E793" t="s">
        <v>40</v>
      </c>
      <c r="F793" s="4">
        <v>197.9957</v>
      </c>
      <c r="G793">
        <v>2727</v>
      </c>
      <c r="H793">
        <v>1215</v>
      </c>
      <c r="I793">
        <v>7822</v>
      </c>
      <c r="J793" s="6">
        <v>0.15533111736128899</v>
      </c>
      <c r="K793" s="3">
        <v>7</v>
      </c>
      <c r="L793">
        <f t="shared" si="25"/>
        <v>0</v>
      </c>
    </row>
    <row r="794" spans="1:12">
      <c r="A794" t="s">
        <v>71</v>
      </c>
      <c r="B794" t="s">
        <v>23</v>
      </c>
      <c r="C794" t="s">
        <v>44</v>
      </c>
      <c r="D794">
        <v>198.8</v>
      </c>
      <c r="E794" t="s">
        <v>40</v>
      </c>
      <c r="F794" s="4">
        <v>198.95439999999999</v>
      </c>
      <c r="G794">
        <v>12296</v>
      </c>
      <c r="H794">
        <v>6073</v>
      </c>
      <c r="I794">
        <v>7822</v>
      </c>
      <c r="J794" s="6">
        <v>0.77639989772436702</v>
      </c>
      <c r="K794" s="3">
        <v>8</v>
      </c>
      <c r="L794">
        <f t="shared" si="25"/>
        <v>1</v>
      </c>
    </row>
    <row r="795" spans="1:12">
      <c r="A795" t="s">
        <v>71</v>
      </c>
      <c r="B795" t="s">
        <v>23</v>
      </c>
      <c r="C795" t="s">
        <v>44</v>
      </c>
      <c r="D795">
        <v>198.8</v>
      </c>
      <c r="E795" t="s">
        <v>40</v>
      </c>
      <c r="F795" s="4">
        <v>199.91290000000001</v>
      </c>
      <c r="G795">
        <v>437</v>
      </c>
      <c r="H795">
        <v>212</v>
      </c>
      <c r="I795">
        <v>7822</v>
      </c>
      <c r="J795" s="6">
        <v>2.7103042700076699E-2</v>
      </c>
      <c r="K795" s="3">
        <v>9</v>
      </c>
      <c r="L795">
        <f t="shared" si="25"/>
        <v>0</v>
      </c>
    </row>
    <row r="796" spans="1:12">
      <c r="A796" t="s">
        <v>72</v>
      </c>
      <c r="B796" t="s">
        <v>24</v>
      </c>
      <c r="C796" t="s">
        <v>44</v>
      </c>
      <c r="D796">
        <v>198.8</v>
      </c>
      <c r="E796" t="s">
        <v>40</v>
      </c>
      <c r="F796" s="4">
        <v>195.92660000000001</v>
      </c>
      <c r="G796">
        <v>152</v>
      </c>
      <c r="H796">
        <v>55</v>
      </c>
      <c r="I796">
        <v>8513</v>
      </c>
      <c r="J796" s="6">
        <v>6.4607071537648303E-3</v>
      </c>
      <c r="K796" s="3">
        <v>5</v>
      </c>
      <c r="L796">
        <f t="shared" si="25"/>
        <v>1</v>
      </c>
    </row>
    <row r="797" spans="1:12">
      <c r="A797" t="s">
        <v>72</v>
      </c>
      <c r="B797" t="s">
        <v>24</v>
      </c>
      <c r="C797" t="s">
        <v>44</v>
      </c>
      <c r="D797">
        <v>198.8</v>
      </c>
      <c r="E797" t="s">
        <v>40</v>
      </c>
      <c r="F797" s="4">
        <v>196.90129999999999</v>
      </c>
      <c r="G797">
        <v>250</v>
      </c>
      <c r="H797">
        <v>87</v>
      </c>
      <c r="I797">
        <v>8513</v>
      </c>
      <c r="J797" s="6">
        <v>1.0219664043227999E-2</v>
      </c>
      <c r="K797" s="3">
        <v>6</v>
      </c>
      <c r="L797">
        <f t="shared" si="25"/>
        <v>0</v>
      </c>
    </row>
    <row r="798" spans="1:12">
      <c r="A798" t="s">
        <v>72</v>
      </c>
      <c r="B798" t="s">
        <v>24</v>
      </c>
      <c r="C798" t="s">
        <v>44</v>
      </c>
      <c r="D798">
        <v>198.8</v>
      </c>
      <c r="E798" t="s">
        <v>40</v>
      </c>
      <c r="F798" s="4">
        <v>197.78710000000001</v>
      </c>
      <c r="G798">
        <v>749</v>
      </c>
      <c r="H798">
        <v>305</v>
      </c>
      <c r="I798">
        <v>8513</v>
      </c>
      <c r="J798" s="6">
        <v>3.5827557852695903E-2</v>
      </c>
      <c r="K798" s="3">
        <v>7</v>
      </c>
      <c r="L798">
        <f t="shared" si="25"/>
        <v>0</v>
      </c>
    </row>
    <row r="799" spans="1:12">
      <c r="A799" t="s">
        <v>72</v>
      </c>
      <c r="B799" t="s">
        <v>24</v>
      </c>
      <c r="C799" t="s">
        <v>44</v>
      </c>
      <c r="D799">
        <v>198.8</v>
      </c>
      <c r="E799" t="s">
        <v>40</v>
      </c>
      <c r="F799" s="4">
        <v>198.84960000000001</v>
      </c>
      <c r="G799">
        <v>3383</v>
      </c>
      <c r="H799">
        <v>1569</v>
      </c>
      <c r="I799">
        <v>8513</v>
      </c>
      <c r="J799" s="6">
        <v>0.18430635498649101</v>
      </c>
      <c r="K799" s="3">
        <v>8</v>
      </c>
      <c r="L799">
        <f t="shared" si="25"/>
        <v>1</v>
      </c>
    </row>
    <row r="800" spans="1:12">
      <c r="A800" t="s">
        <v>72</v>
      </c>
      <c r="B800" t="s">
        <v>24</v>
      </c>
      <c r="C800" t="s">
        <v>44</v>
      </c>
      <c r="D800">
        <v>198.8</v>
      </c>
      <c r="E800" t="s">
        <v>40</v>
      </c>
      <c r="F800" s="4">
        <v>199.82310000000001</v>
      </c>
      <c r="G800">
        <v>10954</v>
      </c>
      <c r="H800">
        <v>5447</v>
      </c>
      <c r="I800">
        <v>8513</v>
      </c>
      <c r="J800" s="6">
        <v>0.63984494302830996</v>
      </c>
      <c r="K800" s="3">
        <v>9</v>
      </c>
      <c r="L800">
        <f t="shared" si="25"/>
        <v>0</v>
      </c>
    </row>
    <row r="801" spans="1:12">
      <c r="A801" t="s">
        <v>72</v>
      </c>
      <c r="B801" t="s">
        <v>24</v>
      </c>
      <c r="C801" t="s">
        <v>44</v>
      </c>
      <c r="D801">
        <v>198.8</v>
      </c>
      <c r="E801" t="s">
        <v>40</v>
      </c>
      <c r="F801" s="4">
        <v>200.83709999999999</v>
      </c>
      <c r="G801">
        <v>2113</v>
      </c>
      <c r="H801">
        <v>1050</v>
      </c>
      <c r="I801">
        <v>8513</v>
      </c>
      <c r="J801" s="6">
        <v>0.12334077293551</v>
      </c>
      <c r="K801" s="3">
        <v>10</v>
      </c>
      <c r="L801">
        <f t="shared" si="25"/>
        <v>0</v>
      </c>
    </row>
    <row r="802" spans="1:12">
      <c r="A802" t="s">
        <v>73</v>
      </c>
      <c r="B802" t="s">
        <v>25</v>
      </c>
      <c r="C802" t="s">
        <v>44</v>
      </c>
      <c r="D802">
        <v>198.8</v>
      </c>
      <c r="E802" t="s">
        <v>40</v>
      </c>
      <c r="F802" s="4">
        <v>196.0247</v>
      </c>
      <c r="G802">
        <v>375</v>
      </c>
      <c r="H802">
        <v>141</v>
      </c>
      <c r="I802">
        <v>11177</v>
      </c>
      <c r="J802" s="6">
        <v>1.2615191911962099E-2</v>
      </c>
      <c r="K802" s="3">
        <v>5</v>
      </c>
      <c r="L802">
        <f t="shared" si="25"/>
        <v>1</v>
      </c>
    </row>
    <row r="803" spans="1:12">
      <c r="A803" t="s">
        <v>73</v>
      </c>
      <c r="B803" t="s">
        <v>25</v>
      </c>
      <c r="C803" t="s">
        <v>44</v>
      </c>
      <c r="D803">
        <v>198.8</v>
      </c>
      <c r="E803" t="s">
        <v>40</v>
      </c>
      <c r="F803" s="4">
        <v>196.9759</v>
      </c>
      <c r="G803">
        <v>791</v>
      </c>
      <c r="H803">
        <v>311</v>
      </c>
      <c r="I803">
        <v>11177</v>
      </c>
      <c r="J803" s="6">
        <v>2.78249977632638E-2</v>
      </c>
      <c r="K803" s="3">
        <v>6</v>
      </c>
      <c r="L803">
        <f t="shared" si="25"/>
        <v>0</v>
      </c>
    </row>
    <row r="804" spans="1:12">
      <c r="A804" t="s">
        <v>73</v>
      </c>
      <c r="B804" t="s">
        <v>25</v>
      </c>
      <c r="C804" t="s">
        <v>44</v>
      </c>
      <c r="D804">
        <v>198.8</v>
      </c>
      <c r="E804" t="s">
        <v>40</v>
      </c>
      <c r="F804" s="4">
        <v>198.01320000000001</v>
      </c>
      <c r="G804">
        <v>3702</v>
      </c>
      <c r="H804">
        <v>1651</v>
      </c>
      <c r="I804">
        <v>11177</v>
      </c>
      <c r="J804" s="6">
        <v>0.14771405564999601</v>
      </c>
      <c r="K804" s="3">
        <v>7</v>
      </c>
      <c r="L804">
        <f t="shared" si="25"/>
        <v>0</v>
      </c>
    </row>
    <row r="805" spans="1:12">
      <c r="A805" t="s">
        <v>73</v>
      </c>
      <c r="B805" t="s">
        <v>25</v>
      </c>
      <c r="C805" t="s">
        <v>44</v>
      </c>
      <c r="D805">
        <v>198.8</v>
      </c>
      <c r="E805" t="s">
        <v>40</v>
      </c>
      <c r="F805" s="4">
        <v>198.96360000000001</v>
      </c>
      <c r="G805">
        <v>17642</v>
      </c>
      <c r="H805">
        <v>8741</v>
      </c>
      <c r="I805">
        <v>11177</v>
      </c>
      <c r="J805" s="6">
        <v>0.78205242909546402</v>
      </c>
      <c r="K805" s="3">
        <v>8</v>
      </c>
      <c r="L805">
        <f t="shared" si="25"/>
        <v>1</v>
      </c>
    </row>
    <row r="806" spans="1:12">
      <c r="A806" t="s">
        <v>73</v>
      </c>
      <c r="B806" t="s">
        <v>25</v>
      </c>
      <c r="C806" t="s">
        <v>44</v>
      </c>
      <c r="D806">
        <v>198.8</v>
      </c>
      <c r="E806" t="s">
        <v>40</v>
      </c>
      <c r="F806" s="4">
        <v>199.91370000000001</v>
      </c>
      <c r="G806">
        <v>620</v>
      </c>
      <c r="H806">
        <v>333</v>
      </c>
      <c r="I806">
        <v>11177</v>
      </c>
      <c r="J806" s="6">
        <v>2.9793325579314699E-2</v>
      </c>
      <c r="K806" s="3">
        <v>9</v>
      </c>
      <c r="L806">
        <f t="shared" si="25"/>
        <v>0</v>
      </c>
    </row>
    <row r="807" spans="1:12">
      <c r="A807" t="s">
        <v>74</v>
      </c>
      <c r="B807" t="s">
        <v>26</v>
      </c>
      <c r="C807" t="s">
        <v>44</v>
      </c>
      <c r="D807">
        <v>198.8</v>
      </c>
      <c r="E807" t="s">
        <v>40</v>
      </c>
      <c r="F807" s="4">
        <v>196.03460000000001</v>
      </c>
      <c r="G807">
        <v>229</v>
      </c>
      <c r="H807">
        <v>88</v>
      </c>
      <c r="I807">
        <v>11768</v>
      </c>
      <c r="J807" s="6">
        <v>7.4779061862678504E-3</v>
      </c>
      <c r="K807" s="3">
        <v>5</v>
      </c>
      <c r="L807">
        <f t="shared" si="25"/>
        <v>1</v>
      </c>
    </row>
    <row r="808" spans="1:12">
      <c r="A808" t="s">
        <v>74</v>
      </c>
      <c r="B808" t="s">
        <v>26</v>
      </c>
      <c r="C808" t="s">
        <v>44</v>
      </c>
      <c r="D808">
        <v>198.8</v>
      </c>
      <c r="E808" t="s">
        <v>40</v>
      </c>
      <c r="F808" s="4">
        <v>197.06970000000001</v>
      </c>
      <c r="G808">
        <v>329</v>
      </c>
      <c r="H808">
        <v>115</v>
      </c>
      <c r="I808">
        <v>11768</v>
      </c>
      <c r="J808" s="6">
        <v>9.7722637661454802E-3</v>
      </c>
      <c r="K808" s="3">
        <v>6</v>
      </c>
      <c r="L808">
        <f t="shared" si="25"/>
        <v>0</v>
      </c>
    </row>
    <row r="809" spans="1:12">
      <c r="A809" t="s">
        <v>74</v>
      </c>
      <c r="B809" t="s">
        <v>26</v>
      </c>
      <c r="C809" t="s">
        <v>44</v>
      </c>
      <c r="D809">
        <v>198.8</v>
      </c>
      <c r="E809" t="s">
        <v>40</v>
      </c>
      <c r="F809" s="4">
        <v>198.01820000000001</v>
      </c>
      <c r="G809">
        <v>910</v>
      </c>
      <c r="H809">
        <v>365</v>
      </c>
      <c r="I809">
        <v>11768</v>
      </c>
      <c r="J809" s="6">
        <v>3.1016315431679101E-2</v>
      </c>
      <c r="K809" s="3">
        <v>7</v>
      </c>
      <c r="L809">
        <f t="shared" si="25"/>
        <v>0</v>
      </c>
    </row>
    <row r="810" spans="1:12">
      <c r="A810" t="s">
        <v>74</v>
      </c>
      <c r="B810" t="s">
        <v>26</v>
      </c>
      <c r="C810" t="s">
        <v>44</v>
      </c>
      <c r="D810">
        <v>198.8</v>
      </c>
      <c r="E810" t="s">
        <v>40</v>
      </c>
      <c r="F810" s="4">
        <v>198.96619999999999</v>
      </c>
      <c r="G810">
        <v>3268</v>
      </c>
      <c r="H810">
        <v>1503</v>
      </c>
      <c r="I810">
        <v>11768</v>
      </c>
      <c r="J810" s="6">
        <v>0.12771923861318801</v>
      </c>
      <c r="K810" s="3">
        <v>8</v>
      </c>
      <c r="L810">
        <f t="shared" si="25"/>
        <v>1</v>
      </c>
    </row>
    <row r="811" spans="1:12">
      <c r="A811" t="s">
        <v>74</v>
      </c>
      <c r="B811" t="s">
        <v>26</v>
      </c>
      <c r="C811" t="s">
        <v>44</v>
      </c>
      <c r="D811">
        <v>198.8</v>
      </c>
      <c r="E811" t="s">
        <v>40</v>
      </c>
      <c r="F811" s="4">
        <v>199.91390000000001</v>
      </c>
      <c r="G811">
        <v>17669</v>
      </c>
      <c r="H811">
        <v>9262</v>
      </c>
      <c r="I811">
        <v>11768</v>
      </c>
      <c r="J811" s="6">
        <v>0.78704962610469098</v>
      </c>
      <c r="K811" s="3">
        <v>9</v>
      </c>
      <c r="L811">
        <f t="shared" si="25"/>
        <v>0</v>
      </c>
    </row>
    <row r="812" spans="1:12">
      <c r="A812" t="s">
        <v>74</v>
      </c>
      <c r="B812" t="s">
        <v>26</v>
      </c>
      <c r="C812" t="s">
        <v>44</v>
      </c>
      <c r="D812">
        <v>198.8</v>
      </c>
      <c r="E812" t="s">
        <v>40</v>
      </c>
      <c r="F812" s="4">
        <v>201.00960000000001</v>
      </c>
      <c r="G812">
        <v>761</v>
      </c>
      <c r="H812">
        <v>435</v>
      </c>
      <c r="I812">
        <v>11768</v>
      </c>
      <c r="J812" s="6">
        <v>3.6964649898028501E-2</v>
      </c>
      <c r="K812" s="3">
        <v>10</v>
      </c>
      <c r="L812">
        <f t="shared" ref="L812:L842" si="26">IF(K812=5,1,IF(K812=8,1,IF(K812=11,1,0)))</f>
        <v>0</v>
      </c>
    </row>
    <row r="813" spans="1:12">
      <c r="A813" t="s">
        <v>75</v>
      </c>
      <c r="B813" t="s">
        <v>27</v>
      </c>
      <c r="C813" t="s">
        <v>44</v>
      </c>
      <c r="D813">
        <v>198.8</v>
      </c>
      <c r="E813" t="s">
        <v>40</v>
      </c>
      <c r="F813" s="4">
        <v>195.89699999999999</v>
      </c>
      <c r="G813">
        <v>408</v>
      </c>
      <c r="H813">
        <v>147</v>
      </c>
      <c r="I813">
        <v>12993</v>
      </c>
      <c r="J813" s="6">
        <v>1.13137843454168E-2</v>
      </c>
      <c r="K813" s="3">
        <v>5</v>
      </c>
      <c r="L813">
        <f t="shared" si="26"/>
        <v>1</v>
      </c>
    </row>
    <row r="814" spans="1:12">
      <c r="A814" t="s">
        <v>75</v>
      </c>
      <c r="B814" t="s">
        <v>27</v>
      </c>
      <c r="C814" t="s">
        <v>44</v>
      </c>
      <c r="D814">
        <v>198.8</v>
      </c>
      <c r="E814" t="s">
        <v>40</v>
      </c>
      <c r="F814" s="4">
        <v>196.858</v>
      </c>
      <c r="G814">
        <v>939</v>
      </c>
      <c r="H814">
        <v>371</v>
      </c>
      <c r="I814">
        <v>12993</v>
      </c>
      <c r="J814" s="6">
        <v>2.8553836681289899E-2</v>
      </c>
      <c r="K814" s="3">
        <v>6</v>
      </c>
      <c r="L814">
        <f t="shared" si="26"/>
        <v>0</v>
      </c>
    </row>
    <row r="815" spans="1:12">
      <c r="A815" t="s">
        <v>75</v>
      </c>
      <c r="B815" t="s">
        <v>27</v>
      </c>
      <c r="C815" t="s">
        <v>44</v>
      </c>
      <c r="D815">
        <v>198.8</v>
      </c>
      <c r="E815" t="s">
        <v>40</v>
      </c>
      <c r="F815" s="4">
        <v>197.9059</v>
      </c>
      <c r="G815">
        <v>4174</v>
      </c>
      <c r="H815">
        <v>1890</v>
      </c>
      <c r="I815">
        <v>12993</v>
      </c>
      <c r="J815" s="6">
        <v>0.14546294158393</v>
      </c>
      <c r="K815" s="3">
        <v>7</v>
      </c>
      <c r="L815">
        <f t="shared" si="26"/>
        <v>0</v>
      </c>
    </row>
    <row r="816" spans="1:12">
      <c r="A816" t="s">
        <v>75</v>
      </c>
      <c r="B816" t="s">
        <v>27</v>
      </c>
      <c r="C816" t="s">
        <v>44</v>
      </c>
      <c r="D816">
        <v>198.8</v>
      </c>
      <c r="E816" t="s">
        <v>40</v>
      </c>
      <c r="F816" s="4">
        <v>198.86600000000001</v>
      </c>
      <c r="G816">
        <v>20658</v>
      </c>
      <c r="H816">
        <v>10249</v>
      </c>
      <c r="I816">
        <v>12993</v>
      </c>
      <c r="J816" s="6">
        <v>0.78880935888555404</v>
      </c>
      <c r="K816" s="3">
        <v>8</v>
      </c>
      <c r="L816">
        <f t="shared" si="26"/>
        <v>1</v>
      </c>
    </row>
    <row r="817" spans="1:12">
      <c r="A817" t="s">
        <v>75</v>
      </c>
      <c r="B817" t="s">
        <v>27</v>
      </c>
      <c r="C817" t="s">
        <v>44</v>
      </c>
      <c r="D817">
        <v>198.8</v>
      </c>
      <c r="E817" t="s">
        <v>40</v>
      </c>
      <c r="F817" s="4">
        <v>199.82560000000001</v>
      </c>
      <c r="G817">
        <v>620</v>
      </c>
      <c r="H817">
        <v>336</v>
      </c>
      <c r="I817">
        <v>12993</v>
      </c>
      <c r="J817" s="6">
        <v>2.58600785038097E-2</v>
      </c>
      <c r="K817" s="3">
        <v>9</v>
      </c>
      <c r="L817">
        <f t="shared" si="26"/>
        <v>0</v>
      </c>
    </row>
    <row r="818" spans="1:12">
      <c r="A818" t="s">
        <v>76</v>
      </c>
      <c r="B818" t="s">
        <v>28</v>
      </c>
      <c r="C818" t="s">
        <v>44</v>
      </c>
      <c r="D818">
        <v>198.8</v>
      </c>
      <c r="E818" t="s">
        <v>40</v>
      </c>
      <c r="F818" s="4">
        <v>195.99010000000001</v>
      </c>
      <c r="G818">
        <v>321</v>
      </c>
      <c r="H818">
        <v>106</v>
      </c>
      <c r="I818">
        <v>10281</v>
      </c>
      <c r="J818" s="6">
        <v>1.0310281101060199E-2</v>
      </c>
      <c r="K818" s="3">
        <v>5</v>
      </c>
      <c r="L818">
        <f t="shared" si="26"/>
        <v>1</v>
      </c>
    </row>
    <row r="819" spans="1:12">
      <c r="A819" t="s">
        <v>76</v>
      </c>
      <c r="B819" t="s">
        <v>28</v>
      </c>
      <c r="C819" t="s">
        <v>44</v>
      </c>
      <c r="D819">
        <v>198.8</v>
      </c>
      <c r="E819" t="s">
        <v>40</v>
      </c>
      <c r="F819" s="4">
        <v>196.9495</v>
      </c>
      <c r="G819">
        <v>746</v>
      </c>
      <c r="H819">
        <v>309</v>
      </c>
      <c r="I819">
        <v>10281</v>
      </c>
      <c r="J819" s="6">
        <v>3.0055442077618899E-2</v>
      </c>
      <c r="K819" s="3">
        <v>6</v>
      </c>
      <c r="L819">
        <f t="shared" si="26"/>
        <v>0</v>
      </c>
    </row>
    <row r="820" spans="1:12">
      <c r="A820" t="s">
        <v>76</v>
      </c>
      <c r="B820" t="s">
        <v>28</v>
      </c>
      <c r="C820" t="s">
        <v>44</v>
      </c>
      <c r="D820">
        <v>198.8</v>
      </c>
      <c r="E820" t="s">
        <v>40</v>
      </c>
      <c r="F820" s="4">
        <v>197.9085</v>
      </c>
      <c r="G820">
        <v>3421</v>
      </c>
      <c r="H820">
        <v>1597</v>
      </c>
      <c r="I820">
        <v>10281</v>
      </c>
      <c r="J820" s="6">
        <v>0.15533508413578401</v>
      </c>
      <c r="K820" s="3">
        <v>7</v>
      </c>
      <c r="L820">
        <f t="shared" si="26"/>
        <v>0</v>
      </c>
    </row>
    <row r="821" spans="1:12">
      <c r="A821" t="s">
        <v>76</v>
      </c>
      <c r="B821" t="s">
        <v>28</v>
      </c>
      <c r="C821" t="s">
        <v>44</v>
      </c>
      <c r="D821">
        <v>198.8</v>
      </c>
      <c r="E821" t="s">
        <v>40</v>
      </c>
      <c r="F821" s="4">
        <v>198.8673</v>
      </c>
      <c r="G821">
        <v>15730</v>
      </c>
      <c r="H821">
        <v>8004</v>
      </c>
      <c r="I821">
        <v>10281</v>
      </c>
      <c r="J821" s="6">
        <v>0.778523489932886</v>
      </c>
      <c r="K821" s="3">
        <v>8</v>
      </c>
      <c r="L821">
        <f t="shared" si="26"/>
        <v>1</v>
      </c>
    </row>
    <row r="822" spans="1:12">
      <c r="A822" t="s">
        <v>76</v>
      </c>
      <c r="B822" t="s">
        <v>28</v>
      </c>
      <c r="C822" t="s">
        <v>44</v>
      </c>
      <c r="D822">
        <v>198.8</v>
      </c>
      <c r="E822" t="s">
        <v>40</v>
      </c>
      <c r="F822" s="4">
        <v>199.91290000000001</v>
      </c>
      <c r="G822">
        <v>439</v>
      </c>
      <c r="H822">
        <v>265</v>
      </c>
      <c r="I822">
        <v>10281</v>
      </c>
      <c r="J822" s="6">
        <v>2.5775702752650499E-2</v>
      </c>
      <c r="K822" s="3">
        <v>9</v>
      </c>
      <c r="L822">
        <f t="shared" si="26"/>
        <v>0</v>
      </c>
    </row>
    <row r="823" spans="1:12">
      <c r="A823" t="s">
        <v>77</v>
      </c>
      <c r="B823" t="s">
        <v>29</v>
      </c>
      <c r="C823" t="s">
        <v>44</v>
      </c>
      <c r="D823">
        <v>198.8</v>
      </c>
      <c r="E823" t="s">
        <v>40</v>
      </c>
      <c r="F823" s="4">
        <v>195.9281</v>
      </c>
      <c r="G823">
        <v>319</v>
      </c>
      <c r="H823">
        <v>147</v>
      </c>
      <c r="I823">
        <v>8317</v>
      </c>
      <c r="J823" s="6">
        <v>1.7674642298905901E-2</v>
      </c>
      <c r="K823" s="3">
        <v>5</v>
      </c>
      <c r="L823">
        <f t="shared" si="26"/>
        <v>1</v>
      </c>
    </row>
    <row r="824" spans="1:12">
      <c r="A824" t="s">
        <v>77</v>
      </c>
      <c r="B824" t="s">
        <v>29</v>
      </c>
      <c r="C824" t="s">
        <v>44</v>
      </c>
      <c r="D824">
        <v>198.8</v>
      </c>
      <c r="E824" t="s">
        <v>40</v>
      </c>
      <c r="F824" s="4">
        <v>196.9025</v>
      </c>
      <c r="G824">
        <v>620</v>
      </c>
      <c r="H824">
        <v>241</v>
      </c>
      <c r="I824">
        <v>8317</v>
      </c>
      <c r="J824" s="6">
        <v>2.8976794517253799E-2</v>
      </c>
      <c r="K824" s="3">
        <v>6</v>
      </c>
      <c r="L824">
        <f t="shared" si="26"/>
        <v>0</v>
      </c>
    </row>
    <row r="825" spans="1:12">
      <c r="A825" t="s">
        <v>77</v>
      </c>
      <c r="B825" t="s">
        <v>29</v>
      </c>
      <c r="C825" t="s">
        <v>44</v>
      </c>
      <c r="D825">
        <v>198.8</v>
      </c>
      <c r="E825" t="s">
        <v>40</v>
      </c>
      <c r="F825" s="4">
        <v>197.87649999999999</v>
      </c>
      <c r="G825">
        <v>2834</v>
      </c>
      <c r="H825">
        <v>1284</v>
      </c>
      <c r="I825">
        <v>8317</v>
      </c>
      <c r="J825" s="6">
        <v>0.15438258987615699</v>
      </c>
      <c r="K825" s="3">
        <v>7</v>
      </c>
      <c r="L825">
        <f t="shared" si="26"/>
        <v>0</v>
      </c>
    </row>
    <row r="826" spans="1:12">
      <c r="A826" t="s">
        <v>77</v>
      </c>
      <c r="B826" t="s">
        <v>29</v>
      </c>
      <c r="C826" t="s">
        <v>44</v>
      </c>
      <c r="D826">
        <v>198.8</v>
      </c>
      <c r="E826" t="s">
        <v>40</v>
      </c>
      <c r="F826" s="4">
        <v>198.85</v>
      </c>
      <c r="G826">
        <v>13298</v>
      </c>
      <c r="H826">
        <v>6645</v>
      </c>
      <c r="I826">
        <v>8317</v>
      </c>
      <c r="J826" s="6">
        <v>0.79896597330768304</v>
      </c>
      <c r="K826" s="3">
        <v>8</v>
      </c>
      <c r="L826">
        <f t="shared" si="26"/>
        <v>1</v>
      </c>
    </row>
    <row r="827" spans="1:12">
      <c r="A827" t="s">
        <v>78</v>
      </c>
      <c r="B827" t="s">
        <v>30</v>
      </c>
      <c r="C827" t="s">
        <v>44</v>
      </c>
      <c r="D827">
        <v>198.8</v>
      </c>
      <c r="E827" t="s">
        <v>40</v>
      </c>
      <c r="F827" s="4">
        <v>196.0016</v>
      </c>
      <c r="G827">
        <v>253</v>
      </c>
      <c r="H827">
        <v>92</v>
      </c>
      <c r="I827">
        <v>7127</v>
      </c>
      <c r="J827" s="6">
        <v>1.29086572190262E-2</v>
      </c>
      <c r="K827" s="3">
        <v>5</v>
      </c>
      <c r="L827">
        <f t="shared" si="26"/>
        <v>1</v>
      </c>
    </row>
    <row r="828" spans="1:12">
      <c r="A828" t="s">
        <v>78</v>
      </c>
      <c r="B828" t="s">
        <v>30</v>
      </c>
      <c r="C828" t="s">
        <v>44</v>
      </c>
      <c r="D828">
        <v>198.8</v>
      </c>
      <c r="E828" t="s">
        <v>40</v>
      </c>
      <c r="F828" s="4">
        <v>196.95840000000001</v>
      </c>
      <c r="G828">
        <v>520</v>
      </c>
      <c r="H828">
        <v>203</v>
      </c>
      <c r="I828">
        <v>7127</v>
      </c>
      <c r="J828" s="6">
        <v>2.84832327767644E-2</v>
      </c>
      <c r="K828" s="3">
        <v>6</v>
      </c>
      <c r="L828">
        <f t="shared" si="26"/>
        <v>0</v>
      </c>
    </row>
    <row r="829" spans="1:12">
      <c r="A829" t="s">
        <v>78</v>
      </c>
      <c r="B829" t="s">
        <v>30</v>
      </c>
      <c r="C829" t="s">
        <v>44</v>
      </c>
      <c r="D829">
        <v>198.8</v>
      </c>
      <c r="E829" t="s">
        <v>40</v>
      </c>
      <c r="F829" s="4">
        <v>197.91480000000001</v>
      </c>
      <c r="G829">
        <v>2328</v>
      </c>
      <c r="H829">
        <v>1047</v>
      </c>
      <c r="I829">
        <v>7127</v>
      </c>
      <c r="J829" s="6">
        <v>0.146906131612179</v>
      </c>
      <c r="K829" s="3">
        <v>7</v>
      </c>
      <c r="L829">
        <f t="shared" si="26"/>
        <v>0</v>
      </c>
    </row>
    <row r="830" spans="1:12">
      <c r="A830" t="s">
        <v>78</v>
      </c>
      <c r="B830" t="s">
        <v>30</v>
      </c>
      <c r="C830" t="s">
        <v>44</v>
      </c>
      <c r="D830">
        <v>198.8</v>
      </c>
      <c r="E830" t="s">
        <v>40</v>
      </c>
      <c r="F830" s="4">
        <v>198.8708</v>
      </c>
      <c r="G830">
        <v>10537</v>
      </c>
      <c r="H830">
        <v>5278</v>
      </c>
      <c r="I830">
        <v>7127</v>
      </c>
      <c r="J830" s="6">
        <v>0.74056405219587496</v>
      </c>
      <c r="K830" s="3">
        <v>8</v>
      </c>
      <c r="L830">
        <f t="shared" si="26"/>
        <v>1</v>
      </c>
    </row>
    <row r="831" spans="1:12">
      <c r="A831" t="s">
        <v>78</v>
      </c>
      <c r="B831" t="s">
        <v>30</v>
      </c>
      <c r="C831" t="s">
        <v>44</v>
      </c>
      <c r="D831">
        <v>198.8</v>
      </c>
      <c r="E831" t="s">
        <v>40</v>
      </c>
      <c r="F831" s="4">
        <v>199.91319999999999</v>
      </c>
      <c r="G831">
        <v>1045</v>
      </c>
      <c r="H831">
        <v>507</v>
      </c>
      <c r="I831">
        <v>7127</v>
      </c>
      <c r="J831" s="6">
        <v>7.1137926196155499E-2</v>
      </c>
      <c r="K831" s="3">
        <v>9</v>
      </c>
      <c r="L831">
        <f t="shared" si="26"/>
        <v>0</v>
      </c>
    </row>
    <row r="832" spans="1:12">
      <c r="A832" t="s">
        <v>79</v>
      </c>
      <c r="B832" t="s">
        <v>31</v>
      </c>
      <c r="C832" t="s">
        <v>44</v>
      </c>
      <c r="D832">
        <v>198.8</v>
      </c>
      <c r="E832" t="s">
        <v>40</v>
      </c>
      <c r="F832" s="4">
        <v>195.82409999999999</v>
      </c>
      <c r="G832">
        <v>212</v>
      </c>
      <c r="H832">
        <v>64</v>
      </c>
      <c r="I832">
        <v>7710</v>
      </c>
      <c r="J832" s="6">
        <v>8.30090791180285E-3</v>
      </c>
      <c r="K832" s="3">
        <v>5</v>
      </c>
      <c r="L832">
        <f t="shared" si="26"/>
        <v>1</v>
      </c>
    </row>
    <row r="833" spans="1:12">
      <c r="A833" t="s">
        <v>79</v>
      </c>
      <c r="B833" t="s">
        <v>31</v>
      </c>
      <c r="C833" t="s">
        <v>44</v>
      </c>
      <c r="D833">
        <v>198.8</v>
      </c>
      <c r="E833" t="s">
        <v>40</v>
      </c>
      <c r="F833" s="4">
        <v>196.8021</v>
      </c>
      <c r="G833">
        <v>582</v>
      </c>
      <c r="H833">
        <v>257</v>
      </c>
      <c r="I833">
        <v>7710</v>
      </c>
      <c r="J833" s="6">
        <v>3.3333333333333298E-2</v>
      </c>
      <c r="K833" s="3">
        <v>6</v>
      </c>
      <c r="L833">
        <f t="shared" si="26"/>
        <v>0</v>
      </c>
    </row>
    <row r="834" spans="1:12">
      <c r="A834" t="s">
        <v>79</v>
      </c>
      <c r="B834" t="s">
        <v>31</v>
      </c>
      <c r="C834" t="s">
        <v>44</v>
      </c>
      <c r="D834">
        <v>198.8</v>
      </c>
      <c r="E834" t="s">
        <v>40</v>
      </c>
      <c r="F834" s="4">
        <v>197.77959999999999</v>
      </c>
      <c r="G834">
        <v>2449</v>
      </c>
      <c r="H834">
        <v>1192</v>
      </c>
      <c r="I834">
        <v>7710</v>
      </c>
      <c r="J834" s="6">
        <v>0.15460440985732801</v>
      </c>
      <c r="K834" s="3">
        <v>7</v>
      </c>
      <c r="L834">
        <f t="shared" si="26"/>
        <v>0</v>
      </c>
    </row>
    <row r="835" spans="1:12">
      <c r="A835" t="s">
        <v>79</v>
      </c>
      <c r="B835" t="s">
        <v>31</v>
      </c>
      <c r="C835" t="s">
        <v>44</v>
      </c>
      <c r="D835">
        <v>198.8</v>
      </c>
      <c r="E835" t="s">
        <v>40</v>
      </c>
      <c r="F835" s="4">
        <v>198.7568</v>
      </c>
      <c r="G835">
        <v>12302</v>
      </c>
      <c r="H835">
        <v>5987</v>
      </c>
      <c r="I835">
        <v>7710</v>
      </c>
      <c r="J835" s="6">
        <v>0.77652399481193302</v>
      </c>
      <c r="K835" s="3">
        <v>8</v>
      </c>
      <c r="L835">
        <f t="shared" si="26"/>
        <v>1</v>
      </c>
    </row>
    <row r="836" spans="1:12">
      <c r="A836" t="s">
        <v>79</v>
      </c>
      <c r="B836" t="s">
        <v>31</v>
      </c>
      <c r="C836" t="s">
        <v>44</v>
      </c>
      <c r="D836">
        <v>198.8</v>
      </c>
      <c r="E836" t="s">
        <v>40</v>
      </c>
      <c r="F836" s="4">
        <v>199.7337</v>
      </c>
      <c r="G836">
        <v>407</v>
      </c>
      <c r="H836">
        <v>210</v>
      </c>
      <c r="I836">
        <v>7710</v>
      </c>
      <c r="J836" s="6">
        <v>2.7237354085603099E-2</v>
      </c>
      <c r="K836" s="3">
        <v>9</v>
      </c>
      <c r="L836">
        <f t="shared" si="26"/>
        <v>0</v>
      </c>
    </row>
    <row r="837" spans="1:12">
      <c r="A837" t="s">
        <v>80</v>
      </c>
      <c r="B837" t="s">
        <v>32</v>
      </c>
      <c r="C837" t="s">
        <v>44</v>
      </c>
      <c r="D837">
        <v>198.8</v>
      </c>
      <c r="E837" t="s">
        <v>40</v>
      </c>
      <c r="F837" s="4">
        <v>195.93819999999999</v>
      </c>
      <c r="G837">
        <v>441</v>
      </c>
      <c r="H837">
        <v>216</v>
      </c>
      <c r="I837">
        <v>12319</v>
      </c>
      <c r="J837" s="6">
        <v>1.7533890737884601E-2</v>
      </c>
      <c r="K837" s="3">
        <v>5</v>
      </c>
      <c r="L837">
        <f t="shared" si="26"/>
        <v>1</v>
      </c>
    </row>
    <row r="838" spans="1:12">
      <c r="A838" t="s">
        <v>80</v>
      </c>
      <c r="B838" t="s">
        <v>32</v>
      </c>
      <c r="C838" t="s">
        <v>44</v>
      </c>
      <c r="D838">
        <v>198.8</v>
      </c>
      <c r="E838" t="s">
        <v>40</v>
      </c>
      <c r="F838" s="4">
        <v>196.9759</v>
      </c>
      <c r="G838">
        <v>840</v>
      </c>
      <c r="H838">
        <v>336</v>
      </c>
      <c r="I838">
        <v>12319</v>
      </c>
      <c r="J838" s="6">
        <v>2.7274941147820399E-2</v>
      </c>
      <c r="K838" s="3">
        <v>6</v>
      </c>
      <c r="L838">
        <f t="shared" si="26"/>
        <v>0</v>
      </c>
    </row>
    <row r="839" spans="1:12">
      <c r="A839" t="s">
        <v>80</v>
      </c>
      <c r="B839" t="s">
        <v>32</v>
      </c>
      <c r="C839" t="s">
        <v>44</v>
      </c>
      <c r="D839">
        <v>198.8</v>
      </c>
      <c r="E839" t="s">
        <v>40</v>
      </c>
      <c r="F839" s="4">
        <v>197.92679999999999</v>
      </c>
      <c r="G839">
        <v>3271</v>
      </c>
      <c r="H839">
        <v>1513</v>
      </c>
      <c r="I839">
        <v>12319</v>
      </c>
      <c r="J839" s="6">
        <v>0.122818410585275</v>
      </c>
      <c r="K839" s="3">
        <v>7</v>
      </c>
      <c r="L839">
        <f t="shared" si="26"/>
        <v>0</v>
      </c>
    </row>
    <row r="840" spans="1:12">
      <c r="A840" t="s">
        <v>80</v>
      </c>
      <c r="B840" t="s">
        <v>32</v>
      </c>
      <c r="C840" t="s">
        <v>44</v>
      </c>
      <c r="D840">
        <v>198.8</v>
      </c>
      <c r="E840" t="s">
        <v>40</v>
      </c>
      <c r="F840" s="4">
        <v>198.96360000000001</v>
      </c>
      <c r="G840">
        <v>18730</v>
      </c>
      <c r="H840">
        <v>9655</v>
      </c>
      <c r="I840">
        <v>12319</v>
      </c>
      <c r="J840" s="6">
        <v>0.78374868089942396</v>
      </c>
      <c r="K840" s="3">
        <v>8</v>
      </c>
      <c r="L840">
        <f t="shared" si="26"/>
        <v>1</v>
      </c>
    </row>
    <row r="841" spans="1:12">
      <c r="A841" t="s">
        <v>80</v>
      </c>
      <c r="B841" t="s">
        <v>32</v>
      </c>
      <c r="C841" t="s">
        <v>44</v>
      </c>
      <c r="D841">
        <v>198.8</v>
      </c>
      <c r="E841" t="s">
        <v>40</v>
      </c>
      <c r="F841" s="4">
        <v>199.91370000000001</v>
      </c>
      <c r="G841">
        <v>711</v>
      </c>
      <c r="H841">
        <v>394</v>
      </c>
      <c r="I841">
        <v>12319</v>
      </c>
      <c r="J841" s="6">
        <v>3.1983115512622798E-2</v>
      </c>
      <c r="K841" s="3">
        <v>9</v>
      </c>
      <c r="L841">
        <f t="shared" si="26"/>
        <v>0</v>
      </c>
    </row>
    <row r="842" spans="1:12">
      <c r="A842" t="s">
        <v>80</v>
      </c>
      <c r="B842" t="s">
        <v>32</v>
      </c>
      <c r="C842" t="s">
        <v>44</v>
      </c>
      <c r="D842">
        <v>198.8</v>
      </c>
      <c r="E842" t="s">
        <v>40</v>
      </c>
      <c r="F842" s="4">
        <v>201.65260000000001</v>
      </c>
      <c r="G842">
        <v>466</v>
      </c>
      <c r="H842">
        <v>205</v>
      </c>
      <c r="I842">
        <v>12319</v>
      </c>
      <c r="J842" s="6">
        <v>1.6640961116973801E-2</v>
      </c>
      <c r="K842" s="3">
        <v>11</v>
      </c>
      <c r="L842">
        <f t="shared" si="26"/>
        <v>1</v>
      </c>
    </row>
    <row r="843" spans="1:12">
      <c r="A843" t="s">
        <v>63</v>
      </c>
      <c r="B843" t="s">
        <v>15</v>
      </c>
      <c r="C843" t="s">
        <v>45</v>
      </c>
      <c r="D843">
        <v>170.2</v>
      </c>
      <c r="E843" t="s">
        <v>36</v>
      </c>
      <c r="F843" s="4">
        <v>168.33080000000001</v>
      </c>
      <c r="G843">
        <v>532</v>
      </c>
      <c r="H843">
        <v>194</v>
      </c>
      <c r="I843">
        <v>20471</v>
      </c>
      <c r="J843" s="6">
        <v>9.4768208685457496E-3</v>
      </c>
      <c r="K843" s="3">
        <v>6</v>
      </c>
      <c r="L843">
        <f t="shared" ref="L843:L874" si="27">IF(K843=7,1,IF(K843=10,1,IF(K843=13,1,0)))</f>
        <v>0</v>
      </c>
    </row>
    <row r="844" spans="1:12">
      <c r="A844" t="s">
        <v>63</v>
      </c>
      <c r="B844" t="s">
        <v>15</v>
      </c>
      <c r="C844" t="s">
        <v>45</v>
      </c>
      <c r="D844">
        <v>170.2</v>
      </c>
      <c r="E844" t="s">
        <v>36</v>
      </c>
      <c r="F844" s="4">
        <v>169.30330000000001</v>
      </c>
      <c r="G844">
        <v>775</v>
      </c>
      <c r="H844">
        <v>325</v>
      </c>
      <c r="I844">
        <v>20471</v>
      </c>
      <c r="J844" s="6">
        <v>1.5876117434419398E-2</v>
      </c>
      <c r="K844" s="3">
        <v>7</v>
      </c>
      <c r="L844">
        <f t="shared" si="27"/>
        <v>1</v>
      </c>
    </row>
    <row r="845" spans="1:12">
      <c r="A845" t="s">
        <v>63</v>
      </c>
      <c r="B845" t="s">
        <v>15</v>
      </c>
      <c r="C845" t="s">
        <v>45</v>
      </c>
      <c r="D845">
        <v>170.2</v>
      </c>
      <c r="E845" t="s">
        <v>36</v>
      </c>
      <c r="F845" s="4">
        <v>170.27529999999999</v>
      </c>
      <c r="G845">
        <v>4082</v>
      </c>
      <c r="H845">
        <v>2184</v>
      </c>
      <c r="I845">
        <v>20471</v>
      </c>
      <c r="J845" s="6">
        <v>0.106687509159299</v>
      </c>
      <c r="K845" s="3">
        <v>8</v>
      </c>
      <c r="L845">
        <f t="shared" si="27"/>
        <v>0</v>
      </c>
    </row>
    <row r="846" spans="1:12">
      <c r="A846" t="s">
        <v>63</v>
      </c>
      <c r="B846" t="s">
        <v>15</v>
      </c>
      <c r="C846" t="s">
        <v>45</v>
      </c>
      <c r="D846">
        <v>170.2</v>
      </c>
      <c r="E846" t="s">
        <v>36</v>
      </c>
      <c r="F846" s="4">
        <v>171.33500000000001</v>
      </c>
      <c r="G846">
        <v>29714</v>
      </c>
      <c r="H846">
        <v>15479</v>
      </c>
      <c r="I846">
        <v>20471</v>
      </c>
      <c r="J846" s="6">
        <v>0.75614283620731804</v>
      </c>
      <c r="K846" s="3">
        <v>9</v>
      </c>
      <c r="L846">
        <f t="shared" si="27"/>
        <v>0</v>
      </c>
    </row>
    <row r="847" spans="1:12">
      <c r="A847" t="s">
        <v>63</v>
      </c>
      <c r="B847" t="s">
        <v>15</v>
      </c>
      <c r="C847" t="s">
        <v>45</v>
      </c>
      <c r="D847">
        <v>170.2</v>
      </c>
      <c r="E847" t="s">
        <v>36</v>
      </c>
      <c r="F847" s="4">
        <v>172.30600000000001</v>
      </c>
      <c r="G847">
        <v>4035</v>
      </c>
      <c r="H847">
        <v>2173</v>
      </c>
      <c r="I847">
        <v>20471</v>
      </c>
      <c r="J847" s="6">
        <v>0.106150163646134</v>
      </c>
      <c r="K847" s="3">
        <v>10</v>
      </c>
      <c r="L847">
        <f t="shared" si="27"/>
        <v>1</v>
      </c>
    </row>
    <row r="848" spans="1:12">
      <c r="A848" t="s">
        <v>63</v>
      </c>
      <c r="B848" t="s">
        <v>15</v>
      </c>
      <c r="C848" t="s">
        <v>45</v>
      </c>
      <c r="D848">
        <v>170.2</v>
      </c>
      <c r="E848" t="s">
        <v>36</v>
      </c>
      <c r="F848" s="4">
        <v>173.1883</v>
      </c>
      <c r="G848">
        <v>302</v>
      </c>
      <c r="H848">
        <v>116</v>
      </c>
      <c r="I848">
        <v>20471</v>
      </c>
      <c r="J848" s="6">
        <v>5.6665526842850896E-3</v>
      </c>
      <c r="K848" s="3">
        <v>11</v>
      </c>
      <c r="L848">
        <f t="shared" si="27"/>
        <v>0</v>
      </c>
    </row>
    <row r="849" spans="1:12">
      <c r="A849" t="s">
        <v>64</v>
      </c>
      <c r="B849" t="s">
        <v>16</v>
      </c>
      <c r="C849" t="s">
        <v>45</v>
      </c>
      <c r="D849">
        <v>170.2</v>
      </c>
      <c r="E849" t="s">
        <v>36</v>
      </c>
      <c r="F849" s="4">
        <v>169.10140000000001</v>
      </c>
      <c r="G849">
        <v>491</v>
      </c>
      <c r="H849">
        <v>168</v>
      </c>
      <c r="I849">
        <v>18891</v>
      </c>
      <c r="J849" s="6">
        <v>8.89312370970303E-3</v>
      </c>
      <c r="K849" s="3">
        <v>7</v>
      </c>
      <c r="L849">
        <f t="shared" si="27"/>
        <v>1</v>
      </c>
    </row>
    <row r="850" spans="1:12">
      <c r="A850" t="s">
        <v>64</v>
      </c>
      <c r="B850" t="s">
        <v>16</v>
      </c>
      <c r="C850" t="s">
        <v>45</v>
      </c>
      <c r="D850">
        <v>170.2</v>
      </c>
      <c r="E850" t="s">
        <v>36</v>
      </c>
      <c r="F850" s="4">
        <v>170.18029999999999</v>
      </c>
      <c r="G850">
        <v>3839</v>
      </c>
      <c r="H850">
        <v>1849</v>
      </c>
      <c r="I850">
        <v>18891</v>
      </c>
      <c r="J850" s="6">
        <v>9.7877296066910202E-2</v>
      </c>
      <c r="K850" s="3">
        <v>8</v>
      </c>
      <c r="L850">
        <f t="shared" si="27"/>
        <v>0</v>
      </c>
    </row>
    <row r="851" spans="1:12">
      <c r="A851" t="s">
        <v>64</v>
      </c>
      <c r="B851" t="s">
        <v>16</v>
      </c>
      <c r="C851" t="s">
        <v>45</v>
      </c>
      <c r="D851">
        <v>170.2</v>
      </c>
      <c r="E851" t="s">
        <v>36</v>
      </c>
      <c r="F851" s="4">
        <v>171.1687</v>
      </c>
      <c r="G851">
        <v>28749</v>
      </c>
      <c r="H851">
        <v>14404</v>
      </c>
      <c r="I851">
        <v>18891</v>
      </c>
      <c r="J851" s="6">
        <v>0.76247948758668105</v>
      </c>
      <c r="K851" s="3">
        <v>9</v>
      </c>
      <c r="L851">
        <f t="shared" si="27"/>
        <v>0</v>
      </c>
    </row>
    <row r="852" spans="1:12">
      <c r="A852" t="s">
        <v>64</v>
      </c>
      <c r="B852" t="s">
        <v>16</v>
      </c>
      <c r="C852" t="s">
        <v>45</v>
      </c>
      <c r="D852">
        <v>170.2</v>
      </c>
      <c r="E852" t="s">
        <v>36</v>
      </c>
      <c r="F852" s="4">
        <v>172.0669</v>
      </c>
      <c r="G852">
        <v>4522</v>
      </c>
      <c r="H852">
        <v>2272</v>
      </c>
      <c r="I852">
        <v>18891</v>
      </c>
      <c r="J852" s="6">
        <v>0.12026891112169801</v>
      </c>
      <c r="K852" s="3">
        <v>10</v>
      </c>
      <c r="L852">
        <f t="shared" si="27"/>
        <v>1</v>
      </c>
    </row>
    <row r="853" spans="1:12">
      <c r="A853" t="s">
        <v>64</v>
      </c>
      <c r="B853" t="s">
        <v>16</v>
      </c>
      <c r="C853" t="s">
        <v>45</v>
      </c>
      <c r="D853">
        <v>170.2</v>
      </c>
      <c r="E853" t="s">
        <v>36</v>
      </c>
      <c r="F853" s="4">
        <v>173.05449999999999</v>
      </c>
      <c r="G853">
        <v>253</v>
      </c>
      <c r="H853">
        <v>114</v>
      </c>
      <c r="I853">
        <v>18891</v>
      </c>
      <c r="J853" s="6">
        <v>6.0346196601556304E-3</v>
      </c>
      <c r="K853" s="3">
        <v>11</v>
      </c>
      <c r="L853">
        <f t="shared" si="27"/>
        <v>0</v>
      </c>
    </row>
    <row r="854" spans="1:12">
      <c r="A854" t="s">
        <v>65</v>
      </c>
      <c r="B854" t="s">
        <v>17</v>
      </c>
      <c r="C854" t="s">
        <v>45</v>
      </c>
      <c r="D854">
        <v>170.2</v>
      </c>
      <c r="E854" t="s">
        <v>36</v>
      </c>
      <c r="F854" s="4">
        <v>170.23679999999999</v>
      </c>
      <c r="G854">
        <v>2492</v>
      </c>
      <c r="H854">
        <v>1227</v>
      </c>
      <c r="I854">
        <v>12892</v>
      </c>
      <c r="J854" s="6">
        <v>9.5175302513186497E-2</v>
      </c>
      <c r="K854" s="3">
        <v>8</v>
      </c>
      <c r="L854">
        <f t="shared" si="27"/>
        <v>0</v>
      </c>
    </row>
    <row r="855" spans="1:12">
      <c r="A855" t="s">
        <v>65</v>
      </c>
      <c r="B855" t="s">
        <v>17</v>
      </c>
      <c r="C855" t="s">
        <v>45</v>
      </c>
      <c r="D855">
        <v>170.2</v>
      </c>
      <c r="E855" t="s">
        <v>36</v>
      </c>
      <c r="F855" s="4">
        <v>171.20519999999999</v>
      </c>
      <c r="G855">
        <v>20941</v>
      </c>
      <c r="H855">
        <v>10442</v>
      </c>
      <c r="I855">
        <v>12892</v>
      </c>
      <c r="J855" s="6">
        <v>0.80995966490847005</v>
      </c>
      <c r="K855" s="3">
        <v>9</v>
      </c>
      <c r="L855">
        <f t="shared" si="27"/>
        <v>0</v>
      </c>
    </row>
    <row r="856" spans="1:12">
      <c r="A856" t="s">
        <v>65</v>
      </c>
      <c r="B856" t="s">
        <v>17</v>
      </c>
      <c r="C856" t="s">
        <v>45</v>
      </c>
      <c r="D856">
        <v>170.2</v>
      </c>
      <c r="E856" t="s">
        <v>36</v>
      </c>
      <c r="F856" s="4">
        <v>172.17330000000001</v>
      </c>
      <c r="G856">
        <v>2401</v>
      </c>
      <c r="H856">
        <v>1182</v>
      </c>
      <c r="I856">
        <v>12892</v>
      </c>
      <c r="J856" s="6">
        <v>9.1684765746199201E-2</v>
      </c>
      <c r="K856" s="3">
        <v>10</v>
      </c>
      <c r="L856">
        <f t="shared" si="27"/>
        <v>1</v>
      </c>
    </row>
    <row r="857" spans="1:12">
      <c r="A857" t="s">
        <v>66</v>
      </c>
      <c r="B857" t="s">
        <v>18</v>
      </c>
      <c r="C857" t="s">
        <v>45</v>
      </c>
      <c r="D857">
        <v>170.2</v>
      </c>
      <c r="E857" t="s">
        <v>36</v>
      </c>
      <c r="F857" s="4">
        <v>170.06829999999999</v>
      </c>
      <c r="G857">
        <v>2476</v>
      </c>
      <c r="H857">
        <v>1210</v>
      </c>
      <c r="I857">
        <v>13672</v>
      </c>
      <c r="J857" s="6">
        <v>8.8502047981275603E-2</v>
      </c>
      <c r="K857" s="3">
        <v>8</v>
      </c>
      <c r="L857">
        <f t="shared" si="27"/>
        <v>0</v>
      </c>
    </row>
    <row r="858" spans="1:12">
      <c r="A858" t="s">
        <v>66</v>
      </c>
      <c r="B858" t="s">
        <v>18</v>
      </c>
      <c r="C858" t="s">
        <v>45</v>
      </c>
      <c r="D858">
        <v>170.2</v>
      </c>
      <c r="E858" t="s">
        <v>36</v>
      </c>
      <c r="F858" s="4">
        <v>170.9657</v>
      </c>
      <c r="G858">
        <v>22260</v>
      </c>
      <c r="H858">
        <v>11173</v>
      </c>
      <c r="I858">
        <v>13672</v>
      </c>
      <c r="J858" s="6">
        <v>0.81721767115272104</v>
      </c>
      <c r="K858" s="3">
        <v>9</v>
      </c>
      <c r="L858">
        <f t="shared" si="27"/>
        <v>0</v>
      </c>
    </row>
    <row r="859" spans="1:12">
      <c r="A859" t="s">
        <v>66</v>
      </c>
      <c r="B859" t="s">
        <v>18</v>
      </c>
      <c r="C859" t="s">
        <v>45</v>
      </c>
      <c r="D859">
        <v>170.2</v>
      </c>
      <c r="E859" t="s">
        <v>36</v>
      </c>
      <c r="F859" s="4">
        <v>171.95259999999999</v>
      </c>
      <c r="G859">
        <v>2433</v>
      </c>
      <c r="H859">
        <v>1233</v>
      </c>
      <c r="I859">
        <v>13672</v>
      </c>
      <c r="J859" s="6">
        <v>9.0184318314804002E-2</v>
      </c>
      <c r="K859" s="3">
        <v>10</v>
      </c>
      <c r="L859">
        <f t="shared" si="27"/>
        <v>1</v>
      </c>
    </row>
    <row r="860" spans="1:12">
      <c r="A860" t="s">
        <v>67</v>
      </c>
      <c r="B860" t="s">
        <v>19</v>
      </c>
      <c r="C860" t="s">
        <v>45</v>
      </c>
      <c r="D860">
        <v>170.2</v>
      </c>
      <c r="E860" t="s">
        <v>36</v>
      </c>
      <c r="F860" s="4">
        <v>170.23060000000001</v>
      </c>
      <c r="G860">
        <v>3453</v>
      </c>
      <c r="H860">
        <v>1852</v>
      </c>
      <c r="I860">
        <v>18356</v>
      </c>
      <c r="J860" s="6">
        <v>0.100893440836784</v>
      </c>
      <c r="K860" s="3">
        <v>8</v>
      </c>
      <c r="L860">
        <f t="shared" si="27"/>
        <v>0</v>
      </c>
    </row>
    <row r="861" spans="1:12">
      <c r="A861" t="s">
        <v>67</v>
      </c>
      <c r="B861" t="s">
        <v>19</v>
      </c>
      <c r="C861" t="s">
        <v>45</v>
      </c>
      <c r="D861">
        <v>170.2</v>
      </c>
      <c r="E861" t="s">
        <v>36</v>
      </c>
      <c r="F861" s="4">
        <v>171.1987</v>
      </c>
      <c r="G861">
        <v>28044</v>
      </c>
      <c r="H861">
        <v>14205</v>
      </c>
      <c r="I861">
        <v>18356</v>
      </c>
      <c r="J861" s="6">
        <v>0.77386140771409895</v>
      </c>
      <c r="K861" s="3">
        <v>9</v>
      </c>
      <c r="L861">
        <f t="shared" si="27"/>
        <v>0</v>
      </c>
    </row>
    <row r="862" spans="1:12">
      <c r="A862" t="s">
        <v>67</v>
      </c>
      <c r="B862" t="s">
        <v>19</v>
      </c>
      <c r="C862" t="s">
        <v>45</v>
      </c>
      <c r="D862">
        <v>170.2</v>
      </c>
      <c r="E862" t="s">
        <v>36</v>
      </c>
      <c r="F862" s="4">
        <v>172.16640000000001</v>
      </c>
      <c r="G862">
        <v>3851</v>
      </c>
      <c r="H862">
        <v>2007</v>
      </c>
      <c r="I862">
        <v>18356</v>
      </c>
      <c r="J862" s="6">
        <v>0.10933754630638499</v>
      </c>
      <c r="K862" s="3">
        <v>10</v>
      </c>
      <c r="L862">
        <f t="shared" si="27"/>
        <v>1</v>
      </c>
    </row>
    <row r="863" spans="1:12">
      <c r="A863" t="s">
        <v>67</v>
      </c>
      <c r="B863" t="s">
        <v>19</v>
      </c>
      <c r="C863" t="s">
        <v>45</v>
      </c>
      <c r="D863">
        <v>170.2</v>
      </c>
      <c r="E863" t="s">
        <v>36</v>
      </c>
      <c r="F863" s="4">
        <v>173.04589999999999</v>
      </c>
      <c r="G863">
        <v>460</v>
      </c>
      <c r="H863">
        <v>224</v>
      </c>
      <c r="I863">
        <v>18356</v>
      </c>
      <c r="J863" s="6">
        <v>1.2203094356068899E-2</v>
      </c>
      <c r="K863" s="3">
        <v>11</v>
      </c>
      <c r="L863">
        <f t="shared" si="27"/>
        <v>0</v>
      </c>
    </row>
    <row r="864" spans="1:12">
      <c r="A864" t="s">
        <v>68</v>
      </c>
      <c r="B864" t="s">
        <v>20</v>
      </c>
      <c r="C864" t="s">
        <v>45</v>
      </c>
      <c r="D864">
        <v>170.2</v>
      </c>
      <c r="E864" t="s">
        <v>36</v>
      </c>
      <c r="F864" s="4">
        <v>168.36869999999999</v>
      </c>
      <c r="G864">
        <v>241</v>
      </c>
      <c r="H864">
        <v>104</v>
      </c>
      <c r="I864">
        <v>14891</v>
      </c>
      <c r="J864" s="6">
        <v>6.98408434624941E-3</v>
      </c>
      <c r="K864" s="3">
        <v>6</v>
      </c>
      <c r="L864">
        <f t="shared" si="27"/>
        <v>0</v>
      </c>
    </row>
    <row r="865" spans="1:12">
      <c r="A865" t="s">
        <v>68</v>
      </c>
      <c r="B865" t="s">
        <v>20</v>
      </c>
      <c r="C865" t="s">
        <v>45</v>
      </c>
      <c r="D865">
        <v>170.2</v>
      </c>
      <c r="E865" t="s">
        <v>36</v>
      </c>
      <c r="F865" s="4">
        <v>170.07409999999999</v>
      </c>
      <c r="G865">
        <v>2674</v>
      </c>
      <c r="H865">
        <v>1462</v>
      </c>
      <c r="I865">
        <v>14891</v>
      </c>
      <c r="J865" s="6">
        <v>9.8180108790544604E-2</v>
      </c>
      <c r="K865" s="3">
        <v>8</v>
      </c>
      <c r="L865">
        <f t="shared" si="27"/>
        <v>0</v>
      </c>
    </row>
    <row r="866" spans="1:12">
      <c r="A866" t="s">
        <v>68</v>
      </c>
      <c r="B866" t="s">
        <v>20</v>
      </c>
      <c r="C866" t="s">
        <v>45</v>
      </c>
      <c r="D866">
        <v>170.2</v>
      </c>
      <c r="E866" t="s">
        <v>36</v>
      </c>
      <c r="F866" s="4">
        <v>171.0607</v>
      </c>
      <c r="G866">
        <v>21364</v>
      </c>
      <c r="H866">
        <v>10980</v>
      </c>
      <c r="I866">
        <v>14891</v>
      </c>
      <c r="J866" s="6">
        <v>0.73735813578671705</v>
      </c>
      <c r="K866" s="3">
        <v>9</v>
      </c>
      <c r="L866">
        <f t="shared" si="27"/>
        <v>0</v>
      </c>
    </row>
    <row r="867" spans="1:12">
      <c r="A867" t="s">
        <v>68</v>
      </c>
      <c r="B867" t="s">
        <v>20</v>
      </c>
      <c r="C867" t="s">
        <v>45</v>
      </c>
      <c r="D867">
        <v>170.2</v>
      </c>
      <c r="E867" t="s">
        <v>36</v>
      </c>
      <c r="F867" s="4">
        <v>172.04689999999999</v>
      </c>
      <c r="G867">
        <v>3986</v>
      </c>
      <c r="H867">
        <v>2082</v>
      </c>
      <c r="I867">
        <v>14891</v>
      </c>
      <c r="J867" s="6">
        <v>0.13981599623933899</v>
      </c>
      <c r="K867" s="3">
        <v>10</v>
      </c>
      <c r="L867">
        <f t="shared" si="27"/>
        <v>1</v>
      </c>
    </row>
    <row r="868" spans="1:12">
      <c r="A868" t="s">
        <v>68</v>
      </c>
      <c r="B868" t="s">
        <v>20</v>
      </c>
      <c r="C868" t="s">
        <v>45</v>
      </c>
      <c r="D868">
        <v>170.2</v>
      </c>
      <c r="E868" t="s">
        <v>36</v>
      </c>
      <c r="F868" s="4">
        <v>173.0326</v>
      </c>
      <c r="G868">
        <v>526</v>
      </c>
      <c r="H868">
        <v>263</v>
      </c>
      <c r="I868">
        <v>14891</v>
      </c>
      <c r="J868" s="6">
        <v>1.7661674837150001E-2</v>
      </c>
      <c r="K868" s="3">
        <v>11</v>
      </c>
      <c r="L868">
        <f t="shared" si="27"/>
        <v>0</v>
      </c>
    </row>
    <row r="869" spans="1:12">
      <c r="A869" t="s">
        <v>69</v>
      </c>
      <c r="B869" t="s">
        <v>21</v>
      </c>
      <c r="C869" t="s">
        <v>45</v>
      </c>
      <c r="D869">
        <v>170.2</v>
      </c>
      <c r="E869" t="s">
        <v>36</v>
      </c>
      <c r="F869" s="4">
        <v>170.27529999999999</v>
      </c>
      <c r="G869">
        <v>765</v>
      </c>
      <c r="H869">
        <v>341</v>
      </c>
      <c r="I869">
        <v>15077</v>
      </c>
      <c r="J869" s="6">
        <v>2.2617231544737E-2</v>
      </c>
      <c r="K869" s="3">
        <v>8</v>
      </c>
      <c r="L869">
        <f t="shared" si="27"/>
        <v>0</v>
      </c>
    </row>
    <row r="870" spans="1:12">
      <c r="A870" t="s">
        <v>69</v>
      </c>
      <c r="B870" t="s">
        <v>21</v>
      </c>
      <c r="C870" t="s">
        <v>45</v>
      </c>
      <c r="D870">
        <v>170.2</v>
      </c>
      <c r="E870" t="s">
        <v>36</v>
      </c>
      <c r="F870" s="4">
        <v>171.24680000000001</v>
      </c>
      <c r="G870">
        <v>6862</v>
      </c>
      <c r="H870">
        <v>3423</v>
      </c>
      <c r="I870">
        <v>15077</v>
      </c>
      <c r="J870" s="6">
        <v>0.227034555946143</v>
      </c>
      <c r="K870" s="3">
        <v>9</v>
      </c>
      <c r="L870">
        <f t="shared" si="27"/>
        <v>0</v>
      </c>
    </row>
    <row r="871" spans="1:12">
      <c r="A871" t="s">
        <v>69</v>
      </c>
      <c r="B871" t="s">
        <v>21</v>
      </c>
      <c r="C871" t="s">
        <v>45</v>
      </c>
      <c r="D871">
        <v>170.2</v>
      </c>
      <c r="E871" t="s">
        <v>36</v>
      </c>
      <c r="F871" s="4">
        <v>172.21780000000001</v>
      </c>
      <c r="G871">
        <v>19756</v>
      </c>
      <c r="H871">
        <v>10022</v>
      </c>
      <c r="I871">
        <v>15077</v>
      </c>
      <c r="J871" s="6">
        <v>0.66472109836174298</v>
      </c>
      <c r="K871" s="3">
        <v>10</v>
      </c>
      <c r="L871">
        <f t="shared" si="27"/>
        <v>1</v>
      </c>
    </row>
    <row r="872" spans="1:12">
      <c r="A872" t="s">
        <v>69</v>
      </c>
      <c r="B872" t="s">
        <v>21</v>
      </c>
      <c r="C872" t="s">
        <v>45</v>
      </c>
      <c r="D872">
        <v>170.2</v>
      </c>
      <c r="E872" t="s">
        <v>36</v>
      </c>
      <c r="F872" s="4">
        <v>173.1001</v>
      </c>
      <c r="G872">
        <v>2602</v>
      </c>
      <c r="H872">
        <v>1240</v>
      </c>
      <c r="I872">
        <v>15077</v>
      </c>
      <c r="J872" s="6">
        <v>8.2244478344498204E-2</v>
      </c>
      <c r="K872" s="3">
        <v>11</v>
      </c>
      <c r="L872">
        <f t="shared" si="27"/>
        <v>0</v>
      </c>
    </row>
    <row r="873" spans="1:12">
      <c r="A873" t="s">
        <v>70</v>
      </c>
      <c r="B873" t="s">
        <v>22</v>
      </c>
      <c r="C873" t="s">
        <v>45</v>
      </c>
      <c r="D873">
        <v>170.2</v>
      </c>
      <c r="E873" t="s">
        <v>36</v>
      </c>
      <c r="F873" s="4">
        <v>167.13339999999999</v>
      </c>
      <c r="G873">
        <v>320</v>
      </c>
      <c r="H873">
        <v>170</v>
      </c>
      <c r="I873">
        <v>19348</v>
      </c>
      <c r="J873" s="6">
        <v>8.7864378747157298E-3</v>
      </c>
      <c r="K873" s="3">
        <v>5</v>
      </c>
      <c r="L873">
        <f t="shared" si="27"/>
        <v>0</v>
      </c>
    </row>
    <row r="874" spans="1:12">
      <c r="A874" t="s">
        <v>70</v>
      </c>
      <c r="B874" t="s">
        <v>22</v>
      </c>
      <c r="C874" t="s">
        <v>45</v>
      </c>
      <c r="D874">
        <v>170.2</v>
      </c>
      <c r="E874" t="s">
        <v>36</v>
      </c>
      <c r="F874" s="4">
        <v>169.20609999999999</v>
      </c>
      <c r="G874">
        <v>1764</v>
      </c>
      <c r="H874">
        <v>699</v>
      </c>
      <c r="I874">
        <v>19348</v>
      </c>
      <c r="J874" s="6">
        <v>3.6127765143684099E-2</v>
      </c>
      <c r="K874" s="3">
        <v>7</v>
      </c>
      <c r="L874">
        <f t="shared" si="27"/>
        <v>1</v>
      </c>
    </row>
    <row r="875" spans="1:12">
      <c r="A875" t="s">
        <v>70</v>
      </c>
      <c r="B875" t="s">
        <v>22</v>
      </c>
      <c r="C875" t="s">
        <v>45</v>
      </c>
      <c r="D875">
        <v>170.2</v>
      </c>
      <c r="E875" t="s">
        <v>36</v>
      </c>
      <c r="F875" s="4">
        <v>170.10679999999999</v>
      </c>
      <c r="G875">
        <v>31332</v>
      </c>
      <c r="H875">
        <v>15248</v>
      </c>
      <c r="I875">
        <v>19348</v>
      </c>
      <c r="J875" s="6">
        <v>0.78809179243332605</v>
      </c>
      <c r="K875" s="3">
        <v>8</v>
      </c>
      <c r="L875">
        <f t="shared" ref="L875:L906" si="28">IF(K875=7,1,IF(K875=10,1,IF(K875=13,1,0)))</f>
        <v>0</v>
      </c>
    </row>
    <row r="876" spans="1:12">
      <c r="A876" t="s">
        <v>70</v>
      </c>
      <c r="B876" t="s">
        <v>22</v>
      </c>
      <c r="C876" t="s">
        <v>45</v>
      </c>
      <c r="D876">
        <v>170.2</v>
      </c>
      <c r="E876" t="s">
        <v>36</v>
      </c>
      <c r="F876" s="4">
        <v>171.09710000000001</v>
      </c>
      <c r="G876">
        <v>5403</v>
      </c>
      <c r="H876">
        <v>2797</v>
      </c>
      <c r="I876">
        <v>19348</v>
      </c>
      <c r="J876" s="6">
        <v>0.144562745503411</v>
      </c>
      <c r="K876" s="3">
        <v>9</v>
      </c>
      <c r="L876">
        <f t="shared" si="28"/>
        <v>0</v>
      </c>
    </row>
    <row r="877" spans="1:12">
      <c r="A877" t="s">
        <v>70</v>
      </c>
      <c r="B877" t="s">
        <v>22</v>
      </c>
      <c r="C877" t="s">
        <v>45</v>
      </c>
      <c r="D877">
        <v>170.2</v>
      </c>
      <c r="E877" t="s">
        <v>36</v>
      </c>
      <c r="F877" s="4">
        <v>171.99700000000001</v>
      </c>
      <c r="G877">
        <v>633</v>
      </c>
      <c r="H877">
        <v>382</v>
      </c>
      <c r="I877">
        <v>19348</v>
      </c>
      <c r="J877" s="6">
        <v>1.9743642753773001E-2</v>
      </c>
      <c r="K877" s="3">
        <v>10</v>
      </c>
      <c r="L877">
        <f t="shared" si="28"/>
        <v>1</v>
      </c>
    </row>
    <row r="878" spans="1:12">
      <c r="A878" t="s">
        <v>71</v>
      </c>
      <c r="B878" t="s">
        <v>23</v>
      </c>
      <c r="C878" t="s">
        <v>45</v>
      </c>
      <c r="D878">
        <v>170.2</v>
      </c>
      <c r="E878" t="s">
        <v>36</v>
      </c>
      <c r="F878" s="4">
        <v>170.23060000000001</v>
      </c>
      <c r="G878">
        <v>760</v>
      </c>
      <c r="H878">
        <v>334</v>
      </c>
      <c r="I878">
        <v>13560</v>
      </c>
      <c r="J878" s="6">
        <v>2.4631268436578199E-2</v>
      </c>
      <c r="K878" s="3">
        <v>8</v>
      </c>
      <c r="L878">
        <f t="shared" si="28"/>
        <v>0</v>
      </c>
    </row>
    <row r="879" spans="1:12">
      <c r="A879" t="s">
        <v>71</v>
      </c>
      <c r="B879" t="s">
        <v>23</v>
      </c>
      <c r="C879" t="s">
        <v>45</v>
      </c>
      <c r="D879">
        <v>170.2</v>
      </c>
      <c r="E879" t="s">
        <v>36</v>
      </c>
      <c r="F879" s="4">
        <v>171.1987</v>
      </c>
      <c r="G879">
        <v>6910</v>
      </c>
      <c r="H879">
        <v>3429</v>
      </c>
      <c r="I879">
        <v>13560</v>
      </c>
      <c r="J879" s="6">
        <v>0.25287610619468998</v>
      </c>
      <c r="K879" s="3">
        <v>9</v>
      </c>
      <c r="L879">
        <f t="shared" si="28"/>
        <v>0</v>
      </c>
    </row>
    <row r="880" spans="1:12">
      <c r="A880" t="s">
        <v>71</v>
      </c>
      <c r="B880" t="s">
        <v>23</v>
      </c>
      <c r="C880" t="s">
        <v>45</v>
      </c>
      <c r="D880">
        <v>170.2</v>
      </c>
      <c r="E880" t="s">
        <v>36</v>
      </c>
      <c r="F880" s="4">
        <v>172.16640000000001</v>
      </c>
      <c r="G880">
        <v>15544</v>
      </c>
      <c r="H880">
        <v>8070</v>
      </c>
      <c r="I880">
        <v>13560</v>
      </c>
      <c r="J880" s="6">
        <v>0.59513274336283195</v>
      </c>
      <c r="K880" s="3">
        <v>10</v>
      </c>
      <c r="L880">
        <f t="shared" si="28"/>
        <v>1</v>
      </c>
    </row>
    <row r="881" spans="1:12">
      <c r="A881" t="s">
        <v>71</v>
      </c>
      <c r="B881" t="s">
        <v>23</v>
      </c>
      <c r="C881" t="s">
        <v>45</v>
      </c>
      <c r="D881">
        <v>170.2</v>
      </c>
      <c r="E881" t="s">
        <v>36</v>
      </c>
      <c r="F881" s="4">
        <v>173.13380000000001</v>
      </c>
      <c r="G881">
        <v>3540</v>
      </c>
      <c r="H881">
        <v>1680</v>
      </c>
      <c r="I881">
        <v>13560</v>
      </c>
      <c r="J881" s="6">
        <v>0.123893805309735</v>
      </c>
      <c r="K881" s="3">
        <v>11</v>
      </c>
      <c r="L881">
        <f t="shared" si="28"/>
        <v>0</v>
      </c>
    </row>
    <row r="882" spans="1:12">
      <c r="A882" t="s">
        <v>72</v>
      </c>
      <c r="B882" t="s">
        <v>24</v>
      </c>
      <c r="C882" t="s">
        <v>45</v>
      </c>
      <c r="D882">
        <v>170.2</v>
      </c>
      <c r="E882" t="s">
        <v>36</v>
      </c>
      <c r="F882" s="4">
        <v>167.1088</v>
      </c>
      <c r="G882">
        <v>169</v>
      </c>
      <c r="H882">
        <v>154</v>
      </c>
      <c r="I882">
        <v>16174</v>
      </c>
      <c r="J882" s="6">
        <v>9.5214541857301903E-3</v>
      </c>
      <c r="K882" s="3">
        <v>5</v>
      </c>
      <c r="L882">
        <f t="shared" si="28"/>
        <v>0</v>
      </c>
    </row>
    <row r="883" spans="1:12">
      <c r="A883" t="s">
        <v>72</v>
      </c>
      <c r="B883" t="s">
        <v>24</v>
      </c>
      <c r="C883" t="s">
        <v>45</v>
      </c>
      <c r="D883">
        <v>170.2</v>
      </c>
      <c r="E883" t="s">
        <v>36</v>
      </c>
      <c r="F883" s="4">
        <v>170.16069999999999</v>
      </c>
      <c r="G883">
        <v>10612</v>
      </c>
      <c r="H883">
        <v>5407</v>
      </c>
      <c r="I883">
        <v>16174</v>
      </c>
      <c r="J883" s="6">
        <v>0.33430196611846202</v>
      </c>
      <c r="K883" s="3">
        <v>8</v>
      </c>
      <c r="L883">
        <f t="shared" si="28"/>
        <v>0</v>
      </c>
    </row>
    <row r="884" spans="1:12">
      <c r="A884" t="s">
        <v>72</v>
      </c>
      <c r="B884" t="s">
        <v>24</v>
      </c>
      <c r="C884" t="s">
        <v>45</v>
      </c>
      <c r="D884">
        <v>170.2</v>
      </c>
      <c r="E884" t="s">
        <v>36</v>
      </c>
      <c r="F884" s="4">
        <v>171.0575</v>
      </c>
      <c r="G884">
        <v>8500</v>
      </c>
      <c r="H884">
        <v>4290</v>
      </c>
      <c r="I884">
        <v>16174</v>
      </c>
      <c r="J884" s="6">
        <v>0.26524050945962702</v>
      </c>
      <c r="K884" s="3">
        <v>9</v>
      </c>
      <c r="L884">
        <f t="shared" si="28"/>
        <v>0</v>
      </c>
    </row>
    <row r="885" spans="1:12">
      <c r="A885" t="s">
        <v>72</v>
      </c>
      <c r="B885" t="s">
        <v>24</v>
      </c>
      <c r="C885" t="s">
        <v>45</v>
      </c>
      <c r="D885">
        <v>170.2</v>
      </c>
      <c r="E885" t="s">
        <v>36</v>
      </c>
      <c r="F885" s="4">
        <v>172.04349999999999</v>
      </c>
      <c r="G885">
        <v>11300</v>
      </c>
      <c r="H885">
        <v>5591</v>
      </c>
      <c r="I885">
        <v>16174</v>
      </c>
      <c r="J885" s="6">
        <v>0.34567824904167199</v>
      </c>
      <c r="K885" s="3">
        <v>10</v>
      </c>
      <c r="L885">
        <f t="shared" si="28"/>
        <v>1</v>
      </c>
    </row>
    <row r="886" spans="1:12">
      <c r="A886" t="s">
        <v>72</v>
      </c>
      <c r="B886" t="s">
        <v>24</v>
      </c>
      <c r="C886" t="s">
        <v>45</v>
      </c>
      <c r="D886">
        <v>170.2</v>
      </c>
      <c r="E886" t="s">
        <v>36</v>
      </c>
      <c r="F886" s="4">
        <v>172.93940000000001</v>
      </c>
      <c r="G886">
        <v>1387</v>
      </c>
      <c r="H886">
        <v>666</v>
      </c>
      <c r="I886">
        <v>16174</v>
      </c>
      <c r="J886" s="6">
        <v>4.1177197972053901E-2</v>
      </c>
      <c r="K886" s="3">
        <v>11</v>
      </c>
      <c r="L886">
        <f t="shared" si="28"/>
        <v>0</v>
      </c>
    </row>
    <row r="887" spans="1:12">
      <c r="A887" t="s">
        <v>73</v>
      </c>
      <c r="B887" t="s">
        <v>25</v>
      </c>
      <c r="C887" t="s">
        <v>45</v>
      </c>
      <c r="D887">
        <v>170.2</v>
      </c>
      <c r="E887" t="s">
        <v>36</v>
      </c>
      <c r="F887" s="4">
        <v>168.16749999999999</v>
      </c>
      <c r="G887">
        <v>1901</v>
      </c>
      <c r="H887">
        <v>183</v>
      </c>
      <c r="I887">
        <v>17082</v>
      </c>
      <c r="J887" s="6">
        <v>1.07130312609765E-2</v>
      </c>
      <c r="K887" s="3">
        <v>6</v>
      </c>
      <c r="L887">
        <f t="shared" si="28"/>
        <v>0</v>
      </c>
    </row>
    <row r="888" spans="1:12">
      <c r="A888" t="s">
        <v>73</v>
      </c>
      <c r="B888" t="s">
        <v>25</v>
      </c>
      <c r="C888" t="s">
        <v>45</v>
      </c>
      <c r="D888">
        <v>170.2</v>
      </c>
      <c r="E888" t="s">
        <v>36</v>
      </c>
      <c r="F888" s="4">
        <v>169.3065</v>
      </c>
      <c r="G888">
        <v>1837</v>
      </c>
      <c r="H888">
        <v>929</v>
      </c>
      <c r="I888">
        <v>17082</v>
      </c>
      <c r="J888" s="6">
        <v>5.4384732466924199E-2</v>
      </c>
      <c r="K888" s="3">
        <v>7</v>
      </c>
      <c r="L888">
        <f t="shared" si="28"/>
        <v>1</v>
      </c>
    </row>
    <row r="889" spans="1:12">
      <c r="A889" t="s">
        <v>73</v>
      </c>
      <c r="B889" t="s">
        <v>25</v>
      </c>
      <c r="C889" t="s">
        <v>45</v>
      </c>
      <c r="D889">
        <v>170.2</v>
      </c>
      <c r="E889" t="s">
        <v>36</v>
      </c>
      <c r="F889" s="4">
        <v>170.35730000000001</v>
      </c>
      <c r="G889">
        <v>25080</v>
      </c>
      <c r="H889">
        <v>12717</v>
      </c>
      <c r="I889">
        <v>17082</v>
      </c>
      <c r="J889" s="6">
        <v>0.74446786090621697</v>
      </c>
      <c r="K889" s="3">
        <v>8</v>
      </c>
      <c r="L889">
        <f t="shared" si="28"/>
        <v>0</v>
      </c>
    </row>
    <row r="890" spans="1:12">
      <c r="A890" t="s">
        <v>73</v>
      </c>
      <c r="B890" t="s">
        <v>25</v>
      </c>
      <c r="C890" t="s">
        <v>45</v>
      </c>
      <c r="D890">
        <v>170.2</v>
      </c>
      <c r="E890" t="s">
        <v>36</v>
      </c>
      <c r="F890" s="4">
        <v>171.3201</v>
      </c>
      <c r="G890">
        <v>4918</v>
      </c>
      <c r="H890">
        <v>2630</v>
      </c>
      <c r="I890">
        <v>17082</v>
      </c>
      <c r="J890" s="6">
        <v>0.153963236155017</v>
      </c>
      <c r="K890" s="3">
        <v>9</v>
      </c>
      <c r="L890">
        <f t="shared" si="28"/>
        <v>0</v>
      </c>
    </row>
    <row r="891" spans="1:12">
      <c r="A891" t="s">
        <v>73</v>
      </c>
      <c r="B891" t="s">
        <v>25</v>
      </c>
      <c r="C891" t="s">
        <v>45</v>
      </c>
      <c r="D891">
        <v>170.2</v>
      </c>
      <c r="E891" t="s">
        <v>36</v>
      </c>
      <c r="F891" s="4">
        <v>172.19489999999999</v>
      </c>
      <c r="G891">
        <v>1095</v>
      </c>
      <c r="H891">
        <v>554</v>
      </c>
      <c r="I891">
        <v>17082</v>
      </c>
      <c r="J891" s="6">
        <v>3.2431799555087203E-2</v>
      </c>
      <c r="K891" s="3">
        <v>10</v>
      </c>
      <c r="L891">
        <f t="shared" si="28"/>
        <v>1</v>
      </c>
    </row>
    <row r="892" spans="1:12">
      <c r="A892" t="s">
        <v>74</v>
      </c>
      <c r="B892" t="s">
        <v>26</v>
      </c>
      <c r="C892" t="s">
        <v>45</v>
      </c>
      <c r="D892">
        <v>170.2</v>
      </c>
      <c r="E892" t="s">
        <v>36</v>
      </c>
      <c r="F892" s="4">
        <v>168.32730000000001</v>
      </c>
      <c r="G892">
        <v>360</v>
      </c>
      <c r="H892">
        <v>127</v>
      </c>
      <c r="I892">
        <v>16678</v>
      </c>
      <c r="J892" s="6">
        <v>7.6148219210936596E-3</v>
      </c>
      <c r="K892" s="3">
        <v>6</v>
      </c>
      <c r="L892">
        <f t="shared" si="28"/>
        <v>0</v>
      </c>
    </row>
    <row r="893" spans="1:12">
      <c r="A893" t="s">
        <v>74</v>
      </c>
      <c r="B893" t="s">
        <v>26</v>
      </c>
      <c r="C893" t="s">
        <v>45</v>
      </c>
      <c r="D893">
        <v>170.2</v>
      </c>
      <c r="E893" t="s">
        <v>36</v>
      </c>
      <c r="F893" s="4">
        <v>169.28919999999999</v>
      </c>
      <c r="G893">
        <v>692</v>
      </c>
      <c r="H893">
        <v>273</v>
      </c>
      <c r="I893">
        <v>16678</v>
      </c>
      <c r="J893" s="6">
        <v>1.63688691689651E-2</v>
      </c>
      <c r="K893" s="3">
        <v>7</v>
      </c>
      <c r="L893">
        <f t="shared" si="28"/>
        <v>1</v>
      </c>
    </row>
    <row r="894" spans="1:12">
      <c r="A894" t="s">
        <v>74</v>
      </c>
      <c r="B894" t="s">
        <v>26</v>
      </c>
      <c r="C894" t="s">
        <v>45</v>
      </c>
      <c r="D894">
        <v>170.2</v>
      </c>
      <c r="E894" t="s">
        <v>36</v>
      </c>
      <c r="F894" s="4">
        <v>170.33789999999999</v>
      </c>
      <c r="G894">
        <v>3357</v>
      </c>
      <c r="H894">
        <v>1783</v>
      </c>
      <c r="I894">
        <v>16678</v>
      </c>
      <c r="J894" s="6">
        <v>0.106907303033937</v>
      </c>
      <c r="K894" s="3">
        <v>8</v>
      </c>
      <c r="L894">
        <f t="shared" si="28"/>
        <v>0</v>
      </c>
    </row>
    <row r="895" spans="1:12">
      <c r="A895" t="s">
        <v>74</v>
      </c>
      <c r="B895" t="s">
        <v>26</v>
      </c>
      <c r="C895" t="s">
        <v>45</v>
      </c>
      <c r="D895">
        <v>170.2</v>
      </c>
      <c r="E895" t="s">
        <v>36</v>
      </c>
      <c r="F895" s="4">
        <v>171.2988</v>
      </c>
      <c r="G895">
        <v>24877</v>
      </c>
      <c r="H895">
        <v>12755</v>
      </c>
      <c r="I895">
        <v>16678</v>
      </c>
      <c r="J895" s="6">
        <v>0.764779949634249</v>
      </c>
      <c r="K895" s="3">
        <v>9</v>
      </c>
      <c r="L895">
        <f t="shared" si="28"/>
        <v>0</v>
      </c>
    </row>
    <row r="896" spans="1:12">
      <c r="A896" t="s">
        <v>74</v>
      </c>
      <c r="B896" t="s">
        <v>26</v>
      </c>
      <c r="C896" t="s">
        <v>45</v>
      </c>
      <c r="D896">
        <v>170.2</v>
      </c>
      <c r="E896" t="s">
        <v>36</v>
      </c>
      <c r="F896" s="4">
        <v>172.25909999999999</v>
      </c>
      <c r="G896">
        <v>3135</v>
      </c>
      <c r="H896">
        <v>1678</v>
      </c>
      <c r="I896">
        <v>16678</v>
      </c>
      <c r="J896" s="6">
        <v>0.100611584122796</v>
      </c>
      <c r="K896" s="3">
        <v>10</v>
      </c>
      <c r="L896">
        <f t="shared" si="28"/>
        <v>1</v>
      </c>
    </row>
    <row r="897" spans="1:12">
      <c r="A897" t="s">
        <v>75</v>
      </c>
      <c r="B897" t="s">
        <v>27</v>
      </c>
      <c r="C897" t="s">
        <v>45</v>
      </c>
      <c r="D897">
        <v>170.2</v>
      </c>
      <c r="E897" t="s">
        <v>36</v>
      </c>
      <c r="F897" s="4">
        <v>168.17439999999999</v>
      </c>
      <c r="G897">
        <v>654</v>
      </c>
      <c r="H897">
        <v>232</v>
      </c>
      <c r="I897">
        <v>18638</v>
      </c>
      <c r="J897" s="6">
        <v>1.2447687520120199E-2</v>
      </c>
      <c r="K897" s="3">
        <v>6</v>
      </c>
      <c r="L897">
        <f t="shared" si="28"/>
        <v>0</v>
      </c>
    </row>
    <row r="898" spans="1:12">
      <c r="A898" t="s">
        <v>75</v>
      </c>
      <c r="B898" t="s">
        <v>27</v>
      </c>
      <c r="C898" t="s">
        <v>45</v>
      </c>
      <c r="D898">
        <v>170.2</v>
      </c>
      <c r="E898" t="s">
        <v>36</v>
      </c>
      <c r="F898" s="4">
        <v>170.2124</v>
      </c>
      <c r="G898">
        <v>3374</v>
      </c>
      <c r="H898">
        <v>1560</v>
      </c>
      <c r="I898">
        <v>18638</v>
      </c>
      <c r="J898" s="6">
        <v>8.3699967807704695E-2</v>
      </c>
      <c r="K898" s="3">
        <v>8</v>
      </c>
      <c r="L898">
        <f t="shared" si="28"/>
        <v>0</v>
      </c>
    </row>
    <row r="899" spans="1:12">
      <c r="A899" t="s">
        <v>75</v>
      </c>
      <c r="B899" t="s">
        <v>27</v>
      </c>
      <c r="C899" t="s">
        <v>45</v>
      </c>
      <c r="D899">
        <v>170.2</v>
      </c>
      <c r="E899" t="s">
        <v>36</v>
      </c>
      <c r="F899" s="4">
        <v>171.18620000000001</v>
      </c>
      <c r="G899">
        <v>25806</v>
      </c>
      <c r="H899">
        <v>12937</v>
      </c>
      <c r="I899">
        <v>18638</v>
      </c>
      <c r="J899" s="6">
        <v>0.69411954072325399</v>
      </c>
      <c r="K899" s="3">
        <v>9</v>
      </c>
      <c r="L899">
        <f t="shared" si="28"/>
        <v>0</v>
      </c>
    </row>
    <row r="900" spans="1:12">
      <c r="A900" t="s">
        <v>75</v>
      </c>
      <c r="B900" t="s">
        <v>27</v>
      </c>
      <c r="C900" t="s">
        <v>45</v>
      </c>
      <c r="D900">
        <v>170.2</v>
      </c>
      <c r="E900" t="s">
        <v>36</v>
      </c>
      <c r="F900" s="4">
        <v>172.15960000000001</v>
      </c>
      <c r="G900">
        <v>6779</v>
      </c>
      <c r="H900">
        <v>3416</v>
      </c>
      <c r="I900">
        <v>18638</v>
      </c>
      <c r="J900" s="6">
        <v>0.18328146796866601</v>
      </c>
      <c r="K900" s="3">
        <v>10</v>
      </c>
      <c r="L900">
        <f t="shared" si="28"/>
        <v>1</v>
      </c>
    </row>
    <row r="901" spans="1:12">
      <c r="A901" t="s">
        <v>75</v>
      </c>
      <c r="B901" t="s">
        <v>27</v>
      </c>
      <c r="C901" t="s">
        <v>45</v>
      </c>
      <c r="D901">
        <v>170.2</v>
      </c>
      <c r="E901" t="s">
        <v>36</v>
      </c>
      <c r="F901" s="4">
        <v>173.13239999999999</v>
      </c>
      <c r="G901">
        <v>793</v>
      </c>
      <c r="H901">
        <v>333</v>
      </c>
      <c r="I901">
        <v>18638</v>
      </c>
      <c r="J901" s="6">
        <v>1.7866723897413901E-2</v>
      </c>
      <c r="K901" s="3">
        <v>11</v>
      </c>
      <c r="L901">
        <f t="shared" si="28"/>
        <v>0</v>
      </c>
    </row>
    <row r="902" spans="1:12">
      <c r="A902" t="s">
        <v>76</v>
      </c>
      <c r="B902" t="s">
        <v>28</v>
      </c>
      <c r="C902" t="s">
        <v>45</v>
      </c>
      <c r="D902">
        <v>170.2</v>
      </c>
      <c r="E902" t="s">
        <v>36</v>
      </c>
      <c r="F902" s="4">
        <v>168.38149999999999</v>
      </c>
      <c r="G902">
        <v>280</v>
      </c>
      <c r="H902">
        <v>123</v>
      </c>
      <c r="I902">
        <v>16109</v>
      </c>
      <c r="J902" s="6">
        <v>7.6354832702216196E-3</v>
      </c>
      <c r="K902" s="3">
        <v>6</v>
      </c>
      <c r="L902">
        <f t="shared" si="28"/>
        <v>0</v>
      </c>
    </row>
    <row r="903" spans="1:12">
      <c r="A903" t="s">
        <v>76</v>
      </c>
      <c r="B903" t="s">
        <v>28</v>
      </c>
      <c r="C903" t="s">
        <v>45</v>
      </c>
      <c r="D903">
        <v>170.2</v>
      </c>
      <c r="E903" t="s">
        <v>36</v>
      </c>
      <c r="F903" s="4">
        <v>170.23060000000001</v>
      </c>
      <c r="G903">
        <v>3830</v>
      </c>
      <c r="H903">
        <v>2074</v>
      </c>
      <c r="I903">
        <v>16109</v>
      </c>
      <c r="J903" s="6">
        <v>0.12874790489788299</v>
      </c>
      <c r="K903" s="3">
        <v>8</v>
      </c>
      <c r="L903">
        <f t="shared" si="28"/>
        <v>0</v>
      </c>
    </row>
    <row r="904" spans="1:12">
      <c r="A904" t="s">
        <v>76</v>
      </c>
      <c r="B904" t="s">
        <v>28</v>
      </c>
      <c r="C904" t="s">
        <v>45</v>
      </c>
      <c r="D904">
        <v>170.2</v>
      </c>
      <c r="E904" t="s">
        <v>36</v>
      </c>
      <c r="F904" s="4">
        <v>171.1987</v>
      </c>
      <c r="G904">
        <v>24039</v>
      </c>
      <c r="H904">
        <v>12426</v>
      </c>
      <c r="I904">
        <v>16109</v>
      </c>
      <c r="J904" s="6">
        <v>0.77137004159165701</v>
      </c>
      <c r="K904" s="3">
        <v>9</v>
      </c>
      <c r="L904">
        <f t="shared" si="28"/>
        <v>0</v>
      </c>
    </row>
    <row r="905" spans="1:12">
      <c r="A905" t="s">
        <v>76</v>
      </c>
      <c r="B905" t="s">
        <v>28</v>
      </c>
      <c r="C905" t="s">
        <v>45</v>
      </c>
      <c r="D905">
        <v>170.2</v>
      </c>
      <c r="E905" t="s">
        <v>36</v>
      </c>
      <c r="F905" s="4">
        <v>172.16640000000001</v>
      </c>
      <c r="G905">
        <v>2661</v>
      </c>
      <c r="H905">
        <v>1420</v>
      </c>
      <c r="I905">
        <v>16109</v>
      </c>
      <c r="J905" s="6">
        <v>8.8149481656216999E-2</v>
      </c>
      <c r="K905" s="3">
        <v>10</v>
      </c>
      <c r="L905">
        <f t="shared" si="28"/>
        <v>1</v>
      </c>
    </row>
    <row r="906" spans="1:12">
      <c r="A906" t="s">
        <v>77</v>
      </c>
      <c r="B906" t="s">
        <v>29</v>
      </c>
      <c r="C906" t="s">
        <v>45</v>
      </c>
      <c r="D906">
        <v>170.2</v>
      </c>
      <c r="E906" t="s">
        <v>36</v>
      </c>
      <c r="F906" s="4">
        <v>169.17670000000001</v>
      </c>
      <c r="G906">
        <v>260</v>
      </c>
      <c r="H906">
        <v>116</v>
      </c>
      <c r="I906">
        <v>14273</v>
      </c>
      <c r="J906" s="6">
        <v>8.1272332375814504E-3</v>
      </c>
      <c r="K906" s="3">
        <v>7</v>
      </c>
      <c r="L906">
        <f t="shared" si="28"/>
        <v>1</v>
      </c>
    </row>
    <row r="907" spans="1:12">
      <c r="A907" t="s">
        <v>77</v>
      </c>
      <c r="B907" t="s">
        <v>29</v>
      </c>
      <c r="C907" t="s">
        <v>45</v>
      </c>
      <c r="D907">
        <v>170.2</v>
      </c>
      <c r="E907" t="s">
        <v>36</v>
      </c>
      <c r="F907" s="4">
        <v>170.16380000000001</v>
      </c>
      <c r="G907">
        <v>2756</v>
      </c>
      <c r="H907">
        <v>1446</v>
      </c>
      <c r="I907">
        <v>14273</v>
      </c>
      <c r="J907" s="6">
        <v>0.10131016604778301</v>
      </c>
      <c r="K907" s="3">
        <v>8</v>
      </c>
      <c r="L907">
        <f t="shared" ref="L907:L924" si="29">IF(K907=7,1,IF(K907=10,1,IF(K907=13,1,0)))</f>
        <v>0</v>
      </c>
    </row>
    <row r="908" spans="1:12">
      <c r="A908" t="s">
        <v>77</v>
      </c>
      <c r="B908" t="s">
        <v>29</v>
      </c>
      <c r="C908" t="s">
        <v>45</v>
      </c>
      <c r="D908">
        <v>170.2</v>
      </c>
      <c r="E908" t="s">
        <v>36</v>
      </c>
      <c r="F908" s="4">
        <v>171.15039999999999</v>
      </c>
      <c r="G908">
        <v>21531</v>
      </c>
      <c r="H908">
        <v>11225</v>
      </c>
      <c r="I908">
        <v>14273</v>
      </c>
      <c r="J908" s="6">
        <v>0.78644994044699801</v>
      </c>
      <c r="K908" s="3">
        <v>9</v>
      </c>
      <c r="L908">
        <f t="shared" si="29"/>
        <v>0</v>
      </c>
    </row>
    <row r="909" spans="1:12">
      <c r="A909" t="s">
        <v>77</v>
      </c>
      <c r="B909" t="s">
        <v>29</v>
      </c>
      <c r="C909" t="s">
        <v>45</v>
      </c>
      <c r="D909">
        <v>170.2</v>
      </c>
      <c r="E909" t="s">
        <v>36</v>
      </c>
      <c r="F909" s="4">
        <v>172.13650000000001</v>
      </c>
      <c r="G909">
        <v>2548</v>
      </c>
      <c r="H909">
        <v>1306</v>
      </c>
      <c r="I909">
        <v>14273</v>
      </c>
      <c r="J909" s="6">
        <v>9.1501436278287704E-2</v>
      </c>
      <c r="K909" s="3">
        <v>10</v>
      </c>
      <c r="L909">
        <f t="shared" si="29"/>
        <v>1</v>
      </c>
    </row>
    <row r="910" spans="1:12">
      <c r="A910" t="s">
        <v>77</v>
      </c>
      <c r="B910" t="s">
        <v>29</v>
      </c>
      <c r="C910" t="s">
        <v>45</v>
      </c>
      <c r="D910">
        <v>170.2</v>
      </c>
      <c r="E910" t="s">
        <v>36</v>
      </c>
      <c r="F910" s="4">
        <v>173.0326</v>
      </c>
      <c r="G910">
        <v>378</v>
      </c>
      <c r="H910">
        <v>180</v>
      </c>
      <c r="I910">
        <v>14273</v>
      </c>
      <c r="J910" s="6">
        <v>1.26112239893505E-2</v>
      </c>
      <c r="K910" s="3">
        <v>11</v>
      </c>
      <c r="L910">
        <f t="shared" si="29"/>
        <v>0</v>
      </c>
    </row>
    <row r="911" spans="1:12">
      <c r="A911" t="s">
        <v>78</v>
      </c>
      <c r="B911" t="s">
        <v>30</v>
      </c>
      <c r="C911" t="s">
        <v>45</v>
      </c>
      <c r="D911">
        <v>170.2</v>
      </c>
      <c r="E911" t="s">
        <v>36</v>
      </c>
      <c r="F911" s="4">
        <v>168.40350000000001</v>
      </c>
      <c r="G911">
        <v>216</v>
      </c>
      <c r="H911">
        <v>93</v>
      </c>
      <c r="I911">
        <v>13608</v>
      </c>
      <c r="J911" s="6">
        <v>6.8342151675484996E-3</v>
      </c>
      <c r="K911" s="3">
        <v>6</v>
      </c>
      <c r="L911">
        <f t="shared" si="29"/>
        <v>0</v>
      </c>
    </row>
    <row r="912" spans="1:12">
      <c r="A912" t="s">
        <v>78</v>
      </c>
      <c r="B912" t="s">
        <v>30</v>
      </c>
      <c r="C912" t="s">
        <v>45</v>
      </c>
      <c r="D912">
        <v>170.2</v>
      </c>
      <c r="E912" t="s">
        <v>36</v>
      </c>
      <c r="F912" s="4">
        <v>170.34399999999999</v>
      </c>
      <c r="G912">
        <v>2511</v>
      </c>
      <c r="H912">
        <v>1318</v>
      </c>
      <c r="I912">
        <v>13608</v>
      </c>
      <c r="J912" s="6">
        <v>9.6854791299235701E-2</v>
      </c>
      <c r="K912" s="3">
        <v>8</v>
      </c>
      <c r="L912">
        <f t="shared" si="29"/>
        <v>0</v>
      </c>
    </row>
    <row r="913" spans="1:12">
      <c r="A913" t="s">
        <v>78</v>
      </c>
      <c r="B913" t="s">
        <v>30</v>
      </c>
      <c r="C913" t="s">
        <v>45</v>
      </c>
      <c r="D913">
        <v>170.2</v>
      </c>
      <c r="E913" t="s">
        <v>36</v>
      </c>
      <c r="F913" s="4">
        <v>171.3135</v>
      </c>
      <c r="G913">
        <v>19860</v>
      </c>
      <c r="H913">
        <v>10102</v>
      </c>
      <c r="I913">
        <v>13608</v>
      </c>
      <c r="J913" s="6">
        <v>0.74235743680188104</v>
      </c>
      <c r="K913" s="3">
        <v>9</v>
      </c>
      <c r="L913">
        <f t="shared" si="29"/>
        <v>0</v>
      </c>
    </row>
    <row r="914" spans="1:12">
      <c r="A914" t="s">
        <v>78</v>
      </c>
      <c r="B914" t="s">
        <v>30</v>
      </c>
      <c r="C914" t="s">
        <v>45</v>
      </c>
      <c r="D914">
        <v>170.2</v>
      </c>
      <c r="E914" t="s">
        <v>36</v>
      </c>
      <c r="F914" s="4">
        <v>172.2825</v>
      </c>
      <c r="G914">
        <v>3342</v>
      </c>
      <c r="H914">
        <v>1772</v>
      </c>
      <c r="I914">
        <v>13608</v>
      </c>
      <c r="J914" s="6">
        <v>0.130217519106408</v>
      </c>
      <c r="K914" s="3">
        <v>10</v>
      </c>
      <c r="L914">
        <f t="shared" si="29"/>
        <v>1</v>
      </c>
    </row>
    <row r="915" spans="1:12">
      <c r="A915" t="s">
        <v>78</v>
      </c>
      <c r="B915" t="s">
        <v>30</v>
      </c>
      <c r="C915" t="s">
        <v>45</v>
      </c>
      <c r="D915">
        <v>170.2</v>
      </c>
      <c r="E915" t="s">
        <v>36</v>
      </c>
      <c r="F915" s="4">
        <v>173.16300000000001</v>
      </c>
      <c r="G915">
        <v>253</v>
      </c>
      <c r="H915">
        <v>105</v>
      </c>
      <c r="I915">
        <v>13608</v>
      </c>
      <c r="J915" s="6">
        <v>7.7160493827160498E-3</v>
      </c>
      <c r="K915" s="3">
        <v>11</v>
      </c>
      <c r="L915">
        <f t="shared" si="29"/>
        <v>0</v>
      </c>
    </row>
    <row r="916" spans="1:12">
      <c r="A916" t="s">
        <v>79</v>
      </c>
      <c r="B916" t="s">
        <v>31</v>
      </c>
      <c r="C916" t="s">
        <v>45</v>
      </c>
      <c r="D916">
        <v>170.2</v>
      </c>
      <c r="E916" t="s">
        <v>36</v>
      </c>
      <c r="F916" s="4">
        <v>168.7362</v>
      </c>
      <c r="G916">
        <v>273</v>
      </c>
      <c r="H916">
        <v>234</v>
      </c>
      <c r="I916">
        <v>11275</v>
      </c>
      <c r="J916" s="6">
        <v>2.07538802660754E-2</v>
      </c>
      <c r="K916" s="3">
        <v>7</v>
      </c>
      <c r="L916">
        <f t="shared" si="29"/>
        <v>1</v>
      </c>
    </row>
    <row r="917" spans="1:12">
      <c r="A917" t="s">
        <v>79</v>
      </c>
      <c r="B917" t="s">
        <v>31</v>
      </c>
      <c r="C917" t="s">
        <v>45</v>
      </c>
      <c r="D917">
        <v>170.2</v>
      </c>
      <c r="E917" t="s">
        <v>36</v>
      </c>
      <c r="F917" s="4">
        <v>170.08420000000001</v>
      </c>
      <c r="G917">
        <v>2366</v>
      </c>
      <c r="H917">
        <v>1140</v>
      </c>
      <c r="I917">
        <v>11275</v>
      </c>
      <c r="J917" s="6">
        <v>0.101108647450111</v>
      </c>
      <c r="K917" s="3">
        <v>8</v>
      </c>
      <c r="L917">
        <f t="shared" si="29"/>
        <v>0</v>
      </c>
    </row>
    <row r="918" spans="1:12">
      <c r="A918" t="s">
        <v>79</v>
      </c>
      <c r="B918" t="s">
        <v>31</v>
      </c>
      <c r="C918" t="s">
        <v>45</v>
      </c>
      <c r="D918">
        <v>170.2</v>
      </c>
      <c r="E918" t="s">
        <v>36</v>
      </c>
      <c r="F918" s="4">
        <v>171.07230000000001</v>
      </c>
      <c r="G918">
        <v>17732</v>
      </c>
      <c r="H918">
        <v>8936</v>
      </c>
      <c r="I918">
        <v>11275</v>
      </c>
      <c r="J918" s="6">
        <v>0.79254988913525504</v>
      </c>
      <c r="K918" s="3">
        <v>9</v>
      </c>
      <c r="L918">
        <f t="shared" si="29"/>
        <v>0</v>
      </c>
    </row>
    <row r="919" spans="1:12">
      <c r="A919" t="s">
        <v>79</v>
      </c>
      <c r="B919" t="s">
        <v>31</v>
      </c>
      <c r="C919" t="s">
        <v>45</v>
      </c>
      <c r="D919">
        <v>170.2</v>
      </c>
      <c r="E919" t="s">
        <v>36</v>
      </c>
      <c r="F919" s="4">
        <v>172.06</v>
      </c>
      <c r="G919">
        <v>1797</v>
      </c>
      <c r="H919">
        <v>884</v>
      </c>
      <c r="I919">
        <v>11275</v>
      </c>
      <c r="J919" s="6">
        <v>7.8403547671840407E-2</v>
      </c>
      <c r="K919" s="3">
        <v>10</v>
      </c>
      <c r="L919">
        <f t="shared" si="29"/>
        <v>1</v>
      </c>
    </row>
    <row r="920" spans="1:12">
      <c r="A920" t="s">
        <v>80</v>
      </c>
      <c r="B920" t="s">
        <v>32</v>
      </c>
      <c r="C920" t="s">
        <v>45</v>
      </c>
      <c r="D920">
        <v>170.2</v>
      </c>
      <c r="E920" t="s">
        <v>36</v>
      </c>
      <c r="F920" s="4">
        <v>167.46619999999999</v>
      </c>
      <c r="G920">
        <v>256</v>
      </c>
      <c r="H920">
        <v>126</v>
      </c>
      <c r="I920">
        <v>14477</v>
      </c>
      <c r="J920" s="6">
        <v>8.7034606617393106E-3</v>
      </c>
      <c r="K920" s="3">
        <v>5</v>
      </c>
      <c r="L920">
        <f t="shared" si="29"/>
        <v>0</v>
      </c>
    </row>
    <row r="921" spans="1:12">
      <c r="A921" t="s">
        <v>80</v>
      </c>
      <c r="B921" t="s">
        <v>32</v>
      </c>
      <c r="C921" t="s">
        <v>45</v>
      </c>
      <c r="D921">
        <v>170.2</v>
      </c>
      <c r="E921" t="s">
        <v>36</v>
      </c>
      <c r="F921" s="4">
        <v>169.39410000000001</v>
      </c>
      <c r="G921">
        <v>1695</v>
      </c>
      <c r="H921">
        <v>750</v>
      </c>
      <c r="I921">
        <v>14477</v>
      </c>
      <c r="J921" s="6">
        <v>5.1806313462733997E-2</v>
      </c>
      <c r="K921" s="3">
        <v>7</v>
      </c>
      <c r="L921">
        <f t="shared" si="29"/>
        <v>1</v>
      </c>
    </row>
    <row r="922" spans="1:12">
      <c r="A922" t="s">
        <v>80</v>
      </c>
      <c r="B922" t="s">
        <v>32</v>
      </c>
      <c r="C922" t="s">
        <v>45</v>
      </c>
      <c r="D922">
        <v>170.2</v>
      </c>
      <c r="E922" t="s">
        <v>36</v>
      </c>
      <c r="F922" s="4">
        <v>170.35730000000001</v>
      </c>
      <c r="G922">
        <v>22849</v>
      </c>
      <c r="H922">
        <v>12004</v>
      </c>
      <c r="I922">
        <v>14477</v>
      </c>
      <c r="J922" s="6">
        <v>0.82917731574221198</v>
      </c>
      <c r="K922" s="3">
        <v>8</v>
      </c>
      <c r="L922">
        <f t="shared" si="29"/>
        <v>0</v>
      </c>
    </row>
    <row r="923" spans="1:12">
      <c r="A923" t="s">
        <v>80</v>
      </c>
      <c r="B923" t="s">
        <v>32</v>
      </c>
      <c r="C923" t="s">
        <v>45</v>
      </c>
      <c r="D923">
        <v>170.2</v>
      </c>
      <c r="E923" t="s">
        <v>36</v>
      </c>
      <c r="F923" s="4">
        <v>171.3201</v>
      </c>
      <c r="G923">
        <v>2679</v>
      </c>
      <c r="H923">
        <v>1439</v>
      </c>
      <c r="I923">
        <v>14477</v>
      </c>
      <c r="J923" s="6">
        <v>9.9399046763832294E-2</v>
      </c>
      <c r="K923" s="3">
        <v>9</v>
      </c>
      <c r="L923">
        <f t="shared" si="29"/>
        <v>0</v>
      </c>
    </row>
    <row r="924" spans="1:12">
      <c r="A924" t="s">
        <v>80</v>
      </c>
      <c r="B924" t="s">
        <v>32</v>
      </c>
      <c r="C924" t="s">
        <v>45</v>
      </c>
      <c r="D924">
        <v>170.2</v>
      </c>
      <c r="E924" t="s">
        <v>36</v>
      </c>
      <c r="F924" s="4">
        <v>172.19489999999999</v>
      </c>
      <c r="G924">
        <v>148</v>
      </c>
      <c r="H924">
        <v>87</v>
      </c>
      <c r="I924">
        <v>14477</v>
      </c>
      <c r="J924" s="6">
        <v>6.0095323616771402E-3</v>
      </c>
      <c r="K924" s="3">
        <v>10</v>
      </c>
      <c r="L924">
        <f t="shared" si="29"/>
        <v>1</v>
      </c>
    </row>
    <row r="925" spans="1:12">
      <c r="A925" t="s">
        <v>63</v>
      </c>
      <c r="B925" t="s">
        <v>15</v>
      </c>
      <c r="C925" t="s">
        <v>46</v>
      </c>
      <c r="D925">
        <v>159.80000000000001</v>
      </c>
      <c r="E925" t="s">
        <v>36</v>
      </c>
      <c r="F925" s="4">
        <v>157.66399999999999</v>
      </c>
      <c r="G925">
        <v>895</v>
      </c>
      <c r="H925">
        <v>378</v>
      </c>
      <c r="I925">
        <v>21905</v>
      </c>
      <c r="J925" s="6">
        <v>1.7256334170280802E-2</v>
      </c>
      <c r="K925" s="3">
        <v>6</v>
      </c>
      <c r="L925">
        <f t="shared" ref="L925:L956" si="30">IF(K925=6,1,IF(K925=9,1,IF(K925=12,1,0)))</f>
        <v>1</v>
      </c>
    </row>
    <row r="926" spans="1:12">
      <c r="A926" t="s">
        <v>63</v>
      </c>
      <c r="B926" t="s">
        <v>15</v>
      </c>
      <c r="C926" t="s">
        <v>46</v>
      </c>
      <c r="D926">
        <v>159.80000000000001</v>
      </c>
      <c r="E926" t="s">
        <v>36</v>
      </c>
      <c r="F926" s="4">
        <v>159.91069999999999</v>
      </c>
      <c r="G926">
        <v>3029</v>
      </c>
      <c r="H926">
        <v>1435</v>
      </c>
      <c r="I926">
        <v>21905</v>
      </c>
      <c r="J926" s="6">
        <v>6.5510157498288105E-2</v>
      </c>
      <c r="K926" s="3">
        <v>8</v>
      </c>
      <c r="L926">
        <f t="shared" si="30"/>
        <v>0</v>
      </c>
    </row>
    <row r="927" spans="1:12">
      <c r="A927" t="s">
        <v>63</v>
      </c>
      <c r="B927" t="s">
        <v>15</v>
      </c>
      <c r="C927" t="s">
        <v>46</v>
      </c>
      <c r="D927">
        <v>159.80000000000001</v>
      </c>
      <c r="E927" t="s">
        <v>36</v>
      </c>
      <c r="F927" s="4">
        <v>160.79920000000001</v>
      </c>
      <c r="G927">
        <v>32475</v>
      </c>
      <c r="H927">
        <v>19151</v>
      </c>
      <c r="I927">
        <v>21905</v>
      </c>
      <c r="J927" s="6">
        <v>0.87427527961652596</v>
      </c>
      <c r="K927" s="3">
        <v>9</v>
      </c>
      <c r="L927">
        <f t="shared" si="30"/>
        <v>1</v>
      </c>
    </row>
    <row r="928" spans="1:12">
      <c r="A928" t="s">
        <v>63</v>
      </c>
      <c r="B928" t="s">
        <v>15</v>
      </c>
      <c r="C928" t="s">
        <v>46</v>
      </c>
      <c r="D928">
        <v>159.80000000000001</v>
      </c>
      <c r="E928" t="s">
        <v>36</v>
      </c>
      <c r="F928" s="4">
        <v>161.95310000000001</v>
      </c>
      <c r="G928">
        <v>1587</v>
      </c>
      <c r="H928">
        <v>830</v>
      </c>
      <c r="I928">
        <v>21905</v>
      </c>
      <c r="J928" s="6">
        <v>3.7890892490298998E-2</v>
      </c>
      <c r="K928" s="3">
        <v>10</v>
      </c>
      <c r="L928">
        <f t="shared" si="30"/>
        <v>0</v>
      </c>
    </row>
    <row r="929" spans="1:12">
      <c r="A929" t="s">
        <v>64</v>
      </c>
      <c r="B929" t="s">
        <v>16</v>
      </c>
      <c r="C929" t="s">
        <v>46</v>
      </c>
      <c r="D929">
        <v>159.80000000000001</v>
      </c>
      <c r="E929" t="s">
        <v>36</v>
      </c>
      <c r="F929" s="4">
        <v>157.55369999999999</v>
      </c>
      <c r="G929">
        <v>809</v>
      </c>
      <c r="H929">
        <v>366</v>
      </c>
      <c r="I929">
        <v>20634</v>
      </c>
      <c r="J929" s="6">
        <v>1.77377144518755E-2</v>
      </c>
      <c r="K929" s="3">
        <v>6</v>
      </c>
      <c r="L929">
        <f t="shared" si="30"/>
        <v>1</v>
      </c>
    </row>
    <row r="930" spans="1:12">
      <c r="A930" t="s">
        <v>64</v>
      </c>
      <c r="B930" t="s">
        <v>16</v>
      </c>
      <c r="C930" t="s">
        <v>46</v>
      </c>
      <c r="D930">
        <v>159.80000000000001</v>
      </c>
      <c r="E930" t="s">
        <v>36</v>
      </c>
      <c r="F930" s="4">
        <v>159.82</v>
      </c>
      <c r="G930">
        <v>2638</v>
      </c>
      <c r="H930">
        <v>1255</v>
      </c>
      <c r="I930">
        <v>20634</v>
      </c>
      <c r="J930" s="6">
        <v>6.0821944363671603E-2</v>
      </c>
      <c r="K930" s="3">
        <v>8</v>
      </c>
      <c r="L930">
        <f t="shared" si="30"/>
        <v>0</v>
      </c>
    </row>
    <row r="931" spans="1:12">
      <c r="A931" t="s">
        <v>64</v>
      </c>
      <c r="B931" t="s">
        <v>16</v>
      </c>
      <c r="C931" t="s">
        <v>46</v>
      </c>
      <c r="D931">
        <v>159.80000000000001</v>
      </c>
      <c r="E931" t="s">
        <v>36</v>
      </c>
      <c r="F931" s="4">
        <v>160.72229999999999</v>
      </c>
      <c r="G931">
        <v>32508</v>
      </c>
      <c r="H931">
        <v>18108</v>
      </c>
      <c r="I931">
        <v>20634</v>
      </c>
      <c r="J931" s="6">
        <v>0.87758069206164602</v>
      </c>
      <c r="K931" s="3">
        <v>9</v>
      </c>
      <c r="L931">
        <f t="shared" si="30"/>
        <v>1</v>
      </c>
    </row>
    <row r="932" spans="1:12">
      <c r="A932" t="s">
        <v>64</v>
      </c>
      <c r="B932" t="s">
        <v>16</v>
      </c>
      <c r="C932" t="s">
        <v>46</v>
      </c>
      <c r="D932">
        <v>159.80000000000001</v>
      </c>
      <c r="E932" t="s">
        <v>36</v>
      </c>
      <c r="F932" s="4">
        <v>161.8956</v>
      </c>
      <c r="G932">
        <v>1496</v>
      </c>
      <c r="H932">
        <v>796</v>
      </c>
      <c r="I932">
        <v>20634</v>
      </c>
      <c r="J932" s="6">
        <v>3.8577105747794903E-2</v>
      </c>
      <c r="K932" s="3">
        <v>10</v>
      </c>
      <c r="L932">
        <f t="shared" si="30"/>
        <v>0</v>
      </c>
    </row>
    <row r="933" spans="1:12">
      <c r="A933" t="s">
        <v>65</v>
      </c>
      <c r="B933" t="s">
        <v>17</v>
      </c>
      <c r="C933" t="s">
        <v>46</v>
      </c>
      <c r="D933">
        <v>159.80000000000001</v>
      </c>
      <c r="E933" t="s">
        <v>36</v>
      </c>
      <c r="F933" s="4">
        <v>157.68819999999999</v>
      </c>
      <c r="G933">
        <v>678</v>
      </c>
      <c r="H933">
        <v>286</v>
      </c>
      <c r="I933">
        <v>19757</v>
      </c>
      <c r="J933" s="6">
        <v>1.44758819658855E-2</v>
      </c>
      <c r="K933" s="3">
        <v>6</v>
      </c>
      <c r="L933">
        <f t="shared" si="30"/>
        <v>1</v>
      </c>
    </row>
    <row r="934" spans="1:12">
      <c r="A934" t="s">
        <v>65</v>
      </c>
      <c r="B934" t="s">
        <v>17</v>
      </c>
      <c r="C934" t="s">
        <v>46</v>
      </c>
      <c r="D934">
        <v>159.80000000000001</v>
      </c>
      <c r="E934" t="s">
        <v>36</v>
      </c>
      <c r="F934" s="4">
        <v>158.75899999999999</v>
      </c>
      <c r="G934">
        <v>241</v>
      </c>
      <c r="H934">
        <v>107</v>
      </c>
      <c r="I934">
        <v>19757</v>
      </c>
      <c r="J934" s="6">
        <v>5.4158019942298899E-3</v>
      </c>
      <c r="K934" s="3">
        <v>7</v>
      </c>
      <c r="L934">
        <f t="shared" si="30"/>
        <v>0</v>
      </c>
    </row>
    <row r="935" spans="1:12">
      <c r="A935" t="s">
        <v>65</v>
      </c>
      <c r="B935" t="s">
        <v>17</v>
      </c>
      <c r="C935" t="s">
        <v>46</v>
      </c>
      <c r="D935">
        <v>159.80000000000001</v>
      </c>
      <c r="E935" t="s">
        <v>36</v>
      </c>
      <c r="F935" s="4">
        <v>159.82329999999999</v>
      </c>
      <c r="G935">
        <v>2670</v>
      </c>
      <c r="H935">
        <v>1300</v>
      </c>
      <c r="I935">
        <v>19757</v>
      </c>
      <c r="J935" s="6">
        <v>6.5799463481297796E-2</v>
      </c>
      <c r="K935" s="3">
        <v>8</v>
      </c>
      <c r="L935">
        <f t="shared" si="30"/>
        <v>0</v>
      </c>
    </row>
    <row r="936" spans="1:12">
      <c r="A936" t="s">
        <v>65</v>
      </c>
      <c r="B936" t="s">
        <v>17</v>
      </c>
      <c r="C936" t="s">
        <v>46</v>
      </c>
      <c r="D936">
        <v>159.80000000000001</v>
      </c>
      <c r="E936" t="s">
        <v>36</v>
      </c>
      <c r="F936" s="4">
        <v>160.79580000000001</v>
      </c>
      <c r="G936">
        <v>32534</v>
      </c>
      <c r="H936">
        <v>17278</v>
      </c>
      <c r="I936">
        <v>19757</v>
      </c>
      <c r="J936" s="6">
        <v>0.874525484638356</v>
      </c>
      <c r="K936" s="3">
        <v>9</v>
      </c>
      <c r="L936">
        <f t="shared" si="30"/>
        <v>1</v>
      </c>
    </row>
    <row r="937" spans="1:12">
      <c r="A937" t="s">
        <v>65</v>
      </c>
      <c r="B937" t="s">
        <v>17</v>
      </c>
      <c r="C937" t="s">
        <v>46</v>
      </c>
      <c r="D937">
        <v>159.80000000000001</v>
      </c>
      <c r="E937" t="s">
        <v>36</v>
      </c>
      <c r="F937" s="4">
        <v>161.94489999999999</v>
      </c>
      <c r="G937">
        <v>1371</v>
      </c>
      <c r="H937">
        <v>751</v>
      </c>
      <c r="I937">
        <v>19757</v>
      </c>
      <c r="J937" s="6">
        <v>3.8011843903426601E-2</v>
      </c>
      <c r="K937" s="3">
        <v>10</v>
      </c>
      <c r="L937">
        <f t="shared" si="30"/>
        <v>0</v>
      </c>
    </row>
    <row r="938" spans="1:12">
      <c r="A938" t="s">
        <v>66</v>
      </c>
      <c r="B938" t="s">
        <v>18</v>
      </c>
      <c r="C938" t="s">
        <v>46</v>
      </c>
      <c r="D938">
        <v>159.80000000000001</v>
      </c>
      <c r="E938" t="s">
        <v>36</v>
      </c>
      <c r="F938" s="4">
        <v>157.48849999999999</v>
      </c>
      <c r="G938">
        <v>681</v>
      </c>
      <c r="H938">
        <v>278</v>
      </c>
      <c r="I938">
        <v>19466</v>
      </c>
      <c r="J938" s="6">
        <v>1.42813110038015E-2</v>
      </c>
      <c r="K938" s="3">
        <v>6</v>
      </c>
      <c r="L938">
        <f t="shared" si="30"/>
        <v>1</v>
      </c>
    </row>
    <row r="939" spans="1:12">
      <c r="A939" t="s">
        <v>66</v>
      </c>
      <c r="B939" t="s">
        <v>18</v>
      </c>
      <c r="C939" t="s">
        <v>46</v>
      </c>
      <c r="D939">
        <v>159.80000000000001</v>
      </c>
      <c r="E939" t="s">
        <v>36</v>
      </c>
      <c r="F939" s="4">
        <v>158.6592</v>
      </c>
      <c r="G939">
        <v>241</v>
      </c>
      <c r="H939">
        <v>111</v>
      </c>
      <c r="I939">
        <v>19466</v>
      </c>
      <c r="J939" s="6">
        <v>5.7022500770574297E-3</v>
      </c>
      <c r="K939" s="3">
        <v>7</v>
      </c>
      <c r="L939">
        <f t="shared" si="30"/>
        <v>0</v>
      </c>
    </row>
    <row r="940" spans="1:12">
      <c r="A940" t="s">
        <v>66</v>
      </c>
      <c r="B940" t="s">
        <v>18</v>
      </c>
      <c r="C940" t="s">
        <v>46</v>
      </c>
      <c r="D940">
        <v>159.80000000000001</v>
      </c>
      <c r="E940" t="s">
        <v>36</v>
      </c>
      <c r="F940" s="4">
        <v>159.73269999999999</v>
      </c>
      <c r="G940">
        <v>2504</v>
      </c>
      <c r="H940">
        <v>1205</v>
      </c>
      <c r="I940">
        <v>19466</v>
      </c>
      <c r="J940" s="6">
        <v>6.1902804890578401E-2</v>
      </c>
      <c r="K940" s="3">
        <v>8</v>
      </c>
      <c r="L940">
        <f t="shared" si="30"/>
        <v>0</v>
      </c>
    </row>
    <row r="941" spans="1:12">
      <c r="A941" t="s">
        <v>66</v>
      </c>
      <c r="B941" t="s">
        <v>18</v>
      </c>
      <c r="C941" t="s">
        <v>46</v>
      </c>
      <c r="D941">
        <v>159.80000000000001</v>
      </c>
      <c r="E941" t="s">
        <v>36</v>
      </c>
      <c r="F941" s="4">
        <v>160.6302</v>
      </c>
      <c r="G941">
        <v>32501</v>
      </c>
      <c r="H941">
        <v>17099</v>
      </c>
      <c r="I941">
        <v>19466</v>
      </c>
      <c r="J941" s="6">
        <v>0.87840336997842405</v>
      </c>
      <c r="K941" s="3">
        <v>9</v>
      </c>
      <c r="L941">
        <f t="shared" si="30"/>
        <v>1</v>
      </c>
    </row>
    <row r="942" spans="1:12">
      <c r="A942" t="s">
        <v>66</v>
      </c>
      <c r="B942" t="s">
        <v>18</v>
      </c>
      <c r="C942" t="s">
        <v>46</v>
      </c>
      <c r="D942">
        <v>159.80000000000001</v>
      </c>
      <c r="E942" t="s">
        <v>36</v>
      </c>
      <c r="F942" s="4">
        <v>161.71029999999999</v>
      </c>
      <c r="G942">
        <v>1401</v>
      </c>
      <c r="H942">
        <v>773</v>
      </c>
      <c r="I942">
        <v>19466</v>
      </c>
      <c r="J942" s="6">
        <v>3.9710264050138701E-2</v>
      </c>
      <c r="K942" s="3">
        <v>10</v>
      </c>
      <c r="L942">
        <f t="shared" si="30"/>
        <v>0</v>
      </c>
    </row>
    <row r="943" spans="1:12">
      <c r="A943" t="s">
        <v>67</v>
      </c>
      <c r="B943" t="s">
        <v>19</v>
      </c>
      <c r="C943" t="s">
        <v>46</v>
      </c>
      <c r="D943">
        <v>159.80000000000001</v>
      </c>
      <c r="E943" t="s">
        <v>36</v>
      </c>
      <c r="F943" s="4">
        <v>157.68819999999999</v>
      </c>
      <c r="G943">
        <v>595</v>
      </c>
      <c r="H943">
        <v>251</v>
      </c>
      <c r="I943">
        <v>20046</v>
      </c>
      <c r="J943" s="6">
        <v>1.25212012371545E-2</v>
      </c>
      <c r="K943" s="3">
        <v>6</v>
      </c>
      <c r="L943">
        <f t="shared" si="30"/>
        <v>1</v>
      </c>
    </row>
    <row r="944" spans="1:12">
      <c r="A944" t="s">
        <v>67</v>
      </c>
      <c r="B944" t="s">
        <v>19</v>
      </c>
      <c r="C944" t="s">
        <v>46</v>
      </c>
      <c r="D944">
        <v>159.80000000000001</v>
      </c>
      <c r="E944" t="s">
        <v>36</v>
      </c>
      <c r="F944" s="4">
        <v>159.82329999999999</v>
      </c>
      <c r="G944">
        <v>2359</v>
      </c>
      <c r="H944">
        <v>1083</v>
      </c>
      <c r="I944">
        <v>20046</v>
      </c>
      <c r="J944" s="6">
        <v>5.40257407961688E-2</v>
      </c>
      <c r="K944" s="3">
        <v>8</v>
      </c>
      <c r="L944">
        <f t="shared" si="30"/>
        <v>0</v>
      </c>
    </row>
    <row r="945" spans="1:12">
      <c r="A945" t="s">
        <v>67</v>
      </c>
      <c r="B945" t="s">
        <v>19</v>
      </c>
      <c r="C945" t="s">
        <v>46</v>
      </c>
      <c r="D945">
        <v>159.80000000000001</v>
      </c>
      <c r="E945" t="s">
        <v>36</v>
      </c>
      <c r="F945" s="4">
        <v>160.79519999999999</v>
      </c>
      <c r="G945">
        <v>32450</v>
      </c>
      <c r="H945">
        <v>17288</v>
      </c>
      <c r="I945">
        <v>20046</v>
      </c>
      <c r="J945" s="6">
        <v>0.86241644218297897</v>
      </c>
      <c r="K945" s="3">
        <v>9</v>
      </c>
      <c r="L945">
        <f t="shared" si="30"/>
        <v>1</v>
      </c>
    </row>
    <row r="946" spans="1:12">
      <c r="A946" t="s">
        <v>67</v>
      </c>
      <c r="B946" t="s">
        <v>19</v>
      </c>
      <c r="C946" t="s">
        <v>46</v>
      </c>
      <c r="D946">
        <v>159.80000000000001</v>
      </c>
      <c r="E946" t="s">
        <v>36</v>
      </c>
      <c r="F946" s="4">
        <v>161.9434</v>
      </c>
      <c r="G946">
        <v>2582</v>
      </c>
      <c r="H946">
        <v>1268</v>
      </c>
      <c r="I946">
        <v>20046</v>
      </c>
      <c r="J946" s="6">
        <v>6.3254514616382304E-2</v>
      </c>
      <c r="K946" s="3">
        <v>10</v>
      </c>
      <c r="L946">
        <f t="shared" si="30"/>
        <v>0</v>
      </c>
    </row>
    <row r="947" spans="1:12">
      <c r="A947" t="s">
        <v>68</v>
      </c>
      <c r="B947" t="s">
        <v>20</v>
      </c>
      <c r="C947" t="s">
        <v>46</v>
      </c>
      <c r="D947">
        <v>159.80000000000001</v>
      </c>
      <c r="E947" t="s">
        <v>36</v>
      </c>
      <c r="F947" s="4">
        <v>157.55410000000001</v>
      </c>
      <c r="G947">
        <v>548</v>
      </c>
      <c r="H947">
        <v>231</v>
      </c>
      <c r="I947">
        <v>18215</v>
      </c>
      <c r="J947" s="6">
        <v>1.26818556135054E-2</v>
      </c>
      <c r="K947" s="3">
        <v>6</v>
      </c>
      <c r="L947">
        <f t="shared" si="30"/>
        <v>1</v>
      </c>
    </row>
    <row r="948" spans="1:12">
      <c r="A948" t="s">
        <v>68</v>
      </c>
      <c r="B948" t="s">
        <v>20</v>
      </c>
      <c r="C948" t="s">
        <v>46</v>
      </c>
      <c r="D948">
        <v>159.80000000000001</v>
      </c>
      <c r="E948" t="s">
        <v>36</v>
      </c>
      <c r="F948" s="4">
        <v>159.72989999999999</v>
      </c>
      <c r="G948">
        <v>2099</v>
      </c>
      <c r="H948">
        <v>1007</v>
      </c>
      <c r="I948">
        <v>18215</v>
      </c>
      <c r="J948" s="6">
        <v>5.5284106505627199E-2</v>
      </c>
      <c r="K948" s="3">
        <v>8</v>
      </c>
      <c r="L948">
        <f t="shared" si="30"/>
        <v>0</v>
      </c>
    </row>
    <row r="949" spans="1:12">
      <c r="A949" t="s">
        <v>68</v>
      </c>
      <c r="B949" t="s">
        <v>20</v>
      </c>
      <c r="C949" t="s">
        <v>46</v>
      </c>
      <c r="D949">
        <v>159.80000000000001</v>
      </c>
      <c r="E949" t="s">
        <v>36</v>
      </c>
      <c r="F949" s="4">
        <v>160.72130000000001</v>
      </c>
      <c r="G949">
        <v>32474</v>
      </c>
      <c r="H949">
        <v>16250</v>
      </c>
      <c r="I949">
        <v>18215</v>
      </c>
      <c r="J949" s="6">
        <v>0.89212187757342898</v>
      </c>
      <c r="K949" s="3">
        <v>9</v>
      </c>
      <c r="L949">
        <f t="shared" si="30"/>
        <v>1</v>
      </c>
    </row>
    <row r="950" spans="1:12">
      <c r="A950" t="s">
        <v>68</v>
      </c>
      <c r="B950" t="s">
        <v>20</v>
      </c>
      <c r="C950" t="s">
        <v>46</v>
      </c>
      <c r="D950">
        <v>159.80000000000001</v>
      </c>
      <c r="E950" t="s">
        <v>36</v>
      </c>
      <c r="F950" s="4">
        <v>161.80269999999999</v>
      </c>
      <c r="G950">
        <v>1169</v>
      </c>
      <c r="H950">
        <v>608</v>
      </c>
      <c r="I950">
        <v>18215</v>
      </c>
      <c r="J950" s="6">
        <v>3.3379083173208902E-2</v>
      </c>
      <c r="K950" s="3">
        <v>10</v>
      </c>
      <c r="L950">
        <f t="shared" si="30"/>
        <v>0</v>
      </c>
    </row>
    <row r="951" spans="1:12">
      <c r="A951" t="s">
        <v>69</v>
      </c>
      <c r="B951" t="s">
        <v>21</v>
      </c>
      <c r="C951" t="s">
        <v>46</v>
      </c>
      <c r="D951">
        <v>159.80000000000001</v>
      </c>
      <c r="E951" t="s">
        <v>36</v>
      </c>
      <c r="F951" s="4">
        <v>157.66399999999999</v>
      </c>
      <c r="G951">
        <v>434</v>
      </c>
      <c r="H951">
        <v>174</v>
      </c>
      <c r="I951">
        <v>17108</v>
      </c>
      <c r="J951" s="6">
        <v>1.01706803834463E-2</v>
      </c>
      <c r="K951" s="3">
        <v>6</v>
      </c>
      <c r="L951">
        <f t="shared" si="30"/>
        <v>1</v>
      </c>
    </row>
    <row r="952" spans="1:12">
      <c r="A952" t="s">
        <v>69</v>
      </c>
      <c r="B952" t="s">
        <v>21</v>
      </c>
      <c r="C952" t="s">
        <v>46</v>
      </c>
      <c r="D952">
        <v>159.80000000000001</v>
      </c>
      <c r="E952" t="s">
        <v>36</v>
      </c>
      <c r="F952" s="4">
        <v>159.82140000000001</v>
      </c>
      <c r="G952">
        <v>1927</v>
      </c>
      <c r="H952">
        <v>905</v>
      </c>
      <c r="I952">
        <v>17108</v>
      </c>
      <c r="J952" s="6">
        <v>5.2899228431143301E-2</v>
      </c>
      <c r="K952" s="3">
        <v>8</v>
      </c>
      <c r="L952">
        <f t="shared" si="30"/>
        <v>0</v>
      </c>
    </row>
    <row r="953" spans="1:12">
      <c r="A953" t="s">
        <v>69</v>
      </c>
      <c r="B953" t="s">
        <v>21</v>
      </c>
      <c r="C953" t="s">
        <v>46</v>
      </c>
      <c r="D953">
        <v>159.80000000000001</v>
      </c>
      <c r="E953" t="s">
        <v>36</v>
      </c>
      <c r="F953" s="4">
        <v>160.88800000000001</v>
      </c>
      <c r="G953">
        <v>32539</v>
      </c>
      <c r="H953">
        <v>15414</v>
      </c>
      <c r="I953">
        <v>17108</v>
      </c>
      <c r="J953" s="6">
        <v>0.900981996726678</v>
      </c>
      <c r="K953" s="3">
        <v>9</v>
      </c>
      <c r="L953">
        <f t="shared" si="30"/>
        <v>1</v>
      </c>
    </row>
    <row r="954" spans="1:12">
      <c r="A954" t="s">
        <v>69</v>
      </c>
      <c r="B954" t="s">
        <v>21</v>
      </c>
      <c r="C954" t="s">
        <v>46</v>
      </c>
      <c r="D954">
        <v>159.80000000000001</v>
      </c>
      <c r="E954" t="s">
        <v>36</v>
      </c>
      <c r="F954" s="4">
        <v>161.95310000000001</v>
      </c>
      <c r="G954">
        <v>1182</v>
      </c>
      <c r="H954">
        <v>575</v>
      </c>
      <c r="I954">
        <v>17108</v>
      </c>
      <c r="J954" s="6">
        <v>3.3610007014262297E-2</v>
      </c>
      <c r="K954" s="3">
        <v>10</v>
      </c>
      <c r="L954">
        <f t="shared" si="30"/>
        <v>0</v>
      </c>
    </row>
    <row r="955" spans="1:12">
      <c r="A955" t="s">
        <v>70</v>
      </c>
      <c r="B955" t="s">
        <v>22</v>
      </c>
      <c r="C955" t="s">
        <v>46</v>
      </c>
      <c r="D955">
        <v>159.80000000000001</v>
      </c>
      <c r="E955" t="s">
        <v>36</v>
      </c>
      <c r="F955" s="4">
        <v>157.55330000000001</v>
      </c>
      <c r="G955">
        <v>645</v>
      </c>
      <c r="H955">
        <v>245</v>
      </c>
      <c r="I955">
        <v>20774</v>
      </c>
      <c r="J955" s="6">
        <v>1.17935881390199E-2</v>
      </c>
      <c r="K955" s="3">
        <v>6</v>
      </c>
      <c r="L955">
        <f t="shared" si="30"/>
        <v>1</v>
      </c>
    </row>
    <row r="956" spans="1:12">
      <c r="A956" t="s">
        <v>70</v>
      </c>
      <c r="B956" t="s">
        <v>22</v>
      </c>
      <c r="C956" t="s">
        <v>46</v>
      </c>
      <c r="D956">
        <v>159.80000000000001</v>
      </c>
      <c r="E956" t="s">
        <v>36</v>
      </c>
      <c r="F956" s="4">
        <v>159.72980000000001</v>
      </c>
      <c r="G956">
        <v>2700</v>
      </c>
      <c r="H956">
        <v>1264</v>
      </c>
      <c r="I956">
        <v>20774</v>
      </c>
      <c r="J956" s="6">
        <v>6.0845287378453801E-2</v>
      </c>
      <c r="K956" s="3">
        <v>8</v>
      </c>
      <c r="L956">
        <f t="shared" si="30"/>
        <v>0</v>
      </c>
    </row>
    <row r="957" spans="1:12">
      <c r="A957" t="s">
        <v>70</v>
      </c>
      <c r="B957" t="s">
        <v>22</v>
      </c>
      <c r="C957" t="s">
        <v>46</v>
      </c>
      <c r="D957">
        <v>159.80000000000001</v>
      </c>
      <c r="E957" t="s">
        <v>36</v>
      </c>
      <c r="F957" s="4">
        <v>160.7234</v>
      </c>
      <c r="G957">
        <v>32428</v>
      </c>
      <c r="H957">
        <v>17585</v>
      </c>
      <c r="I957">
        <v>20774</v>
      </c>
      <c r="J957" s="6">
        <v>0.84649080581496094</v>
      </c>
      <c r="K957" s="3">
        <v>9</v>
      </c>
      <c r="L957">
        <f t="shared" ref="L957:L988" si="31">IF(K957=6,1,IF(K957=9,1,IF(K957=12,1,0)))</f>
        <v>1</v>
      </c>
    </row>
    <row r="958" spans="1:12">
      <c r="A958" t="s">
        <v>70</v>
      </c>
      <c r="B958" t="s">
        <v>22</v>
      </c>
      <c r="C958" t="s">
        <v>46</v>
      </c>
      <c r="D958">
        <v>159.80000000000001</v>
      </c>
      <c r="E958" t="s">
        <v>36</v>
      </c>
      <c r="F958" s="4">
        <v>161.80799999999999</v>
      </c>
      <c r="G958">
        <v>3463</v>
      </c>
      <c r="H958">
        <v>1577</v>
      </c>
      <c r="I958">
        <v>20774</v>
      </c>
      <c r="J958" s="6">
        <v>7.5912197939732404E-2</v>
      </c>
      <c r="K958" s="3">
        <v>10</v>
      </c>
      <c r="L958">
        <f t="shared" si="31"/>
        <v>0</v>
      </c>
    </row>
    <row r="959" spans="1:12">
      <c r="A959" t="s">
        <v>71</v>
      </c>
      <c r="B959" t="s">
        <v>23</v>
      </c>
      <c r="C959" t="s">
        <v>46</v>
      </c>
      <c r="D959">
        <v>159.80000000000001</v>
      </c>
      <c r="E959" t="s">
        <v>36</v>
      </c>
      <c r="F959" s="4">
        <v>157.68819999999999</v>
      </c>
      <c r="G959">
        <v>306</v>
      </c>
      <c r="H959">
        <v>147</v>
      </c>
      <c r="I959">
        <v>15572</v>
      </c>
      <c r="J959" s="6">
        <v>9.4400205497045999E-3</v>
      </c>
      <c r="K959" s="3">
        <v>6</v>
      </c>
      <c r="L959">
        <f t="shared" si="31"/>
        <v>1</v>
      </c>
    </row>
    <row r="960" spans="1:12">
      <c r="A960" t="s">
        <v>71</v>
      </c>
      <c r="B960" t="s">
        <v>23</v>
      </c>
      <c r="C960" t="s">
        <v>46</v>
      </c>
      <c r="D960">
        <v>159.80000000000001</v>
      </c>
      <c r="E960" t="s">
        <v>36</v>
      </c>
      <c r="F960" s="4">
        <v>158.84800000000001</v>
      </c>
      <c r="G960">
        <v>193</v>
      </c>
      <c r="H960">
        <v>90</v>
      </c>
      <c r="I960">
        <v>15572</v>
      </c>
      <c r="J960" s="6">
        <v>5.7796044181864896E-3</v>
      </c>
      <c r="K960" s="3">
        <v>7</v>
      </c>
      <c r="L960">
        <f t="shared" si="31"/>
        <v>0</v>
      </c>
    </row>
    <row r="961" spans="1:12">
      <c r="A961" t="s">
        <v>71</v>
      </c>
      <c r="B961" t="s">
        <v>23</v>
      </c>
      <c r="C961" t="s">
        <v>46</v>
      </c>
      <c r="D961">
        <v>159.80000000000001</v>
      </c>
      <c r="E961" t="s">
        <v>36</v>
      </c>
      <c r="F961" s="4">
        <v>159.82329999999999</v>
      </c>
      <c r="G961">
        <v>1219</v>
      </c>
      <c r="H961">
        <v>542</v>
      </c>
      <c r="I961">
        <v>15572</v>
      </c>
      <c r="J961" s="6">
        <v>3.4806062162856401E-2</v>
      </c>
      <c r="K961" s="3">
        <v>8</v>
      </c>
      <c r="L961">
        <f t="shared" si="31"/>
        <v>0</v>
      </c>
    </row>
    <row r="962" spans="1:12">
      <c r="A962" t="s">
        <v>71</v>
      </c>
      <c r="B962" t="s">
        <v>23</v>
      </c>
      <c r="C962" t="s">
        <v>46</v>
      </c>
      <c r="D962">
        <v>159.80000000000001</v>
      </c>
      <c r="E962" t="s">
        <v>36</v>
      </c>
      <c r="F962" s="4">
        <v>160.8835</v>
      </c>
      <c r="G962">
        <v>20494</v>
      </c>
      <c r="H962">
        <v>9552</v>
      </c>
      <c r="I962">
        <v>15572</v>
      </c>
      <c r="J962" s="6">
        <v>0.61340868225019296</v>
      </c>
      <c r="K962" s="3">
        <v>9</v>
      </c>
      <c r="L962">
        <f t="shared" si="31"/>
        <v>1</v>
      </c>
    </row>
    <row r="963" spans="1:12">
      <c r="A963" t="s">
        <v>71</v>
      </c>
      <c r="B963" t="s">
        <v>23</v>
      </c>
      <c r="C963" t="s">
        <v>46</v>
      </c>
      <c r="D963">
        <v>159.80000000000001</v>
      </c>
      <c r="E963" t="s">
        <v>36</v>
      </c>
      <c r="F963" s="4">
        <v>161.9434</v>
      </c>
      <c r="G963">
        <v>10689</v>
      </c>
      <c r="H963">
        <v>4989</v>
      </c>
      <c r="I963">
        <v>15572</v>
      </c>
      <c r="J963" s="6">
        <v>0.32038273824813801</v>
      </c>
      <c r="K963" s="3">
        <v>10</v>
      </c>
      <c r="L963">
        <f t="shared" si="31"/>
        <v>0</v>
      </c>
    </row>
    <row r="964" spans="1:12">
      <c r="A964" t="s">
        <v>71</v>
      </c>
      <c r="B964" t="s">
        <v>23</v>
      </c>
      <c r="C964" t="s">
        <v>46</v>
      </c>
      <c r="D964">
        <v>159.80000000000001</v>
      </c>
      <c r="E964" t="s">
        <v>36</v>
      </c>
      <c r="F964" s="4">
        <v>163.00280000000001</v>
      </c>
      <c r="G964">
        <v>619</v>
      </c>
      <c r="H964">
        <v>252</v>
      </c>
      <c r="I964">
        <v>15572</v>
      </c>
      <c r="J964" s="6">
        <v>1.61828923709222E-2</v>
      </c>
      <c r="K964" s="3">
        <v>11</v>
      </c>
      <c r="L964">
        <f t="shared" si="31"/>
        <v>0</v>
      </c>
    </row>
    <row r="965" spans="1:12">
      <c r="A965" t="s">
        <v>72</v>
      </c>
      <c r="B965" t="s">
        <v>24</v>
      </c>
      <c r="C965" t="s">
        <v>46</v>
      </c>
      <c r="D965">
        <v>159.80000000000001</v>
      </c>
      <c r="E965" t="s">
        <v>36</v>
      </c>
      <c r="F965" s="4">
        <v>157.55410000000001</v>
      </c>
      <c r="G965">
        <v>597</v>
      </c>
      <c r="H965">
        <v>281</v>
      </c>
      <c r="I965">
        <v>18739</v>
      </c>
      <c r="J965" s="6">
        <v>1.4995464005549901E-2</v>
      </c>
      <c r="K965" s="3">
        <v>6</v>
      </c>
      <c r="L965">
        <f t="shared" si="31"/>
        <v>1</v>
      </c>
    </row>
    <row r="966" spans="1:12">
      <c r="A966" t="s">
        <v>72</v>
      </c>
      <c r="B966" t="s">
        <v>24</v>
      </c>
      <c r="C966" t="s">
        <v>46</v>
      </c>
      <c r="D966">
        <v>159.80000000000001</v>
      </c>
      <c r="E966" t="s">
        <v>36</v>
      </c>
      <c r="F966" s="4">
        <v>158.73609999999999</v>
      </c>
      <c r="G966">
        <v>241</v>
      </c>
      <c r="H966">
        <v>94</v>
      </c>
      <c r="I966">
        <v>18739</v>
      </c>
      <c r="J966" s="6">
        <v>5.0162762153796898E-3</v>
      </c>
      <c r="K966" s="3">
        <v>7</v>
      </c>
      <c r="L966">
        <f t="shared" si="31"/>
        <v>0</v>
      </c>
    </row>
    <row r="967" spans="1:12">
      <c r="A967" t="s">
        <v>72</v>
      </c>
      <c r="B967" t="s">
        <v>24</v>
      </c>
      <c r="C967" t="s">
        <v>46</v>
      </c>
      <c r="D967">
        <v>159.80000000000001</v>
      </c>
      <c r="E967" t="s">
        <v>36</v>
      </c>
      <c r="F967" s="4">
        <v>159.72989999999999</v>
      </c>
      <c r="G967">
        <v>2208</v>
      </c>
      <c r="H967">
        <v>1066</v>
      </c>
      <c r="I967">
        <v>18739</v>
      </c>
      <c r="J967" s="6">
        <v>5.6886706868029199E-2</v>
      </c>
      <c r="K967" s="3">
        <v>8</v>
      </c>
      <c r="L967">
        <f t="shared" si="31"/>
        <v>0</v>
      </c>
    </row>
    <row r="968" spans="1:12">
      <c r="A968" t="s">
        <v>72</v>
      </c>
      <c r="B968" t="s">
        <v>24</v>
      </c>
      <c r="C968" t="s">
        <v>46</v>
      </c>
      <c r="D968">
        <v>159.80000000000001</v>
      </c>
      <c r="E968" t="s">
        <v>36</v>
      </c>
      <c r="F968" s="4">
        <v>160.721</v>
      </c>
      <c r="G968">
        <v>32541</v>
      </c>
      <c r="H968">
        <v>15923</v>
      </c>
      <c r="I968">
        <v>18739</v>
      </c>
      <c r="J968" s="6">
        <v>0.84972517210096599</v>
      </c>
      <c r="K968" s="3">
        <v>9</v>
      </c>
      <c r="L968">
        <f t="shared" si="31"/>
        <v>1</v>
      </c>
    </row>
    <row r="969" spans="1:12">
      <c r="A969" t="s">
        <v>72</v>
      </c>
      <c r="B969" t="s">
        <v>24</v>
      </c>
      <c r="C969" t="s">
        <v>46</v>
      </c>
      <c r="D969">
        <v>159.80000000000001</v>
      </c>
      <c r="E969" t="s">
        <v>36</v>
      </c>
      <c r="F969" s="4">
        <v>161.80199999999999</v>
      </c>
      <c r="G969">
        <v>2661</v>
      </c>
      <c r="H969">
        <v>1326</v>
      </c>
      <c r="I969">
        <v>18739</v>
      </c>
      <c r="J969" s="6">
        <v>7.0761513421207095E-2</v>
      </c>
      <c r="K969" s="3">
        <v>10</v>
      </c>
      <c r="L969">
        <f t="shared" si="31"/>
        <v>0</v>
      </c>
    </row>
    <row r="970" spans="1:12">
      <c r="A970" t="s">
        <v>73</v>
      </c>
      <c r="B970" t="s">
        <v>25</v>
      </c>
      <c r="C970" t="s">
        <v>46</v>
      </c>
      <c r="D970">
        <v>159.80000000000001</v>
      </c>
      <c r="E970" t="s">
        <v>36</v>
      </c>
      <c r="F970" s="4">
        <v>157.68530000000001</v>
      </c>
      <c r="G970">
        <v>714</v>
      </c>
      <c r="H970">
        <v>331</v>
      </c>
      <c r="I970">
        <v>20613</v>
      </c>
      <c r="J970" s="6">
        <v>1.6057827584534001E-2</v>
      </c>
      <c r="K970" s="3">
        <v>6</v>
      </c>
      <c r="L970">
        <f t="shared" si="31"/>
        <v>1</v>
      </c>
    </row>
    <row r="971" spans="1:12">
      <c r="A971" t="s">
        <v>73</v>
      </c>
      <c r="B971" t="s">
        <v>25</v>
      </c>
      <c r="C971" t="s">
        <v>46</v>
      </c>
      <c r="D971">
        <v>159.80000000000001</v>
      </c>
      <c r="E971" t="s">
        <v>36</v>
      </c>
      <c r="F971" s="4">
        <v>159.91149999999999</v>
      </c>
      <c r="G971">
        <v>2497</v>
      </c>
      <c r="H971">
        <v>1143</v>
      </c>
      <c r="I971">
        <v>20613</v>
      </c>
      <c r="J971" s="6">
        <v>5.5450443894629602E-2</v>
      </c>
      <c r="K971" s="3">
        <v>8</v>
      </c>
      <c r="L971">
        <f t="shared" si="31"/>
        <v>0</v>
      </c>
    </row>
    <row r="972" spans="1:12">
      <c r="A972" t="s">
        <v>73</v>
      </c>
      <c r="B972" t="s">
        <v>25</v>
      </c>
      <c r="C972" t="s">
        <v>46</v>
      </c>
      <c r="D972">
        <v>159.80000000000001</v>
      </c>
      <c r="E972" t="s">
        <v>36</v>
      </c>
      <c r="F972" s="4">
        <v>160.87989999999999</v>
      </c>
      <c r="G972">
        <v>32453</v>
      </c>
      <c r="H972">
        <v>17695</v>
      </c>
      <c r="I972">
        <v>20613</v>
      </c>
      <c r="J972" s="6">
        <v>0.85843884926987801</v>
      </c>
      <c r="K972" s="3">
        <v>9</v>
      </c>
      <c r="L972">
        <f t="shared" si="31"/>
        <v>1</v>
      </c>
    </row>
    <row r="973" spans="1:12">
      <c r="A973" t="s">
        <v>73</v>
      </c>
      <c r="B973" t="s">
        <v>25</v>
      </c>
      <c r="C973" t="s">
        <v>46</v>
      </c>
      <c r="D973">
        <v>159.80000000000001</v>
      </c>
      <c r="E973" t="s">
        <v>36</v>
      </c>
      <c r="F973" s="4">
        <v>162.0231</v>
      </c>
      <c r="G973">
        <v>2474</v>
      </c>
      <c r="H973">
        <v>1217</v>
      </c>
      <c r="I973">
        <v>20613</v>
      </c>
      <c r="J973" s="6">
        <v>5.9040411390869803E-2</v>
      </c>
      <c r="K973" s="3">
        <v>10</v>
      </c>
      <c r="L973">
        <f t="shared" si="31"/>
        <v>0</v>
      </c>
    </row>
    <row r="974" spans="1:12">
      <c r="A974" t="s">
        <v>74</v>
      </c>
      <c r="B974" t="s">
        <v>26</v>
      </c>
      <c r="C974" t="s">
        <v>46</v>
      </c>
      <c r="D974">
        <v>159.80000000000001</v>
      </c>
      <c r="E974" t="s">
        <v>36</v>
      </c>
      <c r="F974" s="4">
        <v>157.6857</v>
      </c>
      <c r="G974">
        <v>826</v>
      </c>
      <c r="H974">
        <v>416</v>
      </c>
      <c r="I974">
        <v>21413</v>
      </c>
      <c r="J974" s="6">
        <v>1.9427450614112898E-2</v>
      </c>
      <c r="K974" s="3">
        <v>6</v>
      </c>
      <c r="L974">
        <f t="shared" si="31"/>
        <v>1</v>
      </c>
    </row>
    <row r="975" spans="1:12">
      <c r="A975" t="s">
        <v>74</v>
      </c>
      <c r="B975" t="s">
        <v>26</v>
      </c>
      <c r="C975" t="s">
        <v>46</v>
      </c>
      <c r="D975">
        <v>159.80000000000001</v>
      </c>
      <c r="E975" t="s">
        <v>36</v>
      </c>
      <c r="F975" s="4">
        <v>160</v>
      </c>
      <c r="G975">
        <v>2687</v>
      </c>
      <c r="H975">
        <v>1290</v>
      </c>
      <c r="I975">
        <v>21413</v>
      </c>
      <c r="J975" s="6">
        <v>6.0243777144725202E-2</v>
      </c>
      <c r="K975" s="3">
        <v>8</v>
      </c>
      <c r="L975">
        <f t="shared" si="31"/>
        <v>0</v>
      </c>
    </row>
    <row r="976" spans="1:12">
      <c r="A976" t="s">
        <v>74</v>
      </c>
      <c r="B976" t="s">
        <v>26</v>
      </c>
      <c r="C976" t="s">
        <v>46</v>
      </c>
      <c r="D976">
        <v>159.80000000000001</v>
      </c>
      <c r="E976" t="s">
        <v>36</v>
      </c>
      <c r="F976" s="4">
        <v>160.8783</v>
      </c>
      <c r="G976">
        <v>32490</v>
      </c>
      <c r="H976">
        <v>18802</v>
      </c>
      <c r="I976">
        <v>21413</v>
      </c>
      <c r="J976" s="6">
        <v>0.87806472703497895</v>
      </c>
      <c r="K976" s="3">
        <v>9</v>
      </c>
      <c r="L976">
        <f t="shared" si="31"/>
        <v>1</v>
      </c>
    </row>
    <row r="977" spans="1:12">
      <c r="A977" t="s">
        <v>74</v>
      </c>
      <c r="B977" t="s">
        <v>26</v>
      </c>
      <c r="C977" t="s">
        <v>46</v>
      </c>
      <c r="D977">
        <v>159.80000000000001</v>
      </c>
      <c r="E977" t="s">
        <v>36</v>
      </c>
      <c r="F977" s="4">
        <v>162.01949999999999</v>
      </c>
      <c r="G977">
        <v>1590</v>
      </c>
      <c r="H977">
        <v>787</v>
      </c>
      <c r="I977">
        <v>21413</v>
      </c>
      <c r="J977" s="6">
        <v>3.6753374118526097E-2</v>
      </c>
      <c r="K977" s="3">
        <v>10</v>
      </c>
      <c r="L977">
        <f t="shared" si="31"/>
        <v>0</v>
      </c>
    </row>
    <row r="978" spans="1:12">
      <c r="A978" t="s">
        <v>75</v>
      </c>
      <c r="B978" t="s">
        <v>27</v>
      </c>
      <c r="C978" t="s">
        <v>46</v>
      </c>
      <c r="D978">
        <v>159.80000000000001</v>
      </c>
      <c r="E978" t="s">
        <v>36</v>
      </c>
      <c r="F978" s="4">
        <v>157.57320000000001</v>
      </c>
      <c r="G978">
        <v>885</v>
      </c>
      <c r="H978">
        <v>466</v>
      </c>
      <c r="I978">
        <v>21794</v>
      </c>
      <c r="J978" s="6">
        <v>2.1382031751858301E-2</v>
      </c>
      <c r="K978" s="3">
        <v>6</v>
      </c>
      <c r="L978">
        <f t="shared" si="31"/>
        <v>1</v>
      </c>
    </row>
    <row r="979" spans="1:12">
      <c r="A979" t="s">
        <v>75</v>
      </c>
      <c r="B979" t="s">
        <v>27</v>
      </c>
      <c r="C979" t="s">
        <v>46</v>
      </c>
      <c r="D979">
        <v>159.80000000000001</v>
      </c>
      <c r="E979" t="s">
        <v>36</v>
      </c>
      <c r="F979" s="4">
        <v>159.82130000000001</v>
      </c>
      <c r="G979">
        <v>3028</v>
      </c>
      <c r="H979">
        <v>1434</v>
      </c>
      <c r="I979">
        <v>21794</v>
      </c>
      <c r="J979" s="6">
        <v>6.5797926034688495E-2</v>
      </c>
      <c r="K979" s="3">
        <v>8</v>
      </c>
      <c r="L979">
        <f t="shared" si="31"/>
        <v>0</v>
      </c>
    </row>
    <row r="980" spans="1:12">
      <c r="A980" t="s">
        <v>75</v>
      </c>
      <c r="B980" t="s">
        <v>27</v>
      </c>
      <c r="C980" t="s">
        <v>46</v>
      </c>
      <c r="D980">
        <v>159.80000000000001</v>
      </c>
      <c r="E980" t="s">
        <v>36</v>
      </c>
      <c r="F980" s="4">
        <v>160.8013</v>
      </c>
      <c r="G980">
        <v>32477</v>
      </c>
      <c r="H980">
        <v>18905</v>
      </c>
      <c r="I980">
        <v>21794</v>
      </c>
      <c r="J980" s="6">
        <v>0.86744057997613999</v>
      </c>
      <c r="K980" s="3">
        <v>9</v>
      </c>
      <c r="L980">
        <f t="shared" si="31"/>
        <v>1</v>
      </c>
    </row>
    <row r="981" spans="1:12">
      <c r="A981" t="s">
        <v>75</v>
      </c>
      <c r="B981" t="s">
        <v>27</v>
      </c>
      <c r="C981" t="s">
        <v>46</v>
      </c>
      <c r="D981">
        <v>159.80000000000001</v>
      </c>
      <c r="E981" t="s">
        <v>36</v>
      </c>
      <c r="F981" s="4">
        <v>161.86920000000001</v>
      </c>
      <c r="G981">
        <v>1675</v>
      </c>
      <c r="H981">
        <v>897</v>
      </c>
      <c r="I981">
        <v>21794</v>
      </c>
      <c r="J981" s="6">
        <v>4.1158116912911803E-2</v>
      </c>
      <c r="K981" s="3">
        <v>10</v>
      </c>
      <c r="L981">
        <f t="shared" si="31"/>
        <v>0</v>
      </c>
    </row>
    <row r="982" spans="1:12">
      <c r="A982" t="s">
        <v>76</v>
      </c>
      <c r="B982" t="s">
        <v>28</v>
      </c>
      <c r="C982" t="s">
        <v>46</v>
      </c>
      <c r="D982">
        <v>159.80000000000001</v>
      </c>
      <c r="E982" t="s">
        <v>36</v>
      </c>
      <c r="F982" s="4">
        <v>157.68819999999999</v>
      </c>
      <c r="G982">
        <v>656</v>
      </c>
      <c r="H982">
        <v>271</v>
      </c>
      <c r="I982">
        <v>19313</v>
      </c>
      <c r="J982" s="6">
        <v>1.4031999171542501E-2</v>
      </c>
      <c r="K982" s="3">
        <v>6</v>
      </c>
      <c r="L982">
        <f t="shared" si="31"/>
        <v>1</v>
      </c>
    </row>
    <row r="983" spans="1:12">
      <c r="A983" t="s">
        <v>76</v>
      </c>
      <c r="B983" t="s">
        <v>28</v>
      </c>
      <c r="C983" t="s">
        <v>46</v>
      </c>
      <c r="D983">
        <v>159.80000000000001</v>
      </c>
      <c r="E983" t="s">
        <v>36</v>
      </c>
      <c r="F983" s="4">
        <v>159.82329999999999</v>
      </c>
      <c r="G983">
        <v>2675</v>
      </c>
      <c r="H983">
        <v>1330</v>
      </c>
      <c r="I983">
        <v>19313</v>
      </c>
      <c r="J983" s="6">
        <v>6.8865530989488902E-2</v>
      </c>
      <c r="K983" s="3">
        <v>8</v>
      </c>
      <c r="L983">
        <f t="shared" si="31"/>
        <v>0</v>
      </c>
    </row>
    <row r="984" spans="1:12">
      <c r="A984" t="s">
        <v>76</v>
      </c>
      <c r="B984" t="s">
        <v>28</v>
      </c>
      <c r="C984" t="s">
        <v>46</v>
      </c>
      <c r="D984">
        <v>159.80000000000001</v>
      </c>
      <c r="E984" t="s">
        <v>36</v>
      </c>
      <c r="F984" s="4">
        <v>160.79519999999999</v>
      </c>
      <c r="G984">
        <v>32499</v>
      </c>
      <c r="H984">
        <v>17004</v>
      </c>
      <c r="I984">
        <v>19313</v>
      </c>
      <c r="J984" s="6">
        <v>0.88044322477088</v>
      </c>
      <c r="K984" s="3">
        <v>9</v>
      </c>
      <c r="L984">
        <f t="shared" si="31"/>
        <v>1</v>
      </c>
    </row>
    <row r="985" spans="1:12">
      <c r="A985" t="s">
        <v>76</v>
      </c>
      <c r="B985" t="s">
        <v>28</v>
      </c>
      <c r="C985" t="s">
        <v>46</v>
      </c>
      <c r="D985">
        <v>159.80000000000001</v>
      </c>
      <c r="E985" t="s">
        <v>36</v>
      </c>
      <c r="F985" s="4">
        <v>161.9434</v>
      </c>
      <c r="G985">
        <v>1246</v>
      </c>
      <c r="H985">
        <v>639</v>
      </c>
      <c r="I985">
        <v>19313</v>
      </c>
      <c r="J985" s="6">
        <v>3.3086522031792097E-2</v>
      </c>
      <c r="K985" s="3">
        <v>10</v>
      </c>
      <c r="L985">
        <f t="shared" si="31"/>
        <v>0</v>
      </c>
    </row>
    <row r="986" spans="1:12">
      <c r="A986" t="s">
        <v>77</v>
      </c>
      <c r="B986" t="s">
        <v>29</v>
      </c>
      <c r="C986" t="s">
        <v>46</v>
      </c>
      <c r="D986">
        <v>159.80000000000001</v>
      </c>
      <c r="E986" t="s">
        <v>36</v>
      </c>
      <c r="F986" s="4">
        <v>157.5498</v>
      </c>
      <c r="G986">
        <v>457</v>
      </c>
      <c r="H986">
        <v>195</v>
      </c>
      <c r="I986">
        <v>13762</v>
      </c>
      <c r="J986" s="6">
        <v>1.41694521145182E-2</v>
      </c>
      <c r="K986" s="3">
        <v>6</v>
      </c>
      <c r="L986">
        <f t="shared" si="31"/>
        <v>1</v>
      </c>
    </row>
    <row r="987" spans="1:12">
      <c r="A987" t="s">
        <v>77</v>
      </c>
      <c r="B987" t="s">
        <v>29</v>
      </c>
      <c r="C987" t="s">
        <v>46</v>
      </c>
      <c r="D987">
        <v>159.80000000000001</v>
      </c>
      <c r="E987" t="s">
        <v>36</v>
      </c>
      <c r="F987" s="4">
        <v>159.81960000000001</v>
      </c>
      <c r="G987">
        <v>1472</v>
      </c>
      <c r="H987">
        <v>732</v>
      </c>
      <c r="I987">
        <v>13762</v>
      </c>
      <c r="J987" s="6">
        <v>5.3189943322191499E-2</v>
      </c>
      <c r="K987" s="3">
        <v>8</v>
      </c>
      <c r="L987">
        <f t="shared" si="31"/>
        <v>0</v>
      </c>
    </row>
    <row r="988" spans="1:12">
      <c r="A988" t="s">
        <v>77</v>
      </c>
      <c r="B988" t="s">
        <v>29</v>
      </c>
      <c r="C988" t="s">
        <v>46</v>
      </c>
      <c r="D988">
        <v>159.80000000000001</v>
      </c>
      <c r="E988" t="s">
        <v>36</v>
      </c>
      <c r="F988" s="4">
        <v>160.81139999999999</v>
      </c>
      <c r="G988">
        <v>25397</v>
      </c>
      <c r="H988">
        <v>11951</v>
      </c>
      <c r="I988">
        <v>13762</v>
      </c>
      <c r="J988" s="6">
        <v>0.86840575497747396</v>
      </c>
      <c r="K988" s="3">
        <v>9</v>
      </c>
      <c r="L988">
        <f t="shared" si="31"/>
        <v>1</v>
      </c>
    </row>
    <row r="989" spans="1:12">
      <c r="A989" t="s">
        <v>77</v>
      </c>
      <c r="B989" t="s">
        <v>29</v>
      </c>
      <c r="C989" t="s">
        <v>46</v>
      </c>
      <c r="D989">
        <v>159.80000000000001</v>
      </c>
      <c r="E989" t="s">
        <v>36</v>
      </c>
      <c r="F989" s="4">
        <v>161.80269999999999</v>
      </c>
      <c r="G989">
        <v>1087</v>
      </c>
      <c r="H989">
        <v>646</v>
      </c>
      <c r="I989">
        <v>13762</v>
      </c>
      <c r="J989" s="6">
        <v>4.6940851620403998E-2</v>
      </c>
      <c r="K989" s="3">
        <v>10</v>
      </c>
      <c r="L989">
        <f t="shared" ref="L989:L1005" si="32">IF(K989=6,1,IF(K989=9,1,IF(K989=12,1,0)))</f>
        <v>0</v>
      </c>
    </row>
    <row r="990" spans="1:12">
      <c r="A990" t="s">
        <v>77</v>
      </c>
      <c r="B990" t="s">
        <v>29</v>
      </c>
      <c r="C990" t="s">
        <v>46</v>
      </c>
      <c r="D990">
        <v>159.80000000000001</v>
      </c>
      <c r="E990" t="s">
        <v>36</v>
      </c>
      <c r="F990" s="4">
        <v>162.8836</v>
      </c>
      <c r="G990">
        <v>389</v>
      </c>
      <c r="H990">
        <v>176</v>
      </c>
      <c r="I990">
        <v>13762</v>
      </c>
      <c r="J990" s="6">
        <v>1.2788838831565201E-2</v>
      </c>
      <c r="K990" s="3">
        <v>11</v>
      </c>
      <c r="L990">
        <f t="shared" si="32"/>
        <v>0</v>
      </c>
    </row>
    <row r="991" spans="1:12">
      <c r="A991" t="s">
        <v>78</v>
      </c>
      <c r="B991" t="s">
        <v>30</v>
      </c>
      <c r="C991" t="s">
        <v>46</v>
      </c>
      <c r="D991">
        <v>159.80000000000001</v>
      </c>
      <c r="E991" t="s">
        <v>36</v>
      </c>
      <c r="F991" s="4">
        <v>157.6644</v>
      </c>
      <c r="G991">
        <v>557</v>
      </c>
      <c r="H991">
        <v>394</v>
      </c>
      <c r="I991">
        <v>15175</v>
      </c>
      <c r="J991" s="6">
        <v>2.5963756177924201E-2</v>
      </c>
      <c r="K991" s="3">
        <v>6</v>
      </c>
      <c r="L991">
        <f t="shared" si="32"/>
        <v>1</v>
      </c>
    </row>
    <row r="992" spans="1:12">
      <c r="A992" t="s">
        <v>78</v>
      </c>
      <c r="B992" t="s">
        <v>30</v>
      </c>
      <c r="C992" t="s">
        <v>46</v>
      </c>
      <c r="D992">
        <v>159.80000000000001</v>
      </c>
      <c r="E992" t="s">
        <v>36</v>
      </c>
      <c r="F992" s="4">
        <v>159.91069999999999</v>
      </c>
      <c r="G992">
        <v>1765</v>
      </c>
      <c r="H992">
        <v>839</v>
      </c>
      <c r="I992">
        <v>15175</v>
      </c>
      <c r="J992" s="6">
        <v>5.5288303130148299E-2</v>
      </c>
      <c r="K992" s="3">
        <v>8</v>
      </c>
      <c r="L992">
        <f t="shared" si="32"/>
        <v>0</v>
      </c>
    </row>
    <row r="993" spans="1:12">
      <c r="A993" t="s">
        <v>78</v>
      </c>
      <c r="B993" t="s">
        <v>30</v>
      </c>
      <c r="C993" t="s">
        <v>46</v>
      </c>
      <c r="D993">
        <v>159.80000000000001</v>
      </c>
      <c r="E993" t="s">
        <v>36</v>
      </c>
      <c r="F993" s="4">
        <v>160.9751</v>
      </c>
      <c r="G993">
        <v>28328</v>
      </c>
      <c r="H993">
        <v>13241</v>
      </c>
      <c r="I993">
        <v>15175</v>
      </c>
      <c r="J993" s="6">
        <v>0.872553542009885</v>
      </c>
      <c r="K993" s="3">
        <v>9</v>
      </c>
      <c r="L993">
        <f t="shared" si="32"/>
        <v>1</v>
      </c>
    </row>
    <row r="994" spans="1:12">
      <c r="A994" t="s">
        <v>78</v>
      </c>
      <c r="B994" t="s">
        <v>30</v>
      </c>
      <c r="C994" t="s">
        <v>46</v>
      </c>
      <c r="D994">
        <v>159.80000000000001</v>
      </c>
      <c r="E994" t="s">
        <v>36</v>
      </c>
      <c r="F994" s="4">
        <v>162.03819999999999</v>
      </c>
      <c r="G994">
        <v>1274</v>
      </c>
      <c r="H994">
        <v>627</v>
      </c>
      <c r="I994">
        <v>15175</v>
      </c>
      <c r="J994" s="6">
        <v>4.1317957166392097E-2</v>
      </c>
      <c r="K994" s="3">
        <v>10</v>
      </c>
      <c r="L994">
        <f t="shared" si="32"/>
        <v>0</v>
      </c>
    </row>
    <row r="995" spans="1:12">
      <c r="A995" t="s">
        <v>79</v>
      </c>
      <c r="B995" t="s">
        <v>31</v>
      </c>
      <c r="C995" t="s">
        <v>46</v>
      </c>
      <c r="D995">
        <v>159.80000000000001</v>
      </c>
      <c r="E995" t="s">
        <v>36</v>
      </c>
      <c r="F995" s="4">
        <v>157.55369999999999</v>
      </c>
      <c r="G995">
        <v>441</v>
      </c>
      <c r="H995">
        <v>158</v>
      </c>
      <c r="I995">
        <v>13388</v>
      </c>
      <c r="J995" s="6">
        <v>1.1801613385121E-2</v>
      </c>
      <c r="K995" s="3">
        <v>6</v>
      </c>
      <c r="L995">
        <f t="shared" si="32"/>
        <v>1</v>
      </c>
    </row>
    <row r="996" spans="1:12">
      <c r="A996" t="s">
        <v>79</v>
      </c>
      <c r="B996" t="s">
        <v>31</v>
      </c>
      <c r="C996" t="s">
        <v>46</v>
      </c>
      <c r="D996">
        <v>159.80000000000001</v>
      </c>
      <c r="E996" t="s">
        <v>36</v>
      </c>
      <c r="F996" s="4">
        <v>158.46369999999999</v>
      </c>
      <c r="G996">
        <v>205</v>
      </c>
      <c r="H996">
        <v>109</v>
      </c>
      <c r="I996">
        <v>13388</v>
      </c>
      <c r="J996" s="6">
        <v>8.1416193606214503E-3</v>
      </c>
      <c r="K996" s="3">
        <v>7</v>
      </c>
      <c r="L996">
        <f t="shared" si="32"/>
        <v>0</v>
      </c>
    </row>
    <row r="997" spans="1:12">
      <c r="A997" t="s">
        <v>79</v>
      </c>
      <c r="B997" t="s">
        <v>31</v>
      </c>
      <c r="C997" t="s">
        <v>46</v>
      </c>
      <c r="D997">
        <v>159.80000000000001</v>
      </c>
      <c r="E997" t="s">
        <v>36</v>
      </c>
      <c r="F997" s="4">
        <v>159.72989999999999</v>
      </c>
      <c r="G997">
        <v>1595</v>
      </c>
      <c r="H997">
        <v>842</v>
      </c>
      <c r="I997">
        <v>13388</v>
      </c>
      <c r="J997" s="6">
        <v>6.2892142216910696E-2</v>
      </c>
      <c r="K997" s="3">
        <v>8</v>
      </c>
      <c r="L997">
        <f t="shared" si="32"/>
        <v>0</v>
      </c>
    </row>
    <row r="998" spans="1:12">
      <c r="A998" t="s">
        <v>79</v>
      </c>
      <c r="B998" t="s">
        <v>31</v>
      </c>
      <c r="C998" t="s">
        <v>46</v>
      </c>
      <c r="D998">
        <v>159.80000000000001</v>
      </c>
      <c r="E998" t="s">
        <v>36</v>
      </c>
      <c r="F998" s="4">
        <v>160.81200000000001</v>
      </c>
      <c r="G998">
        <v>26125</v>
      </c>
      <c r="H998">
        <v>11951</v>
      </c>
      <c r="I998">
        <v>13388</v>
      </c>
      <c r="J998" s="6">
        <v>0.89266507319988098</v>
      </c>
      <c r="K998" s="3">
        <v>9</v>
      </c>
      <c r="L998">
        <f t="shared" si="32"/>
        <v>1</v>
      </c>
    </row>
    <row r="999" spans="1:12">
      <c r="A999" t="s">
        <v>79</v>
      </c>
      <c r="B999" t="s">
        <v>31</v>
      </c>
      <c r="C999" t="s">
        <v>46</v>
      </c>
      <c r="D999">
        <v>159.80000000000001</v>
      </c>
      <c r="E999" t="s">
        <v>36</v>
      </c>
      <c r="F999" s="4">
        <v>161.89410000000001</v>
      </c>
      <c r="G999">
        <v>705</v>
      </c>
      <c r="H999">
        <v>328</v>
      </c>
      <c r="I999">
        <v>13388</v>
      </c>
      <c r="J999" s="6">
        <v>2.44995518374664E-2</v>
      </c>
      <c r="K999" s="3">
        <v>10</v>
      </c>
      <c r="L999">
        <f t="shared" si="32"/>
        <v>0</v>
      </c>
    </row>
    <row r="1000" spans="1:12">
      <c r="A1000" t="s">
        <v>80</v>
      </c>
      <c r="B1000" t="s">
        <v>32</v>
      </c>
      <c r="C1000" t="s">
        <v>46</v>
      </c>
      <c r="D1000">
        <v>159.80000000000001</v>
      </c>
      <c r="E1000" t="s">
        <v>36</v>
      </c>
      <c r="F1000" s="4">
        <v>157.59569999999999</v>
      </c>
      <c r="G1000">
        <v>135</v>
      </c>
      <c r="H1000">
        <v>88</v>
      </c>
      <c r="I1000">
        <v>15908</v>
      </c>
      <c r="J1000" s="6">
        <v>5.5318078953985397E-3</v>
      </c>
      <c r="K1000" s="3">
        <v>6</v>
      </c>
      <c r="L1000">
        <f t="shared" si="32"/>
        <v>1</v>
      </c>
    </row>
    <row r="1001" spans="1:12">
      <c r="A1001" t="s">
        <v>80</v>
      </c>
      <c r="B1001" t="s">
        <v>32</v>
      </c>
      <c r="C1001" t="s">
        <v>46</v>
      </c>
      <c r="D1001">
        <v>159.80000000000001</v>
      </c>
      <c r="E1001" t="s">
        <v>36</v>
      </c>
      <c r="F1001" s="4">
        <v>158.84630000000001</v>
      </c>
      <c r="G1001">
        <v>294</v>
      </c>
      <c r="H1001">
        <v>119</v>
      </c>
      <c r="I1001">
        <v>15908</v>
      </c>
      <c r="J1001" s="6">
        <v>7.4805129494593904E-3</v>
      </c>
      <c r="K1001" s="3">
        <v>7</v>
      </c>
      <c r="L1001">
        <f t="shared" si="32"/>
        <v>0</v>
      </c>
    </row>
    <row r="1002" spans="1:12">
      <c r="A1002" t="s">
        <v>80</v>
      </c>
      <c r="B1002" t="s">
        <v>32</v>
      </c>
      <c r="C1002" t="s">
        <v>46</v>
      </c>
      <c r="D1002">
        <v>159.80000000000001</v>
      </c>
      <c r="E1002" t="s">
        <v>36</v>
      </c>
      <c r="F1002" s="4">
        <v>159.91149999999999</v>
      </c>
      <c r="G1002">
        <v>1431</v>
      </c>
      <c r="H1002">
        <v>651</v>
      </c>
      <c r="I1002">
        <v>15908</v>
      </c>
      <c r="J1002" s="6">
        <v>4.0922806135277899E-2</v>
      </c>
      <c r="K1002" s="3">
        <v>8</v>
      </c>
      <c r="L1002">
        <f t="shared" si="32"/>
        <v>0</v>
      </c>
    </row>
    <row r="1003" spans="1:12">
      <c r="A1003" t="s">
        <v>80</v>
      </c>
      <c r="B1003" t="s">
        <v>32</v>
      </c>
      <c r="C1003" t="s">
        <v>46</v>
      </c>
      <c r="D1003">
        <v>159.80000000000001</v>
      </c>
      <c r="E1003" t="s">
        <v>36</v>
      </c>
      <c r="F1003" s="4">
        <v>160.96780000000001</v>
      </c>
      <c r="G1003">
        <v>13942</v>
      </c>
      <c r="H1003">
        <v>6811</v>
      </c>
      <c r="I1003">
        <v>15908</v>
      </c>
      <c r="J1003" s="6">
        <v>0.42814935881317601</v>
      </c>
      <c r="K1003" s="3">
        <v>9</v>
      </c>
      <c r="L1003">
        <f t="shared" si="32"/>
        <v>1</v>
      </c>
    </row>
    <row r="1004" spans="1:12">
      <c r="A1004" t="s">
        <v>80</v>
      </c>
      <c r="B1004" t="s">
        <v>32</v>
      </c>
      <c r="C1004" t="s">
        <v>46</v>
      </c>
      <c r="D1004">
        <v>159.80000000000001</v>
      </c>
      <c r="E1004" t="s">
        <v>36</v>
      </c>
      <c r="F1004" s="4">
        <v>162.0231</v>
      </c>
      <c r="G1004">
        <v>15749</v>
      </c>
      <c r="H1004">
        <v>7844</v>
      </c>
      <c r="I1004">
        <v>15908</v>
      </c>
      <c r="J1004" s="6">
        <v>0.493085240130752</v>
      </c>
      <c r="K1004" s="3">
        <v>10</v>
      </c>
      <c r="L1004">
        <f t="shared" si="32"/>
        <v>0</v>
      </c>
    </row>
    <row r="1005" spans="1:12">
      <c r="A1005" t="s">
        <v>80</v>
      </c>
      <c r="B1005" t="s">
        <v>32</v>
      </c>
      <c r="C1005" t="s">
        <v>46</v>
      </c>
      <c r="D1005">
        <v>159.80000000000001</v>
      </c>
      <c r="E1005" t="s">
        <v>36</v>
      </c>
      <c r="F1005" s="4">
        <v>162.98990000000001</v>
      </c>
      <c r="G1005">
        <v>807</v>
      </c>
      <c r="H1005">
        <v>395</v>
      </c>
      <c r="I1005">
        <v>15908</v>
      </c>
      <c r="J1005" s="6">
        <v>2.48302740759366E-2</v>
      </c>
      <c r="K1005" s="3">
        <v>11</v>
      </c>
      <c r="L1005">
        <f t="shared" si="32"/>
        <v>0</v>
      </c>
    </row>
    <row r="1006" spans="1:12">
      <c r="A1006" t="s">
        <v>63</v>
      </c>
      <c r="B1006" t="s">
        <v>15</v>
      </c>
      <c r="C1006" t="s">
        <v>47</v>
      </c>
      <c r="D1006">
        <v>103.6</v>
      </c>
      <c r="E1006" t="s">
        <v>36</v>
      </c>
      <c r="F1006" s="4">
        <v>102.4629</v>
      </c>
      <c r="G1006">
        <v>411</v>
      </c>
      <c r="H1006">
        <v>214</v>
      </c>
      <c r="I1006">
        <v>20509</v>
      </c>
      <c r="J1006" s="6">
        <v>1.0434443415086101E-2</v>
      </c>
      <c r="K1006" s="3">
        <v>8</v>
      </c>
      <c r="L1006">
        <f t="shared" ref="L1006:L1037" si="33">IF(K1006=7,1,IF(K1006=10,1,IF(K1006=13,1,0)))</f>
        <v>0</v>
      </c>
    </row>
    <row r="1007" spans="1:12">
      <c r="A1007" t="s">
        <v>63</v>
      </c>
      <c r="B1007" t="s">
        <v>15</v>
      </c>
      <c r="C1007" t="s">
        <v>47</v>
      </c>
      <c r="D1007">
        <v>103.6</v>
      </c>
      <c r="E1007" t="s">
        <v>36</v>
      </c>
      <c r="F1007" s="4">
        <v>103.6973</v>
      </c>
      <c r="G1007">
        <v>4493</v>
      </c>
      <c r="H1007">
        <v>2470</v>
      </c>
      <c r="I1007">
        <v>20509</v>
      </c>
      <c r="J1007" s="6">
        <v>0.1204349310059</v>
      </c>
      <c r="K1007" s="3">
        <v>9</v>
      </c>
      <c r="L1007">
        <f t="shared" si="33"/>
        <v>0</v>
      </c>
    </row>
    <row r="1008" spans="1:12">
      <c r="A1008" t="s">
        <v>63</v>
      </c>
      <c r="B1008" t="s">
        <v>15</v>
      </c>
      <c r="C1008" t="s">
        <v>47</v>
      </c>
      <c r="D1008">
        <v>103.6</v>
      </c>
      <c r="E1008" t="s">
        <v>36</v>
      </c>
      <c r="F1008" s="4">
        <v>104.7569</v>
      </c>
      <c r="G1008">
        <v>32358</v>
      </c>
      <c r="H1008">
        <v>16803</v>
      </c>
      <c r="I1008">
        <v>20509</v>
      </c>
      <c r="J1008" s="6">
        <v>0.81929884440977097</v>
      </c>
      <c r="K1008" s="3">
        <v>10</v>
      </c>
      <c r="L1008">
        <f t="shared" si="33"/>
        <v>1</v>
      </c>
    </row>
    <row r="1009" spans="1:12">
      <c r="A1009" t="s">
        <v>63</v>
      </c>
      <c r="B1009" t="s">
        <v>15</v>
      </c>
      <c r="C1009" t="s">
        <v>47</v>
      </c>
      <c r="D1009">
        <v>103.6</v>
      </c>
      <c r="E1009" t="s">
        <v>36</v>
      </c>
      <c r="F1009" s="4">
        <v>105.7295</v>
      </c>
      <c r="G1009">
        <v>1659</v>
      </c>
      <c r="H1009">
        <v>852</v>
      </c>
      <c r="I1009">
        <v>20509</v>
      </c>
      <c r="J1009" s="6">
        <v>4.1542737334828599E-2</v>
      </c>
      <c r="K1009" s="3">
        <v>11</v>
      </c>
      <c r="L1009">
        <f t="shared" si="33"/>
        <v>0</v>
      </c>
    </row>
    <row r="1010" spans="1:12">
      <c r="A1010" t="s">
        <v>64</v>
      </c>
      <c r="B1010" t="s">
        <v>16</v>
      </c>
      <c r="C1010" t="s">
        <v>47</v>
      </c>
      <c r="D1010">
        <v>103.6</v>
      </c>
      <c r="E1010" t="s">
        <v>36</v>
      </c>
      <c r="F1010" s="4">
        <v>102.3249</v>
      </c>
      <c r="G1010">
        <v>427</v>
      </c>
      <c r="H1010">
        <v>223</v>
      </c>
      <c r="I1010">
        <v>21499</v>
      </c>
      <c r="J1010" s="6">
        <v>1.03725754686264E-2</v>
      </c>
      <c r="K1010" s="3">
        <v>8</v>
      </c>
      <c r="L1010">
        <f t="shared" si="33"/>
        <v>0</v>
      </c>
    </row>
    <row r="1011" spans="1:12">
      <c r="A1011" t="s">
        <v>64</v>
      </c>
      <c r="B1011" t="s">
        <v>16</v>
      </c>
      <c r="C1011" t="s">
        <v>47</v>
      </c>
      <c r="D1011">
        <v>103.6</v>
      </c>
      <c r="E1011" t="s">
        <v>36</v>
      </c>
      <c r="F1011" s="4">
        <v>103.4902</v>
      </c>
      <c r="G1011">
        <v>4221</v>
      </c>
      <c r="H1011">
        <v>2313</v>
      </c>
      <c r="I1011">
        <v>21499</v>
      </c>
      <c r="J1011" s="6">
        <v>0.107586399367412</v>
      </c>
      <c r="K1011" s="3">
        <v>9</v>
      </c>
      <c r="L1011">
        <f t="shared" si="33"/>
        <v>0</v>
      </c>
    </row>
    <row r="1012" spans="1:12">
      <c r="A1012" t="s">
        <v>64</v>
      </c>
      <c r="B1012" t="s">
        <v>16</v>
      </c>
      <c r="C1012" t="s">
        <v>47</v>
      </c>
      <c r="D1012">
        <v>103.6</v>
      </c>
      <c r="E1012" t="s">
        <v>36</v>
      </c>
      <c r="F1012" s="4">
        <v>104.4778</v>
      </c>
      <c r="G1012">
        <v>32354</v>
      </c>
      <c r="H1012">
        <v>18070</v>
      </c>
      <c r="I1012">
        <v>21499</v>
      </c>
      <c r="J1012" s="6">
        <v>0.840504209498116</v>
      </c>
      <c r="K1012" s="3">
        <v>10</v>
      </c>
      <c r="L1012">
        <f t="shared" si="33"/>
        <v>1</v>
      </c>
    </row>
    <row r="1013" spans="1:12">
      <c r="A1013" t="s">
        <v>64</v>
      </c>
      <c r="B1013" t="s">
        <v>16</v>
      </c>
      <c r="C1013" t="s">
        <v>47</v>
      </c>
      <c r="D1013">
        <v>103.6</v>
      </c>
      <c r="E1013" t="s">
        <v>36</v>
      </c>
      <c r="F1013" s="4">
        <v>105.5568</v>
      </c>
      <c r="G1013">
        <v>1522</v>
      </c>
      <c r="H1013">
        <v>736</v>
      </c>
      <c r="I1013">
        <v>21499</v>
      </c>
      <c r="J1013" s="6">
        <v>3.4234150425601198E-2</v>
      </c>
      <c r="K1013" s="3">
        <v>11</v>
      </c>
      <c r="L1013">
        <f t="shared" si="33"/>
        <v>0</v>
      </c>
    </row>
    <row r="1014" spans="1:12">
      <c r="A1014" t="s">
        <v>65</v>
      </c>
      <c r="B1014" t="s">
        <v>17</v>
      </c>
      <c r="C1014" t="s">
        <v>47</v>
      </c>
      <c r="D1014">
        <v>103.6</v>
      </c>
      <c r="E1014" t="s">
        <v>36</v>
      </c>
      <c r="F1014" s="4">
        <v>102.6327</v>
      </c>
      <c r="G1014">
        <v>422</v>
      </c>
      <c r="H1014">
        <v>271</v>
      </c>
      <c r="I1014">
        <v>15782</v>
      </c>
      <c r="J1014" s="6">
        <v>1.7171461158281599E-2</v>
      </c>
      <c r="K1014" s="3">
        <v>8</v>
      </c>
      <c r="L1014">
        <f t="shared" si="33"/>
        <v>0</v>
      </c>
    </row>
    <row r="1015" spans="1:12">
      <c r="A1015" t="s">
        <v>65</v>
      </c>
      <c r="B1015" t="s">
        <v>17</v>
      </c>
      <c r="C1015" t="s">
        <v>47</v>
      </c>
      <c r="D1015">
        <v>103.6</v>
      </c>
      <c r="E1015" t="s">
        <v>36</v>
      </c>
      <c r="F1015" s="4">
        <v>103.6883</v>
      </c>
      <c r="G1015">
        <v>3999</v>
      </c>
      <c r="H1015">
        <v>2245</v>
      </c>
      <c r="I1015">
        <v>15782</v>
      </c>
      <c r="J1015" s="6">
        <v>0.14225066531491601</v>
      </c>
      <c r="K1015" s="3">
        <v>9</v>
      </c>
      <c r="L1015">
        <f t="shared" si="33"/>
        <v>0</v>
      </c>
    </row>
    <row r="1016" spans="1:12">
      <c r="A1016" t="s">
        <v>65</v>
      </c>
      <c r="B1016" t="s">
        <v>17</v>
      </c>
      <c r="C1016" t="s">
        <v>47</v>
      </c>
      <c r="D1016">
        <v>103.6</v>
      </c>
      <c r="E1016" t="s">
        <v>36</v>
      </c>
      <c r="F1016" s="4">
        <v>104.7454</v>
      </c>
      <c r="G1016">
        <v>23127</v>
      </c>
      <c r="H1016">
        <v>12348</v>
      </c>
      <c r="I1016">
        <v>15782</v>
      </c>
      <c r="J1016" s="6">
        <v>0.78241034089468997</v>
      </c>
      <c r="K1016" s="3">
        <v>10</v>
      </c>
      <c r="L1016">
        <f t="shared" si="33"/>
        <v>1</v>
      </c>
    </row>
    <row r="1017" spans="1:12">
      <c r="A1017" t="s">
        <v>65</v>
      </c>
      <c r="B1017" t="s">
        <v>17</v>
      </c>
      <c r="C1017" t="s">
        <v>47</v>
      </c>
      <c r="D1017">
        <v>103.6</v>
      </c>
      <c r="E1017" t="s">
        <v>36</v>
      </c>
      <c r="F1017" s="4">
        <v>105.71559999999999</v>
      </c>
      <c r="G1017">
        <v>1533</v>
      </c>
      <c r="H1017">
        <v>832</v>
      </c>
      <c r="I1017">
        <v>15782</v>
      </c>
      <c r="J1017" s="6">
        <v>5.2718286655683698E-2</v>
      </c>
      <c r="K1017" s="3">
        <v>11</v>
      </c>
      <c r="L1017">
        <f t="shared" si="33"/>
        <v>0</v>
      </c>
    </row>
    <row r="1018" spans="1:12">
      <c r="A1018" t="s">
        <v>66</v>
      </c>
      <c r="B1018" t="s">
        <v>18</v>
      </c>
      <c r="C1018" t="s">
        <v>47</v>
      </c>
      <c r="D1018">
        <v>103.6</v>
      </c>
      <c r="E1018" t="s">
        <v>36</v>
      </c>
      <c r="F1018" s="4">
        <v>102.4113</v>
      </c>
      <c r="G1018">
        <v>394</v>
      </c>
      <c r="H1018">
        <v>276</v>
      </c>
      <c r="I1018">
        <v>16450</v>
      </c>
      <c r="J1018" s="6">
        <v>1.6778115501519801E-2</v>
      </c>
      <c r="K1018" s="3">
        <v>8</v>
      </c>
      <c r="L1018">
        <f t="shared" si="33"/>
        <v>0</v>
      </c>
    </row>
    <row r="1019" spans="1:12">
      <c r="A1019" t="s">
        <v>66</v>
      </c>
      <c r="B1019" t="s">
        <v>18</v>
      </c>
      <c r="C1019" t="s">
        <v>47</v>
      </c>
      <c r="D1019">
        <v>103.6</v>
      </c>
      <c r="E1019" t="s">
        <v>36</v>
      </c>
      <c r="F1019" s="4">
        <v>103.57510000000001</v>
      </c>
      <c r="G1019">
        <v>3604</v>
      </c>
      <c r="H1019">
        <v>2069</v>
      </c>
      <c r="I1019">
        <v>16450</v>
      </c>
      <c r="J1019" s="6">
        <v>0.12577507598784199</v>
      </c>
      <c r="K1019" s="3">
        <v>9</v>
      </c>
      <c r="L1019">
        <f t="shared" si="33"/>
        <v>0</v>
      </c>
    </row>
    <row r="1020" spans="1:12">
      <c r="A1020" t="s">
        <v>66</v>
      </c>
      <c r="B1020" t="s">
        <v>18</v>
      </c>
      <c r="C1020" t="s">
        <v>47</v>
      </c>
      <c r="D1020">
        <v>103.6</v>
      </c>
      <c r="E1020" t="s">
        <v>36</v>
      </c>
      <c r="F1020" s="4">
        <v>104.5613</v>
      </c>
      <c r="G1020">
        <v>25611</v>
      </c>
      <c r="H1020">
        <v>13417</v>
      </c>
      <c r="I1020">
        <v>16450</v>
      </c>
      <c r="J1020" s="6">
        <v>0.81562310030395102</v>
      </c>
      <c r="K1020" s="3">
        <v>10</v>
      </c>
      <c r="L1020">
        <f t="shared" si="33"/>
        <v>1</v>
      </c>
    </row>
    <row r="1021" spans="1:12">
      <c r="A1021" t="s">
        <v>66</v>
      </c>
      <c r="B1021" t="s">
        <v>18</v>
      </c>
      <c r="C1021" t="s">
        <v>47</v>
      </c>
      <c r="D1021">
        <v>103.6</v>
      </c>
      <c r="E1021" t="s">
        <v>36</v>
      </c>
      <c r="F1021" s="4">
        <v>105.6387</v>
      </c>
      <c r="G1021">
        <v>1267</v>
      </c>
      <c r="H1021">
        <v>660</v>
      </c>
      <c r="I1021">
        <v>16450</v>
      </c>
      <c r="J1021" s="6">
        <v>4.0121580547112498E-2</v>
      </c>
      <c r="K1021" s="3">
        <v>11</v>
      </c>
      <c r="L1021">
        <f t="shared" si="33"/>
        <v>0</v>
      </c>
    </row>
    <row r="1022" spans="1:12">
      <c r="A1022" t="s">
        <v>67</v>
      </c>
      <c r="B1022" t="s">
        <v>19</v>
      </c>
      <c r="C1022" t="s">
        <v>47</v>
      </c>
      <c r="D1022">
        <v>103.6</v>
      </c>
      <c r="E1022" t="s">
        <v>36</v>
      </c>
      <c r="F1022" s="4">
        <v>102.54810000000001</v>
      </c>
      <c r="G1022">
        <v>482</v>
      </c>
      <c r="H1022">
        <v>265</v>
      </c>
      <c r="I1022">
        <v>18326</v>
      </c>
      <c r="J1022" s="6">
        <v>1.4460329586379999E-2</v>
      </c>
      <c r="K1022" s="3">
        <v>8</v>
      </c>
      <c r="L1022">
        <f t="shared" si="33"/>
        <v>0</v>
      </c>
    </row>
    <row r="1023" spans="1:12">
      <c r="A1023" t="s">
        <v>67</v>
      </c>
      <c r="B1023" t="s">
        <v>19</v>
      </c>
      <c r="C1023" t="s">
        <v>47</v>
      </c>
      <c r="D1023">
        <v>103.6</v>
      </c>
      <c r="E1023" t="s">
        <v>36</v>
      </c>
      <c r="F1023" s="4">
        <v>103.605</v>
      </c>
      <c r="G1023">
        <v>6880</v>
      </c>
      <c r="H1023">
        <v>3712</v>
      </c>
      <c r="I1023">
        <v>18326</v>
      </c>
      <c r="J1023" s="6">
        <v>0.202553748772236</v>
      </c>
      <c r="K1023" s="3">
        <v>9</v>
      </c>
      <c r="L1023">
        <f t="shared" si="33"/>
        <v>0</v>
      </c>
    </row>
    <row r="1024" spans="1:12">
      <c r="A1024" t="s">
        <v>67</v>
      </c>
      <c r="B1024" t="s">
        <v>19</v>
      </c>
      <c r="C1024" t="s">
        <v>47</v>
      </c>
      <c r="D1024">
        <v>103.6</v>
      </c>
      <c r="E1024" t="s">
        <v>36</v>
      </c>
      <c r="F1024" s="4">
        <v>104.6635</v>
      </c>
      <c r="G1024">
        <v>26454</v>
      </c>
      <c r="H1024">
        <v>13672</v>
      </c>
      <c r="I1024">
        <v>18326</v>
      </c>
      <c r="J1024" s="6">
        <v>0.74604387209429202</v>
      </c>
      <c r="K1024" s="3">
        <v>10</v>
      </c>
      <c r="L1024">
        <f t="shared" si="33"/>
        <v>1</v>
      </c>
    </row>
    <row r="1025" spans="1:12">
      <c r="A1025" t="s">
        <v>67</v>
      </c>
      <c r="B1025" t="s">
        <v>19</v>
      </c>
      <c r="C1025" t="s">
        <v>47</v>
      </c>
      <c r="D1025">
        <v>103.6</v>
      </c>
      <c r="E1025" t="s">
        <v>36</v>
      </c>
      <c r="F1025" s="4">
        <v>105.6352</v>
      </c>
      <c r="G1025">
        <v>1142</v>
      </c>
      <c r="H1025">
        <v>552</v>
      </c>
      <c r="I1025">
        <v>18326</v>
      </c>
      <c r="J1025" s="6">
        <v>3.0121139364836801E-2</v>
      </c>
      <c r="K1025" s="3">
        <v>11</v>
      </c>
      <c r="L1025">
        <f t="shared" si="33"/>
        <v>0</v>
      </c>
    </row>
    <row r="1026" spans="1:12">
      <c r="A1026" t="s">
        <v>68</v>
      </c>
      <c r="B1026" t="s">
        <v>20</v>
      </c>
      <c r="C1026" t="s">
        <v>47</v>
      </c>
      <c r="D1026">
        <v>103.6</v>
      </c>
      <c r="E1026" t="s">
        <v>36</v>
      </c>
      <c r="F1026" s="4">
        <v>102.4173</v>
      </c>
      <c r="G1026">
        <v>475</v>
      </c>
      <c r="H1026">
        <v>273</v>
      </c>
      <c r="I1026">
        <v>18622</v>
      </c>
      <c r="J1026" s="6">
        <v>1.4660079475888699E-2</v>
      </c>
      <c r="K1026" s="3">
        <v>8</v>
      </c>
      <c r="L1026">
        <f t="shared" si="33"/>
        <v>0</v>
      </c>
    </row>
    <row r="1027" spans="1:12">
      <c r="A1027" t="s">
        <v>68</v>
      </c>
      <c r="B1027" t="s">
        <v>20</v>
      </c>
      <c r="C1027" t="s">
        <v>47</v>
      </c>
      <c r="D1027">
        <v>103.6</v>
      </c>
      <c r="E1027" t="s">
        <v>36</v>
      </c>
      <c r="F1027" s="4">
        <v>103.49420000000001</v>
      </c>
      <c r="G1027">
        <v>3917</v>
      </c>
      <c r="H1027">
        <v>2153</v>
      </c>
      <c r="I1027">
        <v>18622</v>
      </c>
      <c r="J1027" s="6">
        <v>0.115615938137687</v>
      </c>
      <c r="K1027" s="3">
        <v>9</v>
      </c>
      <c r="L1027">
        <f t="shared" si="33"/>
        <v>0</v>
      </c>
    </row>
    <row r="1028" spans="1:12">
      <c r="A1028" t="s">
        <v>68</v>
      </c>
      <c r="B1028" t="s">
        <v>20</v>
      </c>
      <c r="C1028" t="s">
        <v>47</v>
      </c>
      <c r="D1028">
        <v>103.6</v>
      </c>
      <c r="E1028" t="s">
        <v>36</v>
      </c>
      <c r="F1028" s="4">
        <v>104.5727</v>
      </c>
      <c r="G1028">
        <v>30020</v>
      </c>
      <c r="H1028">
        <v>15384</v>
      </c>
      <c r="I1028">
        <v>18622</v>
      </c>
      <c r="J1028" s="6">
        <v>0.826119643432499</v>
      </c>
      <c r="K1028" s="3">
        <v>10</v>
      </c>
      <c r="L1028">
        <f t="shared" si="33"/>
        <v>1</v>
      </c>
    </row>
    <row r="1029" spans="1:12">
      <c r="A1029" t="s">
        <v>68</v>
      </c>
      <c r="B1029" t="s">
        <v>20</v>
      </c>
      <c r="C1029" t="s">
        <v>47</v>
      </c>
      <c r="D1029">
        <v>103.6</v>
      </c>
      <c r="E1029" t="s">
        <v>36</v>
      </c>
      <c r="F1029" s="4">
        <v>105.56270000000001</v>
      </c>
      <c r="G1029">
        <v>1516</v>
      </c>
      <c r="H1029">
        <v>785</v>
      </c>
      <c r="I1029">
        <v>18622</v>
      </c>
      <c r="J1029" s="6">
        <v>4.2154440983782598E-2</v>
      </c>
      <c r="K1029" s="3">
        <v>11</v>
      </c>
      <c r="L1029">
        <f t="shared" si="33"/>
        <v>0</v>
      </c>
    </row>
    <row r="1030" spans="1:12">
      <c r="A1030" t="s">
        <v>69</v>
      </c>
      <c r="B1030" t="s">
        <v>21</v>
      </c>
      <c r="C1030" t="s">
        <v>47</v>
      </c>
      <c r="D1030">
        <v>103.6</v>
      </c>
      <c r="E1030" t="s">
        <v>36</v>
      </c>
      <c r="F1030" s="4">
        <v>102.6422</v>
      </c>
      <c r="G1030">
        <v>386</v>
      </c>
      <c r="H1030">
        <v>218</v>
      </c>
      <c r="I1030">
        <v>18578</v>
      </c>
      <c r="J1030" s="6">
        <v>1.17343093982129E-2</v>
      </c>
      <c r="K1030" s="3">
        <v>8</v>
      </c>
      <c r="L1030">
        <f t="shared" si="33"/>
        <v>0</v>
      </c>
    </row>
    <row r="1031" spans="1:12">
      <c r="A1031" t="s">
        <v>69</v>
      </c>
      <c r="B1031" t="s">
        <v>21</v>
      </c>
      <c r="C1031" t="s">
        <v>47</v>
      </c>
      <c r="D1031">
        <v>103.6</v>
      </c>
      <c r="E1031" t="s">
        <v>36</v>
      </c>
      <c r="F1031" s="4">
        <v>103.70140000000001</v>
      </c>
      <c r="G1031">
        <v>4073</v>
      </c>
      <c r="H1031">
        <v>2188</v>
      </c>
      <c r="I1031">
        <v>18578</v>
      </c>
      <c r="J1031" s="6">
        <v>0.11777371084077901</v>
      </c>
      <c r="K1031" s="3">
        <v>9</v>
      </c>
      <c r="L1031">
        <f t="shared" si="33"/>
        <v>0</v>
      </c>
    </row>
    <row r="1032" spans="1:12">
      <c r="A1032" t="s">
        <v>69</v>
      </c>
      <c r="B1032" t="s">
        <v>21</v>
      </c>
      <c r="C1032" t="s">
        <v>47</v>
      </c>
      <c r="D1032">
        <v>103.6</v>
      </c>
      <c r="E1032" t="s">
        <v>36</v>
      </c>
      <c r="F1032" s="4">
        <v>104.7621</v>
      </c>
      <c r="G1032">
        <v>29575</v>
      </c>
      <c r="H1032">
        <v>15330</v>
      </c>
      <c r="I1032">
        <v>18578</v>
      </c>
      <c r="J1032" s="6">
        <v>0.825169555388093</v>
      </c>
      <c r="K1032" s="3">
        <v>10</v>
      </c>
      <c r="L1032">
        <f t="shared" si="33"/>
        <v>1</v>
      </c>
    </row>
    <row r="1033" spans="1:12">
      <c r="A1033" t="s">
        <v>69</v>
      </c>
      <c r="B1033" t="s">
        <v>21</v>
      </c>
      <c r="C1033" t="s">
        <v>47</v>
      </c>
      <c r="D1033">
        <v>103.6</v>
      </c>
      <c r="E1033" t="s">
        <v>36</v>
      </c>
      <c r="F1033" s="4">
        <v>105.7355</v>
      </c>
      <c r="G1033">
        <v>1513</v>
      </c>
      <c r="H1033">
        <v>745</v>
      </c>
      <c r="I1033">
        <v>18578</v>
      </c>
      <c r="J1033" s="6">
        <v>4.0101194961782799E-2</v>
      </c>
      <c r="K1033" s="3">
        <v>11</v>
      </c>
      <c r="L1033">
        <f t="shared" si="33"/>
        <v>0</v>
      </c>
    </row>
    <row r="1034" spans="1:12">
      <c r="A1034" t="s">
        <v>70</v>
      </c>
      <c r="B1034" t="s">
        <v>22</v>
      </c>
      <c r="C1034" t="s">
        <v>47</v>
      </c>
      <c r="D1034">
        <v>103.6</v>
      </c>
      <c r="E1034" t="s">
        <v>36</v>
      </c>
      <c r="F1034" s="4">
        <v>102.43219999999999</v>
      </c>
      <c r="G1034">
        <v>534</v>
      </c>
      <c r="H1034">
        <v>341</v>
      </c>
      <c r="I1034">
        <v>19370</v>
      </c>
      <c r="J1034" s="6">
        <v>1.7604543107898801E-2</v>
      </c>
      <c r="K1034" s="3">
        <v>8</v>
      </c>
      <c r="L1034">
        <f t="shared" si="33"/>
        <v>0</v>
      </c>
    </row>
    <row r="1035" spans="1:12">
      <c r="A1035" t="s">
        <v>70</v>
      </c>
      <c r="B1035" t="s">
        <v>22</v>
      </c>
      <c r="C1035" t="s">
        <v>47</v>
      </c>
      <c r="D1035">
        <v>103.6</v>
      </c>
      <c r="E1035" t="s">
        <v>36</v>
      </c>
      <c r="F1035" s="4">
        <v>103.51560000000001</v>
      </c>
      <c r="G1035">
        <v>5326</v>
      </c>
      <c r="H1035">
        <v>2920</v>
      </c>
      <c r="I1035">
        <v>19370</v>
      </c>
      <c r="J1035" s="6">
        <v>0.15074858027878199</v>
      </c>
      <c r="K1035" s="3">
        <v>9</v>
      </c>
      <c r="L1035">
        <f t="shared" si="33"/>
        <v>0</v>
      </c>
    </row>
    <row r="1036" spans="1:12">
      <c r="A1036" t="s">
        <v>70</v>
      </c>
      <c r="B1036" t="s">
        <v>22</v>
      </c>
      <c r="C1036" t="s">
        <v>47</v>
      </c>
      <c r="D1036">
        <v>103.6</v>
      </c>
      <c r="E1036" t="s">
        <v>36</v>
      </c>
      <c r="F1036" s="4">
        <v>104.6006</v>
      </c>
      <c r="G1036">
        <v>29217</v>
      </c>
      <c r="H1036">
        <v>15273</v>
      </c>
      <c r="I1036">
        <v>19370</v>
      </c>
      <c r="J1036" s="6">
        <v>0.78848735157460004</v>
      </c>
      <c r="K1036" s="3">
        <v>10</v>
      </c>
      <c r="L1036">
        <f t="shared" si="33"/>
        <v>1</v>
      </c>
    </row>
    <row r="1037" spans="1:12">
      <c r="A1037" t="s">
        <v>70</v>
      </c>
      <c r="B1037" t="s">
        <v>22</v>
      </c>
      <c r="C1037" t="s">
        <v>47</v>
      </c>
      <c r="D1037">
        <v>103.6</v>
      </c>
      <c r="E1037" t="s">
        <v>36</v>
      </c>
      <c r="F1037" s="4">
        <v>105.59650000000001</v>
      </c>
      <c r="G1037">
        <v>1480</v>
      </c>
      <c r="H1037">
        <v>788</v>
      </c>
      <c r="I1037">
        <v>19370</v>
      </c>
      <c r="J1037" s="6">
        <v>4.06814661848219E-2</v>
      </c>
      <c r="K1037" s="3">
        <v>11</v>
      </c>
      <c r="L1037">
        <f t="shared" si="33"/>
        <v>0</v>
      </c>
    </row>
    <row r="1038" spans="1:12">
      <c r="A1038" t="s">
        <v>71</v>
      </c>
      <c r="B1038" t="s">
        <v>23</v>
      </c>
      <c r="C1038" t="s">
        <v>47</v>
      </c>
      <c r="D1038">
        <v>103.6</v>
      </c>
      <c r="E1038" t="s">
        <v>36</v>
      </c>
      <c r="F1038" s="4">
        <v>102.6297</v>
      </c>
      <c r="G1038">
        <v>1863</v>
      </c>
      <c r="H1038">
        <v>1066</v>
      </c>
      <c r="I1038">
        <v>15565</v>
      </c>
      <c r="J1038" s="6">
        <v>6.8486990041760398E-2</v>
      </c>
      <c r="K1038" s="3">
        <v>8</v>
      </c>
      <c r="L1038">
        <f t="shared" ref="L1038:L1069" si="34">IF(K1038=7,1,IF(K1038=10,1,IF(K1038=13,1,0)))</f>
        <v>0</v>
      </c>
    </row>
    <row r="1039" spans="1:12">
      <c r="A1039" t="s">
        <v>71</v>
      </c>
      <c r="B1039" t="s">
        <v>23</v>
      </c>
      <c r="C1039" t="s">
        <v>47</v>
      </c>
      <c r="D1039">
        <v>103.6</v>
      </c>
      <c r="E1039" t="s">
        <v>36</v>
      </c>
      <c r="F1039" s="4">
        <v>103.6842</v>
      </c>
      <c r="G1039">
        <v>25620</v>
      </c>
      <c r="H1039">
        <v>13372</v>
      </c>
      <c r="I1039">
        <v>15565</v>
      </c>
      <c r="J1039" s="6">
        <v>0.859106970767748</v>
      </c>
      <c r="K1039" s="3">
        <v>9</v>
      </c>
      <c r="L1039">
        <f t="shared" si="34"/>
        <v>0</v>
      </c>
    </row>
    <row r="1040" spans="1:12">
      <c r="A1040" t="s">
        <v>71</v>
      </c>
      <c r="B1040" t="s">
        <v>23</v>
      </c>
      <c r="C1040" t="s">
        <v>47</v>
      </c>
      <c r="D1040">
        <v>103.6</v>
      </c>
      <c r="E1040" t="s">
        <v>36</v>
      </c>
      <c r="F1040" s="4">
        <v>104.65219999999999</v>
      </c>
      <c r="G1040">
        <v>2008</v>
      </c>
      <c r="H1040">
        <v>1020</v>
      </c>
      <c r="I1040">
        <v>15565</v>
      </c>
      <c r="J1040" s="6">
        <v>6.5531641503372998E-2</v>
      </c>
      <c r="K1040" s="3">
        <v>10</v>
      </c>
      <c r="L1040">
        <f t="shared" si="34"/>
        <v>1</v>
      </c>
    </row>
    <row r="1041" spans="1:12">
      <c r="A1041" t="s">
        <v>72</v>
      </c>
      <c r="B1041" t="s">
        <v>24</v>
      </c>
      <c r="C1041" t="s">
        <v>47</v>
      </c>
      <c r="D1041">
        <v>103.6</v>
      </c>
      <c r="E1041" t="s">
        <v>36</v>
      </c>
      <c r="F1041" s="4">
        <v>102.4173</v>
      </c>
      <c r="G1041">
        <v>533</v>
      </c>
      <c r="H1041">
        <v>325</v>
      </c>
      <c r="I1041">
        <v>17964</v>
      </c>
      <c r="J1041" s="6">
        <v>1.8091739033622802E-2</v>
      </c>
      <c r="K1041" s="3">
        <v>8</v>
      </c>
      <c r="L1041">
        <f t="shared" si="34"/>
        <v>0</v>
      </c>
    </row>
    <row r="1042" spans="1:12">
      <c r="A1042" t="s">
        <v>72</v>
      </c>
      <c r="B1042" t="s">
        <v>24</v>
      </c>
      <c r="C1042" t="s">
        <v>47</v>
      </c>
      <c r="D1042">
        <v>103.6</v>
      </c>
      <c r="E1042" t="s">
        <v>36</v>
      </c>
      <c r="F1042" s="4">
        <v>103.49420000000001</v>
      </c>
      <c r="G1042">
        <v>5757</v>
      </c>
      <c r="H1042">
        <v>3050</v>
      </c>
      <c r="I1042">
        <v>17964</v>
      </c>
      <c r="J1042" s="6">
        <v>0.16978401246938299</v>
      </c>
      <c r="K1042" s="3">
        <v>9</v>
      </c>
      <c r="L1042">
        <f t="shared" si="34"/>
        <v>0</v>
      </c>
    </row>
    <row r="1043" spans="1:12">
      <c r="A1043" t="s">
        <v>72</v>
      </c>
      <c r="B1043" t="s">
        <v>24</v>
      </c>
      <c r="C1043" t="s">
        <v>47</v>
      </c>
      <c r="D1043">
        <v>103.6</v>
      </c>
      <c r="E1043" t="s">
        <v>36</v>
      </c>
      <c r="F1043" s="4">
        <v>104.5727</v>
      </c>
      <c r="G1043">
        <v>26331</v>
      </c>
      <c r="H1043">
        <v>13817</v>
      </c>
      <c r="I1043">
        <v>17964</v>
      </c>
      <c r="J1043" s="6">
        <v>0.76914940993097303</v>
      </c>
      <c r="K1043" s="3">
        <v>10</v>
      </c>
      <c r="L1043">
        <f t="shared" si="34"/>
        <v>1</v>
      </c>
    </row>
    <row r="1044" spans="1:12">
      <c r="A1044" t="s">
        <v>72</v>
      </c>
      <c r="B1044" t="s">
        <v>24</v>
      </c>
      <c r="C1044" t="s">
        <v>47</v>
      </c>
      <c r="D1044">
        <v>103.6</v>
      </c>
      <c r="E1044" t="s">
        <v>36</v>
      </c>
      <c r="F1044" s="4">
        <v>105.56270000000001</v>
      </c>
      <c r="G1044">
        <v>1302</v>
      </c>
      <c r="H1044">
        <v>697</v>
      </c>
      <c r="I1044">
        <v>17964</v>
      </c>
      <c r="J1044" s="6">
        <v>3.8799821865954098E-2</v>
      </c>
      <c r="K1044" s="3">
        <v>11</v>
      </c>
      <c r="L1044">
        <f t="shared" si="34"/>
        <v>0</v>
      </c>
    </row>
    <row r="1045" spans="1:12">
      <c r="A1045" t="s">
        <v>73</v>
      </c>
      <c r="B1045" t="s">
        <v>25</v>
      </c>
      <c r="C1045" t="s">
        <v>47</v>
      </c>
      <c r="D1045">
        <v>103.6</v>
      </c>
      <c r="E1045" t="s">
        <v>36</v>
      </c>
      <c r="F1045" s="4">
        <v>102.6191</v>
      </c>
      <c r="G1045">
        <v>527</v>
      </c>
      <c r="H1045">
        <v>321</v>
      </c>
      <c r="I1045">
        <v>19217</v>
      </c>
      <c r="J1045" s="6">
        <v>1.6703960035385299E-2</v>
      </c>
      <c r="K1045" s="3">
        <v>8</v>
      </c>
      <c r="L1045">
        <f t="shared" si="34"/>
        <v>0</v>
      </c>
    </row>
    <row r="1046" spans="1:12">
      <c r="A1046" t="s">
        <v>73</v>
      </c>
      <c r="B1046" t="s">
        <v>25</v>
      </c>
      <c r="C1046" t="s">
        <v>47</v>
      </c>
      <c r="D1046">
        <v>103.6</v>
      </c>
      <c r="E1046" t="s">
        <v>36</v>
      </c>
      <c r="F1046" s="4">
        <v>103.75660000000001</v>
      </c>
      <c r="G1046">
        <v>5673</v>
      </c>
      <c r="H1046">
        <v>3026</v>
      </c>
      <c r="I1046">
        <v>19217</v>
      </c>
      <c r="J1046" s="6">
        <v>0.15746474475724601</v>
      </c>
      <c r="K1046" s="3">
        <v>9</v>
      </c>
      <c r="L1046">
        <f t="shared" si="34"/>
        <v>0</v>
      </c>
    </row>
    <row r="1047" spans="1:12">
      <c r="A1047" t="s">
        <v>73</v>
      </c>
      <c r="B1047" t="s">
        <v>25</v>
      </c>
      <c r="C1047" t="s">
        <v>47</v>
      </c>
      <c r="D1047">
        <v>103.6</v>
      </c>
      <c r="E1047" t="s">
        <v>36</v>
      </c>
      <c r="F1047" s="4">
        <v>104.80800000000001</v>
      </c>
      <c r="G1047">
        <v>28990</v>
      </c>
      <c r="H1047">
        <v>15041</v>
      </c>
      <c r="I1047">
        <v>19217</v>
      </c>
      <c r="J1047" s="6">
        <v>0.78269240776395899</v>
      </c>
      <c r="K1047" s="3">
        <v>10</v>
      </c>
      <c r="L1047">
        <f t="shared" si="34"/>
        <v>1</v>
      </c>
    </row>
    <row r="1048" spans="1:12">
      <c r="A1048" t="s">
        <v>73</v>
      </c>
      <c r="B1048" t="s">
        <v>25</v>
      </c>
      <c r="C1048" t="s">
        <v>47</v>
      </c>
      <c r="D1048">
        <v>103.6</v>
      </c>
      <c r="E1048" t="s">
        <v>36</v>
      </c>
      <c r="F1048" s="4">
        <v>105.77290000000001</v>
      </c>
      <c r="G1048">
        <v>1360</v>
      </c>
      <c r="H1048">
        <v>705</v>
      </c>
      <c r="I1048">
        <v>19217</v>
      </c>
      <c r="J1048" s="6">
        <v>3.6686267367435098E-2</v>
      </c>
      <c r="K1048" s="3">
        <v>11</v>
      </c>
      <c r="L1048">
        <f t="shared" si="34"/>
        <v>0</v>
      </c>
    </row>
    <row r="1049" spans="1:12">
      <c r="A1049" t="s">
        <v>74</v>
      </c>
      <c r="B1049" t="s">
        <v>26</v>
      </c>
      <c r="C1049" t="s">
        <v>47</v>
      </c>
      <c r="D1049">
        <v>103.6</v>
      </c>
      <c r="E1049" t="s">
        <v>36</v>
      </c>
      <c r="F1049" s="4">
        <v>102.5288</v>
      </c>
      <c r="G1049">
        <v>354</v>
      </c>
      <c r="H1049">
        <v>190</v>
      </c>
      <c r="I1049">
        <v>18699</v>
      </c>
      <c r="J1049" s="6">
        <v>1.01609711749291E-2</v>
      </c>
      <c r="K1049" s="3">
        <v>8</v>
      </c>
      <c r="L1049">
        <f t="shared" si="34"/>
        <v>0</v>
      </c>
    </row>
    <row r="1050" spans="1:12">
      <c r="A1050" t="s">
        <v>74</v>
      </c>
      <c r="B1050" t="s">
        <v>26</v>
      </c>
      <c r="C1050" t="s">
        <v>47</v>
      </c>
      <c r="D1050">
        <v>103.6</v>
      </c>
      <c r="E1050" t="s">
        <v>36</v>
      </c>
      <c r="F1050" s="4">
        <v>103.7525</v>
      </c>
      <c r="G1050">
        <v>4983</v>
      </c>
      <c r="H1050">
        <v>2667</v>
      </c>
      <c r="I1050">
        <v>18699</v>
      </c>
      <c r="J1050" s="6">
        <v>0.14262794801861101</v>
      </c>
      <c r="K1050" s="3">
        <v>9</v>
      </c>
      <c r="L1050">
        <f t="shared" si="34"/>
        <v>0</v>
      </c>
    </row>
    <row r="1051" spans="1:12">
      <c r="A1051" t="s">
        <v>74</v>
      </c>
      <c r="B1051" t="s">
        <v>26</v>
      </c>
      <c r="C1051" t="s">
        <v>47</v>
      </c>
      <c r="D1051">
        <v>103.6</v>
      </c>
      <c r="E1051" t="s">
        <v>36</v>
      </c>
      <c r="F1051" s="4">
        <v>104.8028</v>
      </c>
      <c r="G1051">
        <v>29201</v>
      </c>
      <c r="H1051">
        <v>15146</v>
      </c>
      <c r="I1051">
        <v>18699</v>
      </c>
      <c r="J1051" s="6">
        <v>0.80998983902882504</v>
      </c>
      <c r="K1051" s="3">
        <v>10</v>
      </c>
      <c r="L1051">
        <f t="shared" si="34"/>
        <v>1</v>
      </c>
    </row>
    <row r="1052" spans="1:12">
      <c r="A1052" t="s">
        <v>74</v>
      </c>
      <c r="B1052" t="s">
        <v>26</v>
      </c>
      <c r="C1052" t="s">
        <v>47</v>
      </c>
      <c r="D1052">
        <v>103.6</v>
      </c>
      <c r="E1052" t="s">
        <v>36</v>
      </c>
      <c r="F1052" s="4">
        <v>105.76690000000001</v>
      </c>
      <c r="G1052">
        <v>1221</v>
      </c>
      <c r="H1052">
        <v>587</v>
      </c>
      <c r="I1052">
        <v>18699</v>
      </c>
      <c r="J1052" s="6">
        <v>3.1392053050965298E-2</v>
      </c>
      <c r="K1052" s="3">
        <v>11</v>
      </c>
      <c r="L1052">
        <f t="shared" si="34"/>
        <v>0</v>
      </c>
    </row>
    <row r="1053" spans="1:12">
      <c r="A1053" t="s">
        <v>75</v>
      </c>
      <c r="B1053" t="s">
        <v>27</v>
      </c>
      <c r="C1053" t="s">
        <v>47</v>
      </c>
      <c r="D1053">
        <v>103.6</v>
      </c>
      <c r="E1053" t="s">
        <v>36</v>
      </c>
      <c r="F1053" s="4">
        <v>102.5728</v>
      </c>
      <c r="G1053">
        <v>367</v>
      </c>
      <c r="H1053">
        <v>187</v>
      </c>
      <c r="I1053">
        <v>20118</v>
      </c>
      <c r="J1053" s="6">
        <v>9.2951585644696303E-3</v>
      </c>
      <c r="K1053" s="3">
        <v>8</v>
      </c>
      <c r="L1053">
        <f t="shared" si="34"/>
        <v>0</v>
      </c>
    </row>
    <row r="1054" spans="1:12">
      <c r="A1054" t="s">
        <v>75</v>
      </c>
      <c r="B1054" t="s">
        <v>27</v>
      </c>
      <c r="C1054" t="s">
        <v>47</v>
      </c>
      <c r="D1054">
        <v>103.6</v>
      </c>
      <c r="E1054" t="s">
        <v>36</v>
      </c>
      <c r="F1054" s="4">
        <v>103.6397</v>
      </c>
      <c r="G1054">
        <v>4278</v>
      </c>
      <c r="H1054">
        <v>2355</v>
      </c>
      <c r="I1054">
        <v>20118</v>
      </c>
      <c r="J1054" s="6">
        <v>0.117059349835968</v>
      </c>
      <c r="K1054" s="3">
        <v>9</v>
      </c>
      <c r="L1054">
        <f t="shared" si="34"/>
        <v>0</v>
      </c>
    </row>
    <row r="1055" spans="1:12">
      <c r="A1055" t="s">
        <v>75</v>
      </c>
      <c r="B1055" t="s">
        <v>27</v>
      </c>
      <c r="C1055" t="s">
        <v>47</v>
      </c>
      <c r="D1055">
        <v>103.6</v>
      </c>
      <c r="E1055" t="s">
        <v>36</v>
      </c>
      <c r="F1055" s="4">
        <v>104.7081</v>
      </c>
      <c r="G1055">
        <v>32311</v>
      </c>
      <c r="H1055">
        <v>16687</v>
      </c>
      <c r="I1055">
        <v>20118</v>
      </c>
      <c r="J1055" s="6">
        <v>0.82945620837061296</v>
      </c>
      <c r="K1055" s="3">
        <v>10</v>
      </c>
      <c r="L1055">
        <f t="shared" si="34"/>
        <v>1</v>
      </c>
    </row>
    <row r="1056" spans="1:12">
      <c r="A1056" t="s">
        <v>75</v>
      </c>
      <c r="B1056" t="s">
        <v>27</v>
      </c>
      <c r="C1056" t="s">
        <v>47</v>
      </c>
      <c r="D1056">
        <v>103.6</v>
      </c>
      <c r="E1056" t="s">
        <v>36</v>
      </c>
      <c r="F1056" s="4">
        <v>105.6887</v>
      </c>
      <c r="G1056">
        <v>1468</v>
      </c>
      <c r="H1056">
        <v>741</v>
      </c>
      <c r="I1056">
        <v>20118</v>
      </c>
      <c r="J1056" s="6">
        <v>3.6832687145839503E-2</v>
      </c>
      <c r="K1056" s="3">
        <v>11</v>
      </c>
      <c r="L1056">
        <f t="shared" si="34"/>
        <v>0</v>
      </c>
    </row>
    <row r="1057" spans="1:12">
      <c r="A1057" t="s">
        <v>76</v>
      </c>
      <c r="B1057" t="s">
        <v>28</v>
      </c>
      <c r="C1057" t="s">
        <v>47</v>
      </c>
      <c r="D1057">
        <v>103.6</v>
      </c>
      <c r="E1057" t="s">
        <v>36</v>
      </c>
      <c r="F1057" s="4">
        <v>102.6327</v>
      </c>
      <c r="G1057">
        <v>577</v>
      </c>
      <c r="H1057">
        <v>374</v>
      </c>
      <c r="I1057">
        <v>16062</v>
      </c>
      <c r="J1057" s="6">
        <v>2.3284771510397199E-2</v>
      </c>
      <c r="K1057" s="3">
        <v>8</v>
      </c>
      <c r="L1057">
        <f t="shared" si="34"/>
        <v>0</v>
      </c>
    </row>
    <row r="1058" spans="1:12">
      <c r="A1058" t="s">
        <v>76</v>
      </c>
      <c r="B1058" t="s">
        <v>28</v>
      </c>
      <c r="C1058" t="s">
        <v>47</v>
      </c>
      <c r="D1058">
        <v>103.6</v>
      </c>
      <c r="E1058" t="s">
        <v>36</v>
      </c>
      <c r="F1058" s="4">
        <v>103.6883</v>
      </c>
      <c r="G1058">
        <v>6970</v>
      </c>
      <c r="H1058">
        <v>3848</v>
      </c>
      <c r="I1058">
        <v>16062</v>
      </c>
      <c r="J1058" s="6">
        <v>0.239571659818204</v>
      </c>
      <c r="K1058" s="3">
        <v>9</v>
      </c>
      <c r="L1058">
        <f t="shared" si="34"/>
        <v>0</v>
      </c>
    </row>
    <row r="1059" spans="1:12">
      <c r="A1059" t="s">
        <v>76</v>
      </c>
      <c r="B1059" t="s">
        <v>28</v>
      </c>
      <c r="C1059" t="s">
        <v>47</v>
      </c>
      <c r="D1059">
        <v>103.6</v>
      </c>
      <c r="E1059" t="s">
        <v>36</v>
      </c>
      <c r="F1059" s="4">
        <v>104.7454</v>
      </c>
      <c r="G1059">
        <v>21473</v>
      </c>
      <c r="H1059">
        <v>11287</v>
      </c>
      <c r="I1059">
        <v>16062</v>
      </c>
      <c r="J1059" s="6">
        <v>0.70271448138463499</v>
      </c>
      <c r="K1059" s="3">
        <v>10</v>
      </c>
      <c r="L1059">
        <f t="shared" si="34"/>
        <v>1</v>
      </c>
    </row>
    <row r="1060" spans="1:12">
      <c r="A1060" t="s">
        <v>76</v>
      </c>
      <c r="B1060" t="s">
        <v>28</v>
      </c>
      <c r="C1060" t="s">
        <v>47</v>
      </c>
      <c r="D1060">
        <v>103.6</v>
      </c>
      <c r="E1060" t="s">
        <v>36</v>
      </c>
      <c r="F1060" s="4">
        <v>105.8039</v>
      </c>
      <c r="G1060">
        <v>1043</v>
      </c>
      <c r="H1060">
        <v>502</v>
      </c>
      <c r="I1060">
        <v>16062</v>
      </c>
      <c r="J1060" s="6">
        <v>3.1253891171709597E-2</v>
      </c>
      <c r="K1060" s="3">
        <v>11</v>
      </c>
      <c r="L1060">
        <f t="shared" si="34"/>
        <v>0</v>
      </c>
    </row>
    <row r="1061" spans="1:12">
      <c r="A1061" t="s">
        <v>77</v>
      </c>
      <c r="B1061" t="s">
        <v>29</v>
      </c>
      <c r="C1061" t="s">
        <v>47</v>
      </c>
      <c r="D1061">
        <v>103.6</v>
      </c>
      <c r="E1061" t="s">
        <v>36</v>
      </c>
      <c r="F1061" s="4">
        <v>102.5153</v>
      </c>
      <c r="G1061">
        <v>572</v>
      </c>
      <c r="H1061">
        <v>361</v>
      </c>
      <c r="I1061">
        <v>15284</v>
      </c>
      <c r="J1061" s="6">
        <v>2.3619471342580502E-2</v>
      </c>
      <c r="K1061" s="3">
        <v>8</v>
      </c>
      <c r="L1061">
        <f t="shared" si="34"/>
        <v>0</v>
      </c>
    </row>
    <row r="1062" spans="1:12">
      <c r="A1062" t="s">
        <v>77</v>
      </c>
      <c r="B1062" t="s">
        <v>29</v>
      </c>
      <c r="C1062" t="s">
        <v>47</v>
      </c>
      <c r="D1062">
        <v>103.6</v>
      </c>
      <c r="E1062" t="s">
        <v>36</v>
      </c>
      <c r="F1062" s="4">
        <v>103.5956</v>
      </c>
      <c r="G1062">
        <v>7185</v>
      </c>
      <c r="H1062">
        <v>3909</v>
      </c>
      <c r="I1062">
        <v>15284</v>
      </c>
      <c r="J1062" s="6">
        <v>0.25575765506411902</v>
      </c>
      <c r="K1062" s="3">
        <v>9</v>
      </c>
      <c r="L1062">
        <f t="shared" si="34"/>
        <v>0</v>
      </c>
    </row>
    <row r="1063" spans="1:12">
      <c r="A1063" t="s">
        <v>77</v>
      </c>
      <c r="B1063" t="s">
        <v>29</v>
      </c>
      <c r="C1063" t="s">
        <v>47</v>
      </c>
      <c r="D1063">
        <v>103.6</v>
      </c>
      <c r="E1063" t="s">
        <v>36</v>
      </c>
      <c r="F1063" s="4">
        <v>104.587</v>
      </c>
      <c r="G1063">
        <v>19257</v>
      </c>
      <c r="H1063">
        <v>10467</v>
      </c>
      <c r="I1063">
        <v>15284</v>
      </c>
      <c r="J1063" s="6">
        <v>0.68483381313792202</v>
      </c>
      <c r="K1063" s="3">
        <v>10</v>
      </c>
      <c r="L1063">
        <f t="shared" si="34"/>
        <v>1</v>
      </c>
    </row>
    <row r="1064" spans="1:12">
      <c r="A1064" t="s">
        <v>77</v>
      </c>
      <c r="B1064" t="s">
        <v>29</v>
      </c>
      <c r="C1064" t="s">
        <v>47</v>
      </c>
      <c r="D1064">
        <v>103.6</v>
      </c>
      <c r="E1064" t="s">
        <v>36</v>
      </c>
      <c r="F1064" s="4">
        <v>105.67</v>
      </c>
      <c r="G1064">
        <v>928</v>
      </c>
      <c r="H1064">
        <v>504</v>
      </c>
      <c r="I1064">
        <v>15284</v>
      </c>
      <c r="J1064" s="6">
        <v>3.2975660821774402E-2</v>
      </c>
      <c r="K1064" s="3">
        <v>11</v>
      </c>
      <c r="L1064">
        <f t="shared" si="34"/>
        <v>0</v>
      </c>
    </row>
    <row r="1065" spans="1:12">
      <c r="A1065" t="s">
        <v>78</v>
      </c>
      <c r="B1065" t="s">
        <v>30</v>
      </c>
      <c r="C1065" t="s">
        <v>47</v>
      </c>
      <c r="D1065">
        <v>103.6</v>
      </c>
      <c r="E1065" t="s">
        <v>36</v>
      </c>
      <c r="F1065" s="4">
        <v>100.5258</v>
      </c>
      <c r="G1065">
        <v>289</v>
      </c>
      <c r="H1065">
        <v>238</v>
      </c>
      <c r="I1065">
        <v>14382</v>
      </c>
      <c r="J1065" s="6">
        <v>1.6548463356973998E-2</v>
      </c>
      <c r="K1065" s="3">
        <v>6</v>
      </c>
      <c r="L1065">
        <f t="shared" si="34"/>
        <v>0</v>
      </c>
    </row>
    <row r="1066" spans="1:12">
      <c r="A1066" t="s">
        <v>78</v>
      </c>
      <c r="B1066" t="s">
        <v>30</v>
      </c>
      <c r="C1066" t="s">
        <v>47</v>
      </c>
      <c r="D1066">
        <v>103.6</v>
      </c>
      <c r="E1066" t="s">
        <v>36</v>
      </c>
      <c r="F1066" s="4">
        <v>102.6327</v>
      </c>
      <c r="G1066">
        <v>440</v>
      </c>
      <c r="H1066">
        <v>258</v>
      </c>
      <c r="I1066">
        <v>14382</v>
      </c>
      <c r="J1066" s="6">
        <v>1.7939090529829001E-2</v>
      </c>
      <c r="K1066" s="3">
        <v>8</v>
      </c>
      <c r="L1066">
        <f t="shared" si="34"/>
        <v>0</v>
      </c>
    </row>
    <row r="1067" spans="1:12">
      <c r="A1067" t="s">
        <v>78</v>
      </c>
      <c r="B1067" t="s">
        <v>30</v>
      </c>
      <c r="C1067" t="s">
        <v>47</v>
      </c>
      <c r="D1067">
        <v>103.6</v>
      </c>
      <c r="E1067" t="s">
        <v>36</v>
      </c>
      <c r="F1067" s="4">
        <v>103.6883</v>
      </c>
      <c r="G1067">
        <v>4768</v>
      </c>
      <c r="H1067">
        <v>2628</v>
      </c>
      <c r="I1067">
        <v>14382</v>
      </c>
      <c r="J1067" s="6">
        <v>0.18272841051314101</v>
      </c>
      <c r="K1067" s="3">
        <v>9</v>
      </c>
      <c r="L1067">
        <f t="shared" si="34"/>
        <v>0</v>
      </c>
    </row>
    <row r="1068" spans="1:12">
      <c r="A1068" t="s">
        <v>78</v>
      </c>
      <c r="B1068" t="s">
        <v>30</v>
      </c>
      <c r="C1068" t="s">
        <v>47</v>
      </c>
      <c r="D1068">
        <v>103.6</v>
      </c>
      <c r="E1068" t="s">
        <v>36</v>
      </c>
      <c r="F1068" s="4">
        <v>104.7454</v>
      </c>
      <c r="G1068">
        <v>20615</v>
      </c>
      <c r="H1068">
        <v>10781</v>
      </c>
      <c r="I1068">
        <v>14382</v>
      </c>
      <c r="J1068" s="6">
        <v>0.74961757752746505</v>
      </c>
      <c r="K1068" s="3">
        <v>10</v>
      </c>
      <c r="L1068">
        <f t="shared" si="34"/>
        <v>1</v>
      </c>
    </row>
    <row r="1069" spans="1:12">
      <c r="A1069" t="s">
        <v>78</v>
      </c>
      <c r="B1069" t="s">
        <v>30</v>
      </c>
      <c r="C1069" t="s">
        <v>47</v>
      </c>
      <c r="D1069">
        <v>103.6</v>
      </c>
      <c r="E1069" t="s">
        <v>36</v>
      </c>
      <c r="F1069" s="4">
        <v>105.8039</v>
      </c>
      <c r="G1069">
        <v>979</v>
      </c>
      <c r="H1069">
        <v>477</v>
      </c>
      <c r="I1069">
        <v>14382</v>
      </c>
      <c r="J1069" s="6">
        <v>3.31664580725907E-2</v>
      </c>
      <c r="K1069" s="3">
        <v>11</v>
      </c>
      <c r="L1069">
        <f t="shared" si="34"/>
        <v>0</v>
      </c>
    </row>
    <row r="1070" spans="1:12">
      <c r="A1070" t="s">
        <v>79</v>
      </c>
      <c r="B1070" t="s">
        <v>31</v>
      </c>
      <c r="C1070" t="s">
        <v>47</v>
      </c>
      <c r="D1070">
        <v>103.6</v>
      </c>
      <c r="E1070" t="s">
        <v>36</v>
      </c>
      <c r="F1070" s="4">
        <v>102.3249</v>
      </c>
      <c r="G1070">
        <v>433</v>
      </c>
      <c r="H1070">
        <v>245</v>
      </c>
      <c r="I1070">
        <v>13163</v>
      </c>
      <c r="J1070" s="6">
        <v>1.8612778242042102E-2</v>
      </c>
      <c r="K1070" s="3">
        <v>8</v>
      </c>
      <c r="L1070">
        <f t="shared" ref="L1070:L1076" si="35">IF(K1070=7,1,IF(K1070=10,1,IF(K1070=13,1,0)))</f>
        <v>0</v>
      </c>
    </row>
    <row r="1071" spans="1:12">
      <c r="A1071" t="s">
        <v>79</v>
      </c>
      <c r="B1071" t="s">
        <v>31</v>
      </c>
      <c r="C1071" t="s">
        <v>47</v>
      </c>
      <c r="D1071">
        <v>103.6</v>
      </c>
      <c r="E1071" t="s">
        <v>36</v>
      </c>
      <c r="F1071" s="4">
        <v>103.4902</v>
      </c>
      <c r="G1071">
        <v>2745</v>
      </c>
      <c r="H1071">
        <v>1478</v>
      </c>
      <c r="I1071">
        <v>13163</v>
      </c>
      <c r="J1071" s="6">
        <v>0.11228443363974799</v>
      </c>
      <c r="K1071" s="3">
        <v>9</v>
      </c>
      <c r="L1071">
        <f t="shared" si="35"/>
        <v>0</v>
      </c>
    </row>
    <row r="1072" spans="1:12">
      <c r="A1072" t="s">
        <v>79</v>
      </c>
      <c r="B1072" t="s">
        <v>31</v>
      </c>
      <c r="C1072" t="s">
        <v>47</v>
      </c>
      <c r="D1072">
        <v>103.6</v>
      </c>
      <c r="E1072" t="s">
        <v>36</v>
      </c>
      <c r="F1072" s="4">
        <v>104.5677</v>
      </c>
      <c r="G1072">
        <v>21377</v>
      </c>
      <c r="H1072">
        <v>10936</v>
      </c>
      <c r="I1072">
        <v>13163</v>
      </c>
      <c r="J1072" s="6">
        <v>0.83081364430600901</v>
      </c>
      <c r="K1072" s="3">
        <v>10</v>
      </c>
      <c r="L1072">
        <f t="shared" si="35"/>
        <v>1</v>
      </c>
    </row>
    <row r="1073" spans="1:12">
      <c r="A1073" t="s">
        <v>79</v>
      </c>
      <c r="B1073" t="s">
        <v>31</v>
      </c>
      <c r="C1073" t="s">
        <v>47</v>
      </c>
      <c r="D1073">
        <v>103.6</v>
      </c>
      <c r="E1073" t="s">
        <v>36</v>
      </c>
      <c r="F1073" s="4">
        <v>105.5568</v>
      </c>
      <c r="G1073">
        <v>978</v>
      </c>
      <c r="H1073">
        <v>439</v>
      </c>
      <c r="I1073">
        <v>13163</v>
      </c>
      <c r="J1073" s="6">
        <v>3.3351059788801901E-2</v>
      </c>
      <c r="K1073" s="3">
        <v>11</v>
      </c>
      <c r="L1073">
        <f t="shared" si="35"/>
        <v>0</v>
      </c>
    </row>
    <row r="1074" spans="1:12">
      <c r="A1074" t="s">
        <v>80</v>
      </c>
      <c r="B1074" t="s">
        <v>32</v>
      </c>
      <c r="C1074" t="s">
        <v>47</v>
      </c>
      <c r="D1074">
        <v>103.6</v>
      </c>
      <c r="E1074" t="s">
        <v>36</v>
      </c>
      <c r="F1074" s="4">
        <v>102.6225</v>
      </c>
      <c r="G1074">
        <v>1370</v>
      </c>
      <c r="H1074">
        <v>749</v>
      </c>
      <c r="I1074">
        <v>11888</v>
      </c>
      <c r="J1074" s="6">
        <v>6.3004710632570696E-2</v>
      </c>
      <c r="K1074" s="3">
        <v>8</v>
      </c>
      <c r="L1074">
        <f t="shared" si="35"/>
        <v>0</v>
      </c>
    </row>
    <row r="1075" spans="1:12">
      <c r="A1075" t="s">
        <v>80</v>
      </c>
      <c r="B1075" t="s">
        <v>32</v>
      </c>
      <c r="C1075" t="s">
        <v>47</v>
      </c>
      <c r="D1075">
        <v>103.6</v>
      </c>
      <c r="E1075" t="s">
        <v>36</v>
      </c>
      <c r="F1075" s="4">
        <v>103.6739</v>
      </c>
      <c r="G1075">
        <v>21366</v>
      </c>
      <c r="H1075">
        <v>10686</v>
      </c>
      <c r="I1075">
        <v>11888</v>
      </c>
      <c r="J1075" s="6">
        <v>0.89888963660834498</v>
      </c>
      <c r="K1075" s="3">
        <v>9</v>
      </c>
      <c r="L1075">
        <f t="shared" si="35"/>
        <v>0</v>
      </c>
    </row>
    <row r="1076" spans="1:12">
      <c r="A1076" t="s">
        <v>80</v>
      </c>
      <c r="B1076" t="s">
        <v>32</v>
      </c>
      <c r="C1076" t="s">
        <v>47</v>
      </c>
      <c r="D1076">
        <v>103.6</v>
      </c>
      <c r="E1076" t="s">
        <v>36</v>
      </c>
      <c r="F1076" s="4">
        <v>104.72669999999999</v>
      </c>
      <c r="G1076">
        <v>558</v>
      </c>
      <c r="H1076">
        <v>268</v>
      </c>
      <c r="I1076">
        <v>11888</v>
      </c>
      <c r="J1076" s="6">
        <v>2.2543741588156099E-2</v>
      </c>
      <c r="K1076" s="3">
        <v>10</v>
      </c>
      <c r="L1076">
        <f t="shared" si="35"/>
        <v>1</v>
      </c>
    </row>
    <row r="1077" spans="1:12">
      <c r="A1077" t="s">
        <v>63</v>
      </c>
      <c r="B1077" t="s">
        <v>15</v>
      </c>
      <c r="C1077" t="s">
        <v>48</v>
      </c>
      <c r="D1077">
        <v>221.2</v>
      </c>
      <c r="E1077" t="s">
        <v>40</v>
      </c>
      <c r="F1077" s="4">
        <v>219.27950000000001</v>
      </c>
      <c r="G1077">
        <v>1194</v>
      </c>
      <c r="H1077">
        <v>492</v>
      </c>
      <c r="I1077">
        <v>30019</v>
      </c>
      <c r="J1077" s="6">
        <v>1.6389619907391999E-2</v>
      </c>
      <c r="K1077" s="3">
        <v>6</v>
      </c>
      <c r="L1077">
        <f t="shared" ref="L1077:L1140" si="36">IF(K1077=6,1,IF(K1077=9,1,IF(K1077=12,1,0)))</f>
        <v>1</v>
      </c>
    </row>
    <row r="1078" spans="1:12">
      <c r="A1078" t="s">
        <v>63</v>
      </c>
      <c r="B1078" t="s">
        <v>15</v>
      </c>
      <c r="C1078" t="s">
        <v>48</v>
      </c>
      <c r="D1078">
        <v>221.2</v>
      </c>
      <c r="E1078" t="s">
        <v>40</v>
      </c>
      <c r="F1078" s="4">
        <v>220.3725</v>
      </c>
      <c r="G1078">
        <v>1710</v>
      </c>
      <c r="H1078">
        <v>788</v>
      </c>
      <c r="I1078">
        <v>30019</v>
      </c>
      <c r="J1078" s="6">
        <v>2.62500416402945E-2</v>
      </c>
      <c r="K1078" s="3">
        <v>7</v>
      </c>
      <c r="L1078">
        <f t="shared" si="36"/>
        <v>0</v>
      </c>
    </row>
    <row r="1079" spans="1:12">
      <c r="A1079" t="s">
        <v>63</v>
      </c>
      <c r="B1079" t="s">
        <v>15</v>
      </c>
      <c r="C1079" t="s">
        <v>48</v>
      </c>
      <c r="D1079">
        <v>221.2</v>
      </c>
      <c r="E1079" t="s">
        <v>40</v>
      </c>
      <c r="F1079" s="4">
        <v>221.46449999999999</v>
      </c>
      <c r="G1079">
        <v>6705</v>
      </c>
      <c r="H1079">
        <v>3378</v>
      </c>
      <c r="I1079">
        <v>30019</v>
      </c>
      <c r="J1079" s="6">
        <v>0.11252873180319101</v>
      </c>
      <c r="K1079" s="3">
        <v>8</v>
      </c>
      <c r="L1079">
        <f t="shared" si="36"/>
        <v>0</v>
      </c>
    </row>
    <row r="1080" spans="1:12">
      <c r="A1080" t="s">
        <v>63</v>
      </c>
      <c r="B1080" t="s">
        <v>15</v>
      </c>
      <c r="C1080" t="s">
        <v>48</v>
      </c>
      <c r="D1080">
        <v>221.2</v>
      </c>
      <c r="E1080" t="s">
        <v>40</v>
      </c>
      <c r="F1080" s="4">
        <v>222.37379999999999</v>
      </c>
      <c r="G1080">
        <v>32290</v>
      </c>
      <c r="H1080">
        <v>23272</v>
      </c>
      <c r="I1080">
        <v>30019</v>
      </c>
      <c r="J1080" s="6">
        <v>0.77524234651387502</v>
      </c>
      <c r="K1080" s="3">
        <v>9</v>
      </c>
      <c r="L1080">
        <f t="shared" si="36"/>
        <v>1</v>
      </c>
    </row>
    <row r="1081" spans="1:12">
      <c r="A1081" t="s">
        <v>63</v>
      </c>
      <c r="B1081" t="s">
        <v>15</v>
      </c>
      <c r="C1081" t="s">
        <v>48</v>
      </c>
      <c r="D1081">
        <v>221.2</v>
      </c>
      <c r="E1081" t="s">
        <v>40</v>
      </c>
      <c r="F1081" s="4">
        <v>223.64580000000001</v>
      </c>
      <c r="G1081">
        <v>3914</v>
      </c>
      <c r="H1081">
        <v>2021</v>
      </c>
      <c r="I1081">
        <v>30019</v>
      </c>
      <c r="J1081" s="6">
        <v>6.7324028115526804E-2</v>
      </c>
      <c r="K1081" s="3">
        <v>10</v>
      </c>
      <c r="L1081">
        <f t="shared" si="36"/>
        <v>0</v>
      </c>
    </row>
    <row r="1082" spans="1:12">
      <c r="A1082" t="s">
        <v>64</v>
      </c>
      <c r="B1082" t="s">
        <v>16</v>
      </c>
      <c r="C1082" t="s">
        <v>48</v>
      </c>
      <c r="D1082">
        <v>221.2</v>
      </c>
      <c r="E1082" t="s">
        <v>40</v>
      </c>
      <c r="F1082" s="4">
        <v>217.9444</v>
      </c>
      <c r="G1082">
        <v>1108</v>
      </c>
      <c r="H1082">
        <v>466</v>
      </c>
      <c r="I1082">
        <v>29181</v>
      </c>
      <c r="J1082" s="6">
        <v>1.5969295089270402E-2</v>
      </c>
      <c r="K1082" s="3">
        <v>5</v>
      </c>
      <c r="L1082">
        <f t="shared" si="36"/>
        <v>0</v>
      </c>
    </row>
    <row r="1083" spans="1:12">
      <c r="A1083" t="s">
        <v>64</v>
      </c>
      <c r="B1083" t="s">
        <v>16</v>
      </c>
      <c r="C1083" t="s">
        <v>48</v>
      </c>
      <c r="D1083">
        <v>221.2</v>
      </c>
      <c r="E1083" t="s">
        <v>40</v>
      </c>
      <c r="F1083" s="4">
        <v>219.04650000000001</v>
      </c>
      <c r="G1083">
        <v>1162</v>
      </c>
      <c r="H1083">
        <v>443</v>
      </c>
      <c r="I1083">
        <v>29181</v>
      </c>
      <c r="J1083" s="6">
        <v>1.51811109968815E-2</v>
      </c>
      <c r="K1083" s="3">
        <v>6</v>
      </c>
      <c r="L1083">
        <f t="shared" si="36"/>
        <v>1</v>
      </c>
    </row>
    <row r="1084" spans="1:12">
      <c r="A1084" t="s">
        <v>64</v>
      </c>
      <c r="B1084" t="s">
        <v>16</v>
      </c>
      <c r="C1084" t="s">
        <v>48</v>
      </c>
      <c r="D1084">
        <v>221.2</v>
      </c>
      <c r="E1084" t="s">
        <v>40</v>
      </c>
      <c r="F1084" s="4">
        <v>220.14760000000001</v>
      </c>
      <c r="G1084">
        <v>3368</v>
      </c>
      <c r="H1084">
        <v>1665</v>
      </c>
      <c r="I1084">
        <v>29181</v>
      </c>
      <c r="J1084" s="6">
        <v>5.7057674514238703E-2</v>
      </c>
      <c r="K1084" s="3">
        <v>7</v>
      </c>
      <c r="L1084">
        <f t="shared" si="36"/>
        <v>0</v>
      </c>
    </row>
    <row r="1085" spans="1:12">
      <c r="A1085" t="s">
        <v>64</v>
      </c>
      <c r="B1085" t="s">
        <v>16</v>
      </c>
      <c r="C1085" t="s">
        <v>48</v>
      </c>
      <c r="D1085">
        <v>221.2</v>
      </c>
      <c r="E1085" t="s">
        <v>40</v>
      </c>
      <c r="F1085" s="4">
        <v>221.06450000000001</v>
      </c>
      <c r="G1085">
        <v>32279</v>
      </c>
      <c r="H1085">
        <v>21012</v>
      </c>
      <c r="I1085">
        <v>29181</v>
      </c>
      <c r="J1085" s="6">
        <v>0.72005757170761797</v>
      </c>
      <c r="K1085" s="3">
        <v>8</v>
      </c>
      <c r="L1085">
        <f t="shared" si="36"/>
        <v>0</v>
      </c>
    </row>
    <row r="1086" spans="1:12">
      <c r="A1086" t="s">
        <v>64</v>
      </c>
      <c r="B1086" t="s">
        <v>16</v>
      </c>
      <c r="C1086" t="s">
        <v>48</v>
      </c>
      <c r="D1086">
        <v>221.2</v>
      </c>
      <c r="E1086" t="s">
        <v>40</v>
      </c>
      <c r="F1086" s="4">
        <v>222.25550000000001</v>
      </c>
      <c r="G1086">
        <v>4979</v>
      </c>
      <c r="H1086">
        <v>2655</v>
      </c>
      <c r="I1086">
        <v>29181</v>
      </c>
      <c r="J1086" s="6">
        <v>9.0983859360542804E-2</v>
      </c>
      <c r="K1086" s="3">
        <v>9</v>
      </c>
      <c r="L1086">
        <f t="shared" si="36"/>
        <v>1</v>
      </c>
    </row>
    <row r="1087" spans="1:12">
      <c r="A1087" t="s">
        <v>64</v>
      </c>
      <c r="B1087" t="s">
        <v>16</v>
      </c>
      <c r="C1087" t="s">
        <v>48</v>
      </c>
      <c r="D1087">
        <v>221.2</v>
      </c>
      <c r="E1087" t="s">
        <v>40</v>
      </c>
      <c r="F1087" s="4">
        <v>223.26249999999999</v>
      </c>
      <c r="G1087">
        <v>6122</v>
      </c>
      <c r="H1087">
        <v>2884</v>
      </c>
      <c r="I1087">
        <v>29181</v>
      </c>
      <c r="J1087" s="6">
        <v>9.8831431410849505E-2</v>
      </c>
      <c r="K1087" s="3">
        <v>10</v>
      </c>
      <c r="L1087">
        <f t="shared" si="36"/>
        <v>0</v>
      </c>
    </row>
    <row r="1088" spans="1:12">
      <c r="A1088" t="s">
        <v>65</v>
      </c>
      <c r="B1088" t="s">
        <v>17</v>
      </c>
      <c r="C1088" t="s">
        <v>48</v>
      </c>
      <c r="D1088">
        <v>221.2</v>
      </c>
      <c r="E1088" t="s">
        <v>40</v>
      </c>
      <c r="F1088" s="4">
        <v>219.1756</v>
      </c>
      <c r="G1088">
        <v>814</v>
      </c>
      <c r="H1088">
        <v>349</v>
      </c>
      <c r="I1088">
        <v>25351</v>
      </c>
      <c r="J1088" s="6">
        <v>1.376671531695E-2</v>
      </c>
      <c r="K1088" s="3">
        <v>6</v>
      </c>
      <c r="L1088">
        <f t="shared" si="36"/>
        <v>1</v>
      </c>
    </row>
    <row r="1089" spans="1:12">
      <c r="A1089" t="s">
        <v>65</v>
      </c>
      <c r="B1089" t="s">
        <v>17</v>
      </c>
      <c r="C1089" t="s">
        <v>48</v>
      </c>
      <c r="D1089">
        <v>221.2</v>
      </c>
      <c r="E1089" t="s">
        <v>40</v>
      </c>
      <c r="F1089" s="4">
        <v>220.2627</v>
      </c>
      <c r="G1089">
        <v>1134</v>
      </c>
      <c r="H1089">
        <v>510</v>
      </c>
      <c r="I1089">
        <v>25351</v>
      </c>
      <c r="J1089" s="6">
        <v>2.0117549603565901E-2</v>
      </c>
      <c r="K1089" s="3">
        <v>7</v>
      </c>
      <c r="L1089">
        <f t="shared" si="36"/>
        <v>0</v>
      </c>
    </row>
    <row r="1090" spans="1:12">
      <c r="A1090" t="s">
        <v>65</v>
      </c>
      <c r="B1090" t="s">
        <v>17</v>
      </c>
      <c r="C1090" t="s">
        <v>48</v>
      </c>
      <c r="D1090">
        <v>221.2</v>
      </c>
      <c r="E1090" t="s">
        <v>40</v>
      </c>
      <c r="F1090" s="4">
        <v>221.34899999999999</v>
      </c>
      <c r="G1090">
        <v>4912</v>
      </c>
      <c r="H1090">
        <v>2469</v>
      </c>
      <c r="I1090">
        <v>25351</v>
      </c>
      <c r="J1090" s="6">
        <v>9.7392607786675106E-2</v>
      </c>
      <c r="K1090" s="3">
        <v>8</v>
      </c>
      <c r="L1090">
        <f t="shared" si="36"/>
        <v>0</v>
      </c>
    </row>
    <row r="1091" spans="1:12">
      <c r="A1091" t="s">
        <v>65</v>
      </c>
      <c r="B1091" t="s">
        <v>17</v>
      </c>
      <c r="C1091" t="s">
        <v>48</v>
      </c>
      <c r="D1091">
        <v>221.2</v>
      </c>
      <c r="E1091" t="s">
        <v>40</v>
      </c>
      <c r="F1091" s="4">
        <v>222.34389999999999</v>
      </c>
      <c r="G1091">
        <v>32486</v>
      </c>
      <c r="H1091">
        <v>20855</v>
      </c>
      <c r="I1091">
        <v>25351</v>
      </c>
      <c r="J1091" s="6">
        <v>0.82264999408307404</v>
      </c>
      <c r="K1091" s="3">
        <v>9</v>
      </c>
      <c r="L1091">
        <f t="shared" si="36"/>
        <v>1</v>
      </c>
    </row>
    <row r="1092" spans="1:12">
      <c r="A1092" t="s">
        <v>65</v>
      </c>
      <c r="B1092" t="s">
        <v>17</v>
      </c>
      <c r="C1092" t="s">
        <v>48</v>
      </c>
      <c r="D1092">
        <v>221.2</v>
      </c>
      <c r="E1092" t="s">
        <v>40</v>
      </c>
      <c r="F1092" s="4">
        <v>223.5188</v>
      </c>
      <c r="G1092">
        <v>2039</v>
      </c>
      <c r="H1092">
        <v>1126</v>
      </c>
      <c r="I1092">
        <v>25351</v>
      </c>
      <c r="J1092" s="6">
        <v>4.4416393830618101E-2</v>
      </c>
      <c r="K1092" s="3">
        <v>10</v>
      </c>
      <c r="L1092">
        <f t="shared" si="36"/>
        <v>0</v>
      </c>
    </row>
    <row r="1093" spans="1:12">
      <c r="A1093" t="s">
        <v>66</v>
      </c>
      <c r="B1093" t="s">
        <v>18</v>
      </c>
      <c r="C1093" t="s">
        <v>48</v>
      </c>
      <c r="D1093">
        <v>221.2</v>
      </c>
      <c r="E1093" t="s">
        <v>40</v>
      </c>
      <c r="F1093" s="4">
        <v>218.97900000000001</v>
      </c>
      <c r="G1093">
        <v>635</v>
      </c>
      <c r="H1093">
        <v>249</v>
      </c>
      <c r="I1093">
        <v>28833</v>
      </c>
      <c r="J1093" s="6">
        <v>8.6359379877224002E-3</v>
      </c>
      <c r="K1093" s="3">
        <v>6</v>
      </c>
      <c r="L1093">
        <f t="shared" si="36"/>
        <v>1</v>
      </c>
    </row>
    <row r="1094" spans="1:12">
      <c r="A1094" t="s">
        <v>66</v>
      </c>
      <c r="B1094" t="s">
        <v>18</v>
      </c>
      <c r="C1094" t="s">
        <v>48</v>
      </c>
      <c r="D1094">
        <v>221.2</v>
      </c>
      <c r="E1094" t="s">
        <v>40</v>
      </c>
      <c r="F1094" s="4">
        <v>219.98480000000001</v>
      </c>
      <c r="G1094">
        <v>982</v>
      </c>
      <c r="H1094">
        <v>352</v>
      </c>
      <c r="I1094">
        <v>28833</v>
      </c>
      <c r="J1094" s="6">
        <v>1.2208233621197899E-2</v>
      </c>
      <c r="K1094" s="3">
        <v>7</v>
      </c>
      <c r="L1094">
        <f t="shared" si="36"/>
        <v>0</v>
      </c>
    </row>
    <row r="1095" spans="1:12">
      <c r="A1095" t="s">
        <v>66</v>
      </c>
      <c r="B1095" t="s">
        <v>18</v>
      </c>
      <c r="C1095" t="s">
        <v>48</v>
      </c>
      <c r="D1095">
        <v>221.2</v>
      </c>
      <c r="E1095" t="s">
        <v>40</v>
      </c>
      <c r="F1095" s="4">
        <v>221.0812</v>
      </c>
      <c r="G1095">
        <v>6109</v>
      </c>
      <c r="H1095">
        <v>2885</v>
      </c>
      <c r="I1095">
        <v>28833</v>
      </c>
      <c r="J1095" s="6">
        <v>0.100058960219193</v>
      </c>
      <c r="K1095" s="3">
        <v>8</v>
      </c>
      <c r="L1095">
        <f t="shared" si="36"/>
        <v>0</v>
      </c>
    </row>
    <row r="1096" spans="1:12">
      <c r="A1096" t="s">
        <v>66</v>
      </c>
      <c r="B1096" t="s">
        <v>18</v>
      </c>
      <c r="C1096" t="s">
        <v>48</v>
      </c>
      <c r="D1096">
        <v>221.2</v>
      </c>
      <c r="E1096" t="s">
        <v>40</v>
      </c>
      <c r="F1096" s="4">
        <v>222.17670000000001</v>
      </c>
      <c r="G1096">
        <v>31409</v>
      </c>
      <c r="H1096">
        <v>16603</v>
      </c>
      <c r="I1096">
        <v>28833</v>
      </c>
      <c r="J1096" s="6">
        <v>0.57583324662712898</v>
      </c>
      <c r="K1096" s="3">
        <v>9</v>
      </c>
      <c r="L1096">
        <f t="shared" si="36"/>
        <v>1</v>
      </c>
    </row>
    <row r="1097" spans="1:12">
      <c r="A1097" t="s">
        <v>66</v>
      </c>
      <c r="B1097" t="s">
        <v>18</v>
      </c>
      <c r="C1097" t="s">
        <v>48</v>
      </c>
      <c r="D1097">
        <v>221.2</v>
      </c>
      <c r="E1097" t="s">
        <v>40</v>
      </c>
      <c r="F1097" s="4">
        <v>223.18020000000001</v>
      </c>
      <c r="G1097">
        <v>16645</v>
      </c>
      <c r="H1097">
        <v>8220</v>
      </c>
      <c r="I1097">
        <v>28833</v>
      </c>
      <c r="J1097" s="6">
        <v>0.28509000104047399</v>
      </c>
      <c r="K1097" s="3">
        <v>10</v>
      </c>
      <c r="L1097">
        <f t="shared" si="36"/>
        <v>0</v>
      </c>
    </row>
    <row r="1098" spans="1:12">
      <c r="A1098" t="s">
        <v>66</v>
      </c>
      <c r="B1098" t="s">
        <v>18</v>
      </c>
      <c r="C1098" t="s">
        <v>48</v>
      </c>
      <c r="D1098">
        <v>221.2</v>
      </c>
      <c r="E1098" t="s">
        <v>40</v>
      </c>
      <c r="F1098" s="4">
        <v>224.274</v>
      </c>
      <c r="G1098">
        <v>1034</v>
      </c>
      <c r="H1098">
        <v>459</v>
      </c>
      <c r="I1098">
        <v>28833</v>
      </c>
      <c r="J1098" s="6">
        <v>1.59192591821871E-2</v>
      </c>
      <c r="K1098" s="3">
        <v>11</v>
      </c>
      <c r="L1098">
        <f t="shared" si="36"/>
        <v>0</v>
      </c>
    </row>
    <row r="1099" spans="1:12">
      <c r="A1099" t="s">
        <v>67</v>
      </c>
      <c r="B1099" t="s">
        <v>19</v>
      </c>
      <c r="C1099" t="s">
        <v>48</v>
      </c>
      <c r="D1099">
        <v>221.2</v>
      </c>
      <c r="E1099" t="s">
        <v>40</v>
      </c>
      <c r="F1099" s="4">
        <v>219.2431</v>
      </c>
      <c r="G1099">
        <v>951</v>
      </c>
      <c r="H1099">
        <v>388</v>
      </c>
      <c r="I1099">
        <v>27746</v>
      </c>
      <c r="J1099" s="6">
        <v>1.39839976933612E-2</v>
      </c>
      <c r="K1099" s="3">
        <v>6</v>
      </c>
      <c r="L1099">
        <f t="shared" si="36"/>
        <v>1</v>
      </c>
    </row>
    <row r="1100" spans="1:12">
      <c r="A1100" t="s">
        <v>67</v>
      </c>
      <c r="B1100" t="s">
        <v>19</v>
      </c>
      <c r="C1100" t="s">
        <v>48</v>
      </c>
      <c r="D1100">
        <v>221.2</v>
      </c>
      <c r="E1100" t="s">
        <v>40</v>
      </c>
      <c r="F1100" s="4">
        <v>220.2432</v>
      </c>
      <c r="G1100">
        <v>1431</v>
      </c>
      <c r="H1100">
        <v>619</v>
      </c>
      <c r="I1100">
        <v>27746</v>
      </c>
      <c r="J1100" s="6">
        <v>2.2309522093274699E-2</v>
      </c>
      <c r="K1100" s="3">
        <v>7</v>
      </c>
      <c r="L1100">
        <f t="shared" si="36"/>
        <v>0</v>
      </c>
    </row>
    <row r="1101" spans="1:12">
      <c r="A1101" t="s">
        <v>67</v>
      </c>
      <c r="B1101" t="s">
        <v>19</v>
      </c>
      <c r="C1101" t="s">
        <v>48</v>
      </c>
      <c r="D1101">
        <v>221.2</v>
      </c>
      <c r="E1101" t="s">
        <v>40</v>
      </c>
      <c r="F1101" s="4">
        <v>221.33330000000001</v>
      </c>
      <c r="G1101">
        <v>8490</v>
      </c>
      <c r="H1101">
        <v>4168</v>
      </c>
      <c r="I1101">
        <v>27746</v>
      </c>
      <c r="J1101" s="6">
        <v>0.15021985151012801</v>
      </c>
      <c r="K1101" s="3">
        <v>8</v>
      </c>
      <c r="L1101">
        <f t="shared" si="36"/>
        <v>0</v>
      </c>
    </row>
    <row r="1102" spans="1:12">
      <c r="A1102" t="s">
        <v>67</v>
      </c>
      <c r="B1102" t="s">
        <v>19</v>
      </c>
      <c r="C1102" t="s">
        <v>48</v>
      </c>
      <c r="D1102">
        <v>221.2</v>
      </c>
      <c r="E1102" t="s">
        <v>40</v>
      </c>
      <c r="F1102" s="4">
        <v>222.33179999999999</v>
      </c>
      <c r="G1102">
        <v>32238</v>
      </c>
      <c r="H1102">
        <v>20743</v>
      </c>
      <c r="I1102">
        <v>27746</v>
      </c>
      <c r="J1102" s="6">
        <v>0.747603258127298</v>
      </c>
      <c r="K1102" s="3">
        <v>9</v>
      </c>
      <c r="L1102">
        <f t="shared" si="36"/>
        <v>1</v>
      </c>
    </row>
    <row r="1103" spans="1:12">
      <c r="A1103" t="s">
        <v>67</v>
      </c>
      <c r="B1103" t="s">
        <v>19</v>
      </c>
      <c r="C1103" t="s">
        <v>48</v>
      </c>
      <c r="D1103">
        <v>221.2</v>
      </c>
      <c r="E1103" t="s">
        <v>40</v>
      </c>
      <c r="F1103" s="4">
        <v>223.51089999999999</v>
      </c>
      <c r="G1103">
        <v>3322</v>
      </c>
      <c r="H1103">
        <v>1664</v>
      </c>
      <c r="I1103">
        <v>27746</v>
      </c>
      <c r="J1103" s="6">
        <v>5.9972608664311998E-2</v>
      </c>
      <c r="K1103" s="3">
        <v>10</v>
      </c>
      <c r="L1103">
        <f t="shared" si="36"/>
        <v>0</v>
      </c>
    </row>
    <row r="1104" spans="1:12">
      <c r="A1104" t="s">
        <v>68</v>
      </c>
      <c r="B1104" t="s">
        <v>20</v>
      </c>
      <c r="C1104" t="s">
        <v>48</v>
      </c>
      <c r="D1104">
        <v>221.2</v>
      </c>
      <c r="E1104" t="s">
        <v>40</v>
      </c>
      <c r="F1104" s="4">
        <v>220.0129</v>
      </c>
      <c r="G1104">
        <v>677</v>
      </c>
      <c r="H1104">
        <v>266</v>
      </c>
      <c r="I1104">
        <v>25405</v>
      </c>
      <c r="J1104" s="6">
        <v>1.04703798464869E-2</v>
      </c>
      <c r="K1104" s="3">
        <v>7</v>
      </c>
      <c r="L1104">
        <f t="shared" si="36"/>
        <v>0</v>
      </c>
    </row>
    <row r="1105" spans="1:12">
      <c r="A1105" t="s">
        <v>68</v>
      </c>
      <c r="B1105" t="s">
        <v>20</v>
      </c>
      <c r="C1105" t="s">
        <v>48</v>
      </c>
      <c r="D1105">
        <v>221.2</v>
      </c>
      <c r="E1105" t="s">
        <v>40</v>
      </c>
      <c r="F1105" s="4">
        <v>221.0197</v>
      </c>
      <c r="G1105">
        <v>1310</v>
      </c>
      <c r="H1105">
        <v>493</v>
      </c>
      <c r="I1105">
        <v>25405</v>
      </c>
      <c r="J1105" s="6">
        <v>1.94056288132257E-2</v>
      </c>
      <c r="K1105" s="3">
        <v>8</v>
      </c>
      <c r="L1105">
        <f t="shared" si="36"/>
        <v>0</v>
      </c>
    </row>
    <row r="1106" spans="1:12">
      <c r="A1106" t="s">
        <v>68</v>
      </c>
      <c r="B1106" t="s">
        <v>20</v>
      </c>
      <c r="C1106" t="s">
        <v>48</v>
      </c>
      <c r="D1106">
        <v>221.2</v>
      </c>
      <c r="E1106" t="s">
        <v>40</v>
      </c>
      <c r="F1106" s="4">
        <v>222.11709999999999</v>
      </c>
      <c r="G1106">
        <v>8264</v>
      </c>
      <c r="H1106">
        <v>3734</v>
      </c>
      <c r="I1106">
        <v>25405</v>
      </c>
      <c r="J1106" s="6">
        <v>0.146978941153316</v>
      </c>
      <c r="K1106" s="3">
        <v>9</v>
      </c>
      <c r="L1106">
        <f t="shared" si="36"/>
        <v>1</v>
      </c>
    </row>
    <row r="1107" spans="1:12">
      <c r="A1107" t="s">
        <v>68</v>
      </c>
      <c r="B1107" t="s">
        <v>20</v>
      </c>
      <c r="C1107" t="s">
        <v>48</v>
      </c>
      <c r="D1107">
        <v>221.2</v>
      </c>
      <c r="E1107" t="s">
        <v>40</v>
      </c>
      <c r="F1107" s="4">
        <v>223.21360000000001</v>
      </c>
      <c r="G1107">
        <v>24685</v>
      </c>
      <c r="H1107">
        <v>11915</v>
      </c>
      <c r="I1107">
        <v>25405</v>
      </c>
      <c r="J1107" s="6">
        <v>0.46900216492816399</v>
      </c>
      <c r="K1107" s="3">
        <v>10</v>
      </c>
      <c r="L1107">
        <f t="shared" si="36"/>
        <v>0</v>
      </c>
    </row>
    <row r="1108" spans="1:12">
      <c r="A1108" t="s">
        <v>68</v>
      </c>
      <c r="B1108" t="s">
        <v>20</v>
      </c>
      <c r="C1108" t="s">
        <v>48</v>
      </c>
      <c r="D1108">
        <v>221.2</v>
      </c>
      <c r="E1108" t="s">
        <v>40</v>
      </c>
      <c r="F1108" s="4">
        <v>224.21809999999999</v>
      </c>
      <c r="G1108">
        <v>18229</v>
      </c>
      <c r="H1108">
        <v>8860</v>
      </c>
      <c r="I1108">
        <v>25405</v>
      </c>
      <c r="J1108" s="6">
        <v>0.348750246014564</v>
      </c>
      <c r="K1108" s="3">
        <v>11</v>
      </c>
      <c r="L1108">
        <f t="shared" si="36"/>
        <v>0</v>
      </c>
    </row>
    <row r="1109" spans="1:12">
      <c r="A1109" t="s">
        <v>69</v>
      </c>
      <c r="B1109" t="s">
        <v>21</v>
      </c>
      <c r="C1109" t="s">
        <v>48</v>
      </c>
      <c r="D1109">
        <v>221.2</v>
      </c>
      <c r="E1109" t="s">
        <v>40</v>
      </c>
      <c r="F1109" s="4">
        <v>219.18379999999999</v>
      </c>
      <c r="G1109">
        <v>865</v>
      </c>
      <c r="H1109">
        <v>353</v>
      </c>
      <c r="I1109">
        <v>28095</v>
      </c>
      <c r="J1109" s="6">
        <v>1.25645132585869E-2</v>
      </c>
      <c r="K1109" s="3">
        <v>6</v>
      </c>
      <c r="L1109">
        <f t="shared" si="36"/>
        <v>1</v>
      </c>
    </row>
    <row r="1110" spans="1:12">
      <c r="A1110" t="s">
        <v>69</v>
      </c>
      <c r="B1110" t="s">
        <v>21</v>
      </c>
      <c r="C1110" t="s">
        <v>48</v>
      </c>
      <c r="D1110">
        <v>221.2</v>
      </c>
      <c r="E1110" t="s">
        <v>40</v>
      </c>
      <c r="F1110" s="4">
        <v>220.27680000000001</v>
      </c>
      <c r="G1110">
        <v>1102</v>
      </c>
      <c r="H1110">
        <v>423</v>
      </c>
      <c r="I1110">
        <v>28095</v>
      </c>
      <c r="J1110" s="6">
        <v>1.50560597971169E-2</v>
      </c>
      <c r="K1110" s="3">
        <v>7</v>
      </c>
      <c r="L1110">
        <f t="shared" si="36"/>
        <v>0</v>
      </c>
    </row>
    <row r="1111" spans="1:12">
      <c r="A1111" t="s">
        <v>69</v>
      </c>
      <c r="B1111" t="s">
        <v>21</v>
      </c>
      <c r="C1111" t="s">
        <v>48</v>
      </c>
      <c r="D1111">
        <v>221.2</v>
      </c>
      <c r="E1111" t="s">
        <v>40</v>
      </c>
      <c r="F1111" s="4">
        <v>221.36879999999999</v>
      </c>
      <c r="G1111">
        <v>5199</v>
      </c>
      <c r="H1111">
        <v>2451</v>
      </c>
      <c r="I1111">
        <v>28095</v>
      </c>
      <c r="J1111" s="6">
        <v>8.72397223705286E-2</v>
      </c>
      <c r="K1111" s="3">
        <v>8</v>
      </c>
      <c r="L1111">
        <f t="shared" si="36"/>
        <v>0</v>
      </c>
    </row>
    <row r="1112" spans="1:12">
      <c r="A1112" t="s">
        <v>69</v>
      </c>
      <c r="B1112" t="s">
        <v>21</v>
      </c>
      <c r="C1112" t="s">
        <v>48</v>
      </c>
      <c r="D1112">
        <v>221.2</v>
      </c>
      <c r="E1112" t="s">
        <v>40</v>
      </c>
      <c r="F1112" s="4">
        <v>222.3691</v>
      </c>
      <c r="G1112">
        <v>32162</v>
      </c>
      <c r="H1112">
        <v>19139</v>
      </c>
      <c r="I1112">
        <v>28095</v>
      </c>
      <c r="J1112" s="6">
        <v>0.68122441715607795</v>
      </c>
      <c r="K1112" s="3">
        <v>9</v>
      </c>
      <c r="L1112">
        <f t="shared" si="36"/>
        <v>1</v>
      </c>
    </row>
    <row r="1113" spans="1:12">
      <c r="A1113" t="s">
        <v>69</v>
      </c>
      <c r="B1113" t="s">
        <v>21</v>
      </c>
      <c r="C1113" t="s">
        <v>48</v>
      </c>
      <c r="D1113">
        <v>221.2</v>
      </c>
      <c r="E1113" t="s">
        <v>40</v>
      </c>
      <c r="F1113" s="4">
        <v>223.55029999999999</v>
      </c>
      <c r="G1113">
        <v>10791</v>
      </c>
      <c r="H1113">
        <v>5493</v>
      </c>
      <c r="I1113">
        <v>28095</v>
      </c>
      <c r="J1113" s="6">
        <v>0.19551521623064599</v>
      </c>
      <c r="K1113" s="3">
        <v>10</v>
      </c>
      <c r="L1113">
        <f t="shared" si="36"/>
        <v>0</v>
      </c>
    </row>
    <row r="1114" spans="1:12">
      <c r="A1114" t="s">
        <v>69</v>
      </c>
      <c r="B1114" t="s">
        <v>21</v>
      </c>
      <c r="C1114" t="s">
        <v>48</v>
      </c>
      <c r="D1114">
        <v>221.2</v>
      </c>
      <c r="E1114" t="s">
        <v>40</v>
      </c>
      <c r="F1114" s="4">
        <v>224.6397</v>
      </c>
      <c r="G1114">
        <v>403</v>
      </c>
      <c r="H1114">
        <v>158</v>
      </c>
      <c r="I1114">
        <v>28095</v>
      </c>
      <c r="J1114" s="6">
        <v>5.6237764726819704E-3</v>
      </c>
      <c r="K1114" s="3">
        <v>11</v>
      </c>
      <c r="L1114">
        <f t="shared" si="36"/>
        <v>0</v>
      </c>
    </row>
    <row r="1115" spans="1:12">
      <c r="A1115" t="s">
        <v>70</v>
      </c>
      <c r="B1115" t="s">
        <v>22</v>
      </c>
      <c r="C1115" t="s">
        <v>48</v>
      </c>
      <c r="D1115">
        <v>221.2</v>
      </c>
      <c r="E1115" t="s">
        <v>40</v>
      </c>
      <c r="F1115" s="4">
        <v>218.8896</v>
      </c>
      <c r="G1115">
        <v>896</v>
      </c>
      <c r="H1115">
        <v>377</v>
      </c>
      <c r="I1115">
        <v>28161</v>
      </c>
      <c r="J1115" s="6">
        <v>1.33873086893221E-2</v>
      </c>
      <c r="K1115" s="3">
        <v>6</v>
      </c>
      <c r="L1115">
        <f t="shared" si="36"/>
        <v>1</v>
      </c>
    </row>
    <row r="1116" spans="1:12">
      <c r="A1116" t="s">
        <v>70</v>
      </c>
      <c r="B1116" t="s">
        <v>22</v>
      </c>
      <c r="C1116" t="s">
        <v>48</v>
      </c>
      <c r="D1116">
        <v>221.2</v>
      </c>
      <c r="E1116" t="s">
        <v>40</v>
      </c>
      <c r="F1116" s="4">
        <v>219.99270000000001</v>
      </c>
      <c r="G1116">
        <v>1215</v>
      </c>
      <c r="H1116">
        <v>428</v>
      </c>
      <c r="I1116">
        <v>28161</v>
      </c>
      <c r="J1116" s="6">
        <v>1.51983239231561E-2</v>
      </c>
      <c r="K1116" s="3">
        <v>7</v>
      </c>
      <c r="L1116">
        <f t="shared" si="36"/>
        <v>0</v>
      </c>
    </row>
    <row r="1117" spans="1:12">
      <c r="A1117" t="s">
        <v>70</v>
      </c>
      <c r="B1117" t="s">
        <v>22</v>
      </c>
      <c r="C1117" t="s">
        <v>48</v>
      </c>
      <c r="D1117">
        <v>221.2</v>
      </c>
      <c r="E1117" t="s">
        <v>40</v>
      </c>
      <c r="F1117" s="4">
        <v>221.0949</v>
      </c>
      <c r="G1117">
        <v>7049</v>
      </c>
      <c r="H1117">
        <v>3319</v>
      </c>
      <c r="I1117">
        <v>28161</v>
      </c>
      <c r="J1117" s="6">
        <v>0.11785803060970799</v>
      </c>
      <c r="K1117" s="3">
        <v>8</v>
      </c>
      <c r="L1117">
        <f t="shared" si="36"/>
        <v>0</v>
      </c>
    </row>
    <row r="1118" spans="1:12">
      <c r="A1118" t="s">
        <v>70</v>
      </c>
      <c r="B1118" t="s">
        <v>22</v>
      </c>
      <c r="C1118" t="s">
        <v>48</v>
      </c>
      <c r="D1118">
        <v>221.2</v>
      </c>
      <c r="E1118" t="s">
        <v>40</v>
      </c>
      <c r="F1118" s="4">
        <v>222.1046</v>
      </c>
      <c r="G1118">
        <v>32078</v>
      </c>
      <c r="H1118">
        <v>16686</v>
      </c>
      <c r="I1118">
        <v>28161</v>
      </c>
      <c r="J1118" s="6">
        <v>0.59252157238734404</v>
      </c>
      <c r="K1118" s="3">
        <v>9</v>
      </c>
      <c r="L1118">
        <f t="shared" si="36"/>
        <v>1</v>
      </c>
    </row>
    <row r="1119" spans="1:12">
      <c r="A1119" t="s">
        <v>70</v>
      </c>
      <c r="B1119" t="s">
        <v>22</v>
      </c>
      <c r="C1119" t="s">
        <v>48</v>
      </c>
      <c r="D1119">
        <v>221.2</v>
      </c>
      <c r="E1119" t="s">
        <v>40</v>
      </c>
      <c r="F1119" s="4">
        <v>223.20509999999999</v>
      </c>
      <c r="G1119">
        <v>13217</v>
      </c>
      <c r="H1119">
        <v>6556</v>
      </c>
      <c r="I1119">
        <v>28161</v>
      </c>
      <c r="J1119" s="6">
        <v>0.23280423280423301</v>
      </c>
      <c r="K1119" s="3">
        <v>10</v>
      </c>
      <c r="L1119">
        <f t="shared" si="36"/>
        <v>0</v>
      </c>
    </row>
    <row r="1120" spans="1:12">
      <c r="A1120" t="s">
        <v>70</v>
      </c>
      <c r="B1120" t="s">
        <v>22</v>
      </c>
      <c r="C1120" t="s">
        <v>48</v>
      </c>
      <c r="D1120">
        <v>221.2</v>
      </c>
      <c r="E1120" t="s">
        <v>40</v>
      </c>
      <c r="F1120" s="4">
        <v>224.2133</v>
      </c>
      <c r="G1120">
        <v>1689</v>
      </c>
      <c r="H1120">
        <v>698</v>
      </c>
      <c r="I1120">
        <v>28161</v>
      </c>
      <c r="J1120" s="6">
        <v>2.4786051631689201E-2</v>
      </c>
      <c r="K1120" s="3">
        <v>11</v>
      </c>
      <c r="L1120">
        <f t="shared" si="36"/>
        <v>0</v>
      </c>
    </row>
    <row r="1121" spans="1:12">
      <c r="A1121" t="s">
        <v>71</v>
      </c>
      <c r="B1121" t="s">
        <v>23</v>
      </c>
      <c r="C1121" t="s">
        <v>48</v>
      </c>
      <c r="D1121">
        <v>221.2</v>
      </c>
      <c r="E1121" t="s">
        <v>40</v>
      </c>
      <c r="F1121" s="4">
        <v>219.33860000000001</v>
      </c>
      <c r="G1121">
        <v>514</v>
      </c>
      <c r="H1121">
        <v>245</v>
      </c>
      <c r="I1121">
        <v>24268</v>
      </c>
      <c r="J1121" s="6">
        <v>1.0095599142904201E-2</v>
      </c>
      <c r="K1121" s="3">
        <v>6</v>
      </c>
      <c r="L1121">
        <f t="shared" si="36"/>
        <v>1</v>
      </c>
    </row>
    <row r="1122" spans="1:12">
      <c r="A1122" t="s">
        <v>71</v>
      </c>
      <c r="B1122" t="s">
        <v>23</v>
      </c>
      <c r="C1122" t="s">
        <v>48</v>
      </c>
      <c r="D1122">
        <v>221.2</v>
      </c>
      <c r="E1122" t="s">
        <v>40</v>
      </c>
      <c r="F1122" s="4">
        <v>220.42959999999999</v>
      </c>
      <c r="G1122">
        <v>971</v>
      </c>
      <c r="H1122">
        <v>377</v>
      </c>
      <c r="I1122">
        <v>24268</v>
      </c>
      <c r="J1122" s="6">
        <v>1.5534860721938401E-2</v>
      </c>
      <c r="K1122" s="3">
        <v>7</v>
      </c>
      <c r="L1122">
        <f t="shared" si="36"/>
        <v>0</v>
      </c>
    </row>
    <row r="1123" spans="1:12">
      <c r="A1123" t="s">
        <v>71</v>
      </c>
      <c r="B1123" t="s">
        <v>23</v>
      </c>
      <c r="C1123" t="s">
        <v>48</v>
      </c>
      <c r="D1123">
        <v>221.2</v>
      </c>
      <c r="E1123" t="s">
        <v>40</v>
      </c>
      <c r="F1123" s="4">
        <v>221.5196</v>
      </c>
      <c r="G1123">
        <v>1937</v>
      </c>
      <c r="H1123">
        <v>911</v>
      </c>
      <c r="I1123">
        <v>24268</v>
      </c>
      <c r="J1123" s="6">
        <v>3.7539146200758197E-2</v>
      </c>
      <c r="K1123" s="3">
        <v>8</v>
      </c>
      <c r="L1123">
        <f t="shared" si="36"/>
        <v>0</v>
      </c>
    </row>
    <row r="1124" spans="1:12">
      <c r="A1124" t="s">
        <v>71</v>
      </c>
      <c r="B1124" t="s">
        <v>23</v>
      </c>
      <c r="C1124" t="s">
        <v>48</v>
      </c>
      <c r="D1124">
        <v>221.2</v>
      </c>
      <c r="E1124" t="s">
        <v>40</v>
      </c>
      <c r="F1124" s="4">
        <v>222.518</v>
      </c>
      <c r="G1124">
        <v>14248</v>
      </c>
      <c r="H1124">
        <v>7093</v>
      </c>
      <c r="I1124">
        <v>24268</v>
      </c>
      <c r="J1124" s="6">
        <v>0.29227789681885602</v>
      </c>
      <c r="K1124" s="3">
        <v>9</v>
      </c>
      <c r="L1124">
        <f t="shared" si="36"/>
        <v>1</v>
      </c>
    </row>
    <row r="1125" spans="1:12">
      <c r="A1125" t="s">
        <v>71</v>
      </c>
      <c r="B1125" t="s">
        <v>23</v>
      </c>
      <c r="C1125" t="s">
        <v>48</v>
      </c>
      <c r="D1125">
        <v>221.2</v>
      </c>
      <c r="E1125" t="s">
        <v>40</v>
      </c>
      <c r="F1125" s="4">
        <v>223.6063</v>
      </c>
      <c r="G1125">
        <v>28099</v>
      </c>
      <c r="H1125">
        <v>14218</v>
      </c>
      <c r="I1125">
        <v>24268</v>
      </c>
      <c r="J1125" s="6">
        <v>0.58587440250535705</v>
      </c>
      <c r="K1125" s="3">
        <v>10</v>
      </c>
      <c r="L1125">
        <f t="shared" si="36"/>
        <v>0</v>
      </c>
    </row>
    <row r="1126" spans="1:12">
      <c r="A1126" t="s">
        <v>71</v>
      </c>
      <c r="B1126" t="s">
        <v>23</v>
      </c>
      <c r="C1126" t="s">
        <v>48</v>
      </c>
      <c r="D1126">
        <v>221.2</v>
      </c>
      <c r="E1126" t="s">
        <v>40</v>
      </c>
      <c r="F1126" s="4">
        <v>224.69370000000001</v>
      </c>
      <c r="G1126">
        <v>2595</v>
      </c>
      <c r="H1126">
        <v>1328</v>
      </c>
      <c r="I1126">
        <v>24268</v>
      </c>
      <c r="J1126" s="6">
        <v>5.47222680072523E-2</v>
      </c>
      <c r="K1126" s="3">
        <v>11</v>
      </c>
      <c r="L1126">
        <f t="shared" si="36"/>
        <v>0</v>
      </c>
    </row>
    <row r="1127" spans="1:12">
      <c r="A1127" t="s">
        <v>72</v>
      </c>
      <c r="B1127" t="s">
        <v>24</v>
      </c>
      <c r="C1127" t="s">
        <v>48</v>
      </c>
      <c r="D1127">
        <v>221.2</v>
      </c>
      <c r="E1127" t="s">
        <v>40</v>
      </c>
      <c r="F1127" s="4">
        <v>218.851</v>
      </c>
      <c r="G1127">
        <v>1048</v>
      </c>
      <c r="H1127">
        <v>440</v>
      </c>
      <c r="I1127">
        <v>25345</v>
      </c>
      <c r="J1127" s="6">
        <v>1.7360426119550201E-2</v>
      </c>
      <c r="K1127" s="3">
        <v>6</v>
      </c>
      <c r="L1127">
        <f t="shared" si="36"/>
        <v>1</v>
      </c>
    </row>
    <row r="1128" spans="1:12">
      <c r="A1128" t="s">
        <v>72</v>
      </c>
      <c r="B1128" t="s">
        <v>24</v>
      </c>
      <c r="C1128" t="s">
        <v>48</v>
      </c>
      <c r="D1128">
        <v>221.2</v>
      </c>
      <c r="E1128" t="s">
        <v>40</v>
      </c>
      <c r="F1128" s="4">
        <v>219.952</v>
      </c>
      <c r="G1128">
        <v>1376</v>
      </c>
      <c r="H1128">
        <v>541</v>
      </c>
      <c r="I1128">
        <v>25345</v>
      </c>
      <c r="J1128" s="6">
        <v>2.1345433024265101E-2</v>
      </c>
      <c r="K1128" s="3">
        <v>7</v>
      </c>
      <c r="L1128">
        <f t="shared" si="36"/>
        <v>0</v>
      </c>
    </row>
    <row r="1129" spans="1:12">
      <c r="A1129" t="s">
        <v>72</v>
      </c>
      <c r="B1129" t="s">
        <v>24</v>
      </c>
      <c r="C1129" t="s">
        <v>48</v>
      </c>
      <c r="D1129">
        <v>221.2</v>
      </c>
      <c r="E1129" t="s">
        <v>40</v>
      </c>
      <c r="F1129" s="4">
        <v>221.0522</v>
      </c>
      <c r="G1129">
        <v>5430</v>
      </c>
      <c r="H1129">
        <v>2499</v>
      </c>
      <c r="I1129">
        <v>25345</v>
      </c>
      <c r="J1129" s="6">
        <v>9.8599329256263593E-2</v>
      </c>
      <c r="K1129" s="3">
        <v>8</v>
      </c>
      <c r="L1129">
        <f t="shared" si="36"/>
        <v>0</v>
      </c>
    </row>
    <row r="1130" spans="1:12">
      <c r="A1130" t="s">
        <v>72</v>
      </c>
      <c r="B1130" t="s">
        <v>24</v>
      </c>
      <c r="C1130" t="s">
        <v>48</v>
      </c>
      <c r="D1130">
        <v>221.2</v>
      </c>
      <c r="E1130" t="s">
        <v>40</v>
      </c>
      <c r="F1130" s="4">
        <v>222.0599</v>
      </c>
      <c r="G1130">
        <v>32449</v>
      </c>
      <c r="H1130">
        <v>20157</v>
      </c>
      <c r="I1130">
        <v>25345</v>
      </c>
      <c r="J1130" s="6">
        <v>0.79530479384494002</v>
      </c>
      <c r="K1130" s="3">
        <v>9</v>
      </c>
      <c r="L1130">
        <f t="shared" si="36"/>
        <v>1</v>
      </c>
    </row>
    <row r="1131" spans="1:12">
      <c r="A1131" t="s">
        <v>72</v>
      </c>
      <c r="B1131" t="s">
        <v>24</v>
      </c>
      <c r="C1131" t="s">
        <v>48</v>
      </c>
      <c r="D1131">
        <v>221.2</v>
      </c>
      <c r="E1131" t="s">
        <v>40</v>
      </c>
      <c r="F1131" s="4">
        <v>223.1585</v>
      </c>
      <c r="G1131">
        <v>3195</v>
      </c>
      <c r="H1131">
        <v>1639</v>
      </c>
      <c r="I1131">
        <v>25345</v>
      </c>
      <c r="J1131" s="6">
        <v>6.46675872953245E-2</v>
      </c>
      <c r="K1131" s="3">
        <v>10</v>
      </c>
      <c r="L1131">
        <f t="shared" si="36"/>
        <v>0</v>
      </c>
    </row>
    <row r="1132" spans="1:12">
      <c r="A1132" t="s">
        <v>73</v>
      </c>
      <c r="B1132" t="s">
        <v>25</v>
      </c>
      <c r="C1132" t="s">
        <v>48</v>
      </c>
      <c r="D1132">
        <v>221.2</v>
      </c>
      <c r="E1132" t="s">
        <v>40</v>
      </c>
      <c r="F1132" s="4">
        <v>219.3245</v>
      </c>
      <c r="G1132">
        <v>1146</v>
      </c>
      <c r="H1132">
        <v>526</v>
      </c>
      <c r="I1132">
        <v>27750</v>
      </c>
      <c r="J1132" s="6">
        <v>1.8954954954955E-2</v>
      </c>
      <c r="K1132" s="3">
        <v>6</v>
      </c>
      <c r="L1132">
        <f t="shared" si="36"/>
        <v>1</v>
      </c>
    </row>
    <row r="1133" spans="1:12">
      <c r="A1133" t="s">
        <v>73</v>
      </c>
      <c r="B1133" t="s">
        <v>25</v>
      </c>
      <c r="C1133" t="s">
        <v>48</v>
      </c>
      <c r="D1133">
        <v>221.2</v>
      </c>
      <c r="E1133" t="s">
        <v>40</v>
      </c>
      <c r="F1133" s="4">
        <v>220.40960000000001</v>
      </c>
      <c r="G1133">
        <v>1202</v>
      </c>
      <c r="H1133">
        <v>470</v>
      </c>
      <c r="I1133">
        <v>27750</v>
      </c>
      <c r="J1133" s="6">
        <v>1.6936936936936899E-2</v>
      </c>
      <c r="K1133" s="3">
        <v>7</v>
      </c>
      <c r="L1133">
        <f t="shared" si="36"/>
        <v>0</v>
      </c>
    </row>
    <row r="1134" spans="1:12">
      <c r="A1134" t="s">
        <v>73</v>
      </c>
      <c r="B1134" t="s">
        <v>25</v>
      </c>
      <c r="C1134" t="s">
        <v>48</v>
      </c>
      <c r="D1134">
        <v>221.2</v>
      </c>
      <c r="E1134" t="s">
        <v>40</v>
      </c>
      <c r="F1134" s="4">
        <v>221.49369999999999</v>
      </c>
      <c r="G1134">
        <v>5537</v>
      </c>
      <c r="H1134">
        <v>2653</v>
      </c>
      <c r="I1134">
        <v>27750</v>
      </c>
      <c r="J1134" s="6">
        <v>9.5603603603603607E-2</v>
      </c>
      <c r="K1134" s="3">
        <v>8</v>
      </c>
      <c r="L1134">
        <f t="shared" si="36"/>
        <v>0</v>
      </c>
    </row>
    <row r="1135" spans="1:12">
      <c r="A1135" t="s">
        <v>73</v>
      </c>
      <c r="B1135" t="s">
        <v>25</v>
      </c>
      <c r="C1135" t="s">
        <v>48</v>
      </c>
      <c r="D1135">
        <v>221.2</v>
      </c>
      <c r="E1135" t="s">
        <v>40</v>
      </c>
      <c r="F1135" s="4">
        <v>222.48670000000001</v>
      </c>
      <c r="G1135">
        <v>32226</v>
      </c>
      <c r="H1135">
        <v>20771</v>
      </c>
      <c r="I1135">
        <v>27750</v>
      </c>
      <c r="J1135" s="6">
        <v>0.74850450450450401</v>
      </c>
      <c r="K1135" s="3">
        <v>9</v>
      </c>
      <c r="L1135">
        <f t="shared" si="36"/>
        <v>1</v>
      </c>
    </row>
    <row r="1136" spans="1:12">
      <c r="A1136" t="s">
        <v>73</v>
      </c>
      <c r="B1136" t="s">
        <v>25</v>
      </c>
      <c r="C1136" t="s">
        <v>48</v>
      </c>
      <c r="D1136">
        <v>221.2</v>
      </c>
      <c r="E1136" t="s">
        <v>40</v>
      </c>
      <c r="F1136" s="4">
        <v>223.6593</v>
      </c>
      <c r="G1136">
        <v>6417</v>
      </c>
      <c r="H1136">
        <v>3252</v>
      </c>
      <c r="I1136">
        <v>27750</v>
      </c>
      <c r="J1136" s="6">
        <v>0.117189189189189</v>
      </c>
      <c r="K1136" s="3">
        <v>10</v>
      </c>
      <c r="L1136">
        <f t="shared" si="36"/>
        <v>0</v>
      </c>
    </row>
    <row r="1137" spans="1:12">
      <c r="A1137" t="s">
        <v>74</v>
      </c>
      <c r="B1137" t="s">
        <v>26</v>
      </c>
      <c r="C1137" t="s">
        <v>48</v>
      </c>
      <c r="D1137">
        <v>221.2</v>
      </c>
      <c r="E1137" t="s">
        <v>40</v>
      </c>
      <c r="F1137" s="4">
        <v>219.3175</v>
      </c>
      <c r="G1137">
        <v>565</v>
      </c>
      <c r="H1137">
        <v>217</v>
      </c>
      <c r="I1137">
        <v>29442</v>
      </c>
      <c r="J1137" s="6">
        <v>7.3704232049453203E-3</v>
      </c>
      <c r="K1137" s="3">
        <v>6</v>
      </c>
      <c r="L1137">
        <f t="shared" si="36"/>
        <v>1</v>
      </c>
    </row>
    <row r="1138" spans="1:12">
      <c r="A1138" t="s">
        <v>74</v>
      </c>
      <c r="B1138" t="s">
        <v>26</v>
      </c>
      <c r="C1138" t="s">
        <v>48</v>
      </c>
      <c r="D1138">
        <v>221.2</v>
      </c>
      <c r="E1138" t="s">
        <v>40</v>
      </c>
      <c r="F1138" s="4">
        <v>220.4024</v>
      </c>
      <c r="G1138">
        <v>1013</v>
      </c>
      <c r="H1138">
        <v>436</v>
      </c>
      <c r="I1138">
        <v>29442</v>
      </c>
      <c r="J1138" s="6">
        <v>1.4808776577678101E-2</v>
      </c>
      <c r="K1138" s="3">
        <v>7</v>
      </c>
      <c r="L1138">
        <f t="shared" si="36"/>
        <v>0</v>
      </c>
    </row>
    <row r="1139" spans="1:12">
      <c r="A1139" t="s">
        <v>74</v>
      </c>
      <c r="B1139" t="s">
        <v>26</v>
      </c>
      <c r="C1139" t="s">
        <v>48</v>
      </c>
      <c r="D1139">
        <v>221.2</v>
      </c>
      <c r="E1139" t="s">
        <v>40</v>
      </c>
      <c r="F1139" s="4">
        <v>221.48650000000001</v>
      </c>
      <c r="G1139">
        <v>3360</v>
      </c>
      <c r="H1139">
        <v>1644</v>
      </c>
      <c r="I1139">
        <v>29442</v>
      </c>
      <c r="J1139" s="6">
        <v>5.5838597921336899E-2</v>
      </c>
      <c r="K1139" s="3">
        <v>8</v>
      </c>
      <c r="L1139">
        <f t="shared" si="36"/>
        <v>0</v>
      </c>
    </row>
    <row r="1140" spans="1:12">
      <c r="A1140" t="s">
        <v>74</v>
      </c>
      <c r="B1140" t="s">
        <v>26</v>
      </c>
      <c r="C1140" t="s">
        <v>48</v>
      </c>
      <c r="D1140">
        <v>221.2</v>
      </c>
      <c r="E1140" t="s">
        <v>40</v>
      </c>
      <c r="F1140" s="4">
        <v>222.56960000000001</v>
      </c>
      <c r="G1140">
        <v>28035</v>
      </c>
      <c r="H1140">
        <v>14501</v>
      </c>
      <c r="I1140">
        <v>29442</v>
      </c>
      <c r="J1140" s="6">
        <v>0.49252768154337301</v>
      </c>
      <c r="K1140" s="3">
        <v>9</v>
      </c>
      <c r="L1140">
        <f t="shared" si="36"/>
        <v>1</v>
      </c>
    </row>
    <row r="1141" spans="1:12">
      <c r="A1141" t="s">
        <v>74</v>
      </c>
      <c r="B1141" t="s">
        <v>26</v>
      </c>
      <c r="C1141" t="s">
        <v>48</v>
      </c>
      <c r="D1141">
        <v>221.2</v>
      </c>
      <c r="E1141" t="s">
        <v>40</v>
      </c>
      <c r="F1141" s="4">
        <v>223.56180000000001</v>
      </c>
      <c r="G1141">
        <v>22505</v>
      </c>
      <c r="H1141">
        <v>11900</v>
      </c>
      <c r="I1141">
        <v>29442</v>
      </c>
      <c r="J1141" s="6">
        <v>0.40418449833571102</v>
      </c>
      <c r="K1141" s="3">
        <v>10</v>
      </c>
      <c r="L1141">
        <f t="shared" ref="L1141:L1204" si="37">IF(K1141=6,1,IF(K1141=9,1,IF(K1141=12,1,0)))</f>
        <v>0</v>
      </c>
    </row>
    <row r="1142" spans="1:12">
      <c r="A1142" t="s">
        <v>74</v>
      </c>
      <c r="B1142" t="s">
        <v>26</v>
      </c>
      <c r="C1142" t="s">
        <v>48</v>
      </c>
      <c r="D1142">
        <v>221.2</v>
      </c>
      <c r="E1142" t="s">
        <v>40</v>
      </c>
      <c r="F1142" s="4">
        <v>224.64330000000001</v>
      </c>
      <c r="G1142">
        <v>1417</v>
      </c>
      <c r="H1142">
        <v>660</v>
      </c>
      <c r="I1142">
        <v>29442</v>
      </c>
      <c r="J1142" s="6">
        <v>2.2416955369879799E-2</v>
      </c>
      <c r="K1142" s="3">
        <v>11</v>
      </c>
      <c r="L1142">
        <f t="shared" si="37"/>
        <v>0</v>
      </c>
    </row>
    <row r="1143" spans="1:12">
      <c r="A1143" t="s">
        <v>75</v>
      </c>
      <c r="B1143" t="s">
        <v>27</v>
      </c>
      <c r="C1143" t="s">
        <v>48</v>
      </c>
      <c r="D1143">
        <v>221.2</v>
      </c>
      <c r="E1143" t="s">
        <v>40</v>
      </c>
      <c r="F1143" s="4">
        <v>219.02350000000001</v>
      </c>
      <c r="G1143">
        <v>1146</v>
      </c>
      <c r="H1143">
        <v>473</v>
      </c>
      <c r="I1143">
        <v>27555</v>
      </c>
      <c r="J1143" s="6">
        <v>1.7165668662674601E-2</v>
      </c>
      <c r="K1143" s="3">
        <v>6</v>
      </c>
      <c r="L1143">
        <f t="shared" si="37"/>
        <v>1</v>
      </c>
    </row>
    <row r="1144" spans="1:12">
      <c r="A1144" t="s">
        <v>75</v>
      </c>
      <c r="B1144" t="s">
        <v>27</v>
      </c>
      <c r="C1144" t="s">
        <v>48</v>
      </c>
      <c r="D1144">
        <v>221.2</v>
      </c>
      <c r="E1144" t="s">
        <v>40</v>
      </c>
      <c r="F1144" s="4">
        <v>220.11269999999999</v>
      </c>
      <c r="G1144">
        <v>1496</v>
      </c>
      <c r="H1144">
        <v>676</v>
      </c>
      <c r="I1144">
        <v>27555</v>
      </c>
      <c r="J1144" s="6">
        <v>2.4532752676465201E-2</v>
      </c>
      <c r="K1144" s="3">
        <v>7</v>
      </c>
      <c r="L1144">
        <f t="shared" si="37"/>
        <v>0</v>
      </c>
    </row>
    <row r="1145" spans="1:12">
      <c r="A1145" t="s">
        <v>75</v>
      </c>
      <c r="B1145" t="s">
        <v>27</v>
      </c>
      <c r="C1145" t="s">
        <v>48</v>
      </c>
      <c r="D1145">
        <v>221.2</v>
      </c>
      <c r="E1145" t="s">
        <v>40</v>
      </c>
      <c r="F1145" s="4">
        <v>221.20099999999999</v>
      </c>
      <c r="G1145">
        <v>5765</v>
      </c>
      <c r="H1145">
        <v>2870</v>
      </c>
      <c r="I1145">
        <v>27555</v>
      </c>
      <c r="J1145" s="6">
        <v>0.104155325712212</v>
      </c>
      <c r="K1145" s="3">
        <v>8</v>
      </c>
      <c r="L1145">
        <f t="shared" si="37"/>
        <v>0</v>
      </c>
    </row>
    <row r="1146" spans="1:12">
      <c r="A1146" t="s">
        <v>75</v>
      </c>
      <c r="B1146" t="s">
        <v>27</v>
      </c>
      <c r="C1146" t="s">
        <v>48</v>
      </c>
      <c r="D1146">
        <v>221.2</v>
      </c>
      <c r="E1146" t="s">
        <v>40</v>
      </c>
      <c r="F1146" s="4">
        <v>222.10720000000001</v>
      </c>
      <c r="G1146">
        <v>32402</v>
      </c>
      <c r="H1146">
        <v>21376</v>
      </c>
      <c r="I1146">
        <v>27555</v>
      </c>
      <c r="J1146" s="6">
        <v>0.77575757575757598</v>
      </c>
      <c r="K1146" s="3">
        <v>9</v>
      </c>
      <c r="L1146">
        <f t="shared" si="37"/>
        <v>1</v>
      </c>
    </row>
    <row r="1147" spans="1:12">
      <c r="A1147" t="s">
        <v>75</v>
      </c>
      <c r="B1147" t="s">
        <v>27</v>
      </c>
      <c r="C1147" t="s">
        <v>48</v>
      </c>
      <c r="D1147">
        <v>221.2</v>
      </c>
      <c r="E1147" t="s">
        <v>40</v>
      </c>
      <c r="F1147" s="4">
        <v>223.28440000000001</v>
      </c>
      <c r="G1147">
        <v>3980</v>
      </c>
      <c r="H1147">
        <v>2099</v>
      </c>
      <c r="I1147">
        <v>27555</v>
      </c>
      <c r="J1147" s="6">
        <v>7.6174922881509705E-2</v>
      </c>
      <c r="K1147" s="3">
        <v>10</v>
      </c>
      <c r="L1147">
        <f t="shared" si="37"/>
        <v>0</v>
      </c>
    </row>
    <row r="1148" spans="1:12">
      <c r="A1148" t="s">
        <v>76</v>
      </c>
      <c r="B1148" t="s">
        <v>28</v>
      </c>
      <c r="C1148" t="s">
        <v>48</v>
      </c>
      <c r="D1148">
        <v>221.2</v>
      </c>
      <c r="E1148" t="s">
        <v>40</v>
      </c>
      <c r="F1148" s="4">
        <v>219.2431</v>
      </c>
      <c r="G1148">
        <v>917</v>
      </c>
      <c r="H1148">
        <v>364</v>
      </c>
      <c r="I1148">
        <v>25934</v>
      </c>
      <c r="J1148" s="6">
        <v>1.40356289041413E-2</v>
      </c>
      <c r="K1148" s="3">
        <v>6</v>
      </c>
      <c r="L1148">
        <f t="shared" si="37"/>
        <v>1</v>
      </c>
    </row>
    <row r="1149" spans="1:12">
      <c r="A1149" t="s">
        <v>76</v>
      </c>
      <c r="B1149" t="s">
        <v>28</v>
      </c>
      <c r="C1149" t="s">
        <v>48</v>
      </c>
      <c r="D1149">
        <v>221.2</v>
      </c>
      <c r="E1149" t="s">
        <v>40</v>
      </c>
      <c r="F1149" s="4">
        <v>220.334</v>
      </c>
      <c r="G1149">
        <v>1207</v>
      </c>
      <c r="H1149">
        <v>540</v>
      </c>
      <c r="I1149">
        <v>25934</v>
      </c>
      <c r="J1149" s="6">
        <v>2.0822086835814001E-2</v>
      </c>
      <c r="K1149" s="3">
        <v>7</v>
      </c>
      <c r="L1149">
        <f t="shared" si="37"/>
        <v>0</v>
      </c>
    </row>
    <row r="1150" spans="1:12">
      <c r="A1150" t="s">
        <v>76</v>
      </c>
      <c r="B1150" t="s">
        <v>28</v>
      </c>
      <c r="C1150" t="s">
        <v>48</v>
      </c>
      <c r="D1150">
        <v>221.2</v>
      </c>
      <c r="E1150" t="s">
        <v>40</v>
      </c>
      <c r="F1150" s="4">
        <v>221.42410000000001</v>
      </c>
      <c r="G1150">
        <v>4932</v>
      </c>
      <c r="H1150">
        <v>2497</v>
      </c>
      <c r="I1150">
        <v>25934</v>
      </c>
      <c r="J1150" s="6">
        <v>9.6282871905606499E-2</v>
      </c>
      <c r="K1150" s="3">
        <v>8</v>
      </c>
      <c r="L1150">
        <f t="shared" si="37"/>
        <v>0</v>
      </c>
    </row>
    <row r="1151" spans="1:12">
      <c r="A1151" t="s">
        <v>76</v>
      </c>
      <c r="B1151" t="s">
        <v>28</v>
      </c>
      <c r="C1151" t="s">
        <v>48</v>
      </c>
      <c r="D1151">
        <v>221.2</v>
      </c>
      <c r="E1151" t="s">
        <v>40</v>
      </c>
      <c r="F1151" s="4">
        <v>222.33179999999999</v>
      </c>
      <c r="G1151">
        <v>32379</v>
      </c>
      <c r="H1151">
        <v>21106</v>
      </c>
      <c r="I1151">
        <v>25934</v>
      </c>
      <c r="J1151" s="6">
        <v>0.81383511991979596</v>
      </c>
      <c r="K1151" s="3">
        <v>9</v>
      </c>
      <c r="L1151">
        <f t="shared" si="37"/>
        <v>1</v>
      </c>
    </row>
    <row r="1152" spans="1:12">
      <c r="A1152" t="s">
        <v>76</v>
      </c>
      <c r="B1152" t="s">
        <v>28</v>
      </c>
      <c r="C1152" t="s">
        <v>48</v>
      </c>
      <c r="D1152">
        <v>221.2</v>
      </c>
      <c r="E1152" t="s">
        <v>40</v>
      </c>
      <c r="F1152" s="4">
        <v>223.51089999999999</v>
      </c>
      <c r="G1152">
        <v>2361</v>
      </c>
      <c r="H1152">
        <v>1372</v>
      </c>
      <c r="I1152">
        <v>25934</v>
      </c>
      <c r="J1152" s="6">
        <v>5.2903524330994101E-2</v>
      </c>
      <c r="K1152" s="3">
        <v>10</v>
      </c>
      <c r="L1152">
        <f t="shared" si="37"/>
        <v>0</v>
      </c>
    </row>
    <row r="1153" spans="1:12">
      <c r="A1153" t="s">
        <v>77</v>
      </c>
      <c r="B1153" t="s">
        <v>29</v>
      </c>
      <c r="C1153" t="s">
        <v>48</v>
      </c>
      <c r="D1153">
        <v>221.2</v>
      </c>
      <c r="E1153" t="s">
        <v>40</v>
      </c>
      <c r="F1153" s="4">
        <v>220.01769999999999</v>
      </c>
      <c r="G1153">
        <v>702</v>
      </c>
      <c r="H1153">
        <v>286</v>
      </c>
      <c r="I1153">
        <v>21775</v>
      </c>
      <c r="J1153" s="6">
        <v>1.3134328358209E-2</v>
      </c>
      <c r="K1153" s="3">
        <v>7</v>
      </c>
      <c r="L1153">
        <f t="shared" si="37"/>
        <v>0</v>
      </c>
    </row>
    <row r="1154" spans="1:12">
      <c r="A1154" t="s">
        <v>77</v>
      </c>
      <c r="B1154" t="s">
        <v>29</v>
      </c>
      <c r="C1154" t="s">
        <v>48</v>
      </c>
      <c r="D1154">
        <v>221.2</v>
      </c>
      <c r="E1154" t="s">
        <v>40</v>
      </c>
      <c r="F1154" s="4">
        <v>221.11600000000001</v>
      </c>
      <c r="G1154">
        <v>1719</v>
      </c>
      <c r="H1154">
        <v>823</v>
      </c>
      <c r="I1154">
        <v>21775</v>
      </c>
      <c r="J1154" s="6">
        <v>3.7795637198622299E-2</v>
      </c>
      <c r="K1154" s="3">
        <v>8</v>
      </c>
      <c r="L1154">
        <f t="shared" si="37"/>
        <v>0</v>
      </c>
    </row>
    <row r="1155" spans="1:12">
      <c r="A1155" t="s">
        <v>77</v>
      </c>
      <c r="B1155" t="s">
        <v>29</v>
      </c>
      <c r="C1155" t="s">
        <v>48</v>
      </c>
      <c r="D1155">
        <v>221.2</v>
      </c>
      <c r="E1155" t="s">
        <v>40</v>
      </c>
      <c r="F1155" s="4">
        <v>222.21340000000001</v>
      </c>
      <c r="G1155">
        <v>10019</v>
      </c>
      <c r="H1155">
        <v>5027</v>
      </c>
      <c r="I1155">
        <v>21775</v>
      </c>
      <c r="J1155" s="6">
        <v>0.230861079219288</v>
      </c>
      <c r="K1155" s="3">
        <v>9</v>
      </c>
      <c r="L1155">
        <f t="shared" si="37"/>
        <v>1</v>
      </c>
    </row>
    <row r="1156" spans="1:12">
      <c r="A1156" t="s">
        <v>77</v>
      </c>
      <c r="B1156" t="s">
        <v>29</v>
      </c>
      <c r="C1156" t="s">
        <v>48</v>
      </c>
      <c r="D1156">
        <v>221.2</v>
      </c>
      <c r="E1156" t="s">
        <v>40</v>
      </c>
      <c r="F1156" s="4">
        <v>223.3099</v>
      </c>
      <c r="G1156">
        <v>27525</v>
      </c>
      <c r="H1156">
        <v>14376</v>
      </c>
      <c r="I1156">
        <v>21775</v>
      </c>
      <c r="J1156" s="6">
        <v>0.66020665901262898</v>
      </c>
      <c r="K1156" s="3">
        <v>10</v>
      </c>
      <c r="L1156">
        <f t="shared" si="37"/>
        <v>0</v>
      </c>
    </row>
    <row r="1157" spans="1:12">
      <c r="A1157" t="s">
        <v>77</v>
      </c>
      <c r="B1157" t="s">
        <v>29</v>
      </c>
      <c r="C1157" t="s">
        <v>48</v>
      </c>
      <c r="D1157">
        <v>221.2</v>
      </c>
      <c r="E1157" t="s">
        <v>40</v>
      </c>
      <c r="F1157" s="4">
        <v>224.3142</v>
      </c>
      <c r="G1157">
        <v>2303</v>
      </c>
      <c r="H1157">
        <v>1154</v>
      </c>
      <c r="I1157">
        <v>21775</v>
      </c>
      <c r="J1157" s="6">
        <v>5.2996555683122899E-2</v>
      </c>
      <c r="K1157" s="3">
        <v>11</v>
      </c>
      <c r="L1157">
        <f t="shared" si="37"/>
        <v>0</v>
      </c>
    </row>
    <row r="1158" spans="1:12">
      <c r="A1158" t="s">
        <v>78</v>
      </c>
      <c r="B1158" t="s">
        <v>30</v>
      </c>
      <c r="C1158" t="s">
        <v>48</v>
      </c>
      <c r="D1158">
        <v>221.2</v>
      </c>
      <c r="E1158" t="s">
        <v>40</v>
      </c>
      <c r="F1158" s="4">
        <v>219.17679999999999</v>
      </c>
      <c r="G1158">
        <v>540</v>
      </c>
      <c r="H1158">
        <v>230</v>
      </c>
      <c r="I1158">
        <v>19700</v>
      </c>
      <c r="J1158" s="6">
        <v>1.1675126903553301E-2</v>
      </c>
      <c r="K1158" s="3">
        <v>6</v>
      </c>
      <c r="L1158">
        <f t="shared" si="37"/>
        <v>1</v>
      </c>
    </row>
    <row r="1159" spans="1:12">
      <c r="A1159" t="s">
        <v>78</v>
      </c>
      <c r="B1159" t="s">
        <v>30</v>
      </c>
      <c r="C1159" t="s">
        <v>48</v>
      </c>
      <c r="D1159">
        <v>221.2</v>
      </c>
      <c r="E1159" t="s">
        <v>40</v>
      </c>
      <c r="F1159" s="4">
        <v>220.2696</v>
      </c>
      <c r="G1159">
        <v>683</v>
      </c>
      <c r="H1159">
        <v>272</v>
      </c>
      <c r="I1159">
        <v>19700</v>
      </c>
      <c r="J1159" s="6">
        <v>1.3807106598984801E-2</v>
      </c>
      <c r="K1159" s="3">
        <v>7</v>
      </c>
      <c r="L1159">
        <f t="shared" si="37"/>
        <v>0</v>
      </c>
    </row>
    <row r="1160" spans="1:12">
      <c r="A1160" t="s">
        <v>78</v>
      </c>
      <c r="B1160" t="s">
        <v>30</v>
      </c>
      <c r="C1160" t="s">
        <v>48</v>
      </c>
      <c r="D1160">
        <v>221.2</v>
      </c>
      <c r="E1160" t="s">
        <v>40</v>
      </c>
      <c r="F1160" s="4">
        <v>221.36150000000001</v>
      </c>
      <c r="G1160">
        <v>2402</v>
      </c>
      <c r="H1160">
        <v>1113</v>
      </c>
      <c r="I1160">
        <v>19700</v>
      </c>
      <c r="J1160" s="6">
        <v>5.6497461928933998E-2</v>
      </c>
      <c r="K1160" s="3">
        <v>8</v>
      </c>
      <c r="L1160">
        <f t="shared" si="37"/>
        <v>0</v>
      </c>
    </row>
    <row r="1161" spans="1:12">
      <c r="A1161" t="s">
        <v>78</v>
      </c>
      <c r="B1161" t="s">
        <v>30</v>
      </c>
      <c r="C1161" t="s">
        <v>48</v>
      </c>
      <c r="D1161">
        <v>221.2</v>
      </c>
      <c r="E1161" t="s">
        <v>40</v>
      </c>
      <c r="F1161" s="4">
        <v>222.45259999999999</v>
      </c>
      <c r="G1161">
        <v>20818</v>
      </c>
      <c r="H1161">
        <v>10392</v>
      </c>
      <c r="I1161">
        <v>19700</v>
      </c>
      <c r="J1161" s="6">
        <v>0.52751269035532999</v>
      </c>
      <c r="K1161" s="3">
        <v>9</v>
      </c>
      <c r="L1161">
        <f t="shared" si="37"/>
        <v>1</v>
      </c>
    </row>
    <row r="1162" spans="1:12">
      <c r="A1162" t="s">
        <v>78</v>
      </c>
      <c r="B1162" t="s">
        <v>30</v>
      </c>
      <c r="C1162" t="s">
        <v>48</v>
      </c>
      <c r="D1162">
        <v>221.2</v>
      </c>
      <c r="E1162" t="s">
        <v>40</v>
      </c>
      <c r="F1162" s="4">
        <v>223.5428</v>
      </c>
      <c r="G1162">
        <v>13733</v>
      </c>
      <c r="H1162">
        <v>6869</v>
      </c>
      <c r="I1162">
        <v>19700</v>
      </c>
      <c r="J1162" s="6">
        <v>0.34868020304568498</v>
      </c>
      <c r="K1162" s="3">
        <v>10</v>
      </c>
      <c r="L1162">
        <f t="shared" si="37"/>
        <v>0</v>
      </c>
    </row>
    <row r="1163" spans="1:12">
      <c r="A1163" t="s">
        <v>78</v>
      </c>
      <c r="B1163" t="s">
        <v>30</v>
      </c>
      <c r="C1163" t="s">
        <v>48</v>
      </c>
      <c r="D1163">
        <v>221.2</v>
      </c>
      <c r="E1163" t="s">
        <v>40</v>
      </c>
      <c r="F1163" s="4">
        <v>224.63210000000001</v>
      </c>
      <c r="G1163">
        <v>1518</v>
      </c>
      <c r="H1163">
        <v>685</v>
      </c>
      <c r="I1163">
        <v>19700</v>
      </c>
      <c r="J1163" s="6">
        <v>3.4771573604060899E-2</v>
      </c>
      <c r="K1163" s="3">
        <v>11</v>
      </c>
      <c r="L1163">
        <f t="shared" si="37"/>
        <v>0</v>
      </c>
    </row>
    <row r="1164" spans="1:12">
      <c r="A1164" t="s">
        <v>79</v>
      </c>
      <c r="B1164" t="s">
        <v>31</v>
      </c>
      <c r="C1164" t="s">
        <v>48</v>
      </c>
      <c r="D1164">
        <v>221.2</v>
      </c>
      <c r="E1164" t="s">
        <v>40</v>
      </c>
      <c r="F1164" s="4">
        <v>218.9161</v>
      </c>
      <c r="G1164">
        <v>651</v>
      </c>
      <c r="H1164">
        <v>262</v>
      </c>
      <c r="I1164">
        <v>18905</v>
      </c>
      <c r="J1164" s="6">
        <v>1.3858767521819601E-2</v>
      </c>
      <c r="K1164" s="3">
        <v>6</v>
      </c>
      <c r="L1164">
        <f t="shared" si="37"/>
        <v>1</v>
      </c>
    </row>
    <row r="1165" spans="1:12">
      <c r="A1165" t="s">
        <v>79</v>
      </c>
      <c r="B1165" t="s">
        <v>31</v>
      </c>
      <c r="C1165" t="s">
        <v>48</v>
      </c>
      <c r="D1165">
        <v>221.2</v>
      </c>
      <c r="E1165" t="s">
        <v>40</v>
      </c>
      <c r="F1165" s="4">
        <v>219.929</v>
      </c>
      <c r="G1165">
        <v>1079</v>
      </c>
      <c r="H1165">
        <v>485</v>
      </c>
      <c r="I1165">
        <v>18905</v>
      </c>
      <c r="J1165" s="6">
        <v>2.5654588733139399E-2</v>
      </c>
      <c r="K1165" s="3">
        <v>7</v>
      </c>
      <c r="L1165">
        <f t="shared" si="37"/>
        <v>0</v>
      </c>
    </row>
    <row r="1166" spans="1:12">
      <c r="A1166" t="s">
        <v>79</v>
      </c>
      <c r="B1166" t="s">
        <v>31</v>
      </c>
      <c r="C1166" t="s">
        <v>48</v>
      </c>
      <c r="D1166">
        <v>221.2</v>
      </c>
      <c r="E1166" t="s">
        <v>40</v>
      </c>
      <c r="F1166" s="4">
        <v>221.1251</v>
      </c>
      <c r="G1166">
        <v>3853</v>
      </c>
      <c r="H1166">
        <v>1954</v>
      </c>
      <c r="I1166">
        <v>18905</v>
      </c>
      <c r="J1166" s="6">
        <v>0.10335889976196801</v>
      </c>
      <c r="K1166" s="3">
        <v>8</v>
      </c>
      <c r="L1166">
        <f t="shared" si="37"/>
        <v>0</v>
      </c>
    </row>
    <row r="1167" spans="1:12">
      <c r="A1167" t="s">
        <v>79</v>
      </c>
      <c r="B1167" t="s">
        <v>31</v>
      </c>
      <c r="C1167" t="s">
        <v>48</v>
      </c>
      <c r="D1167">
        <v>221.2</v>
      </c>
      <c r="E1167" t="s">
        <v>40</v>
      </c>
      <c r="F1167" s="4">
        <v>222.13640000000001</v>
      </c>
      <c r="G1167">
        <v>31082</v>
      </c>
      <c r="H1167">
        <v>15531</v>
      </c>
      <c r="I1167">
        <v>18905</v>
      </c>
      <c r="J1167" s="6">
        <v>0.82152869611213997</v>
      </c>
      <c r="K1167" s="3">
        <v>9</v>
      </c>
      <c r="L1167">
        <f t="shared" si="37"/>
        <v>1</v>
      </c>
    </row>
    <row r="1168" spans="1:12">
      <c r="A1168" t="s">
        <v>79</v>
      </c>
      <c r="B1168" t="s">
        <v>31</v>
      </c>
      <c r="C1168" t="s">
        <v>48</v>
      </c>
      <c r="D1168">
        <v>221.2</v>
      </c>
      <c r="E1168" t="s">
        <v>40</v>
      </c>
      <c r="F1168" s="4">
        <v>223.14709999999999</v>
      </c>
      <c r="G1168">
        <v>1212</v>
      </c>
      <c r="H1168">
        <v>673</v>
      </c>
      <c r="I1168">
        <v>18905</v>
      </c>
      <c r="J1168" s="6">
        <v>3.5599047870933598E-2</v>
      </c>
      <c r="K1168" s="3">
        <v>10</v>
      </c>
      <c r="L1168">
        <f t="shared" si="37"/>
        <v>0</v>
      </c>
    </row>
    <row r="1169" spans="1:12">
      <c r="A1169" t="s">
        <v>80</v>
      </c>
      <c r="B1169" t="s">
        <v>32</v>
      </c>
      <c r="C1169" t="s">
        <v>48</v>
      </c>
      <c r="D1169">
        <v>221.2</v>
      </c>
      <c r="E1169" t="s">
        <v>40</v>
      </c>
      <c r="F1169" s="4">
        <v>219.3245</v>
      </c>
      <c r="G1169">
        <v>562</v>
      </c>
      <c r="H1169">
        <v>220</v>
      </c>
      <c r="I1169">
        <v>21514</v>
      </c>
      <c r="J1169" s="6">
        <v>1.02258994143349E-2</v>
      </c>
      <c r="K1169" s="3">
        <v>6</v>
      </c>
      <c r="L1169">
        <f t="shared" si="37"/>
        <v>1</v>
      </c>
    </row>
    <row r="1170" spans="1:12">
      <c r="A1170" t="s">
        <v>80</v>
      </c>
      <c r="B1170" t="s">
        <v>32</v>
      </c>
      <c r="C1170" t="s">
        <v>48</v>
      </c>
      <c r="D1170">
        <v>221.2</v>
      </c>
      <c r="E1170" t="s">
        <v>40</v>
      </c>
      <c r="F1170" s="4">
        <v>220.3192</v>
      </c>
      <c r="G1170">
        <v>936</v>
      </c>
      <c r="H1170">
        <v>454</v>
      </c>
      <c r="I1170">
        <v>21514</v>
      </c>
      <c r="J1170" s="6">
        <v>2.1102537882309199E-2</v>
      </c>
      <c r="K1170" s="3">
        <v>7</v>
      </c>
      <c r="L1170">
        <f t="shared" si="37"/>
        <v>0</v>
      </c>
    </row>
    <row r="1171" spans="1:12">
      <c r="A1171" t="s">
        <v>80</v>
      </c>
      <c r="B1171" t="s">
        <v>32</v>
      </c>
      <c r="C1171" t="s">
        <v>48</v>
      </c>
      <c r="D1171">
        <v>221.2</v>
      </c>
      <c r="E1171" t="s">
        <v>40</v>
      </c>
      <c r="F1171" s="4">
        <v>221.49369999999999</v>
      </c>
      <c r="G1171">
        <v>5115</v>
      </c>
      <c r="H1171">
        <v>2724</v>
      </c>
      <c r="I1171">
        <v>21514</v>
      </c>
      <c r="J1171" s="6">
        <v>0.12661522729385499</v>
      </c>
      <c r="K1171" s="3">
        <v>8</v>
      </c>
      <c r="L1171">
        <f t="shared" si="37"/>
        <v>0</v>
      </c>
    </row>
    <row r="1172" spans="1:12">
      <c r="A1172" t="s">
        <v>80</v>
      </c>
      <c r="B1172" t="s">
        <v>32</v>
      </c>
      <c r="C1172" t="s">
        <v>48</v>
      </c>
      <c r="D1172">
        <v>221.2</v>
      </c>
      <c r="E1172" t="s">
        <v>40</v>
      </c>
      <c r="F1172" s="4">
        <v>222.577</v>
      </c>
      <c r="G1172">
        <v>31429</v>
      </c>
      <c r="H1172">
        <v>16475</v>
      </c>
      <c r="I1172">
        <v>21514</v>
      </c>
      <c r="J1172" s="6">
        <v>0.76578042205075803</v>
      </c>
      <c r="K1172" s="3">
        <v>9</v>
      </c>
      <c r="L1172">
        <f t="shared" si="37"/>
        <v>1</v>
      </c>
    </row>
    <row r="1173" spans="1:12">
      <c r="A1173" t="s">
        <v>80</v>
      </c>
      <c r="B1173" t="s">
        <v>32</v>
      </c>
      <c r="C1173" t="s">
        <v>48</v>
      </c>
      <c r="D1173">
        <v>221.2</v>
      </c>
      <c r="E1173" t="s">
        <v>40</v>
      </c>
      <c r="F1173" s="4">
        <v>223.5692</v>
      </c>
      <c r="G1173">
        <v>2853</v>
      </c>
      <c r="H1173">
        <v>1493</v>
      </c>
      <c r="I1173">
        <v>21514</v>
      </c>
      <c r="J1173" s="6">
        <v>6.9396671934554205E-2</v>
      </c>
      <c r="K1173" s="3">
        <v>10</v>
      </c>
      <c r="L1173">
        <f t="shared" si="37"/>
        <v>0</v>
      </c>
    </row>
    <row r="1174" spans="1:12">
      <c r="A1174" t="s">
        <v>63</v>
      </c>
      <c r="B1174" t="s">
        <v>15</v>
      </c>
      <c r="C1174" t="s">
        <v>49</v>
      </c>
      <c r="D1174">
        <v>304.2</v>
      </c>
      <c r="E1174" t="s">
        <v>36</v>
      </c>
      <c r="F1174" s="4">
        <v>301.23419999999999</v>
      </c>
      <c r="G1174">
        <v>638</v>
      </c>
      <c r="H1174">
        <v>270</v>
      </c>
      <c r="I1174">
        <v>18726</v>
      </c>
      <c r="J1174" s="6">
        <v>1.44184556231977E-2</v>
      </c>
      <c r="K1174" s="3">
        <v>6</v>
      </c>
      <c r="L1174">
        <f t="shared" si="37"/>
        <v>1</v>
      </c>
    </row>
    <row r="1175" spans="1:12">
      <c r="A1175" t="s">
        <v>63</v>
      </c>
      <c r="B1175" t="s">
        <v>15</v>
      </c>
      <c r="C1175" t="s">
        <v>49</v>
      </c>
      <c r="D1175">
        <v>304.2</v>
      </c>
      <c r="E1175" t="s">
        <v>36</v>
      </c>
      <c r="F1175" s="4">
        <v>302.38029999999998</v>
      </c>
      <c r="G1175">
        <v>2950</v>
      </c>
      <c r="H1175">
        <v>1557</v>
      </c>
      <c r="I1175">
        <v>18726</v>
      </c>
      <c r="J1175" s="6">
        <v>8.3146427427106706E-2</v>
      </c>
      <c r="K1175" s="3">
        <v>7</v>
      </c>
      <c r="L1175">
        <f t="shared" si="37"/>
        <v>0</v>
      </c>
    </row>
    <row r="1176" spans="1:12">
      <c r="A1176" t="s">
        <v>63</v>
      </c>
      <c r="B1176" t="s">
        <v>15</v>
      </c>
      <c r="C1176" t="s">
        <v>49</v>
      </c>
      <c r="D1176">
        <v>304.2</v>
      </c>
      <c r="E1176" t="s">
        <v>36</v>
      </c>
      <c r="F1176" s="4">
        <v>303.3501</v>
      </c>
      <c r="G1176">
        <v>27027</v>
      </c>
      <c r="H1176">
        <v>14642</v>
      </c>
      <c r="I1176">
        <v>18726</v>
      </c>
      <c r="J1176" s="6">
        <v>0.78190750827726196</v>
      </c>
      <c r="K1176" s="3">
        <v>8</v>
      </c>
      <c r="L1176">
        <f t="shared" si="37"/>
        <v>0</v>
      </c>
    </row>
    <row r="1177" spans="1:12">
      <c r="A1177" t="s">
        <v>63</v>
      </c>
      <c r="B1177" t="s">
        <v>15</v>
      </c>
      <c r="C1177" t="s">
        <v>49</v>
      </c>
      <c r="D1177">
        <v>304.2</v>
      </c>
      <c r="E1177" t="s">
        <v>36</v>
      </c>
      <c r="F1177" s="4">
        <v>304.40800000000002</v>
      </c>
      <c r="G1177">
        <v>4112</v>
      </c>
      <c r="H1177">
        <v>2257</v>
      </c>
      <c r="I1177">
        <v>18726</v>
      </c>
      <c r="J1177" s="6">
        <v>0.12052760867243401</v>
      </c>
      <c r="K1177" s="3">
        <v>9</v>
      </c>
      <c r="L1177">
        <f t="shared" si="37"/>
        <v>1</v>
      </c>
    </row>
    <row r="1178" spans="1:12">
      <c r="A1178" t="s">
        <v>64</v>
      </c>
      <c r="B1178" t="s">
        <v>16</v>
      </c>
      <c r="C1178" t="s">
        <v>49</v>
      </c>
      <c r="D1178">
        <v>304.2</v>
      </c>
      <c r="E1178" t="s">
        <v>36</v>
      </c>
      <c r="F1178" s="4">
        <v>301.06560000000002</v>
      </c>
      <c r="G1178">
        <v>392</v>
      </c>
      <c r="H1178">
        <v>151</v>
      </c>
      <c r="I1178">
        <v>19785</v>
      </c>
      <c r="J1178" s="6">
        <v>7.6320444781400104E-3</v>
      </c>
      <c r="K1178" s="3">
        <v>6</v>
      </c>
      <c r="L1178">
        <f t="shared" si="37"/>
        <v>1</v>
      </c>
    </row>
    <row r="1179" spans="1:12">
      <c r="A1179" t="s">
        <v>64</v>
      </c>
      <c r="B1179" t="s">
        <v>16</v>
      </c>
      <c r="C1179" t="s">
        <v>49</v>
      </c>
      <c r="D1179">
        <v>304.2</v>
      </c>
      <c r="E1179" t="s">
        <v>36</v>
      </c>
      <c r="F1179" s="4">
        <v>302.13159999999999</v>
      </c>
      <c r="G1179">
        <v>864</v>
      </c>
      <c r="H1179">
        <v>404</v>
      </c>
      <c r="I1179">
        <v>19785</v>
      </c>
      <c r="J1179" s="6">
        <v>2.04195097295931E-2</v>
      </c>
      <c r="K1179" s="3">
        <v>7</v>
      </c>
      <c r="L1179">
        <f t="shared" si="37"/>
        <v>0</v>
      </c>
    </row>
    <row r="1180" spans="1:12">
      <c r="A1180" t="s">
        <v>64</v>
      </c>
      <c r="B1180" t="s">
        <v>16</v>
      </c>
      <c r="C1180" t="s">
        <v>49</v>
      </c>
      <c r="D1180">
        <v>304.2</v>
      </c>
      <c r="E1180" t="s">
        <v>36</v>
      </c>
      <c r="F1180" s="4">
        <v>303.19779999999997</v>
      </c>
      <c r="G1180">
        <v>4774</v>
      </c>
      <c r="H1180">
        <v>2457</v>
      </c>
      <c r="I1180">
        <v>19785</v>
      </c>
      <c r="J1180" s="6">
        <v>0.124184988627748</v>
      </c>
      <c r="K1180" s="3">
        <v>8</v>
      </c>
      <c r="L1180">
        <f t="shared" si="37"/>
        <v>0</v>
      </c>
    </row>
    <row r="1181" spans="1:12">
      <c r="A1181" t="s">
        <v>64</v>
      </c>
      <c r="B1181" t="s">
        <v>16</v>
      </c>
      <c r="C1181" t="s">
        <v>49</v>
      </c>
      <c r="D1181">
        <v>304.2</v>
      </c>
      <c r="E1181" t="s">
        <v>36</v>
      </c>
      <c r="F1181" s="4">
        <v>304.17540000000002</v>
      </c>
      <c r="G1181">
        <v>31600</v>
      </c>
      <c r="H1181">
        <v>16125</v>
      </c>
      <c r="I1181">
        <v>19785</v>
      </c>
      <c r="J1181" s="6">
        <v>0.81501137225170595</v>
      </c>
      <c r="K1181" s="3">
        <v>9</v>
      </c>
      <c r="L1181">
        <f t="shared" si="37"/>
        <v>1</v>
      </c>
    </row>
    <row r="1182" spans="1:12">
      <c r="A1182" t="s">
        <v>64</v>
      </c>
      <c r="B1182" t="s">
        <v>16</v>
      </c>
      <c r="C1182" t="s">
        <v>49</v>
      </c>
      <c r="D1182">
        <v>304.2</v>
      </c>
      <c r="E1182" t="s">
        <v>36</v>
      </c>
      <c r="F1182" s="4">
        <v>305.24209999999999</v>
      </c>
      <c r="G1182">
        <v>1138</v>
      </c>
      <c r="H1182">
        <v>648</v>
      </c>
      <c r="I1182">
        <v>19785</v>
      </c>
      <c r="J1182" s="6">
        <v>3.2752084912812701E-2</v>
      </c>
      <c r="K1182" s="3">
        <v>10</v>
      </c>
      <c r="L1182">
        <f t="shared" si="37"/>
        <v>0</v>
      </c>
    </row>
    <row r="1183" spans="1:12">
      <c r="A1183" t="s">
        <v>65</v>
      </c>
      <c r="B1183" t="s">
        <v>17</v>
      </c>
      <c r="C1183" t="s">
        <v>49</v>
      </c>
      <c r="D1183">
        <v>304.2</v>
      </c>
      <c r="E1183" t="s">
        <v>36</v>
      </c>
      <c r="F1183" s="4">
        <v>301.23140000000001</v>
      </c>
      <c r="G1183">
        <v>251</v>
      </c>
      <c r="H1183">
        <v>83</v>
      </c>
      <c r="I1183">
        <v>12500</v>
      </c>
      <c r="J1183" s="6">
        <v>6.6400000000000001E-3</v>
      </c>
      <c r="K1183" s="3">
        <v>6</v>
      </c>
      <c r="L1183">
        <f t="shared" si="37"/>
        <v>1</v>
      </c>
    </row>
    <row r="1184" spans="1:12">
      <c r="A1184" t="s">
        <v>65</v>
      </c>
      <c r="B1184" t="s">
        <v>17</v>
      </c>
      <c r="C1184" t="s">
        <v>49</v>
      </c>
      <c r="D1184">
        <v>304.2</v>
      </c>
      <c r="E1184" t="s">
        <v>36</v>
      </c>
      <c r="F1184" s="4">
        <v>302.28680000000003</v>
      </c>
      <c r="G1184">
        <v>712</v>
      </c>
      <c r="H1184">
        <v>349</v>
      </c>
      <c r="I1184">
        <v>12500</v>
      </c>
      <c r="J1184" s="6">
        <v>2.792E-2</v>
      </c>
      <c r="K1184" s="3">
        <v>7</v>
      </c>
      <c r="L1184">
        <f t="shared" si="37"/>
        <v>0</v>
      </c>
    </row>
    <row r="1185" spans="1:12">
      <c r="A1185" t="s">
        <v>65</v>
      </c>
      <c r="B1185" t="s">
        <v>17</v>
      </c>
      <c r="C1185" t="s">
        <v>49</v>
      </c>
      <c r="D1185">
        <v>304.2</v>
      </c>
      <c r="E1185" t="s">
        <v>36</v>
      </c>
      <c r="F1185" s="4">
        <v>303.34210000000002</v>
      </c>
      <c r="G1185">
        <v>4289</v>
      </c>
      <c r="H1185">
        <v>2261</v>
      </c>
      <c r="I1185">
        <v>12500</v>
      </c>
      <c r="J1185" s="6">
        <v>0.18088000000000001</v>
      </c>
      <c r="K1185" s="3">
        <v>8</v>
      </c>
      <c r="L1185">
        <f t="shared" si="37"/>
        <v>0</v>
      </c>
    </row>
    <row r="1186" spans="1:12">
      <c r="A1186" t="s">
        <v>65</v>
      </c>
      <c r="B1186" t="s">
        <v>17</v>
      </c>
      <c r="C1186" t="s">
        <v>49</v>
      </c>
      <c r="D1186">
        <v>304.2</v>
      </c>
      <c r="E1186" t="s">
        <v>36</v>
      </c>
      <c r="F1186" s="4">
        <v>304.39729999999997</v>
      </c>
      <c r="G1186">
        <v>16694</v>
      </c>
      <c r="H1186">
        <v>9071</v>
      </c>
      <c r="I1186">
        <v>12500</v>
      </c>
      <c r="J1186" s="6">
        <v>0.72567999999999999</v>
      </c>
      <c r="K1186" s="3">
        <v>9</v>
      </c>
      <c r="L1186">
        <f t="shared" si="37"/>
        <v>1</v>
      </c>
    </row>
    <row r="1187" spans="1:12">
      <c r="A1187" t="s">
        <v>65</v>
      </c>
      <c r="B1187" t="s">
        <v>17</v>
      </c>
      <c r="C1187" t="s">
        <v>49</v>
      </c>
      <c r="D1187">
        <v>304.2</v>
      </c>
      <c r="E1187" t="s">
        <v>36</v>
      </c>
      <c r="F1187" s="4">
        <v>305.45249999999999</v>
      </c>
      <c r="G1187">
        <v>1316</v>
      </c>
      <c r="H1187">
        <v>736</v>
      </c>
      <c r="I1187">
        <v>12500</v>
      </c>
      <c r="J1187" s="6">
        <v>5.8880000000000002E-2</v>
      </c>
      <c r="K1187" s="3">
        <v>10</v>
      </c>
      <c r="L1187">
        <f t="shared" si="37"/>
        <v>0</v>
      </c>
    </row>
    <row r="1188" spans="1:12">
      <c r="A1188" t="s">
        <v>66</v>
      </c>
      <c r="B1188" t="s">
        <v>18</v>
      </c>
      <c r="C1188" t="s">
        <v>49</v>
      </c>
      <c r="D1188">
        <v>304.2</v>
      </c>
      <c r="E1188" t="s">
        <v>36</v>
      </c>
      <c r="F1188" s="4">
        <v>301.06</v>
      </c>
      <c r="G1188">
        <v>543</v>
      </c>
      <c r="H1188">
        <v>220</v>
      </c>
      <c r="I1188">
        <v>15159</v>
      </c>
      <c r="J1188" s="6">
        <v>1.4512830661653099E-2</v>
      </c>
      <c r="K1188" s="3">
        <v>6</v>
      </c>
      <c r="L1188">
        <f t="shared" si="37"/>
        <v>1</v>
      </c>
    </row>
    <row r="1189" spans="1:12">
      <c r="A1189" t="s">
        <v>66</v>
      </c>
      <c r="B1189" t="s">
        <v>18</v>
      </c>
      <c r="C1189" t="s">
        <v>49</v>
      </c>
      <c r="D1189">
        <v>304.2</v>
      </c>
      <c r="E1189" t="s">
        <v>36</v>
      </c>
      <c r="F1189" s="4">
        <v>302.12029999999999</v>
      </c>
      <c r="G1189">
        <v>2955</v>
      </c>
      <c r="H1189">
        <v>1478</v>
      </c>
      <c r="I1189">
        <v>15159</v>
      </c>
      <c r="J1189" s="6">
        <v>9.7499835081469796E-2</v>
      </c>
      <c r="K1189" s="3">
        <v>7</v>
      </c>
      <c r="L1189">
        <f t="shared" si="37"/>
        <v>0</v>
      </c>
    </row>
    <row r="1190" spans="1:12">
      <c r="A1190" t="s">
        <v>66</v>
      </c>
      <c r="B1190" t="s">
        <v>18</v>
      </c>
      <c r="C1190" t="s">
        <v>49</v>
      </c>
      <c r="D1190">
        <v>304.2</v>
      </c>
      <c r="E1190" t="s">
        <v>36</v>
      </c>
      <c r="F1190" s="4">
        <v>303.18099999999998</v>
      </c>
      <c r="G1190">
        <v>23301</v>
      </c>
      <c r="H1190">
        <v>12134</v>
      </c>
      <c r="I1190">
        <v>15159</v>
      </c>
      <c r="J1190" s="6">
        <v>0.80044857840226902</v>
      </c>
      <c r="K1190" s="3">
        <v>8</v>
      </c>
      <c r="L1190">
        <f t="shared" si="37"/>
        <v>0</v>
      </c>
    </row>
    <row r="1191" spans="1:12">
      <c r="A1191" t="s">
        <v>66</v>
      </c>
      <c r="B1191" t="s">
        <v>18</v>
      </c>
      <c r="C1191" t="s">
        <v>49</v>
      </c>
      <c r="D1191">
        <v>304.2</v>
      </c>
      <c r="E1191" t="s">
        <v>36</v>
      </c>
      <c r="F1191" s="4">
        <v>304.15350000000001</v>
      </c>
      <c r="G1191">
        <v>2428</v>
      </c>
      <c r="H1191">
        <v>1327</v>
      </c>
      <c r="I1191">
        <v>15159</v>
      </c>
      <c r="J1191" s="6">
        <v>8.7538755854607797E-2</v>
      </c>
      <c r="K1191" s="3">
        <v>9</v>
      </c>
      <c r="L1191">
        <f t="shared" si="37"/>
        <v>1</v>
      </c>
    </row>
    <row r="1192" spans="1:12">
      <c r="A1192" t="s">
        <v>67</v>
      </c>
      <c r="B1192" t="s">
        <v>19</v>
      </c>
      <c r="C1192" t="s">
        <v>49</v>
      </c>
      <c r="D1192">
        <v>304.2</v>
      </c>
      <c r="E1192" t="s">
        <v>36</v>
      </c>
      <c r="F1192" s="4">
        <v>301.23469999999998</v>
      </c>
      <c r="G1192">
        <v>603</v>
      </c>
      <c r="H1192">
        <v>248</v>
      </c>
      <c r="I1192">
        <v>17340</v>
      </c>
      <c r="J1192" s="6">
        <v>1.4302191464821199E-2</v>
      </c>
      <c r="K1192" s="3">
        <v>6</v>
      </c>
      <c r="L1192">
        <f t="shared" si="37"/>
        <v>1</v>
      </c>
    </row>
    <row r="1193" spans="1:12">
      <c r="A1193" t="s">
        <v>67</v>
      </c>
      <c r="B1193" t="s">
        <v>19</v>
      </c>
      <c r="C1193" t="s">
        <v>49</v>
      </c>
      <c r="D1193">
        <v>304.2</v>
      </c>
      <c r="E1193" t="s">
        <v>36</v>
      </c>
      <c r="F1193" s="4">
        <v>302.2928</v>
      </c>
      <c r="G1193">
        <v>2815</v>
      </c>
      <c r="H1193">
        <v>1389</v>
      </c>
      <c r="I1193">
        <v>17340</v>
      </c>
      <c r="J1193" s="6">
        <v>8.0103806228373695E-2</v>
      </c>
      <c r="K1193" s="3">
        <v>7</v>
      </c>
      <c r="L1193">
        <f t="shared" si="37"/>
        <v>0</v>
      </c>
    </row>
    <row r="1194" spans="1:12">
      <c r="A1194" t="s">
        <v>67</v>
      </c>
      <c r="B1194" t="s">
        <v>19</v>
      </c>
      <c r="C1194" t="s">
        <v>49</v>
      </c>
      <c r="D1194">
        <v>304.2</v>
      </c>
      <c r="E1194" t="s">
        <v>36</v>
      </c>
      <c r="F1194" s="4">
        <v>303.2627</v>
      </c>
      <c r="G1194">
        <v>24796</v>
      </c>
      <c r="H1194">
        <v>13524</v>
      </c>
      <c r="I1194">
        <v>17340</v>
      </c>
      <c r="J1194" s="6">
        <v>0.77993079584775105</v>
      </c>
      <c r="K1194" s="3">
        <v>8</v>
      </c>
      <c r="L1194">
        <f t="shared" si="37"/>
        <v>0</v>
      </c>
    </row>
    <row r="1195" spans="1:12">
      <c r="A1195" t="s">
        <v>67</v>
      </c>
      <c r="B1195" t="s">
        <v>19</v>
      </c>
      <c r="C1195" t="s">
        <v>49</v>
      </c>
      <c r="D1195">
        <v>304.2</v>
      </c>
      <c r="E1195" t="s">
        <v>36</v>
      </c>
      <c r="F1195" s="4">
        <v>304.32060000000001</v>
      </c>
      <c r="G1195">
        <v>4096</v>
      </c>
      <c r="H1195">
        <v>2179</v>
      </c>
      <c r="I1195">
        <v>17340</v>
      </c>
      <c r="J1195" s="6">
        <v>0.12566320645905399</v>
      </c>
      <c r="K1195" s="3">
        <v>9</v>
      </c>
      <c r="L1195">
        <f t="shared" si="37"/>
        <v>1</v>
      </c>
    </row>
    <row r="1196" spans="1:12">
      <c r="A1196" t="s">
        <v>68</v>
      </c>
      <c r="B1196" t="s">
        <v>20</v>
      </c>
      <c r="C1196" t="s">
        <v>49</v>
      </c>
      <c r="D1196">
        <v>304.2</v>
      </c>
      <c r="E1196" t="s">
        <v>36</v>
      </c>
      <c r="F1196" s="4">
        <v>301.05630000000002</v>
      </c>
      <c r="G1196">
        <v>475</v>
      </c>
      <c r="H1196">
        <v>175</v>
      </c>
      <c r="I1196">
        <v>16526</v>
      </c>
      <c r="J1196" s="6">
        <v>1.05893743192545E-2</v>
      </c>
      <c r="K1196" s="3">
        <v>6</v>
      </c>
      <c r="L1196">
        <f t="shared" si="37"/>
        <v>1</v>
      </c>
    </row>
    <row r="1197" spans="1:12">
      <c r="A1197" t="s">
        <v>68</v>
      </c>
      <c r="B1197" t="s">
        <v>20</v>
      </c>
      <c r="C1197" t="s">
        <v>49</v>
      </c>
      <c r="D1197">
        <v>304.2</v>
      </c>
      <c r="E1197" t="s">
        <v>36</v>
      </c>
      <c r="F1197" s="4">
        <v>302.11320000000001</v>
      </c>
      <c r="G1197">
        <v>2317</v>
      </c>
      <c r="H1197">
        <v>1094</v>
      </c>
      <c r="I1197">
        <v>16526</v>
      </c>
      <c r="J1197" s="6">
        <v>6.6198717172939597E-2</v>
      </c>
      <c r="K1197" s="3">
        <v>7</v>
      </c>
      <c r="L1197">
        <f t="shared" si="37"/>
        <v>0</v>
      </c>
    </row>
    <row r="1198" spans="1:12">
      <c r="A1198" t="s">
        <v>68</v>
      </c>
      <c r="B1198" t="s">
        <v>20</v>
      </c>
      <c r="C1198" t="s">
        <v>49</v>
      </c>
      <c r="D1198">
        <v>304.2</v>
      </c>
      <c r="E1198" t="s">
        <v>36</v>
      </c>
      <c r="F1198" s="4">
        <v>303.17059999999998</v>
      </c>
      <c r="G1198">
        <v>19578</v>
      </c>
      <c r="H1198">
        <v>10073</v>
      </c>
      <c r="I1198">
        <v>16526</v>
      </c>
      <c r="J1198" s="6">
        <v>0.60952438581628998</v>
      </c>
      <c r="K1198" s="3">
        <v>8</v>
      </c>
      <c r="L1198">
        <f t="shared" si="37"/>
        <v>0</v>
      </c>
    </row>
    <row r="1199" spans="1:12">
      <c r="A1199" t="s">
        <v>68</v>
      </c>
      <c r="B1199" t="s">
        <v>20</v>
      </c>
      <c r="C1199" t="s">
        <v>49</v>
      </c>
      <c r="D1199">
        <v>304.2</v>
      </c>
      <c r="E1199" t="s">
        <v>36</v>
      </c>
      <c r="F1199" s="4">
        <v>304.1404</v>
      </c>
      <c r="G1199">
        <v>9565</v>
      </c>
      <c r="H1199">
        <v>4931</v>
      </c>
      <c r="I1199">
        <v>16526</v>
      </c>
      <c r="J1199" s="6">
        <v>0.298378312961394</v>
      </c>
      <c r="K1199" s="3">
        <v>9</v>
      </c>
      <c r="L1199">
        <f t="shared" si="37"/>
        <v>1</v>
      </c>
    </row>
    <row r="1200" spans="1:12">
      <c r="A1200" t="s">
        <v>68</v>
      </c>
      <c r="B1200" t="s">
        <v>20</v>
      </c>
      <c r="C1200" t="s">
        <v>49</v>
      </c>
      <c r="D1200">
        <v>304.2</v>
      </c>
      <c r="E1200" t="s">
        <v>36</v>
      </c>
      <c r="F1200" s="4">
        <v>305.19880000000001</v>
      </c>
      <c r="G1200">
        <v>536</v>
      </c>
      <c r="H1200">
        <v>253</v>
      </c>
      <c r="I1200">
        <v>16526</v>
      </c>
      <c r="J1200" s="6">
        <v>1.53092097301222E-2</v>
      </c>
      <c r="K1200" s="3">
        <v>10</v>
      </c>
      <c r="L1200">
        <f t="shared" si="37"/>
        <v>0</v>
      </c>
    </row>
    <row r="1201" spans="1:12">
      <c r="A1201" t="s">
        <v>69</v>
      </c>
      <c r="B1201" t="s">
        <v>21</v>
      </c>
      <c r="C1201" t="s">
        <v>49</v>
      </c>
      <c r="D1201">
        <v>304.2</v>
      </c>
      <c r="E1201" t="s">
        <v>36</v>
      </c>
      <c r="F1201" s="4">
        <v>301.24200000000002</v>
      </c>
      <c r="G1201">
        <v>332</v>
      </c>
      <c r="H1201">
        <v>120</v>
      </c>
      <c r="I1201">
        <v>16094</v>
      </c>
      <c r="J1201" s="6">
        <v>7.4561948552255503E-3</v>
      </c>
      <c r="K1201" s="3">
        <v>6</v>
      </c>
      <c r="L1201">
        <f t="shared" si="37"/>
        <v>1</v>
      </c>
    </row>
    <row r="1202" spans="1:12">
      <c r="A1202" t="s">
        <v>69</v>
      </c>
      <c r="B1202" t="s">
        <v>21</v>
      </c>
      <c r="C1202" t="s">
        <v>49</v>
      </c>
      <c r="D1202">
        <v>304.2</v>
      </c>
      <c r="E1202" t="s">
        <v>36</v>
      </c>
      <c r="F1202" s="4">
        <v>302.3064</v>
      </c>
      <c r="G1202">
        <v>582</v>
      </c>
      <c r="H1202">
        <v>240</v>
      </c>
      <c r="I1202">
        <v>16094</v>
      </c>
      <c r="J1202" s="6">
        <v>1.4912389710451101E-2</v>
      </c>
      <c r="K1202" s="3">
        <v>7</v>
      </c>
      <c r="L1202">
        <f t="shared" si="37"/>
        <v>0</v>
      </c>
    </row>
    <row r="1203" spans="1:12">
      <c r="A1203" t="s">
        <v>69</v>
      </c>
      <c r="B1203" t="s">
        <v>21</v>
      </c>
      <c r="C1203" t="s">
        <v>49</v>
      </c>
      <c r="D1203">
        <v>304.2</v>
      </c>
      <c r="E1203" t="s">
        <v>36</v>
      </c>
      <c r="F1203" s="4">
        <v>303.37049999999999</v>
      </c>
      <c r="G1203">
        <v>3631</v>
      </c>
      <c r="H1203">
        <v>1813</v>
      </c>
      <c r="I1203">
        <v>16094</v>
      </c>
      <c r="J1203" s="6">
        <v>0.11265067727103301</v>
      </c>
      <c r="K1203" s="3">
        <v>8</v>
      </c>
      <c r="L1203">
        <f t="shared" si="37"/>
        <v>0</v>
      </c>
    </row>
    <row r="1204" spans="1:12">
      <c r="A1204" t="s">
        <v>69</v>
      </c>
      <c r="B1204" t="s">
        <v>21</v>
      </c>
      <c r="C1204" t="s">
        <v>49</v>
      </c>
      <c r="D1204">
        <v>304.2</v>
      </c>
      <c r="E1204" t="s">
        <v>36</v>
      </c>
      <c r="F1204" s="4">
        <v>304.3458</v>
      </c>
      <c r="G1204">
        <v>21916</v>
      </c>
      <c r="H1204">
        <v>11699</v>
      </c>
      <c r="I1204">
        <v>16094</v>
      </c>
      <c r="J1204" s="6">
        <v>0.72691686342736395</v>
      </c>
      <c r="K1204" s="3">
        <v>9</v>
      </c>
      <c r="L1204">
        <f t="shared" si="37"/>
        <v>1</v>
      </c>
    </row>
    <row r="1205" spans="1:12">
      <c r="A1205" t="s">
        <v>69</v>
      </c>
      <c r="B1205" t="s">
        <v>21</v>
      </c>
      <c r="C1205" t="s">
        <v>49</v>
      </c>
      <c r="D1205">
        <v>304.2</v>
      </c>
      <c r="E1205" t="s">
        <v>36</v>
      </c>
      <c r="F1205" s="4">
        <v>305.40949999999998</v>
      </c>
      <c r="G1205">
        <v>4120</v>
      </c>
      <c r="H1205">
        <v>2194</v>
      </c>
      <c r="I1205">
        <v>16094</v>
      </c>
      <c r="J1205" s="6">
        <v>0.13632409593637401</v>
      </c>
      <c r="K1205" s="3">
        <v>10</v>
      </c>
      <c r="L1205">
        <f t="shared" ref="L1205:L1268" si="38">IF(K1205=6,1,IF(K1205=9,1,IF(K1205=12,1,0)))</f>
        <v>0</v>
      </c>
    </row>
    <row r="1206" spans="1:12">
      <c r="A1206" t="s">
        <v>70</v>
      </c>
      <c r="B1206" t="s">
        <v>22</v>
      </c>
      <c r="C1206" t="s">
        <v>49</v>
      </c>
      <c r="D1206">
        <v>304.2</v>
      </c>
      <c r="E1206" t="s">
        <v>36</v>
      </c>
      <c r="F1206" s="4">
        <v>301.06959999999998</v>
      </c>
      <c r="G1206">
        <v>593</v>
      </c>
      <c r="H1206">
        <v>223</v>
      </c>
      <c r="I1206">
        <v>17725</v>
      </c>
      <c r="J1206" s="6">
        <v>1.2581100141043701E-2</v>
      </c>
      <c r="K1206" s="3">
        <v>6</v>
      </c>
      <c r="L1206">
        <f t="shared" si="38"/>
        <v>1</v>
      </c>
    </row>
    <row r="1207" spans="1:12">
      <c r="A1207" t="s">
        <v>70</v>
      </c>
      <c r="B1207" t="s">
        <v>22</v>
      </c>
      <c r="C1207" t="s">
        <v>49</v>
      </c>
      <c r="D1207">
        <v>304.2</v>
      </c>
      <c r="E1207" t="s">
        <v>36</v>
      </c>
      <c r="F1207" s="4">
        <v>302.13929999999999</v>
      </c>
      <c r="G1207">
        <v>2976</v>
      </c>
      <c r="H1207">
        <v>1392</v>
      </c>
      <c r="I1207">
        <v>17725</v>
      </c>
      <c r="J1207" s="6">
        <v>7.8533145275035299E-2</v>
      </c>
      <c r="K1207" s="3">
        <v>7</v>
      </c>
      <c r="L1207">
        <f t="shared" si="38"/>
        <v>0</v>
      </c>
    </row>
    <row r="1208" spans="1:12">
      <c r="A1208" t="s">
        <v>70</v>
      </c>
      <c r="B1208" t="s">
        <v>22</v>
      </c>
      <c r="C1208" t="s">
        <v>49</v>
      </c>
      <c r="D1208">
        <v>304.2</v>
      </c>
      <c r="E1208" t="s">
        <v>36</v>
      </c>
      <c r="F1208" s="4">
        <v>303.12009999999998</v>
      </c>
      <c r="G1208">
        <v>24598</v>
      </c>
      <c r="H1208">
        <v>12642</v>
      </c>
      <c r="I1208">
        <v>17725</v>
      </c>
      <c r="J1208" s="6">
        <v>0.71322990126939401</v>
      </c>
      <c r="K1208" s="3">
        <v>8</v>
      </c>
      <c r="L1208">
        <f t="shared" si="38"/>
        <v>0</v>
      </c>
    </row>
    <row r="1209" spans="1:12">
      <c r="A1209" t="s">
        <v>70</v>
      </c>
      <c r="B1209" t="s">
        <v>22</v>
      </c>
      <c r="C1209" t="s">
        <v>49</v>
      </c>
      <c r="D1209">
        <v>304.2</v>
      </c>
      <c r="E1209" t="s">
        <v>36</v>
      </c>
      <c r="F1209" s="4">
        <v>304.19029999999998</v>
      </c>
      <c r="G1209">
        <v>6668</v>
      </c>
      <c r="H1209">
        <v>3422</v>
      </c>
      <c r="I1209">
        <v>17725</v>
      </c>
      <c r="J1209" s="6">
        <v>0.193060648801128</v>
      </c>
      <c r="K1209" s="3">
        <v>9</v>
      </c>
      <c r="L1209">
        <f t="shared" si="38"/>
        <v>1</v>
      </c>
    </row>
    <row r="1210" spans="1:12">
      <c r="A1210" t="s">
        <v>71</v>
      </c>
      <c r="B1210" t="s">
        <v>23</v>
      </c>
      <c r="C1210" t="s">
        <v>49</v>
      </c>
      <c r="D1210">
        <v>304.2</v>
      </c>
      <c r="E1210" t="s">
        <v>36</v>
      </c>
      <c r="F1210" s="4">
        <v>301.23099999999999</v>
      </c>
      <c r="G1210">
        <v>302</v>
      </c>
      <c r="H1210">
        <v>131</v>
      </c>
      <c r="I1210">
        <v>12101</v>
      </c>
      <c r="J1210" s="6">
        <v>1.08255516073052E-2</v>
      </c>
      <c r="K1210" s="3">
        <v>6</v>
      </c>
      <c r="L1210">
        <f t="shared" si="38"/>
        <v>1</v>
      </c>
    </row>
    <row r="1211" spans="1:12">
      <c r="A1211" t="s">
        <v>71</v>
      </c>
      <c r="B1211" t="s">
        <v>23</v>
      </c>
      <c r="C1211" t="s">
        <v>49</v>
      </c>
      <c r="D1211">
        <v>304.2</v>
      </c>
      <c r="E1211" t="s">
        <v>36</v>
      </c>
      <c r="F1211" s="4">
        <v>302.28609999999998</v>
      </c>
      <c r="G1211">
        <v>280</v>
      </c>
      <c r="H1211">
        <v>123</v>
      </c>
      <c r="I1211">
        <v>12101</v>
      </c>
      <c r="J1211" s="6">
        <v>1.0164449219072801E-2</v>
      </c>
      <c r="K1211" s="3">
        <v>7</v>
      </c>
      <c r="L1211">
        <f t="shared" si="38"/>
        <v>0</v>
      </c>
    </row>
    <row r="1212" spans="1:12">
      <c r="A1212" t="s">
        <v>71</v>
      </c>
      <c r="B1212" t="s">
        <v>23</v>
      </c>
      <c r="C1212" t="s">
        <v>49</v>
      </c>
      <c r="D1212">
        <v>304.2</v>
      </c>
      <c r="E1212" t="s">
        <v>36</v>
      </c>
      <c r="F1212" s="4">
        <v>303.42899999999997</v>
      </c>
      <c r="G1212">
        <v>1138</v>
      </c>
      <c r="H1212">
        <v>544</v>
      </c>
      <c r="I1212">
        <v>12101</v>
      </c>
      <c r="J1212" s="6">
        <v>4.49549623998017E-2</v>
      </c>
      <c r="K1212" s="3">
        <v>8</v>
      </c>
      <c r="L1212">
        <f t="shared" si="38"/>
        <v>0</v>
      </c>
    </row>
    <row r="1213" spans="1:12">
      <c r="A1213" t="s">
        <v>71</v>
      </c>
      <c r="B1213" t="s">
        <v>23</v>
      </c>
      <c r="C1213" t="s">
        <v>49</v>
      </c>
      <c r="D1213">
        <v>304.2</v>
      </c>
      <c r="E1213" t="s">
        <v>36</v>
      </c>
      <c r="F1213" s="4">
        <v>304.39600000000002</v>
      </c>
      <c r="G1213">
        <v>6444</v>
      </c>
      <c r="H1213">
        <v>3481</v>
      </c>
      <c r="I1213">
        <v>12101</v>
      </c>
      <c r="J1213" s="6">
        <v>0.28766217667961302</v>
      </c>
      <c r="K1213" s="3">
        <v>9</v>
      </c>
      <c r="L1213">
        <f t="shared" si="38"/>
        <v>1</v>
      </c>
    </row>
    <row r="1214" spans="1:12">
      <c r="A1214" t="s">
        <v>71</v>
      </c>
      <c r="B1214" t="s">
        <v>23</v>
      </c>
      <c r="C1214" t="s">
        <v>49</v>
      </c>
      <c r="D1214">
        <v>304.2</v>
      </c>
      <c r="E1214" t="s">
        <v>36</v>
      </c>
      <c r="F1214" s="4">
        <v>305.45089999999999</v>
      </c>
      <c r="G1214">
        <v>13609</v>
      </c>
      <c r="H1214">
        <v>7271</v>
      </c>
      <c r="I1214">
        <v>12101</v>
      </c>
      <c r="J1214" s="6">
        <v>0.60085943310470202</v>
      </c>
      <c r="K1214" s="3">
        <v>10</v>
      </c>
      <c r="L1214">
        <f t="shared" si="38"/>
        <v>0</v>
      </c>
    </row>
    <row r="1215" spans="1:12">
      <c r="A1215" t="s">
        <v>71</v>
      </c>
      <c r="B1215" t="s">
        <v>23</v>
      </c>
      <c r="C1215" t="s">
        <v>49</v>
      </c>
      <c r="D1215">
        <v>304.2</v>
      </c>
      <c r="E1215" t="s">
        <v>36</v>
      </c>
      <c r="F1215" s="4">
        <v>306.50569999999999</v>
      </c>
      <c r="G1215">
        <v>1074</v>
      </c>
      <c r="H1215">
        <v>551</v>
      </c>
      <c r="I1215">
        <v>12101</v>
      </c>
      <c r="J1215" s="6">
        <v>4.5533426989505001E-2</v>
      </c>
      <c r="K1215" s="3">
        <v>11</v>
      </c>
      <c r="L1215">
        <f t="shared" si="38"/>
        <v>0</v>
      </c>
    </row>
    <row r="1216" spans="1:12">
      <c r="A1216" t="s">
        <v>72</v>
      </c>
      <c r="B1216" t="s">
        <v>24</v>
      </c>
      <c r="C1216" t="s">
        <v>49</v>
      </c>
      <c r="D1216">
        <v>304.2</v>
      </c>
      <c r="E1216" t="s">
        <v>36</v>
      </c>
      <c r="F1216" s="4">
        <v>301.14870000000002</v>
      </c>
      <c r="G1216">
        <v>311</v>
      </c>
      <c r="H1216">
        <v>117</v>
      </c>
      <c r="I1216">
        <v>15518</v>
      </c>
      <c r="J1216" s="6">
        <v>7.5396313957984303E-3</v>
      </c>
      <c r="K1216" s="3">
        <v>6</v>
      </c>
      <c r="L1216">
        <f t="shared" si="38"/>
        <v>1</v>
      </c>
    </row>
    <row r="1217" spans="1:12">
      <c r="A1217" t="s">
        <v>72</v>
      </c>
      <c r="B1217" t="s">
        <v>24</v>
      </c>
      <c r="C1217" t="s">
        <v>49</v>
      </c>
      <c r="D1217">
        <v>304.2</v>
      </c>
      <c r="E1217" t="s">
        <v>36</v>
      </c>
      <c r="F1217" s="4">
        <v>302.20940000000002</v>
      </c>
      <c r="G1217">
        <v>814</v>
      </c>
      <c r="H1217">
        <v>333</v>
      </c>
      <c r="I1217">
        <v>15518</v>
      </c>
      <c r="J1217" s="6">
        <v>2.1458950895733998E-2</v>
      </c>
      <c r="K1217" s="3">
        <v>7</v>
      </c>
      <c r="L1217">
        <f t="shared" si="38"/>
        <v>0</v>
      </c>
    </row>
    <row r="1218" spans="1:12">
      <c r="A1218" t="s">
        <v>72</v>
      </c>
      <c r="B1218" t="s">
        <v>24</v>
      </c>
      <c r="C1218" t="s">
        <v>49</v>
      </c>
      <c r="D1218">
        <v>304.2</v>
      </c>
      <c r="E1218" t="s">
        <v>36</v>
      </c>
      <c r="F1218" s="4">
        <v>303.2704</v>
      </c>
      <c r="G1218">
        <v>4251</v>
      </c>
      <c r="H1218">
        <v>2079</v>
      </c>
      <c r="I1218">
        <v>15518</v>
      </c>
      <c r="J1218" s="6">
        <v>0.13397345018688001</v>
      </c>
      <c r="K1218" s="3">
        <v>8</v>
      </c>
      <c r="L1218">
        <f t="shared" si="38"/>
        <v>0</v>
      </c>
    </row>
    <row r="1219" spans="1:12">
      <c r="A1219" t="s">
        <v>72</v>
      </c>
      <c r="B1219" t="s">
        <v>24</v>
      </c>
      <c r="C1219" t="s">
        <v>49</v>
      </c>
      <c r="D1219">
        <v>304.2</v>
      </c>
      <c r="E1219" t="s">
        <v>36</v>
      </c>
      <c r="F1219" s="4">
        <v>304.24329999999998</v>
      </c>
      <c r="G1219">
        <v>23731</v>
      </c>
      <c r="H1219">
        <v>12074</v>
      </c>
      <c r="I1219">
        <v>15518</v>
      </c>
      <c r="J1219" s="6">
        <v>0.77806418352880502</v>
      </c>
      <c r="K1219" s="3">
        <v>9</v>
      </c>
      <c r="L1219">
        <f t="shared" si="38"/>
        <v>1</v>
      </c>
    </row>
    <row r="1220" spans="1:12">
      <c r="A1220" t="s">
        <v>72</v>
      </c>
      <c r="B1220" t="s">
        <v>24</v>
      </c>
      <c r="C1220" t="s">
        <v>49</v>
      </c>
      <c r="D1220">
        <v>304.2</v>
      </c>
      <c r="E1220" t="s">
        <v>36</v>
      </c>
      <c r="F1220" s="4">
        <v>305.30489999999998</v>
      </c>
      <c r="G1220">
        <v>1667</v>
      </c>
      <c r="H1220">
        <v>915</v>
      </c>
      <c r="I1220">
        <v>15518</v>
      </c>
      <c r="J1220" s="6">
        <v>5.8963783992782598E-2</v>
      </c>
      <c r="K1220" s="3">
        <v>10</v>
      </c>
      <c r="L1220">
        <f t="shared" si="38"/>
        <v>0</v>
      </c>
    </row>
    <row r="1221" spans="1:12">
      <c r="A1221" t="s">
        <v>73</v>
      </c>
      <c r="B1221" t="s">
        <v>25</v>
      </c>
      <c r="C1221" t="s">
        <v>49</v>
      </c>
      <c r="D1221">
        <v>304.2</v>
      </c>
      <c r="E1221" t="s">
        <v>36</v>
      </c>
      <c r="F1221" s="4">
        <v>301.31909999999999</v>
      </c>
      <c r="G1221">
        <v>525</v>
      </c>
      <c r="H1221">
        <v>208</v>
      </c>
      <c r="I1221">
        <v>17178</v>
      </c>
      <c r="J1221" s="6">
        <v>1.2108510886017E-2</v>
      </c>
      <c r="K1221" s="3">
        <v>6</v>
      </c>
      <c r="L1221">
        <f t="shared" si="38"/>
        <v>1</v>
      </c>
    </row>
    <row r="1222" spans="1:12">
      <c r="A1222" t="s">
        <v>73</v>
      </c>
      <c r="B1222" t="s">
        <v>25</v>
      </c>
      <c r="C1222" t="s">
        <v>49</v>
      </c>
      <c r="D1222">
        <v>304.2</v>
      </c>
      <c r="E1222" t="s">
        <v>36</v>
      </c>
      <c r="F1222" s="4">
        <v>302.37389999999999</v>
      </c>
      <c r="G1222">
        <v>2855</v>
      </c>
      <c r="H1222">
        <v>1405</v>
      </c>
      <c r="I1222">
        <v>17178</v>
      </c>
      <c r="J1222" s="6">
        <v>8.1790662475259096E-2</v>
      </c>
      <c r="K1222" s="3">
        <v>7</v>
      </c>
      <c r="L1222">
        <f t="shared" si="38"/>
        <v>0</v>
      </c>
    </row>
    <row r="1223" spans="1:12">
      <c r="A1223" t="s">
        <v>73</v>
      </c>
      <c r="B1223" t="s">
        <v>25</v>
      </c>
      <c r="C1223" t="s">
        <v>49</v>
      </c>
      <c r="D1223">
        <v>304.2</v>
      </c>
      <c r="E1223" t="s">
        <v>36</v>
      </c>
      <c r="F1223" s="4">
        <v>303.42840000000001</v>
      </c>
      <c r="G1223">
        <v>25935</v>
      </c>
      <c r="H1223">
        <v>13807</v>
      </c>
      <c r="I1223">
        <v>17178</v>
      </c>
      <c r="J1223" s="6">
        <v>0.80376062405402304</v>
      </c>
      <c r="K1223" s="3">
        <v>8</v>
      </c>
      <c r="L1223">
        <f t="shared" si="38"/>
        <v>0</v>
      </c>
    </row>
    <row r="1224" spans="1:12">
      <c r="A1224" t="s">
        <v>73</v>
      </c>
      <c r="B1224" t="s">
        <v>25</v>
      </c>
      <c r="C1224" t="s">
        <v>49</v>
      </c>
      <c r="D1224">
        <v>304.2</v>
      </c>
      <c r="E1224" t="s">
        <v>36</v>
      </c>
      <c r="F1224" s="4">
        <v>304.48250000000002</v>
      </c>
      <c r="G1224">
        <v>3105</v>
      </c>
      <c r="H1224">
        <v>1696</v>
      </c>
      <c r="I1224">
        <v>17178</v>
      </c>
      <c r="J1224" s="6">
        <v>9.8730934916753998E-2</v>
      </c>
      <c r="K1224" s="3">
        <v>9</v>
      </c>
      <c r="L1224">
        <f t="shared" si="38"/>
        <v>1</v>
      </c>
    </row>
    <row r="1225" spans="1:12">
      <c r="A1225" t="s">
        <v>74</v>
      </c>
      <c r="B1225" t="s">
        <v>26</v>
      </c>
      <c r="C1225" t="s">
        <v>49</v>
      </c>
      <c r="D1225">
        <v>304.2</v>
      </c>
      <c r="E1225" t="s">
        <v>36</v>
      </c>
      <c r="F1225" s="4">
        <v>301.2303</v>
      </c>
      <c r="G1225">
        <v>361</v>
      </c>
      <c r="H1225">
        <v>149</v>
      </c>
      <c r="I1225">
        <v>16386</v>
      </c>
      <c r="J1225" s="6">
        <v>9.0931282802392301E-3</v>
      </c>
      <c r="K1225" s="3">
        <v>6</v>
      </c>
      <c r="L1225">
        <f t="shared" si="38"/>
        <v>1</v>
      </c>
    </row>
    <row r="1226" spans="1:12">
      <c r="A1226" t="s">
        <v>74</v>
      </c>
      <c r="B1226" t="s">
        <v>26</v>
      </c>
      <c r="C1226" t="s">
        <v>49</v>
      </c>
      <c r="D1226">
        <v>304.2</v>
      </c>
      <c r="E1226" t="s">
        <v>36</v>
      </c>
      <c r="F1226" s="4">
        <v>302.3725</v>
      </c>
      <c r="G1226">
        <v>987</v>
      </c>
      <c r="H1226">
        <v>496</v>
      </c>
      <c r="I1226">
        <v>16386</v>
      </c>
      <c r="J1226" s="6">
        <v>3.02697424630782E-2</v>
      </c>
      <c r="K1226" s="3">
        <v>7</v>
      </c>
      <c r="L1226">
        <f t="shared" si="38"/>
        <v>0</v>
      </c>
    </row>
    <row r="1227" spans="1:12">
      <c r="A1227" t="s">
        <v>74</v>
      </c>
      <c r="B1227" t="s">
        <v>26</v>
      </c>
      <c r="C1227" t="s">
        <v>49</v>
      </c>
      <c r="D1227">
        <v>304.2</v>
      </c>
      <c r="E1227" t="s">
        <v>36</v>
      </c>
      <c r="F1227" s="4">
        <v>303.33879999999999</v>
      </c>
      <c r="G1227">
        <v>7299</v>
      </c>
      <c r="H1227">
        <v>4001</v>
      </c>
      <c r="I1227">
        <v>16386</v>
      </c>
      <c r="J1227" s="6">
        <v>0.244171854021726</v>
      </c>
      <c r="K1227" s="3">
        <v>8</v>
      </c>
      <c r="L1227">
        <f t="shared" si="38"/>
        <v>0</v>
      </c>
    </row>
    <row r="1228" spans="1:12">
      <c r="A1228" t="s">
        <v>74</v>
      </c>
      <c r="B1228" t="s">
        <v>26</v>
      </c>
      <c r="C1228" t="s">
        <v>49</v>
      </c>
      <c r="D1228">
        <v>304.2</v>
      </c>
      <c r="E1228" t="s">
        <v>36</v>
      </c>
      <c r="F1228" s="4">
        <v>304.39280000000002</v>
      </c>
      <c r="G1228">
        <v>19984</v>
      </c>
      <c r="H1228">
        <v>10957</v>
      </c>
      <c r="I1228">
        <v>16386</v>
      </c>
      <c r="J1228" s="6">
        <v>0.66868058098376704</v>
      </c>
      <c r="K1228" s="3">
        <v>9</v>
      </c>
      <c r="L1228">
        <f t="shared" si="38"/>
        <v>1</v>
      </c>
    </row>
    <row r="1229" spans="1:12">
      <c r="A1229" t="s">
        <v>74</v>
      </c>
      <c r="B1229" t="s">
        <v>26</v>
      </c>
      <c r="C1229" t="s">
        <v>49</v>
      </c>
      <c r="D1229">
        <v>304.2</v>
      </c>
      <c r="E1229" t="s">
        <v>36</v>
      </c>
      <c r="F1229" s="4">
        <v>305.44670000000002</v>
      </c>
      <c r="G1229">
        <v>1375</v>
      </c>
      <c r="H1229">
        <v>783</v>
      </c>
      <c r="I1229">
        <v>16386</v>
      </c>
      <c r="J1229" s="6">
        <v>4.7784694251190002E-2</v>
      </c>
      <c r="K1229" s="3">
        <v>10</v>
      </c>
      <c r="L1229">
        <f t="shared" si="38"/>
        <v>0</v>
      </c>
    </row>
    <row r="1230" spans="1:12">
      <c r="A1230" t="s">
        <v>75</v>
      </c>
      <c r="B1230" t="s">
        <v>27</v>
      </c>
      <c r="C1230" t="s">
        <v>49</v>
      </c>
      <c r="D1230">
        <v>304.2</v>
      </c>
      <c r="E1230" t="s">
        <v>36</v>
      </c>
      <c r="F1230" s="4">
        <v>301.13729999999998</v>
      </c>
      <c r="G1230">
        <v>359</v>
      </c>
      <c r="H1230">
        <v>153</v>
      </c>
      <c r="I1230">
        <v>17085</v>
      </c>
      <c r="J1230" s="6">
        <v>8.9552238805970207E-3</v>
      </c>
      <c r="K1230" s="3">
        <v>6</v>
      </c>
      <c r="L1230">
        <f t="shared" si="38"/>
        <v>1</v>
      </c>
    </row>
    <row r="1231" spans="1:12">
      <c r="A1231" t="s">
        <v>75</v>
      </c>
      <c r="B1231" t="s">
        <v>27</v>
      </c>
      <c r="C1231" t="s">
        <v>49</v>
      </c>
      <c r="D1231">
        <v>304.2</v>
      </c>
      <c r="E1231" t="s">
        <v>36</v>
      </c>
      <c r="F1231" s="4">
        <v>302.18729999999999</v>
      </c>
      <c r="G1231">
        <v>521</v>
      </c>
      <c r="H1231">
        <v>197</v>
      </c>
      <c r="I1231">
        <v>17085</v>
      </c>
      <c r="J1231" s="6">
        <v>1.1530582382206601E-2</v>
      </c>
      <c r="K1231" s="3">
        <v>7</v>
      </c>
      <c r="L1231">
        <f t="shared" si="38"/>
        <v>0</v>
      </c>
    </row>
    <row r="1232" spans="1:12">
      <c r="A1232" t="s">
        <v>75</v>
      </c>
      <c r="B1232" t="s">
        <v>27</v>
      </c>
      <c r="C1232" t="s">
        <v>49</v>
      </c>
      <c r="D1232">
        <v>304.2</v>
      </c>
      <c r="E1232" t="s">
        <v>36</v>
      </c>
      <c r="F1232" s="4">
        <v>303.23759999999999</v>
      </c>
      <c r="G1232">
        <v>2930</v>
      </c>
      <c r="H1232">
        <v>1421</v>
      </c>
      <c r="I1232">
        <v>17085</v>
      </c>
      <c r="J1232" s="6">
        <v>8.3172373426982693E-2</v>
      </c>
      <c r="K1232" s="3">
        <v>8</v>
      </c>
      <c r="L1232">
        <f t="shared" si="38"/>
        <v>0</v>
      </c>
    </row>
    <row r="1233" spans="1:12">
      <c r="A1233" t="s">
        <v>75</v>
      </c>
      <c r="B1233" t="s">
        <v>27</v>
      </c>
      <c r="C1233" t="s">
        <v>49</v>
      </c>
      <c r="D1233">
        <v>304.2</v>
      </c>
      <c r="E1233" t="s">
        <v>36</v>
      </c>
      <c r="F1233" s="4">
        <v>304.28809999999999</v>
      </c>
      <c r="G1233">
        <v>16664</v>
      </c>
      <c r="H1233">
        <v>8600</v>
      </c>
      <c r="I1233">
        <v>17085</v>
      </c>
      <c r="J1233" s="6">
        <v>0.50336552531460299</v>
      </c>
      <c r="K1233" s="3">
        <v>9</v>
      </c>
      <c r="L1233">
        <f t="shared" si="38"/>
        <v>1</v>
      </c>
    </row>
    <row r="1234" spans="1:12">
      <c r="A1234" t="s">
        <v>75</v>
      </c>
      <c r="B1234" t="s">
        <v>27</v>
      </c>
      <c r="C1234" t="s">
        <v>49</v>
      </c>
      <c r="D1234">
        <v>304.2</v>
      </c>
      <c r="E1234" t="s">
        <v>36</v>
      </c>
      <c r="F1234" s="4">
        <v>305.33890000000002</v>
      </c>
      <c r="G1234">
        <v>12043</v>
      </c>
      <c r="H1234">
        <v>6419</v>
      </c>
      <c r="I1234">
        <v>17085</v>
      </c>
      <c r="J1234" s="6">
        <v>0.37570968685981898</v>
      </c>
      <c r="K1234" s="3">
        <v>10</v>
      </c>
      <c r="L1234">
        <f t="shared" si="38"/>
        <v>0</v>
      </c>
    </row>
    <row r="1235" spans="1:12">
      <c r="A1235" t="s">
        <v>75</v>
      </c>
      <c r="B1235" t="s">
        <v>27</v>
      </c>
      <c r="C1235" t="s">
        <v>49</v>
      </c>
      <c r="D1235">
        <v>304.2</v>
      </c>
      <c r="E1235" t="s">
        <v>36</v>
      </c>
      <c r="F1235" s="4">
        <v>306.3023</v>
      </c>
      <c r="G1235">
        <v>610</v>
      </c>
      <c r="H1235">
        <v>295</v>
      </c>
      <c r="I1235">
        <v>17085</v>
      </c>
      <c r="J1235" s="6">
        <v>1.7266608135791599E-2</v>
      </c>
      <c r="K1235" s="3">
        <v>11</v>
      </c>
      <c r="L1235">
        <f t="shared" si="38"/>
        <v>0</v>
      </c>
    </row>
    <row r="1236" spans="1:12">
      <c r="A1236" t="s">
        <v>76</v>
      </c>
      <c r="B1236" t="s">
        <v>28</v>
      </c>
      <c r="C1236" t="s">
        <v>49</v>
      </c>
      <c r="D1236">
        <v>304.2</v>
      </c>
      <c r="E1236" t="s">
        <v>36</v>
      </c>
      <c r="F1236" s="4">
        <v>301.23469999999998</v>
      </c>
      <c r="G1236">
        <v>473</v>
      </c>
      <c r="H1236">
        <v>219</v>
      </c>
      <c r="I1236">
        <v>14673</v>
      </c>
      <c r="J1236" s="6">
        <v>1.49253731343284E-2</v>
      </c>
      <c r="K1236" s="3">
        <v>6</v>
      </c>
      <c r="L1236">
        <f t="shared" si="38"/>
        <v>1</v>
      </c>
    </row>
    <row r="1237" spans="1:12">
      <c r="A1237" t="s">
        <v>76</v>
      </c>
      <c r="B1237" t="s">
        <v>28</v>
      </c>
      <c r="C1237" t="s">
        <v>49</v>
      </c>
      <c r="D1237">
        <v>304.2</v>
      </c>
      <c r="E1237" t="s">
        <v>36</v>
      </c>
      <c r="F1237" s="4">
        <v>302.2928</v>
      </c>
      <c r="G1237">
        <v>2366</v>
      </c>
      <c r="H1237">
        <v>1197</v>
      </c>
      <c r="I1237">
        <v>14673</v>
      </c>
      <c r="J1237" s="6">
        <v>8.1578409323246795E-2</v>
      </c>
      <c r="K1237" s="3">
        <v>7</v>
      </c>
      <c r="L1237">
        <f t="shared" si="38"/>
        <v>0</v>
      </c>
    </row>
    <row r="1238" spans="1:12">
      <c r="A1238" t="s">
        <v>76</v>
      </c>
      <c r="B1238" t="s">
        <v>28</v>
      </c>
      <c r="C1238" t="s">
        <v>49</v>
      </c>
      <c r="D1238">
        <v>304.2</v>
      </c>
      <c r="E1238" t="s">
        <v>36</v>
      </c>
      <c r="F1238" s="4">
        <v>303.35079999999999</v>
      </c>
      <c r="G1238">
        <v>20365</v>
      </c>
      <c r="H1238">
        <v>11369</v>
      </c>
      <c r="I1238">
        <v>14673</v>
      </c>
      <c r="J1238" s="6">
        <v>0.77482450759899102</v>
      </c>
      <c r="K1238" s="3">
        <v>8</v>
      </c>
      <c r="L1238">
        <f t="shared" si="38"/>
        <v>0</v>
      </c>
    </row>
    <row r="1239" spans="1:12">
      <c r="A1239" t="s">
        <v>76</v>
      </c>
      <c r="B1239" t="s">
        <v>28</v>
      </c>
      <c r="C1239" t="s">
        <v>49</v>
      </c>
      <c r="D1239">
        <v>304.2</v>
      </c>
      <c r="E1239" t="s">
        <v>36</v>
      </c>
      <c r="F1239" s="4">
        <v>304.40879999999999</v>
      </c>
      <c r="G1239">
        <v>3427</v>
      </c>
      <c r="H1239">
        <v>1888</v>
      </c>
      <c r="I1239">
        <v>14673</v>
      </c>
      <c r="J1239" s="6">
        <v>0.12867170994343399</v>
      </c>
      <c r="K1239" s="3">
        <v>9</v>
      </c>
      <c r="L1239">
        <f t="shared" si="38"/>
        <v>1</v>
      </c>
    </row>
    <row r="1240" spans="1:12">
      <c r="A1240" t="s">
        <v>77</v>
      </c>
      <c r="B1240" t="s">
        <v>29</v>
      </c>
      <c r="C1240" t="s">
        <v>49</v>
      </c>
      <c r="D1240">
        <v>304.2</v>
      </c>
      <c r="E1240" t="s">
        <v>36</v>
      </c>
      <c r="F1240" s="4">
        <v>301.14800000000002</v>
      </c>
      <c r="G1240">
        <v>262</v>
      </c>
      <c r="H1240">
        <v>86</v>
      </c>
      <c r="I1240">
        <v>13297</v>
      </c>
      <c r="J1240" s="6">
        <v>6.4676242761525201E-3</v>
      </c>
      <c r="K1240" s="3">
        <v>6</v>
      </c>
      <c r="L1240">
        <f t="shared" si="38"/>
        <v>1</v>
      </c>
    </row>
    <row r="1241" spans="1:12">
      <c r="A1241" t="s">
        <v>77</v>
      </c>
      <c r="B1241" t="s">
        <v>29</v>
      </c>
      <c r="C1241" t="s">
        <v>49</v>
      </c>
      <c r="D1241">
        <v>304.2</v>
      </c>
      <c r="E1241" t="s">
        <v>36</v>
      </c>
      <c r="F1241" s="4">
        <v>302.20800000000003</v>
      </c>
      <c r="G1241">
        <v>603</v>
      </c>
      <c r="H1241">
        <v>296</v>
      </c>
      <c r="I1241">
        <v>13297</v>
      </c>
      <c r="J1241" s="6">
        <v>2.2260660299315602E-2</v>
      </c>
      <c r="K1241" s="3">
        <v>7</v>
      </c>
      <c r="L1241">
        <f t="shared" si="38"/>
        <v>0</v>
      </c>
    </row>
    <row r="1242" spans="1:12">
      <c r="A1242" t="s">
        <v>77</v>
      </c>
      <c r="B1242" t="s">
        <v>29</v>
      </c>
      <c r="C1242" t="s">
        <v>49</v>
      </c>
      <c r="D1242">
        <v>304.2</v>
      </c>
      <c r="E1242" t="s">
        <v>36</v>
      </c>
      <c r="F1242" s="4">
        <v>303.26830000000001</v>
      </c>
      <c r="G1242">
        <v>3187</v>
      </c>
      <c r="H1242">
        <v>1690</v>
      </c>
      <c r="I1242">
        <v>13297</v>
      </c>
      <c r="J1242" s="6">
        <v>0.127096337519741</v>
      </c>
      <c r="K1242" s="3">
        <v>8</v>
      </c>
      <c r="L1242">
        <f t="shared" si="38"/>
        <v>0</v>
      </c>
    </row>
    <row r="1243" spans="1:12">
      <c r="A1243" t="s">
        <v>77</v>
      </c>
      <c r="B1243" t="s">
        <v>29</v>
      </c>
      <c r="C1243" t="s">
        <v>49</v>
      </c>
      <c r="D1243">
        <v>304.2</v>
      </c>
      <c r="E1243" t="s">
        <v>36</v>
      </c>
      <c r="F1243" s="4">
        <v>304.24059999999997</v>
      </c>
      <c r="G1243">
        <v>20183</v>
      </c>
      <c r="H1243">
        <v>10576</v>
      </c>
      <c r="I1243">
        <v>13297</v>
      </c>
      <c r="J1243" s="6">
        <v>0.79536737609987196</v>
      </c>
      <c r="K1243" s="3">
        <v>9</v>
      </c>
      <c r="L1243">
        <f t="shared" si="38"/>
        <v>1</v>
      </c>
    </row>
    <row r="1244" spans="1:12">
      <c r="A1244" t="s">
        <v>77</v>
      </c>
      <c r="B1244" t="s">
        <v>29</v>
      </c>
      <c r="C1244" t="s">
        <v>49</v>
      </c>
      <c r="D1244">
        <v>304.2</v>
      </c>
      <c r="E1244" t="s">
        <v>36</v>
      </c>
      <c r="F1244" s="4">
        <v>305.30169999999998</v>
      </c>
      <c r="G1244">
        <v>1118</v>
      </c>
      <c r="H1244">
        <v>649</v>
      </c>
      <c r="I1244">
        <v>13297</v>
      </c>
      <c r="J1244" s="6">
        <v>4.8808001804918399E-2</v>
      </c>
      <c r="K1244" s="3">
        <v>10</v>
      </c>
      <c r="L1244">
        <f t="shared" si="38"/>
        <v>0</v>
      </c>
    </row>
    <row r="1245" spans="1:12">
      <c r="A1245" t="s">
        <v>78</v>
      </c>
      <c r="B1245" t="s">
        <v>30</v>
      </c>
      <c r="C1245" t="s">
        <v>49</v>
      </c>
      <c r="D1245">
        <v>304.2</v>
      </c>
      <c r="E1245" t="s">
        <v>36</v>
      </c>
      <c r="F1245" s="4">
        <v>301.24200000000002</v>
      </c>
      <c r="G1245">
        <v>250</v>
      </c>
      <c r="H1245">
        <v>100</v>
      </c>
      <c r="I1245">
        <v>12567</v>
      </c>
      <c r="J1245" s="6">
        <v>7.9573486114426703E-3</v>
      </c>
      <c r="K1245" s="3">
        <v>6</v>
      </c>
      <c r="L1245">
        <f t="shared" si="38"/>
        <v>1</v>
      </c>
    </row>
    <row r="1246" spans="1:12">
      <c r="A1246" t="s">
        <v>78</v>
      </c>
      <c r="B1246" t="s">
        <v>30</v>
      </c>
      <c r="C1246" t="s">
        <v>49</v>
      </c>
      <c r="D1246">
        <v>304.2</v>
      </c>
      <c r="E1246" t="s">
        <v>36</v>
      </c>
      <c r="F1246" s="4">
        <v>302.3064</v>
      </c>
      <c r="G1246">
        <v>573</v>
      </c>
      <c r="H1246">
        <v>259</v>
      </c>
      <c r="I1246">
        <v>12567</v>
      </c>
      <c r="J1246" s="6">
        <v>2.0609532903636499E-2</v>
      </c>
      <c r="K1246" s="3">
        <v>7</v>
      </c>
      <c r="L1246">
        <f t="shared" si="38"/>
        <v>0</v>
      </c>
    </row>
    <row r="1247" spans="1:12">
      <c r="A1247" t="s">
        <v>78</v>
      </c>
      <c r="B1247" t="s">
        <v>30</v>
      </c>
      <c r="C1247" t="s">
        <v>49</v>
      </c>
      <c r="D1247">
        <v>304.2</v>
      </c>
      <c r="E1247" t="s">
        <v>36</v>
      </c>
      <c r="F1247" s="4">
        <v>303.37049999999999</v>
      </c>
      <c r="G1247">
        <v>2990</v>
      </c>
      <c r="H1247">
        <v>1578</v>
      </c>
      <c r="I1247">
        <v>12567</v>
      </c>
      <c r="J1247" s="6">
        <v>0.12556696108856499</v>
      </c>
      <c r="K1247" s="3">
        <v>8</v>
      </c>
      <c r="L1247">
        <f t="shared" si="38"/>
        <v>0</v>
      </c>
    </row>
    <row r="1248" spans="1:12">
      <c r="A1248" t="s">
        <v>78</v>
      </c>
      <c r="B1248" t="s">
        <v>30</v>
      </c>
      <c r="C1248" t="s">
        <v>49</v>
      </c>
      <c r="D1248">
        <v>304.2</v>
      </c>
      <c r="E1248" t="s">
        <v>36</v>
      </c>
      <c r="F1248" s="4">
        <v>304.43439999999998</v>
      </c>
      <c r="G1248">
        <v>18380</v>
      </c>
      <c r="H1248">
        <v>10009</v>
      </c>
      <c r="I1248">
        <v>12567</v>
      </c>
      <c r="J1248" s="6">
        <v>0.796451022519297</v>
      </c>
      <c r="K1248" s="3">
        <v>9</v>
      </c>
      <c r="L1248">
        <f t="shared" si="38"/>
        <v>1</v>
      </c>
    </row>
    <row r="1249" spans="1:14">
      <c r="A1249" t="s">
        <v>78</v>
      </c>
      <c r="B1249" t="s">
        <v>30</v>
      </c>
      <c r="C1249" t="s">
        <v>49</v>
      </c>
      <c r="D1249">
        <v>304.2</v>
      </c>
      <c r="E1249" t="s">
        <v>36</v>
      </c>
      <c r="F1249" s="4">
        <v>305.40949999999998</v>
      </c>
      <c r="G1249">
        <v>1143</v>
      </c>
      <c r="H1249">
        <v>621</v>
      </c>
      <c r="I1249">
        <v>12567</v>
      </c>
      <c r="J1249" s="6">
        <v>4.9415134877059001E-2</v>
      </c>
      <c r="K1249" s="3">
        <v>10</v>
      </c>
      <c r="L1249">
        <f t="shared" si="38"/>
        <v>0</v>
      </c>
    </row>
    <row r="1250" spans="1:14">
      <c r="A1250" t="s">
        <v>79</v>
      </c>
      <c r="B1250" t="s">
        <v>31</v>
      </c>
      <c r="C1250" t="s">
        <v>49</v>
      </c>
      <c r="D1250">
        <v>304.2</v>
      </c>
      <c r="E1250" t="s">
        <v>36</v>
      </c>
      <c r="F1250" s="4">
        <v>301.15870000000001</v>
      </c>
      <c r="G1250">
        <v>310</v>
      </c>
      <c r="H1250">
        <v>117</v>
      </c>
      <c r="I1250">
        <v>12225</v>
      </c>
      <c r="J1250" s="6">
        <v>9.5705521472392602E-3</v>
      </c>
      <c r="K1250" s="3">
        <v>6</v>
      </c>
      <c r="L1250">
        <f t="shared" si="38"/>
        <v>1</v>
      </c>
    </row>
    <row r="1251" spans="1:14">
      <c r="A1251" t="s">
        <v>79</v>
      </c>
      <c r="B1251" t="s">
        <v>31</v>
      </c>
      <c r="C1251" t="s">
        <v>49</v>
      </c>
      <c r="D1251">
        <v>304.2</v>
      </c>
      <c r="E1251" t="s">
        <v>36</v>
      </c>
      <c r="F1251" s="4">
        <v>302.2285</v>
      </c>
      <c r="G1251">
        <v>604</v>
      </c>
      <c r="H1251">
        <v>277</v>
      </c>
      <c r="I1251">
        <v>12225</v>
      </c>
      <c r="J1251" s="6">
        <v>2.26584867075665E-2</v>
      </c>
      <c r="K1251" s="3">
        <v>7</v>
      </c>
      <c r="L1251">
        <f t="shared" si="38"/>
        <v>0</v>
      </c>
    </row>
    <row r="1252" spans="1:14">
      <c r="A1252" t="s">
        <v>79</v>
      </c>
      <c r="B1252" t="s">
        <v>31</v>
      </c>
      <c r="C1252" t="s">
        <v>49</v>
      </c>
      <c r="D1252">
        <v>304.2</v>
      </c>
      <c r="E1252" t="s">
        <v>36</v>
      </c>
      <c r="F1252" s="4">
        <v>303.20929999999998</v>
      </c>
      <c r="G1252">
        <v>3112</v>
      </c>
      <c r="H1252">
        <v>1652</v>
      </c>
      <c r="I1252">
        <v>12225</v>
      </c>
      <c r="J1252" s="6">
        <v>0.13513292433537799</v>
      </c>
      <c r="K1252" s="3">
        <v>8</v>
      </c>
      <c r="L1252">
        <f t="shared" si="38"/>
        <v>0</v>
      </c>
    </row>
    <row r="1253" spans="1:14">
      <c r="A1253" t="s">
        <v>79</v>
      </c>
      <c r="B1253" t="s">
        <v>31</v>
      </c>
      <c r="C1253" t="s">
        <v>49</v>
      </c>
      <c r="D1253">
        <v>304.2</v>
      </c>
      <c r="E1253" t="s">
        <v>36</v>
      </c>
      <c r="F1253" s="4">
        <v>304.27940000000001</v>
      </c>
      <c r="G1253">
        <v>18301</v>
      </c>
      <c r="H1253">
        <v>9459</v>
      </c>
      <c r="I1253">
        <v>12225</v>
      </c>
      <c r="J1253" s="6">
        <v>0.77374233128834402</v>
      </c>
      <c r="K1253" s="3">
        <v>9</v>
      </c>
      <c r="L1253">
        <f t="shared" si="38"/>
        <v>1</v>
      </c>
    </row>
    <row r="1254" spans="1:14">
      <c r="A1254" t="s">
        <v>79</v>
      </c>
      <c r="B1254" t="s">
        <v>31</v>
      </c>
      <c r="C1254" t="s">
        <v>49</v>
      </c>
      <c r="D1254">
        <v>304.2</v>
      </c>
      <c r="E1254" t="s">
        <v>36</v>
      </c>
      <c r="F1254" s="4">
        <v>305.26060000000001</v>
      </c>
      <c r="G1254">
        <v>1358</v>
      </c>
      <c r="H1254">
        <v>720</v>
      </c>
      <c r="I1254">
        <v>12225</v>
      </c>
      <c r="J1254" s="6">
        <v>5.88957055214724E-2</v>
      </c>
      <c r="K1254" s="3">
        <v>10</v>
      </c>
      <c r="L1254">
        <f t="shared" si="38"/>
        <v>0</v>
      </c>
    </row>
    <row r="1255" spans="1:14">
      <c r="A1255" t="s">
        <v>80</v>
      </c>
      <c r="B1255" t="s">
        <v>32</v>
      </c>
      <c r="C1255" t="s">
        <v>49</v>
      </c>
      <c r="D1255">
        <v>304.2</v>
      </c>
      <c r="E1255" t="s">
        <v>36</v>
      </c>
      <c r="F1255" s="4">
        <v>301.22710000000001</v>
      </c>
      <c r="G1255">
        <v>606</v>
      </c>
      <c r="H1255">
        <v>302</v>
      </c>
      <c r="I1255">
        <v>8484</v>
      </c>
      <c r="J1255" s="6">
        <v>3.5596416784535602E-2</v>
      </c>
      <c r="K1255" s="3">
        <v>6</v>
      </c>
      <c r="L1255">
        <f t="shared" si="38"/>
        <v>1</v>
      </c>
    </row>
    <row r="1256" spans="1:14">
      <c r="A1256" t="s">
        <v>80</v>
      </c>
      <c r="B1256" t="s">
        <v>32</v>
      </c>
      <c r="C1256" t="s">
        <v>49</v>
      </c>
      <c r="D1256">
        <v>304.2</v>
      </c>
      <c r="E1256" t="s">
        <v>36</v>
      </c>
      <c r="F1256" s="4">
        <v>302.36630000000002</v>
      </c>
      <c r="G1256">
        <v>1509</v>
      </c>
      <c r="H1256">
        <v>743</v>
      </c>
      <c r="I1256">
        <v>8484</v>
      </c>
      <c r="J1256" s="6">
        <v>8.7576614804337594E-2</v>
      </c>
      <c r="K1256" s="3">
        <v>7</v>
      </c>
      <c r="L1256">
        <f t="shared" si="38"/>
        <v>0</v>
      </c>
    </row>
    <row r="1257" spans="1:14">
      <c r="A1257" t="s">
        <v>80</v>
      </c>
      <c r="B1257" t="s">
        <v>32</v>
      </c>
      <c r="C1257" t="s">
        <v>49</v>
      </c>
      <c r="D1257">
        <v>304.2</v>
      </c>
      <c r="E1257" t="s">
        <v>36</v>
      </c>
      <c r="F1257" s="4">
        <v>303.4178</v>
      </c>
      <c r="G1257">
        <v>13139</v>
      </c>
      <c r="H1257">
        <v>7138</v>
      </c>
      <c r="I1257">
        <v>8484</v>
      </c>
      <c r="J1257" s="6">
        <v>0.84134842055634096</v>
      </c>
      <c r="K1257" s="3">
        <v>8</v>
      </c>
      <c r="L1257">
        <f t="shared" si="38"/>
        <v>0</v>
      </c>
    </row>
    <row r="1258" spans="1:14">
      <c r="A1258" t="s">
        <v>80</v>
      </c>
      <c r="B1258" t="s">
        <v>32</v>
      </c>
      <c r="C1258" t="s">
        <v>49</v>
      </c>
      <c r="D1258">
        <v>304.2</v>
      </c>
      <c r="E1258" t="s">
        <v>36</v>
      </c>
      <c r="F1258" s="4">
        <v>304.38150000000002</v>
      </c>
      <c r="G1258">
        <v>597</v>
      </c>
      <c r="H1258">
        <v>301</v>
      </c>
      <c r="I1258">
        <v>8484</v>
      </c>
      <c r="J1258" s="6">
        <v>3.5478547854785498E-2</v>
      </c>
      <c r="K1258" s="3">
        <v>9</v>
      </c>
      <c r="L1258">
        <f t="shared" si="38"/>
        <v>1</v>
      </c>
    </row>
    <row r="1259" spans="1:14">
      <c r="A1259" t="s">
        <v>63</v>
      </c>
      <c r="B1259" t="s">
        <v>15</v>
      </c>
      <c r="C1259" t="s">
        <v>50</v>
      </c>
      <c r="D1259">
        <v>365.8</v>
      </c>
      <c r="E1259" t="s">
        <v>14</v>
      </c>
      <c r="F1259" s="4">
        <v>362.87580000000003</v>
      </c>
      <c r="G1259">
        <v>135</v>
      </c>
      <c r="H1259">
        <v>68</v>
      </c>
      <c r="I1259">
        <v>5489</v>
      </c>
      <c r="J1259" s="6">
        <v>1.2388413190016399E-2</v>
      </c>
      <c r="K1259" s="3">
        <f t="shared" ref="K1259:K1322" si="39">ROUND(Q1259,0)</f>
        <v>0</v>
      </c>
      <c r="L1259">
        <f t="shared" si="38"/>
        <v>0</v>
      </c>
      <c r="N1259" s="5"/>
    </row>
    <row r="1260" spans="1:14">
      <c r="A1260" t="s">
        <v>63</v>
      </c>
      <c r="B1260" t="s">
        <v>15</v>
      </c>
      <c r="C1260" t="s">
        <v>50</v>
      </c>
      <c r="D1260">
        <v>365.8</v>
      </c>
      <c r="E1260" t="s">
        <v>14</v>
      </c>
      <c r="F1260" s="4">
        <v>363.94490000000002</v>
      </c>
      <c r="G1260">
        <v>1320</v>
      </c>
      <c r="H1260">
        <v>715</v>
      </c>
      <c r="I1260">
        <v>5489</v>
      </c>
      <c r="J1260" s="6">
        <v>0.13026052104208399</v>
      </c>
      <c r="K1260" s="3">
        <f t="shared" si="39"/>
        <v>0</v>
      </c>
      <c r="L1260">
        <f t="shared" si="38"/>
        <v>0</v>
      </c>
      <c r="N1260" s="5"/>
    </row>
    <row r="1261" spans="1:14">
      <c r="A1261" t="s">
        <v>63</v>
      </c>
      <c r="B1261" t="s">
        <v>15</v>
      </c>
      <c r="C1261" t="s">
        <v>50</v>
      </c>
      <c r="D1261">
        <v>365.8</v>
      </c>
      <c r="E1261" t="s">
        <v>14</v>
      </c>
      <c r="F1261" s="4">
        <v>364.84980000000002</v>
      </c>
      <c r="G1261">
        <v>8153</v>
      </c>
      <c r="H1261">
        <v>4534</v>
      </c>
      <c r="I1261">
        <v>5489</v>
      </c>
      <c r="J1261" s="6">
        <v>0.82601566769903401</v>
      </c>
      <c r="K1261" s="3">
        <f t="shared" si="39"/>
        <v>0</v>
      </c>
      <c r="L1261">
        <f t="shared" si="38"/>
        <v>0</v>
      </c>
      <c r="N1261" s="5"/>
    </row>
    <row r="1262" spans="1:14">
      <c r="A1262" t="s">
        <v>63</v>
      </c>
      <c r="B1262" t="s">
        <v>15</v>
      </c>
      <c r="C1262" t="s">
        <v>50</v>
      </c>
      <c r="D1262">
        <v>365.8</v>
      </c>
      <c r="E1262" t="s">
        <v>14</v>
      </c>
      <c r="F1262" s="4">
        <v>365.75510000000003</v>
      </c>
      <c r="G1262">
        <v>325</v>
      </c>
      <c r="H1262">
        <v>172</v>
      </c>
      <c r="I1262">
        <v>5489</v>
      </c>
      <c r="J1262" s="6">
        <v>3.1335398068864997E-2</v>
      </c>
      <c r="K1262" s="3">
        <f t="shared" si="39"/>
        <v>0</v>
      </c>
      <c r="L1262">
        <f t="shared" si="38"/>
        <v>0</v>
      </c>
      <c r="N1262" s="5"/>
    </row>
    <row r="1263" spans="1:14">
      <c r="A1263" t="s">
        <v>64</v>
      </c>
      <c r="B1263" t="s">
        <v>16</v>
      </c>
      <c r="C1263" t="s">
        <v>50</v>
      </c>
      <c r="D1263">
        <v>365.8</v>
      </c>
      <c r="E1263" t="s">
        <v>14</v>
      </c>
      <c r="F1263" s="4">
        <v>362.82380000000001</v>
      </c>
      <c r="G1263">
        <v>109</v>
      </c>
      <c r="H1263">
        <v>58</v>
      </c>
      <c r="I1263">
        <v>4318</v>
      </c>
      <c r="J1263" s="6">
        <v>1.3432144511347799E-2</v>
      </c>
      <c r="K1263" s="3">
        <f t="shared" si="39"/>
        <v>0</v>
      </c>
      <c r="L1263">
        <f t="shared" si="38"/>
        <v>0</v>
      </c>
      <c r="N1263" s="5"/>
    </row>
    <row r="1264" spans="1:14">
      <c r="A1264" t="s">
        <v>64</v>
      </c>
      <c r="B1264" t="s">
        <v>16</v>
      </c>
      <c r="C1264" t="s">
        <v>50</v>
      </c>
      <c r="D1264">
        <v>365.8</v>
      </c>
      <c r="E1264" t="s">
        <v>14</v>
      </c>
      <c r="F1264" s="4">
        <v>363.83100000000002</v>
      </c>
      <c r="G1264">
        <v>1196</v>
      </c>
      <c r="H1264">
        <v>632</v>
      </c>
      <c r="I1264">
        <v>4318</v>
      </c>
      <c r="J1264" s="6">
        <v>0.146364057433997</v>
      </c>
      <c r="K1264" s="3">
        <f t="shared" si="39"/>
        <v>0</v>
      </c>
      <c r="L1264">
        <f t="shared" si="38"/>
        <v>0</v>
      </c>
      <c r="N1264" s="5"/>
    </row>
    <row r="1265" spans="1:14">
      <c r="A1265" t="s">
        <v>64</v>
      </c>
      <c r="B1265" t="s">
        <v>16</v>
      </c>
      <c r="C1265" t="s">
        <v>50</v>
      </c>
      <c r="D1265">
        <v>365.8</v>
      </c>
      <c r="E1265" t="s">
        <v>14</v>
      </c>
      <c r="F1265" s="4">
        <v>364.83839999999998</v>
      </c>
      <c r="G1265">
        <v>6480</v>
      </c>
      <c r="H1265">
        <v>3481</v>
      </c>
      <c r="I1265">
        <v>4318</v>
      </c>
      <c r="J1265" s="6">
        <v>0.80616025937934199</v>
      </c>
      <c r="K1265" s="3">
        <f t="shared" si="39"/>
        <v>0</v>
      </c>
      <c r="L1265">
        <f t="shared" si="38"/>
        <v>0</v>
      </c>
      <c r="N1265" s="5"/>
    </row>
    <row r="1266" spans="1:14">
      <c r="A1266" t="s">
        <v>64</v>
      </c>
      <c r="B1266" t="s">
        <v>16</v>
      </c>
      <c r="C1266" t="s">
        <v>50</v>
      </c>
      <c r="D1266">
        <v>365.8</v>
      </c>
      <c r="E1266" t="s">
        <v>14</v>
      </c>
      <c r="F1266" s="4">
        <v>365.846</v>
      </c>
      <c r="G1266">
        <v>263</v>
      </c>
      <c r="H1266">
        <v>147</v>
      </c>
      <c r="I1266">
        <v>4318</v>
      </c>
      <c r="J1266" s="6">
        <v>3.4043538675312603E-2</v>
      </c>
      <c r="K1266" s="3">
        <f t="shared" si="39"/>
        <v>0</v>
      </c>
      <c r="L1266">
        <f t="shared" si="38"/>
        <v>0</v>
      </c>
    </row>
    <row r="1267" spans="1:14">
      <c r="A1267" t="s">
        <v>65</v>
      </c>
      <c r="B1267" t="s">
        <v>17</v>
      </c>
      <c r="C1267" t="s">
        <v>50</v>
      </c>
      <c r="D1267">
        <v>365.8</v>
      </c>
      <c r="E1267" t="s">
        <v>14</v>
      </c>
      <c r="F1267" s="4">
        <v>363.88229999999999</v>
      </c>
      <c r="G1267">
        <v>757</v>
      </c>
      <c r="H1267">
        <v>415</v>
      </c>
      <c r="I1267">
        <v>2978</v>
      </c>
      <c r="J1267" s="6">
        <v>0.13935527199462699</v>
      </c>
      <c r="K1267" s="3">
        <f t="shared" si="39"/>
        <v>0</v>
      </c>
      <c r="L1267">
        <f t="shared" si="38"/>
        <v>0</v>
      </c>
    </row>
    <row r="1268" spans="1:14">
      <c r="A1268" t="s">
        <v>65</v>
      </c>
      <c r="B1268" t="s">
        <v>17</v>
      </c>
      <c r="C1268" t="s">
        <v>50</v>
      </c>
      <c r="D1268">
        <v>365.8</v>
      </c>
      <c r="E1268" t="s">
        <v>14</v>
      </c>
      <c r="F1268" s="4">
        <v>364.78359999999998</v>
      </c>
      <c r="G1268">
        <v>4369</v>
      </c>
      <c r="H1268">
        <v>2456</v>
      </c>
      <c r="I1268">
        <v>2978</v>
      </c>
      <c r="J1268" s="6">
        <v>0.82471457353928801</v>
      </c>
      <c r="K1268" s="3">
        <f t="shared" si="39"/>
        <v>0</v>
      </c>
      <c r="L1268">
        <f t="shared" si="38"/>
        <v>0</v>
      </c>
    </row>
    <row r="1269" spans="1:14">
      <c r="A1269" t="s">
        <v>65</v>
      </c>
      <c r="B1269" t="s">
        <v>17</v>
      </c>
      <c r="C1269" t="s">
        <v>50</v>
      </c>
      <c r="D1269">
        <v>365.8</v>
      </c>
      <c r="E1269" t="s">
        <v>14</v>
      </c>
      <c r="F1269" s="4">
        <v>365.76729999999998</v>
      </c>
      <c r="G1269">
        <v>206</v>
      </c>
      <c r="H1269">
        <v>107</v>
      </c>
      <c r="I1269">
        <v>2978</v>
      </c>
      <c r="J1269" s="6">
        <v>3.59301544660846E-2</v>
      </c>
      <c r="K1269" s="3">
        <f t="shared" si="39"/>
        <v>0</v>
      </c>
      <c r="L1269">
        <f t="shared" ref="L1269:L1322" si="40">IF(K1269=6,1,IF(K1269=9,1,IF(K1269=12,1,0)))</f>
        <v>0</v>
      </c>
    </row>
    <row r="1270" spans="1:14">
      <c r="A1270" t="s">
        <v>66</v>
      </c>
      <c r="B1270" t="s">
        <v>18</v>
      </c>
      <c r="C1270" t="s">
        <v>50</v>
      </c>
      <c r="D1270">
        <v>365.8</v>
      </c>
      <c r="E1270" t="s">
        <v>14</v>
      </c>
      <c r="F1270" s="4">
        <v>363.88319999999999</v>
      </c>
      <c r="G1270">
        <v>1084</v>
      </c>
      <c r="H1270">
        <v>554</v>
      </c>
      <c r="I1270">
        <v>3382</v>
      </c>
      <c r="J1270" s="6">
        <v>0.163808397397989</v>
      </c>
      <c r="K1270" s="3">
        <f t="shared" si="39"/>
        <v>0</v>
      </c>
      <c r="L1270">
        <f t="shared" si="40"/>
        <v>0</v>
      </c>
    </row>
    <row r="1271" spans="1:14">
      <c r="A1271" t="s">
        <v>66</v>
      </c>
      <c r="B1271" t="s">
        <v>18</v>
      </c>
      <c r="C1271" t="s">
        <v>50</v>
      </c>
      <c r="D1271">
        <v>365.8</v>
      </c>
      <c r="E1271" t="s">
        <v>14</v>
      </c>
      <c r="F1271" s="4">
        <v>364.80410000000001</v>
      </c>
      <c r="G1271">
        <v>5021</v>
      </c>
      <c r="H1271">
        <v>2638</v>
      </c>
      <c r="I1271">
        <v>3382</v>
      </c>
      <c r="J1271" s="6">
        <v>0.78001182732111196</v>
      </c>
      <c r="K1271" s="3">
        <f t="shared" si="39"/>
        <v>0</v>
      </c>
      <c r="L1271">
        <f t="shared" si="40"/>
        <v>0</v>
      </c>
    </row>
    <row r="1272" spans="1:14">
      <c r="A1272" t="s">
        <v>66</v>
      </c>
      <c r="B1272" t="s">
        <v>18</v>
      </c>
      <c r="C1272" t="s">
        <v>50</v>
      </c>
      <c r="D1272">
        <v>365.8</v>
      </c>
      <c r="E1272" t="s">
        <v>14</v>
      </c>
      <c r="F1272" s="4">
        <v>365.80889999999999</v>
      </c>
      <c r="G1272">
        <v>374</v>
      </c>
      <c r="H1272">
        <v>190</v>
      </c>
      <c r="I1272">
        <v>3382</v>
      </c>
      <c r="J1272" s="6">
        <v>5.6179775280898903E-2</v>
      </c>
      <c r="K1272" s="3">
        <f t="shared" si="39"/>
        <v>0</v>
      </c>
      <c r="L1272">
        <f t="shared" si="40"/>
        <v>0</v>
      </c>
    </row>
    <row r="1273" spans="1:14">
      <c r="A1273" t="s">
        <v>67</v>
      </c>
      <c r="B1273" t="s">
        <v>19</v>
      </c>
      <c r="C1273" t="s">
        <v>50</v>
      </c>
      <c r="D1273">
        <v>365.8</v>
      </c>
      <c r="E1273" t="s">
        <v>14</v>
      </c>
      <c r="F1273" s="4">
        <v>363.80040000000002</v>
      </c>
      <c r="G1273">
        <v>287</v>
      </c>
      <c r="H1273">
        <v>110</v>
      </c>
      <c r="I1273">
        <v>4052</v>
      </c>
      <c r="J1273" s="6">
        <v>2.7147087857848001E-2</v>
      </c>
      <c r="K1273" s="3">
        <f t="shared" si="39"/>
        <v>0</v>
      </c>
      <c r="L1273">
        <f t="shared" si="40"/>
        <v>0</v>
      </c>
    </row>
    <row r="1274" spans="1:14">
      <c r="A1274" t="s">
        <v>67</v>
      </c>
      <c r="B1274" t="s">
        <v>19</v>
      </c>
      <c r="C1274" t="s">
        <v>50</v>
      </c>
      <c r="D1274">
        <v>365.8</v>
      </c>
      <c r="E1274" t="s">
        <v>14</v>
      </c>
      <c r="F1274" s="4">
        <v>364.78359999999998</v>
      </c>
      <c r="G1274">
        <v>2541</v>
      </c>
      <c r="H1274">
        <v>1335</v>
      </c>
      <c r="I1274">
        <v>4052</v>
      </c>
      <c r="J1274" s="6">
        <v>0.329466929911155</v>
      </c>
      <c r="K1274" s="3">
        <f t="shared" si="39"/>
        <v>0</v>
      </c>
      <c r="L1274">
        <f t="shared" si="40"/>
        <v>0</v>
      </c>
    </row>
    <row r="1275" spans="1:14">
      <c r="A1275" t="s">
        <v>67</v>
      </c>
      <c r="B1275" t="s">
        <v>19</v>
      </c>
      <c r="C1275" t="s">
        <v>50</v>
      </c>
      <c r="D1275">
        <v>365.8</v>
      </c>
      <c r="E1275" t="s">
        <v>14</v>
      </c>
      <c r="F1275" s="4">
        <v>365.76729999999998</v>
      </c>
      <c r="G1275">
        <v>2982</v>
      </c>
      <c r="H1275">
        <v>1591</v>
      </c>
      <c r="I1275">
        <v>4052</v>
      </c>
      <c r="J1275" s="6">
        <v>0.39264560710760099</v>
      </c>
      <c r="K1275" s="3">
        <f t="shared" si="39"/>
        <v>0</v>
      </c>
      <c r="L1275">
        <f t="shared" si="40"/>
        <v>0</v>
      </c>
    </row>
    <row r="1276" spans="1:14">
      <c r="A1276" t="s">
        <v>67</v>
      </c>
      <c r="B1276" t="s">
        <v>19</v>
      </c>
      <c r="C1276" t="s">
        <v>50</v>
      </c>
      <c r="D1276">
        <v>365.8</v>
      </c>
      <c r="E1276" t="s">
        <v>14</v>
      </c>
      <c r="F1276" s="4">
        <v>366.75150000000002</v>
      </c>
      <c r="G1276">
        <v>1974</v>
      </c>
      <c r="H1276">
        <v>1016</v>
      </c>
      <c r="I1276">
        <v>4052</v>
      </c>
      <c r="J1276" s="6">
        <v>0.25074037512339598</v>
      </c>
      <c r="K1276" s="3">
        <f t="shared" si="39"/>
        <v>0</v>
      </c>
      <c r="L1276">
        <f t="shared" si="40"/>
        <v>0</v>
      </c>
    </row>
    <row r="1277" spans="1:14">
      <c r="A1277" t="s">
        <v>68</v>
      </c>
      <c r="B1277" t="s">
        <v>20</v>
      </c>
      <c r="C1277" t="s">
        <v>50</v>
      </c>
      <c r="D1277">
        <v>365.8</v>
      </c>
      <c r="E1277" t="s">
        <v>14</v>
      </c>
      <c r="F1277" s="4">
        <v>363.9205</v>
      </c>
      <c r="G1277">
        <v>1148</v>
      </c>
      <c r="H1277">
        <v>589</v>
      </c>
      <c r="I1277">
        <v>4117</v>
      </c>
      <c r="J1277" s="6">
        <v>0.14306533883896</v>
      </c>
      <c r="K1277" s="3">
        <f t="shared" si="39"/>
        <v>0</v>
      </c>
      <c r="L1277">
        <f t="shared" si="40"/>
        <v>0</v>
      </c>
    </row>
    <row r="1278" spans="1:14">
      <c r="A1278" t="s">
        <v>68</v>
      </c>
      <c r="B1278" t="s">
        <v>20</v>
      </c>
      <c r="C1278" t="s">
        <v>50</v>
      </c>
      <c r="D1278">
        <v>365.8</v>
      </c>
      <c r="E1278" t="s">
        <v>14</v>
      </c>
      <c r="F1278" s="4">
        <v>364.92669999999998</v>
      </c>
      <c r="G1278">
        <v>6267</v>
      </c>
      <c r="H1278">
        <v>3361</v>
      </c>
      <c r="I1278">
        <v>4117</v>
      </c>
      <c r="J1278" s="6">
        <v>0.81637114403692002</v>
      </c>
      <c r="K1278" s="3">
        <f t="shared" si="39"/>
        <v>0</v>
      </c>
      <c r="L1278">
        <f t="shared" si="40"/>
        <v>0</v>
      </c>
    </row>
    <row r="1279" spans="1:14">
      <c r="A1279" t="s">
        <v>68</v>
      </c>
      <c r="B1279" t="s">
        <v>20</v>
      </c>
      <c r="C1279" t="s">
        <v>50</v>
      </c>
      <c r="D1279">
        <v>365.8</v>
      </c>
      <c r="E1279" t="s">
        <v>14</v>
      </c>
      <c r="F1279" s="4">
        <v>365.93279999999999</v>
      </c>
      <c r="G1279">
        <v>324</v>
      </c>
      <c r="H1279">
        <v>167</v>
      </c>
      <c r="I1279">
        <v>4117</v>
      </c>
      <c r="J1279" s="6">
        <v>4.05635171241195E-2</v>
      </c>
      <c r="K1279" s="3">
        <f t="shared" si="39"/>
        <v>0</v>
      </c>
      <c r="L1279">
        <f t="shared" si="40"/>
        <v>0</v>
      </c>
    </row>
    <row r="1280" spans="1:14">
      <c r="A1280" t="s">
        <v>69</v>
      </c>
      <c r="B1280" t="s">
        <v>21</v>
      </c>
      <c r="C1280" t="s">
        <v>50</v>
      </c>
      <c r="D1280">
        <v>365.8</v>
      </c>
      <c r="E1280" t="s">
        <v>14</v>
      </c>
      <c r="F1280" s="4">
        <v>363.83609999999999</v>
      </c>
      <c r="G1280">
        <v>938</v>
      </c>
      <c r="H1280">
        <v>498</v>
      </c>
      <c r="I1280">
        <v>3056</v>
      </c>
      <c r="J1280" s="6">
        <v>0.16295811518324599</v>
      </c>
      <c r="K1280" s="3">
        <f t="shared" si="39"/>
        <v>0</v>
      </c>
      <c r="L1280">
        <f t="shared" si="40"/>
        <v>0</v>
      </c>
    </row>
    <row r="1281" spans="1:12">
      <c r="A1281" t="s">
        <v>69</v>
      </c>
      <c r="B1281" t="s">
        <v>21</v>
      </c>
      <c r="C1281" t="s">
        <v>50</v>
      </c>
      <c r="D1281">
        <v>365.8</v>
      </c>
      <c r="E1281" t="s">
        <v>14</v>
      </c>
      <c r="F1281" s="4">
        <v>364.82220000000001</v>
      </c>
      <c r="G1281">
        <v>4468</v>
      </c>
      <c r="H1281">
        <v>2434</v>
      </c>
      <c r="I1281">
        <v>3056</v>
      </c>
      <c r="J1281" s="6">
        <v>0.79646596858638696</v>
      </c>
      <c r="K1281" s="3">
        <f t="shared" si="39"/>
        <v>0</v>
      </c>
      <c r="L1281">
        <f t="shared" si="40"/>
        <v>0</v>
      </c>
    </row>
    <row r="1282" spans="1:12">
      <c r="A1282" t="s">
        <v>69</v>
      </c>
      <c r="B1282" t="s">
        <v>21</v>
      </c>
      <c r="C1282" t="s">
        <v>50</v>
      </c>
      <c r="D1282">
        <v>365.8</v>
      </c>
      <c r="E1282" t="s">
        <v>14</v>
      </c>
      <c r="F1282" s="4">
        <v>365.80880000000002</v>
      </c>
      <c r="G1282">
        <v>224</v>
      </c>
      <c r="H1282">
        <v>124</v>
      </c>
      <c r="I1282">
        <v>3056</v>
      </c>
      <c r="J1282" s="6">
        <v>4.05759162303665E-2</v>
      </c>
      <c r="K1282" s="3">
        <f t="shared" si="39"/>
        <v>0</v>
      </c>
      <c r="L1282">
        <f t="shared" si="40"/>
        <v>0</v>
      </c>
    </row>
    <row r="1283" spans="1:12">
      <c r="A1283" t="s">
        <v>70</v>
      </c>
      <c r="B1283" t="s">
        <v>22</v>
      </c>
      <c r="C1283" t="s">
        <v>50</v>
      </c>
      <c r="D1283">
        <v>365.8</v>
      </c>
      <c r="E1283" t="s">
        <v>14</v>
      </c>
      <c r="F1283" s="4">
        <v>362.75869999999998</v>
      </c>
      <c r="G1283">
        <v>122</v>
      </c>
      <c r="H1283">
        <v>61</v>
      </c>
      <c r="I1283">
        <v>4904</v>
      </c>
      <c r="J1283" s="6">
        <v>1.24388254486134E-2</v>
      </c>
      <c r="K1283" s="3">
        <f t="shared" si="39"/>
        <v>0</v>
      </c>
      <c r="L1283">
        <f t="shared" si="40"/>
        <v>0</v>
      </c>
    </row>
    <row r="1284" spans="1:12">
      <c r="A1284" t="s">
        <v>70</v>
      </c>
      <c r="B1284" t="s">
        <v>22</v>
      </c>
      <c r="C1284" t="s">
        <v>50</v>
      </c>
      <c r="D1284">
        <v>365.8</v>
      </c>
      <c r="E1284" t="s">
        <v>14</v>
      </c>
      <c r="F1284" s="4">
        <v>363.85149999999999</v>
      </c>
      <c r="G1284">
        <v>1438</v>
      </c>
      <c r="H1284">
        <v>738</v>
      </c>
      <c r="I1284">
        <v>4904</v>
      </c>
      <c r="J1284" s="6">
        <v>0.15048939641109299</v>
      </c>
      <c r="K1284" s="3">
        <f t="shared" si="39"/>
        <v>0</v>
      </c>
      <c r="L1284">
        <f t="shared" si="40"/>
        <v>0</v>
      </c>
    </row>
    <row r="1285" spans="1:12">
      <c r="A1285" t="s">
        <v>70</v>
      </c>
      <c r="B1285" t="s">
        <v>22</v>
      </c>
      <c r="C1285" t="s">
        <v>50</v>
      </c>
      <c r="D1285">
        <v>365.8</v>
      </c>
      <c r="E1285" t="s">
        <v>14</v>
      </c>
      <c r="F1285" s="4">
        <v>364.77640000000002</v>
      </c>
      <c r="G1285">
        <v>7361</v>
      </c>
      <c r="H1285">
        <v>3912</v>
      </c>
      <c r="I1285">
        <v>4904</v>
      </c>
      <c r="J1285" s="6">
        <v>0.79771615008156604</v>
      </c>
      <c r="K1285" s="3">
        <f t="shared" si="39"/>
        <v>0</v>
      </c>
      <c r="L1285">
        <f t="shared" si="40"/>
        <v>0</v>
      </c>
    </row>
    <row r="1286" spans="1:12">
      <c r="A1286" t="s">
        <v>70</v>
      </c>
      <c r="B1286" t="s">
        <v>22</v>
      </c>
      <c r="C1286" t="s">
        <v>50</v>
      </c>
      <c r="D1286">
        <v>365.8</v>
      </c>
      <c r="E1286" t="s">
        <v>14</v>
      </c>
      <c r="F1286" s="4">
        <v>365.78559999999999</v>
      </c>
      <c r="G1286">
        <v>360</v>
      </c>
      <c r="H1286">
        <v>193</v>
      </c>
      <c r="I1286">
        <v>4904</v>
      </c>
      <c r="J1286" s="6">
        <v>3.9355628058727603E-2</v>
      </c>
      <c r="K1286" s="3">
        <f t="shared" si="39"/>
        <v>0</v>
      </c>
      <c r="L1286">
        <f t="shared" si="40"/>
        <v>0</v>
      </c>
    </row>
    <row r="1287" spans="1:12">
      <c r="A1287" t="s">
        <v>71</v>
      </c>
      <c r="B1287" t="s">
        <v>23</v>
      </c>
      <c r="C1287" t="s">
        <v>50</v>
      </c>
      <c r="D1287">
        <v>365.8</v>
      </c>
      <c r="E1287" t="s">
        <v>14</v>
      </c>
      <c r="F1287" s="4">
        <v>363.88229999999999</v>
      </c>
      <c r="G1287">
        <v>837</v>
      </c>
      <c r="H1287">
        <v>445</v>
      </c>
      <c r="I1287">
        <v>3335</v>
      </c>
      <c r="J1287" s="6">
        <v>0.133433283358321</v>
      </c>
      <c r="K1287" s="3">
        <f t="shared" si="39"/>
        <v>0</v>
      </c>
      <c r="L1287">
        <f t="shared" si="40"/>
        <v>0</v>
      </c>
    </row>
    <row r="1288" spans="1:12">
      <c r="A1288" t="s">
        <v>71</v>
      </c>
      <c r="B1288" t="s">
        <v>23</v>
      </c>
      <c r="C1288" t="s">
        <v>50</v>
      </c>
      <c r="D1288">
        <v>365.8</v>
      </c>
      <c r="E1288" t="s">
        <v>14</v>
      </c>
      <c r="F1288" s="4">
        <v>364.78359999999998</v>
      </c>
      <c r="G1288">
        <v>5008</v>
      </c>
      <c r="H1288">
        <v>2787</v>
      </c>
      <c r="I1288">
        <v>3335</v>
      </c>
      <c r="J1288" s="6">
        <v>0.83568215892053999</v>
      </c>
      <c r="K1288" s="3">
        <f t="shared" si="39"/>
        <v>0</v>
      </c>
      <c r="L1288">
        <f t="shared" si="40"/>
        <v>0</v>
      </c>
    </row>
    <row r="1289" spans="1:12">
      <c r="A1289" t="s">
        <v>71</v>
      </c>
      <c r="B1289" t="s">
        <v>23</v>
      </c>
      <c r="C1289" t="s">
        <v>50</v>
      </c>
      <c r="D1289">
        <v>365.8</v>
      </c>
      <c r="E1289" t="s">
        <v>14</v>
      </c>
      <c r="F1289" s="4">
        <v>365.84930000000003</v>
      </c>
      <c r="G1289">
        <v>201</v>
      </c>
      <c r="H1289">
        <v>103</v>
      </c>
      <c r="I1289">
        <v>3335</v>
      </c>
      <c r="J1289" s="6">
        <v>3.0884557721139402E-2</v>
      </c>
      <c r="K1289" s="3">
        <f t="shared" si="39"/>
        <v>0</v>
      </c>
      <c r="L1289">
        <f t="shared" si="40"/>
        <v>0</v>
      </c>
    </row>
    <row r="1290" spans="1:12">
      <c r="A1290" t="s">
        <v>72</v>
      </c>
      <c r="B1290" t="s">
        <v>24</v>
      </c>
      <c r="C1290" t="s">
        <v>50</v>
      </c>
      <c r="D1290">
        <v>365.8</v>
      </c>
      <c r="E1290" t="s">
        <v>14</v>
      </c>
      <c r="F1290" s="4">
        <v>362.87869999999998</v>
      </c>
      <c r="G1290">
        <v>119</v>
      </c>
      <c r="H1290">
        <v>59</v>
      </c>
      <c r="I1290">
        <v>3995</v>
      </c>
      <c r="J1290" s="6">
        <v>1.4768460575719599E-2</v>
      </c>
      <c r="K1290" s="3">
        <f t="shared" si="39"/>
        <v>0</v>
      </c>
      <c r="L1290">
        <f t="shared" si="40"/>
        <v>0</v>
      </c>
    </row>
    <row r="1291" spans="1:12">
      <c r="A1291" t="s">
        <v>72</v>
      </c>
      <c r="B1291" t="s">
        <v>24</v>
      </c>
      <c r="C1291" t="s">
        <v>50</v>
      </c>
      <c r="D1291">
        <v>365.8</v>
      </c>
      <c r="E1291" t="s">
        <v>14</v>
      </c>
      <c r="F1291" s="4">
        <v>363.88319999999999</v>
      </c>
      <c r="G1291">
        <v>1079</v>
      </c>
      <c r="H1291">
        <v>562</v>
      </c>
      <c r="I1291">
        <v>3995</v>
      </c>
      <c r="J1291" s="6">
        <v>0.140675844806008</v>
      </c>
      <c r="K1291" s="3">
        <f t="shared" si="39"/>
        <v>0</v>
      </c>
      <c r="L1291">
        <f t="shared" si="40"/>
        <v>0</v>
      </c>
    </row>
    <row r="1292" spans="1:12">
      <c r="A1292" t="s">
        <v>72</v>
      </c>
      <c r="B1292" t="s">
        <v>24</v>
      </c>
      <c r="C1292" t="s">
        <v>50</v>
      </c>
      <c r="D1292">
        <v>365.8</v>
      </c>
      <c r="E1292" t="s">
        <v>14</v>
      </c>
      <c r="F1292" s="4">
        <v>364.80410000000001</v>
      </c>
      <c r="G1292">
        <v>6011</v>
      </c>
      <c r="H1292">
        <v>3227</v>
      </c>
      <c r="I1292">
        <v>3995</v>
      </c>
      <c r="J1292" s="6">
        <v>0.80775969962453098</v>
      </c>
      <c r="K1292" s="3">
        <f t="shared" si="39"/>
        <v>0</v>
      </c>
      <c r="L1292">
        <f t="shared" si="40"/>
        <v>0</v>
      </c>
    </row>
    <row r="1293" spans="1:12">
      <c r="A1293" t="s">
        <v>72</v>
      </c>
      <c r="B1293" t="s">
        <v>24</v>
      </c>
      <c r="C1293" t="s">
        <v>50</v>
      </c>
      <c r="D1293">
        <v>365.8</v>
      </c>
      <c r="E1293" t="s">
        <v>14</v>
      </c>
      <c r="F1293" s="4">
        <v>365.80889999999999</v>
      </c>
      <c r="G1293">
        <v>282</v>
      </c>
      <c r="H1293">
        <v>147</v>
      </c>
      <c r="I1293">
        <v>3995</v>
      </c>
      <c r="J1293" s="6">
        <v>3.6795994993742198E-2</v>
      </c>
      <c r="K1293" s="3">
        <f t="shared" si="39"/>
        <v>0</v>
      </c>
      <c r="L1293">
        <f t="shared" si="40"/>
        <v>0</v>
      </c>
    </row>
    <row r="1294" spans="1:12">
      <c r="A1294" t="s">
        <v>73</v>
      </c>
      <c r="B1294" t="s">
        <v>25</v>
      </c>
      <c r="C1294" t="s">
        <v>50</v>
      </c>
      <c r="D1294">
        <v>365.8</v>
      </c>
      <c r="E1294" t="s">
        <v>14</v>
      </c>
      <c r="F1294" s="4">
        <v>362.75700000000001</v>
      </c>
      <c r="G1294">
        <v>114</v>
      </c>
      <c r="H1294">
        <v>54</v>
      </c>
      <c r="I1294">
        <v>4305</v>
      </c>
      <c r="J1294" s="6">
        <v>1.2543554006968599E-2</v>
      </c>
      <c r="K1294" s="3">
        <f t="shared" si="39"/>
        <v>0</v>
      </c>
      <c r="L1294">
        <f t="shared" si="40"/>
        <v>0</v>
      </c>
    </row>
    <row r="1295" spans="1:12">
      <c r="A1295" t="s">
        <v>73</v>
      </c>
      <c r="B1295" t="s">
        <v>25</v>
      </c>
      <c r="C1295" t="s">
        <v>50</v>
      </c>
      <c r="D1295">
        <v>365.8</v>
      </c>
      <c r="E1295" t="s">
        <v>14</v>
      </c>
      <c r="F1295" s="4">
        <v>363.81119999999999</v>
      </c>
      <c r="G1295">
        <v>1153</v>
      </c>
      <c r="H1295">
        <v>612</v>
      </c>
      <c r="I1295">
        <v>4305</v>
      </c>
      <c r="J1295" s="6">
        <v>0.14216027874564499</v>
      </c>
      <c r="K1295" s="3">
        <f t="shared" si="39"/>
        <v>0</v>
      </c>
      <c r="L1295">
        <f t="shared" si="40"/>
        <v>0</v>
      </c>
    </row>
    <row r="1296" spans="1:12">
      <c r="A1296" t="s">
        <v>73</v>
      </c>
      <c r="B1296" t="s">
        <v>25</v>
      </c>
      <c r="C1296" t="s">
        <v>50</v>
      </c>
      <c r="D1296">
        <v>365.8</v>
      </c>
      <c r="E1296" t="s">
        <v>14</v>
      </c>
      <c r="F1296" s="4">
        <v>364.78480000000002</v>
      </c>
      <c r="G1296">
        <v>6425</v>
      </c>
      <c r="H1296">
        <v>3476</v>
      </c>
      <c r="I1296">
        <v>4305</v>
      </c>
      <c r="J1296" s="6">
        <v>0.80743321718931504</v>
      </c>
      <c r="K1296" s="3">
        <f t="shared" si="39"/>
        <v>0</v>
      </c>
      <c r="L1296">
        <f t="shared" si="40"/>
        <v>0</v>
      </c>
    </row>
    <row r="1297" spans="1:12">
      <c r="A1297" t="s">
        <v>73</v>
      </c>
      <c r="B1297" t="s">
        <v>25</v>
      </c>
      <c r="C1297" t="s">
        <v>50</v>
      </c>
      <c r="D1297">
        <v>365.8</v>
      </c>
      <c r="E1297" t="s">
        <v>14</v>
      </c>
      <c r="F1297" s="4">
        <v>365.67790000000002</v>
      </c>
      <c r="G1297">
        <v>285</v>
      </c>
      <c r="H1297">
        <v>163</v>
      </c>
      <c r="I1297">
        <v>4305</v>
      </c>
      <c r="J1297" s="6">
        <v>3.7862950058071998E-2</v>
      </c>
      <c r="K1297" s="3">
        <f t="shared" si="39"/>
        <v>0</v>
      </c>
      <c r="L1297">
        <f t="shared" si="40"/>
        <v>0</v>
      </c>
    </row>
    <row r="1298" spans="1:12">
      <c r="A1298" t="s">
        <v>74</v>
      </c>
      <c r="B1298" t="s">
        <v>26</v>
      </c>
      <c r="C1298" t="s">
        <v>50</v>
      </c>
      <c r="D1298">
        <v>365.8</v>
      </c>
      <c r="E1298" t="s">
        <v>14</v>
      </c>
      <c r="F1298" s="4">
        <v>362.80009999999999</v>
      </c>
      <c r="G1298">
        <v>129</v>
      </c>
      <c r="H1298">
        <v>69</v>
      </c>
      <c r="I1298">
        <v>4840</v>
      </c>
      <c r="J1298" s="6">
        <v>1.42561983471074E-2</v>
      </c>
      <c r="K1298" s="3">
        <f t="shared" si="39"/>
        <v>0</v>
      </c>
      <c r="L1298">
        <f t="shared" si="40"/>
        <v>0</v>
      </c>
    </row>
    <row r="1299" spans="1:12">
      <c r="A1299" t="s">
        <v>74</v>
      </c>
      <c r="B1299" t="s">
        <v>26</v>
      </c>
      <c r="C1299" t="s">
        <v>50</v>
      </c>
      <c r="D1299">
        <v>365.8</v>
      </c>
      <c r="E1299" t="s">
        <v>14</v>
      </c>
      <c r="F1299" s="4">
        <v>363.8571</v>
      </c>
      <c r="G1299">
        <v>1322</v>
      </c>
      <c r="H1299">
        <v>697</v>
      </c>
      <c r="I1299">
        <v>4840</v>
      </c>
      <c r="J1299" s="6">
        <v>0.14400826446281001</v>
      </c>
      <c r="K1299" s="3">
        <f t="shared" si="39"/>
        <v>0</v>
      </c>
      <c r="L1299">
        <f t="shared" si="40"/>
        <v>0</v>
      </c>
    </row>
    <row r="1300" spans="1:12">
      <c r="A1300" t="s">
        <v>74</v>
      </c>
      <c r="B1300" t="s">
        <v>26</v>
      </c>
      <c r="C1300" t="s">
        <v>50</v>
      </c>
      <c r="D1300">
        <v>365.8</v>
      </c>
      <c r="E1300" t="s">
        <v>14</v>
      </c>
      <c r="F1300" s="4">
        <v>364.83330000000001</v>
      </c>
      <c r="G1300">
        <v>6833</v>
      </c>
      <c r="H1300">
        <v>3886</v>
      </c>
      <c r="I1300">
        <v>4840</v>
      </c>
      <c r="J1300" s="6">
        <v>0.80289256198347103</v>
      </c>
      <c r="K1300" s="3">
        <f t="shared" si="39"/>
        <v>0</v>
      </c>
      <c r="L1300">
        <f t="shared" si="40"/>
        <v>0</v>
      </c>
    </row>
    <row r="1301" spans="1:12">
      <c r="A1301" t="s">
        <v>74</v>
      </c>
      <c r="B1301" t="s">
        <v>26</v>
      </c>
      <c r="C1301" t="s">
        <v>50</v>
      </c>
      <c r="D1301">
        <v>365.8</v>
      </c>
      <c r="E1301" t="s">
        <v>14</v>
      </c>
      <c r="F1301" s="4">
        <v>365.81009999999998</v>
      </c>
      <c r="G1301">
        <v>341</v>
      </c>
      <c r="H1301">
        <v>188</v>
      </c>
      <c r="I1301">
        <v>4840</v>
      </c>
      <c r="J1301" s="6">
        <v>3.8842975206611598E-2</v>
      </c>
      <c r="K1301" s="3">
        <f t="shared" si="39"/>
        <v>0</v>
      </c>
      <c r="L1301">
        <f t="shared" si="40"/>
        <v>0</v>
      </c>
    </row>
    <row r="1302" spans="1:12">
      <c r="A1302" t="s">
        <v>75</v>
      </c>
      <c r="B1302" t="s">
        <v>27</v>
      </c>
      <c r="C1302" t="s">
        <v>50</v>
      </c>
      <c r="D1302">
        <v>365.8</v>
      </c>
      <c r="E1302" t="s">
        <v>14</v>
      </c>
      <c r="F1302" s="4">
        <v>362.85550000000001</v>
      </c>
      <c r="G1302">
        <v>194</v>
      </c>
      <c r="H1302">
        <v>95</v>
      </c>
      <c r="I1302">
        <v>5483</v>
      </c>
      <c r="J1302" s="6">
        <v>1.73262812329017E-2</v>
      </c>
      <c r="K1302" s="3">
        <f t="shared" si="39"/>
        <v>0</v>
      </c>
      <c r="L1302">
        <f t="shared" si="40"/>
        <v>0</v>
      </c>
    </row>
    <row r="1303" spans="1:12">
      <c r="A1303" t="s">
        <v>75</v>
      </c>
      <c r="B1303" t="s">
        <v>27</v>
      </c>
      <c r="C1303" t="s">
        <v>50</v>
      </c>
      <c r="D1303">
        <v>365.8</v>
      </c>
      <c r="E1303" t="s">
        <v>14</v>
      </c>
      <c r="F1303" s="4">
        <v>363.8458</v>
      </c>
      <c r="G1303">
        <v>1883</v>
      </c>
      <c r="H1303">
        <v>983</v>
      </c>
      <c r="I1303">
        <v>5483</v>
      </c>
      <c r="J1303" s="6">
        <v>0.179281415283604</v>
      </c>
      <c r="K1303" s="3">
        <f t="shared" si="39"/>
        <v>0</v>
      </c>
      <c r="L1303">
        <f t="shared" si="40"/>
        <v>0</v>
      </c>
    </row>
    <row r="1304" spans="1:12">
      <c r="A1304" t="s">
        <v>75</v>
      </c>
      <c r="B1304" t="s">
        <v>27</v>
      </c>
      <c r="C1304" t="s">
        <v>50</v>
      </c>
      <c r="D1304">
        <v>365.8</v>
      </c>
      <c r="E1304" t="s">
        <v>14</v>
      </c>
      <c r="F1304" s="4">
        <v>364.83640000000003</v>
      </c>
      <c r="G1304">
        <v>7431</v>
      </c>
      <c r="H1304">
        <v>4051</v>
      </c>
      <c r="I1304">
        <v>5483</v>
      </c>
      <c r="J1304" s="6">
        <v>0.73882910815247105</v>
      </c>
      <c r="K1304" s="3">
        <f t="shared" si="39"/>
        <v>0</v>
      </c>
      <c r="L1304">
        <f t="shared" si="40"/>
        <v>0</v>
      </c>
    </row>
    <row r="1305" spans="1:12">
      <c r="A1305" t="s">
        <v>75</v>
      </c>
      <c r="B1305" t="s">
        <v>27</v>
      </c>
      <c r="C1305" t="s">
        <v>50</v>
      </c>
      <c r="D1305">
        <v>365.8</v>
      </c>
      <c r="E1305" t="s">
        <v>14</v>
      </c>
      <c r="F1305" s="4">
        <v>365.8272</v>
      </c>
      <c r="G1305">
        <v>685</v>
      </c>
      <c r="H1305">
        <v>354</v>
      </c>
      <c r="I1305">
        <v>5483</v>
      </c>
      <c r="J1305" s="6">
        <v>6.4563195331023199E-2</v>
      </c>
      <c r="K1305" s="3">
        <f t="shared" si="39"/>
        <v>0</v>
      </c>
      <c r="L1305">
        <f t="shared" si="40"/>
        <v>0</v>
      </c>
    </row>
    <row r="1306" spans="1:12">
      <c r="A1306" t="s">
        <v>76</v>
      </c>
      <c r="B1306" t="s">
        <v>28</v>
      </c>
      <c r="C1306" t="s">
        <v>50</v>
      </c>
      <c r="D1306">
        <v>365.8</v>
      </c>
      <c r="E1306" t="s">
        <v>14</v>
      </c>
      <c r="F1306" s="4">
        <v>363.90249999999997</v>
      </c>
      <c r="G1306">
        <v>1048</v>
      </c>
      <c r="H1306">
        <v>567</v>
      </c>
      <c r="I1306">
        <v>4225</v>
      </c>
      <c r="J1306" s="6">
        <v>0.134201183431953</v>
      </c>
      <c r="K1306" s="3">
        <f t="shared" si="39"/>
        <v>0</v>
      </c>
      <c r="L1306">
        <f t="shared" si="40"/>
        <v>0</v>
      </c>
    </row>
    <row r="1307" spans="1:12">
      <c r="A1307" t="s">
        <v>76</v>
      </c>
      <c r="B1307" t="s">
        <v>28</v>
      </c>
      <c r="C1307" t="s">
        <v>50</v>
      </c>
      <c r="D1307">
        <v>365.8</v>
      </c>
      <c r="E1307" t="s">
        <v>14</v>
      </c>
      <c r="F1307" s="4">
        <v>364.80520000000001</v>
      </c>
      <c r="G1307">
        <v>6125</v>
      </c>
      <c r="H1307">
        <v>3465</v>
      </c>
      <c r="I1307">
        <v>4225</v>
      </c>
      <c r="J1307" s="6">
        <v>0.820118343195266</v>
      </c>
      <c r="K1307" s="3">
        <f t="shared" si="39"/>
        <v>0</v>
      </c>
      <c r="L1307">
        <f t="shared" si="40"/>
        <v>0</v>
      </c>
    </row>
    <row r="1308" spans="1:12">
      <c r="A1308" t="s">
        <v>76</v>
      </c>
      <c r="B1308" t="s">
        <v>28</v>
      </c>
      <c r="C1308" t="s">
        <v>50</v>
      </c>
      <c r="D1308">
        <v>365.8</v>
      </c>
      <c r="E1308" t="s">
        <v>14</v>
      </c>
      <c r="F1308" s="4">
        <v>365.79050000000001</v>
      </c>
      <c r="G1308">
        <v>373</v>
      </c>
      <c r="H1308">
        <v>193</v>
      </c>
      <c r="I1308">
        <v>4225</v>
      </c>
      <c r="J1308" s="6">
        <v>4.5680473372781097E-2</v>
      </c>
      <c r="K1308" s="3">
        <f t="shared" si="39"/>
        <v>0</v>
      </c>
      <c r="L1308">
        <f t="shared" si="40"/>
        <v>0</v>
      </c>
    </row>
    <row r="1309" spans="1:12">
      <c r="A1309" t="s">
        <v>77</v>
      </c>
      <c r="B1309" t="s">
        <v>29</v>
      </c>
      <c r="C1309" t="s">
        <v>50</v>
      </c>
      <c r="D1309">
        <v>365.8</v>
      </c>
      <c r="E1309" t="s">
        <v>14</v>
      </c>
      <c r="F1309" s="4">
        <v>363.88319999999999</v>
      </c>
      <c r="G1309">
        <v>234</v>
      </c>
      <c r="H1309">
        <v>118</v>
      </c>
      <c r="I1309">
        <v>1889</v>
      </c>
      <c r="J1309" s="6">
        <v>6.2466913710958201E-2</v>
      </c>
      <c r="K1309" s="3">
        <f t="shared" si="39"/>
        <v>0</v>
      </c>
      <c r="L1309">
        <f t="shared" si="40"/>
        <v>0</v>
      </c>
    </row>
    <row r="1310" spans="1:12">
      <c r="A1310" t="s">
        <v>77</v>
      </c>
      <c r="B1310" t="s">
        <v>29</v>
      </c>
      <c r="C1310" t="s">
        <v>50</v>
      </c>
      <c r="D1310">
        <v>365.8</v>
      </c>
      <c r="E1310" t="s">
        <v>14</v>
      </c>
      <c r="F1310" s="4">
        <v>364.88780000000003</v>
      </c>
      <c r="G1310">
        <v>639</v>
      </c>
      <c r="H1310">
        <v>333</v>
      </c>
      <c r="I1310">
        <v>1889</v>
      </c>
      <c r="J1310" s="6">
        <v>0.17628374801482299</v>
      </c>
      <c r="K1310" s="3">
        <f t="shared" si="39"/>
        <v>0</v>
      </c>
      <c r="L1310">
        <f t="shared" si="40"/>
        <v>0</v>
      </c>
    </row>
    <row r="1311" spans="1:12">
      <c r="A1311" t="s">
        <v>77</v>
      </c>
      <c r="B1311" t="s">
        <v>29</v>
      </c>
      <c r="C1311" t="s">
        <v>50</v>
      </c>
      <c r="D1311">
        <v>365.8</v>
      </c>
      <c r="E1311" t="s">
        <v>14</v>
      </c>
      <c r="F1311" s="4">
        <v>365.80889999999999</v>
      </c>
      <c r="G1311">
        <v>2342</v>
      </c>
      <c r="H1311">
        <v>1310</v>
      </c>
      <c r="I1311">
        <v>1889</v>
      </c>
      <c r="J1311" s="6">
        <v>0.69348861831657005</v>
      </c>
      <c r="K1311" s="3">
        <f t="shared" si="39"/>
        <v>0</v>
      </c>
      <c r="L1311">
        <f t="shared" si="40"/>
        <v>0</v>
      </c>
    </row>
    <row r="1312" spans="1:12">
      <c r="A1312" t="s">
        <v>77</v>
      </c>
      <c r="B1312" t="s">
        <v>29</v>
      </c>
      <c r="C1312" t="s">
        <v>50</v>
      </c>
      <c r="D1312">
        <v>365.8</v>
      </c>
      <c r="E1312" t="s">
        <v>14</v>
      </c>
      <c r="F1312" s="4">
        <v>366.81380000000001</v>
      </c>
      <c r="G1312">
        <v>229</v>
      </c>
      <c r="H1312">
        <v>128</v>
      </c>
      <c r="I1312">
        <v>1889</v>
      </c>
      <c r="J1312" s="6">
        <v>6.7760719957649596E-2</v>
      </c>
      <c r="K1312" s="3">
        <f t="shared" si="39"/>
        <v>0</v>
      </c>
      <c r="L1312">
        <f t="shared" si="40"/>
        <v>0</v>
      </c>
    </row>
    <row r="1313" spans="1:12">
      <c r="A1313" t="s">
        <v>78</v>
      </c>
      <c r="B1313" t="s">
        <v>30</v>
      </c>
      <c r="C1313" t="s">
        <v>50</v>
      </c>
      <c r="D1313">
        <v>365.8</v>
      </c>
      <c r="E1313" t="s">
        <v>14</v>
      </c>
      <c r="F1313" s="4">
        <v>363.82679999999999</v>
      </c>
      <c r="G1313">
        <v>785</v>
      </c>
      <c r="H1313">
        <v>413</v>
      </c>
      <c r="I1313">
        <v>3048</v>
      </c>
      <c r="J1313" s="6">
        <v>0.13549868766404199</v>
      </c>
      <c r="K1313" s="3">
        <f t="shared" si="39"/>
        <v>0</v>
      </c>
      <c r="L1313">
        <f t="shared" si="40"/>
        <v>0</v>
      </c>
    </row>
    <row r="1314" spans="1:12">
      <c r="A1314" t="s">
        <v>78</v>
      </c>
      <c r="B1314" t="s">
        <v>30</v>
      </c>
      <c r="C1314" t="s">
        <v>50</v>
      </c>
      <c r="D1314">
        <v>365.8</v>
      </c>
      <c r="E1314" t="s">
        <v>14</v>
      </c>
      <c r="F1314" s="4">
        <v>364.81259999999997</v>
      </c>
      <c r="G1314">
        <v>4495</v>
      </c>
      <c r="H1314">
        <v>2526</v>
      </c>
      <c r="I1314">
        <v>3048</v>
      </c>
      <c r="J1314" s="6">
        <v>0.82874015748031504</v>
      </c>
      <c r="K1314" s="3">
        <f t="shared" si="39"/>
        <v>0</v>
      </c>
      <c r="L1314">
        <f t="shared" si="40"/>
        <v>0</v>
      </c>
    </row>
    <row r="1315" spans="1:12">
      <c r="A1315" t="s">
        <v>78</v>
      </c>
      <c r="B1315" t="s">
        <v>30</v>
      </c>
      <c r="C1315" t="s">
        <v>50</v>
      </c>
      <c r="D1315">
        <v>365.8</v>
      </c>
      <c r="E1315" t="s">
        <v>14</v>
      </c>
      <c r="F1315" s="4">
        <v>365.79880000000003</v>
      </c>
      <c r="G1315">
        <v>203</v>
      </c>
      <c r="H1315">
        <v>109</v>
      </c>
      <c r="I1315">
        <v>3048</v>
      </c>
      <c r="J1315" s="6">
        <v>3.5761154855642997E-2</v>
      </c>
      <c r="K1315" s="3">
        <f t="shared" si="39"/>
        <v>0</v>
      </c>
      <c r="L1315">
        <f t="shared" si="40"/>
        <v>0</v>
      </c>
    </row>
    <row r="1316" spans="1:12">
      <c r="A1316" t="s">
        <v>79</v>
      </c>
      <c r="B1316" t="s">
        <v>31</v>
      </c>
      <c r="C1316" t="s">
        <v>50</v>
      </c>
      <c r="D1316">
        <v>365.8</v>
      </c>
      <c r="E1316" t="s">
        <v>14</v>
      </c>
      <c r="F1316" s="4">
        <v>363.84679999999997</v>
      </c>
      <c r="G1316">
        <v>760</v>
      </c>
      <c r="H1316">
        <v>378</v>
      </c>
      <c r="I1316">
        <v>3020</v>
      </c>
      <c r="J1316" s="6">
        <v>0.12516556291390701</v>
      </c>
      <c r="K1316" s="3">
        <f t="shared" si="39"/>
        <v>0</v>
      </c>
      <c r="L1316">
        <f t="shared" si="40"/>
        <v>0</v>
      </c>
    </row>
    <row r="1317" spans="1:12">
      <c r="A1317" t="s">
        <v>79</v>
      </c>
      <c r="B1317" t="s">
        <v>31</v>
      </c>
      <c r="C1317" t="s">
        <v>50</v>
      </c>
      <c r="D1317">
        <v>365.8</v>
      </c>
      <c r="E1317" t="s">
        <v>14</v>
      </c>
      <c r="F1317" s="4">
        <v>364.7715</v>
      </c>
      <c r="G1317">
        <v>4708</v>
      </c>
      <c r="H1317">
        <v>2533</v>
      </c>
      <c r="I1317">
        <v>3020</v>
      </c>
      <c r="J1317" s="6">
        <v>0.83874172185430496</v>
      </c>
      <c r="K1317" s="3">
        <f t="shared" si="39"/>
        <v>0</v>
      </c>
      <c r="L1317">
        <f t="shared" si="40"/>
        <v>0</v>
      </c>
    </row>
    <row r="1318" spans="1:12">
      <c r="A1318" t="s">
        <v>79</v>
      </c>
      <c r="B1318" t="s">
        <v>31</v>
      </c>
      <c r="C1318" t="s">
        <v>50</v>
      </c>
      <c r="D1318">
        <v>365.8</v>
      </c>
      <c r="E1318" t="s">
        <v>14</v>
      </c>
      <c r="F1318" s="4">
        <v>365.78050000000002</v>
      </c>
      <c r="G1318">
        <v>178</v>
      </c>
      <c r="H1318">
        <v>109</v>
      </c>
      <c r="I1318">
        <v>3020</v>
      </c>
      <c r="J1318" s="6">
        <v>3.60927152317881E-2</v>
      </c>
      <c r="K1318" s="3">
        <f t="shared" si="39"/>
        <v>0</v>
      </c>
      <c r="L1318">
        <f t="shared" si="40"/>
        <v>0</v>
      </c>
    </row>
    <row r="1319" spans="1:12">
      <c r="A1319" t="s">
        <v>80</v>
      </c>
      <c r="B1319" t="s">
        <v>32</v>
      </c>
      <c r="C1319" t="s">
        <v>50</v>
      </c>
      <c r="D1319">
        <v>365.8</v>
      </c>
      <c r="E1319" t="s">
        <v>14</v>
      </c>
      <c r="F1319" s="4">
        <v>363.92750000000001</v>
      </c>
      <c r="G1319">
        <v>374</v>
      </c>
      <c r="H1319">
        <v>194</v>
      </c>
      <c r="I1319">
        <v>5162</v>
      </c>
      <c r="J1319" s="6">
        <v>3.7582332429291002E-2</v>
      </c>
      <c r="K1319" s="3">
        <f t="shared" si="39"/>
        <v>0</v>
      </c>
      <c r="L1319">
        <f t="shared" si="40"/>
        <v>0</v>
      </c>
    </row>
    <row r="1320" spans="1:12">
      <c r="A1320" t="s">
        <v>80</v>
      </c>
      <c r="B1320" t="s">
        <v>32</v>
      </c>
      <c r="C1320" t="s">
        <v>50</v>
      </c>
      <c r="D1320">
        <v>365.8</v>
      </c>
      <c r="E1320" t="s">
        <v>14</v>
      </c>
      <c r="F1320" s="4">
        <v>364.90260000000001</v>
      </c>
      <c r="G1320">
        <v>2496</v>
      </c>
      <c r="H1320">
        <v>1380</v>
      </c>
      <c r="I1320">
        <v>5162</v>
      </c>
      <c r="J1320" s="6">
        <v>0.26733824099186398</v>
      </c>
      <c r="K1320" s="3">
        <f t="shared" si="39"/>
        <v>0</v>
      </c>
      <c r="L1320">
        <f t="shared" si="40"/>
        <v>0</v>
      </c>
    </row>
    <row r="1321" spans="1:12">
      <c r="A1321" t="s">
        <v>80</v>
      </c>
      <c r="B1321" t="s">
        <v>32</v>
      </c>
      <c r="C1321" t="s">
        <v>50</v>
      </c>
      <c r="D1321">
        <v>365.8</v>
      </c>
      <c r="E1321" t="s">
        <v>14</v>
      </c>
      <c r="F1321" s="4">
        <v>365.87819999999999</v>
      </c>
      <c r="G1321">
        <v>5949</v>
      </c>
      <c r="H1321">
        <v>3386</v>
      </c>
      <c r="I1321">
        <v>5162</v>
      </c>
      <c r="J1321" s="6">
        <v>0.65594730724525396</v>
      </c>
      <c r="K1321" s="3">
        <f t="shared" si="39"/>
        <v>0</v>
      </c>
      <c r="L1321">
        <f t="shared" si="40"/>
        <v>0</v>
      </c>
    </row>
    <row r="1322" spans="1:12">
      <c r="A1322" t="s">
        <v>80</v>
      </c>
      <c r="B1322" t="s">
        <v>32</v>
      </c>
      <c r="C1322" t="s">
        <v>50</v>
      </c>
      <c r="D1322">
        <v>365.8</v>
      </c>
      <c r="E1322" t="s">
        <v>14</v>
      </c>
      <c r="F1322" s="4">
        <v>366.77289999999999</v>
      </c>
      <c r="G1322">
        <v>420</v>
      </c>
      <c r="H1322">
        <v>202</v>
      </c>
      <c r="I1322">
        <v>5162</v>
      </c>
      <c r="J1322" s="6">
        <v>3.9132119333591599E-2</v>
      </c>
      <c r="K1322" s="3">
        <f t="shared" si="39"/>
        <v>0</v>
      </c>
      <c r="L1322">
        <f t="shared" si="40"/>
        <v>0</v>
      </c>
    </row>
    <row r="1323" spans="1:12">
      <c r="A1323" t="s">
        <v>63</v>
      </c>
      <c r="B1323" t="s">
        <v>15</v>
      </c>
      <c r="C1323" t="s">
        <v>51</v>
      </c>
      <c r="D1323">
        <v>332.1</v>
      </c>
      <c r="E1323" t="s">
        <v>14</v>
      </c>
      <c r="F1323" s="4">
        <v>331.2405</v>
      </c>
      <c r="G1323">
        <v>1606</v>
      </c>
      <c r="H1323">
        <v>853</v>
      </c>
      <c r="I1323">
        <v>12250</v>
      </c>
      <c r="J1323" s="6">
        <v>6.96326530612245E-2</v>
      </c>
      <c r="K1323" s="3">
        <f t="shared" ref="K1323:K1386" si="41">ROUND(Q1323,0)</f>
        <v>0</v>
      </c>
      <c r="L1323">
        <f t="shared" ref="L1323:L1354" si="42">IF(K1323=8,1,IF(K1323=11,1,IF(K1323=14,1,0)))</f>
        <v>0</v>
      </c>
    </row>
    <row r="1324" spans="1:12">
      <c r="A1324" t="s">
        <v>63</v>
      </c>
      <c r="B1324" t="s">
        <v>15</v>
      </c>
      <c r="C1324" t="s">
        <v>51</v>
      </c>
      <c r="D1324">
        <v>332.1</v>
      </c>
      <c r="E1324" t="s">
        <v>14</v>
      </c>
      <c r="F1324" s="4">
        <v>332.30149999999998</v>
      </c>
      <c r="G1324">
        <v>17835</v>
      </c>
      <c r="H1324">
        <v>10057</v>
      </c>
      <c r="I1324">
        <v>12250</v>
      </c>
      <c r="J1324" s="6">
        <v>0.82097959183673497</v>
      </c>
      <c r="K1324" s="3">
        <f t="shared" si="41"/>
        <v>0</v>
      </c>
      <c r="L1324">
        <f t="shared" si="42"/>
        <v>0</v>
      </c>
    </row>
    <row r="1325" spans="1:12">
      <c r="A1325" t="s">
        <v>63</v>
      </c>
      <c r="B1325" t="s">
        <v>15</v>
      </c>
      <c r="C1325" t="s">
        <v>51</v>
      </c>
      <c r="D1325">
        <v>332.1</v>
      </c>
      <c r="E1325" t="s">
        <v>14</v>
      </c>
      <c r="F1325" s="4">
        <v>333.36279999999999</v>
      </c>
      <c r="G1325">
        <v>2264</v>
      </c>
      <c r="H1325">
        <v>1277</v>
      </c>
      <c r="I1325">
        <v>12250</v>
      </c>
      <c r="J1325" s="6">
        <v>0.104244897959184</v>
      </c>
      <c r="K1325" s="3">
        <f t="shared" si="41"/>
        <v>0</v>
      </c>
      <c r="L1325">
        <f t="shared" si="42"/>
        <v>0</v>
      </c>
    </row>
    <row r="1326" spans="1:12">
      <c r="A1326" t="s">
        <v>63</v>
      </c>
      <c r="B1326" t="s">
        <v>15</v>
      </c>
      <c r="C1326" t="s">
        <v>51</v>
      </c>
      <c r="D1326">
        <v>332.1</v>
      </c>
      <c r="E1326" t="s">
        <v>14</v>
      </c>
      <c r="F1326" s="4">
        <v>334.42419999999998</v>
      </c>
      <c r="G1326">
        <v>156</v>
      </c>
      <c r="H1326">
        <v>63</v>
      </c>
      <c r="I1326">
        <v>12250</v>
      </c>
      <c r="J1326" s="6">
        <v>5.14285714285714E-3</v>
      </c>
      <c r="K1326" s="3">
        <f t="shared" si="41"/>
        <v>0</v>
      </c>
      <c r="L1326">
        <f t="shared" si="42"/>
        <v>0</v>
      </c>
    </row>
    <row r="1327" spans="1:12">
      <c r="A1327" t="s">
        <v>64</v>
      </c>
      <c r="B1327" t="s">
        <v>16</v>
      </c>
      <c r="C1327" t="s">
        <v>51</v>
      </c>
      <c r="D1327">
        <v>332.1</v>
      </c>
      <c r="E1327" t="s">
        <v>14</v>
      </c>
      <c r="F1327" s="4">
        <v>331.029</v>
      </c>
      <c r="G1327">
        <v>1567</v>
      </c>
      <c r="H1327">
        <v>838</v>
      </c>
      <c r="I1327">
        <v>13435</v>
      </c>
      <c r="J1327" s="6">
        <v>6.2374395236323002E-2</v>
      </c>
      <c r="K1327" s="3">
        <f t="shared" si="41"/>
        <v>0</v>
      </c>
      <c r="L1327">
        <f t="shared" si="42"/>
        <v>0</v>
      </c>
    </row>
    <row r="1328" spans="1:12">
      <c r="A1328" t="s">
        <v>64</v>
      </c>
      <c r="B1328" t="s">
        <v>16</v>
      </c>
      <c r="C1328" t="s">
        <v>51</v>
      </c>
      <c r="D1328">
        <v>332.1</v>
      </c>
      <c r="E1328" t="s">
        <v>14</v>
      </c>
      <c r="F1328" s="4">
        <v>332.0145</v>
      </c>
      <c r="G1328">
        <v>20872</v>
      </c>
      <c r="H1328">
        <v>11292</v>
      </c>
      <c r="I1328">
        <v>13435</v>
      </c>
      <c r="J1328" s="6">
        <v>0.84049125418682502</v>
      </c>
      <c r="K1328" s="3">
        <f t="shared" si="41"/>
        <v>0</v>
      </c>
      <c r="L1328">
        <f t="shared" si="42"/>
        <v>0</v>
      </c>
    </row>
    <row r="1329" spans="1:12">
      <c r="A1329" t="s">
        <v>64</v>
      </c>
      <c r="B1329" t="s">
        <v>16</v>
      </c>
      <c r="C1329" t="s">
        <v>51</v>
      </c>
      <c r="D1329">
        <v>332.1</v>
      </c>
      <c r="E1329" t="s">
        <v>14</v>
      </c>
      <c r="F1329" s="4">
        <v>333.0899</v>
      </c>
      <c r="G1329">
        <v>2317</v>
      </c>
      <c r="H1329">
        <v>1305</v>
      </c>
      <c r="I1329">
        <v>13435</v>
      </c>
      <c r="J1329" s="6">
        <v>9.7134350576851505E-2</v>
      </c>
      <c r="K1329" s="3">
        <f t="shared" si="41"/>
        <v>0</v>
      </c>
      <c r="L1329">
        <f t="shared" si="42"/>
        <v>0</v>
      </c>
    </row>
    <row r="1330" spans="1:12">
      <c r="A1330" t="s">
        <v>65</v>
      </c>
      <c r="B1330" t="s">
        <v>17</v>
      </c>
      <c r="C1330" t="s">
        <v>51</v>
      </c>
      <c r="D1330">
        <v>332.1</v>
      </c>
      <c r="E1330" t="s">
        <v>14</v>
      </c>
      <c r="F1330" s="4">
        <v>331.29379999999998</v>
      </c>
      <c r="G1330">
        <v>1165</v>
      </c>
      <c r="H1330">
        <v>671</v>
      </c>
      <c r="I1330">
        <v>8892</v>
      </c>
      <c r="J1330" s="6">
        <v>7.5461088618983402E-2</v>
      </c>
      <c r="K1330" s="3">
        <f t="shared" si="41"/>
        <v>0</v>
      </c>
      <c r="L1330">
        <f t="shared" si="42"/>
        <v>0</v>
      </c>
    </row>
    <row r="1331" spans="1:12">
      <c r="A1331" t="s">
        <v>65</v>
      </c>
      <c r="B1331" t="s">
        <v>17</v>
      </c>
      <c r="C1331" t="s">
        <v>51</v>
      </c>
      <c r="D1331">
        <v>332.1</v>
      </c>
      <c r="E1331" t="s">
        <v>14</v>
      </c>
      <c r="F1331" s="4">
        <v>332.26089999999999</v>
      </c>
      <c r="G1331">
        <v>13034</v>
      </c>
      <c r="H1331">
        <v>7318</v>
      </c>
      <c r="I1331">
        <v>8892</v>
      </c>
      <c r="J1331" s="6">
        <v>0.82298695456590198</v>
      </c>
      <c r="K1331" s="3">
        <f t="shared" si="41"/>
        <v>0</v>
      </c>
      <c r="L1331">
        <f t="shared" si="42"/>
        <v>0</v>
      </c>
    </row>
    <row r="1332" spans="1:12">
      <c r="A1332" t="s">
        <v>65</v>
      </c>
      <c r="B1332" t="s">
        <v>17</v>
      </c>
      <c r="C1332" t="s">
        <v>51</v>
      </c>
      <c r="D1332">
        <v>332.1</v>
      </c>
      <c r="E1332" t="s">
        <v>14</v>
      </c>
      <c r="F1332" s="4">
        <v>333.3159</v>
      </c>
      <c r="G1332">
        <v>1681</v>
      </c>
      <c r="H1332">
        <v>903</v>
      </c>
      <c r="I1332">
        <v>8892</v>
      </c>
      <c r="J1332" s="6">
        <v>0.101551956815115</v>
      </c>
      <c r="K1332" s="3">
        <f t="shared" si="41"/>
        <v>0</v>
      </c>
      <c r="L1332">
        <f t="shared" si="42"/>
        <v>0</v>
      </c>
    </row>
    <row r="1333" spans="1:12">
      <c r="A1333" t="s">
        <v>66</v>
      </c>
      <c r="B1333" t="s">
        <v>18</v>
      </c>
      <c r="C1333" t="s">
        <v>51</v>
      </c>
      <c r="D1333">
        <v>332.1</v>
      </c>
      <c r="E1333" t="s">
        <v>14</v>
      </c>
      <c r="F1333" s="4">
        <v>330.97410000000002</v>
      </c>
      <c r="G1333">
        <v>1283</v>
      </c>
      <c r="H1333">
        <v>670</v>
      </c>
      <c r="I1333">
        <v>11098</v>
      </c>
      <c r="J1333" s="6">
        <v>6.0371238060911901E-2</v>
      </c>
      <c r="K1333" s="3">
        <f t="shared" si="41"/>
        <v>0</v>
      </c>
      <c r="L1333">
        <f t="shared" si="42"/>
        <v>0</v>
      </c>
    </row>
    <row r="1334" spans="1:12">
      <c r="A1334" t="s">
        <v>66</v>
      </c>
      <c r="B1334" t="s">
        <v>18</v>
      </c>
      <c r="C1334" t="s">
        <v>51</v>
      </c>
      <c r="D1334">
        <v>332.1</v>
      </c>
      <c r="E1334" t="s">
        <v>14</v>
      </c>
      <c r="F1334" s="4">
        <v>331.95569999999998</v>
      </c>
      <c r="G1334">
        <v>17158</v>
      </c>
      <c r="H1334">
        <v>9271</v>
      </c>
      <c r="I1334">
        <v>11098</v>
      </c>
      <c r="J1334" s="6">
        <v>0.83537574337718501</v>
      </c>
      <c r="K1334" s="3">
        <f t="shared" si="41"/>
        <v>0</v>
      </c>
      <c r="L1334">
        <f t="shared" si="42"/>
        <v>0</v>
      </c>
    </row>
    <row r="1335" spans="1:12">
      <c r="A1335" t="s">
        <v>66</v>
      </c>
      <c r="B1335" t="s">
        <v>18</v>
      </c>
      <c r="C1335" t="s">
        <v>51</v>
      </c>
      <c r="D1335">
        <v>332.1</v>
      </c>
      <c r="E1335" t="s">
        <v>14</v>
      </c>
      <c r="F1335" s="4">
        <v>333.02690000000001</v>
      </c>
      <c r="G1335">
        <v>2089</v>
      </c>
      <c r="H1335">
        <v>1118</v>
      </c>
      <c r="I1335">
        <v>11098</v>
      </c>
      <c r="J1335" s="6">
        <v>0.10073887186880499</v>
      </c>
      <c r="K1335" s="3">
        <f t="shared" si="41"/>
        <v>0</v>
      </c>
      <c r="L1335">
        <f t="shared" si="42"/>
        <v>0</v>
      </c>
    </row>
    <row r="1336" spans="1:12">
      <c r="A1336" t="s">
        <v>67</v>
      </c>
      <c r="B1336" t="s">
        <v>19</v>
      </c>
      <c r="C1336" t="s">
        <v>51</v>
      </c>
      <c r="D1336">
        <v>332.1</v>
      </c>
      <c r="E1336" t="s">
        <v>14</v>
      </c>
      <c r="F1336" s="4">
        <v>331.27719999999999</v>
      </c>
      <c r="G1336">
        <v>1506</v>
      </c>
      <c r="H1336">
        <v>805</v>
      </c>
      <c r="I1336">
        <v>13120</v>
      </c>
      <c r="J1336" s="6">
        <v>6.1356707317073197E-2</v>
      </c>
      <c r="K1336" s="3">
        <f t="shared" si="41"/>
        <v>0</v>
      </c>
      <c r="L1336">
        <f t="shared" si="42"/>
        <v>0</v>
      </c>
    </row>
    <row r="1337" spans="1:12">
      <c r="A1337" t="s">
        <v>67</v>
      </c>
      <c r="B1337" t="s">
        <v>19</v>
      </c>
      <c r="C1337" t="s">
        <v>51</v>
      </c>
      <c r="D1337">
        <v>332.1</v>
      </c>
      <c r="E1337" t="s">
        <v>14</v>
      </c>
      <c r="F1337" s="4">
        <v>332.24619999999999</v>
      </c>
      <c r="G1337">
        <v>19979</v>
      </c>
      <c r="H1337">
        <v>10995</v>
      </c>
      <c r="I1337">
        <v>13120</v>
      </c>
      <c r="J1337" s="6">
        <v>0.83803353658536595</v>
      </c>
      <c r="K1337" s="3">
        <f t="shared" si="41"/>
        <v>0</v>
      </c>
      <c r="L1337">
        <f t="shared" si="42"/>
        <v>0</v>
      </c>
    </row>
    <row r="1338" spans="1:12">
      <c r="A1338" t="s">
        <v>67</v>
      </c>
      <c r="B1338" t="s">
        <v>19</v>
      </c>
      <c r="C1338" t="s">
        <v>51</v>
      </c>
      <c r="D1338">
        <v>332.1</v>
      </c>
      <c r="E1338" t="s">
        <v>14</v>
      </c>
      <c r="F1338" s="4">
        <v>333.30329999999998</v>
      </c>
      <c r="G1338">
        <v>2254</v>
      </c>
      <c r="H1338">
        <v>1320</v>
      </c>
      <c r="I1338">
        <v>13120</v>
      </c>
      <c r="J1338" s="6">
        <v>0.100609756097561</v>
      </c>
      <c r="K1338" s="3">
        <f t="shared" si="41"/>
        <v>0</v>
      </c>
      <c r="L1338">
        <f t="shared" si="42"/>
        <v>0</v>
      </c>
    </row>
    <row r="1339" spans="1:12">
      <c r="A1339" t="s">
        <v>68</v>
      </c>
      <c r="B1339" t="s">
        <v>20</v>
      </c>
      <c r="C1339" t="s">
        <v>51</v>
      </c>
      <c r="D1339">
        <v>332.1</v>
      </c>
      <c r="E1339" t="s">
        <v>14</v>
      </c>
      <c r="F1339" s="4">
        <v>332.02300000000002</v>
      </c>
      <c r="G1339">
        <v>2820</v>
      </c>
      <c r="H1339">
        <v>1452</v>
      </c>
      <c r="I1339">
        <v>10168</v>
      </c>
      <c r="J1339" s="6">
        <v>0.142800944138474</v>
      </c>
      <c r="K1339" s="3">
        <f t="shared" si="41"/>
        <v>0</v>
      </c>
      <c r="L1339">
        <f t="shared" si="42"/>
        <v>0</v>
      </c>
    </row>
    <row r="1340" spans="1:12">
      <c r="A1340" t="s">
        <v>68</v>
      </c>
      <c r="B1340" t="s">
        <v>20</v>
      </c>
      <c r="C1340" t="s">
        <v>51</v>
      </c>
      <c r="D1340">
        <v>332.1</v>
      </c>
      <c r="E1340" t="s">
        <v>14</v>
      </c>
      <c r="F1340" s="4">
        <v>333.00709999999998</v>
      </c>
      <c r="G1340">
        <v>13064</v>
      </c>
      <c r="H1340">
        <v>7078</v>
      </c>
      <c r="I1340">
        <v>10168</v>
      </c>
      <c r="J1340" s="6">
        <v>0.69610542879622295</v>
      </c>
      <c r="K1340" s="3">
        <f t="shared" si="41"/>
        <v>0</v>
      </c>
      <c r="L1340">
        <f t="shared" si="42"/>
        <v>0</v>
      </c>
    </row>
    <row r="1341" spans="1:12">
      <c r="A1341" t="s">
        <v>68</v>
      </c>
      <c r="B1341" t="s">
        <v>20</v>
      </c>
      <c r="C1341" t="s">
        <v>51</v>
      </c>
      <c r="D1341">
        <v>332.1</v>
      </c>
      <c r="E1341" t="s">
        <v>14</v>
      </c>
      <c r="F1341" s="4">
        <v>334.08120000000002</v>
      </c>
      <c r="G1341">
        <v>3048</v>
      </c>
      <c r="H1341">
        <v>1569</v>
      </c>
      <c r="I1341">
        <v>10168</v>
      </c>
      <c r="J1341" s="6">
        <v>0.15430763178599499</v>
      </c>
      <c r="K1341" s="3">
        <f t="shared" si="41"/>
        <v>0</v>
      </c>
      <c r="L1341">
        <f t="shared" si="42"/>
        <v>0</v>
      </c>
    </row>
    <row r="1342" spans="1:12">
      <c r="A1342" t="s">
        <v>68</v>
      </c>
      <c r="B1342" t="s">
        <v>20</v>
      </c>
      <c r="C1342" t="s">
        <v>51</v>
      </c>
      <c r="D1342">
        <v>332.1</v>
      </c>
      <c r="E1342" t="s">
        <v>14</v>
      </c>
      <c r="F1342" s="4">
        <v>335.15600000000001</v>
      </c>
      <c r="G1342">
        <v>205</v>
      </c>
      <c r="H1342">
        <v>69</v>
      </c>
      <c r="I1342">
        <v>10168</v>
      </c>
      <c r="J1342" s="6">
        <v>6.7859952793076304E-3</v>
      </c>
      <c r="K1342" s="3">
        <f t="shared" si="41"/>
        <v>0</v>
      </c>
      <c r="L1342">
        <f t="shared" si="42"/>
        <v>0</v>
      </c>
    </row>
    <row r="1343" spans="1:12">
      <c r="A1343" t="s">
        <v>69</v>
      </c>
      <c r="B1343" t="s">
        <v>21</v>
      </c>
      <c r="C1343" t="s">
        <v>51</v>
      </c>
      <c r="D1343">
        <v>332.1</v>
      </c>
      <c r="E1343" t="s">
        <v>14</v>
      </c>
      <c r="F1343" s="4">
        <v>331.33699999999999</v>
      </c>
      <c r="G1343">
        <v>1645</v>
      </c>
      <c r="H1343">
        <v>876</v>
      </c>
      <c r="I1343">
        <v>12547</v>
      </c>
      <c r="J1343" s="6">
        <v>6.9817486251693595E-2</v>
      </c>
      <c r="K1343" s="3">
        <f t="shared" si="41"/>
        <v>0</v>
      </c>
      <c r="L1343">
        <f t="shared" si="42"/>
        <v>0</v>
      </c>
    </row>
    <row r="1344" spans="1:12">
      <c r="A1344" t="s">
        <v>69</v>
      </c>
      <c r="B1344" t="s">
        <v>21</v>
      </c>
      <c r="C1344" t="s">
        <v>51</v>
      </c>
      <c r="D1344">
        <v>332.1</v>
      </c>
      <c r="E1344" t="s">
        <v>14</v>
      </c>
      <c r="F1344" s="4">
        <v>332.30939999999998</v>
      </c>
      <c r="G1344">
        <v>18754</v>
      </c>
      <c r="H1344">
        <v>10325</v>
      </c>
      <c r="I1344">
        <v>12547</v>
      </c>
      <c r="J1344" s="6">
        <v>0.82290587391408299</v>
      </c>
      <c r="K1344" s="3">
        <f t="shared" si="41"/>
        <v>0</v>
      </c>
      <c r="L1344">
        <f t="shared" si="42"/>
        <v>0</v>
      </c>
    </row>
    <row r="1345" spans="1:12">
      <c r="A1345" t="s">
        <v>69</v>
      </c>
      <c r="B1345" t="s">
        <v>21</v>
      </c>
      <c r="C1345" t="s">
        <v>51</v>
      </c>
      <c r="D1345">
        <v>332.1</v>
      </c>
      <c r="E1345" t="s">
        <v>14</v>
      </c>
      <c r="F1345" s="4">
        <v>333.37020000000001</v>
      </c>
      <c r="G1345">
        <v>1922</v>
      </c>
      <c r="H1345">
        <v>1052</v>
      </c>
      <c r="I1345">
        <v>12547</v>
      </c>
      <c r="J1345" s="6">
        <v>8.38447437634494E-2</v>
      </c>
      <c r="K1345" s="3">
        <f t="shared" si="41"/>
        <v>0</v>
      </c>
      <c r="L1345">
        <f t="shared" si="42"/>
        <v>0</v>
      </c>
    </row>
    <row r="1346" spans="1:12">
      <c r="A1346" t="s">
        <v>69</v>
      </c>
      <c r="B1346" t="s">
        <v>21</v>
      </c>
      <c r="C1346" t="s">
        <v>51</v>
      </c>
      <c r="D1346">
        <v>332.1</v>
      </c>
      <c r="E1346" t="s">
        <v>14</v>
      </c>
      <c r="F1346" s="4">
        <v>334.43090000000001</v>
      </c>
      <c r="G1346">
        <v>611</v>
      </c>
      <c r="H1346">
        <v>294</v>
      </c>
      <c r="I1346">
        <v>12547</v>
      </c>
      <c r="J1346" s="6">
        <v>2.3431896070773901E-2</v>
      </c>
      <c r="K1346" s="3">
        <f t="shared" si="41"/>
        <v>0</v>
      </c>
      <c r="L1346">
        <f t="shared" si="42"/>
        <v>0</v>
      </c>
    </row>
    <row r="1347" spans="1:12">
      <c r="A1347" t="s">
        <v>70</v>
      </c>
      <c r="B1347" t="s">
        <v>22</v>
      </c>
      <c r="C1347" t="s">
        <v>51</v>
      </c>
      <c r="D1347">
        <v>332.1</v>
      </c>
      <c r="E1347" t="s">
        <v>14</v>
      </c>
      <c r="F1347" s="4">
        <v>331.01920000000001</v>
      </c>
      <c r="G1347">
        <v>1690</v>
      </c>
      <c r="H1347">
        <v>865</v>
      </c>
      <c r="I1347">
        <v>13393</v>
      </c>
      <c r="J1347" s="6">
        <v>6.45859777495707E-2</v>
      </c>
      <c r="K1347" s="3">
        <f t="shared" si="41"/>
        <v>0</v>
      </c>
      <c r="L1347">
        <f t="shared" si="42"/>
        <v>0</v>
      </c>
    </row>
    <row r="1348" spans="1:12">
      <c r="A1348" t="s">
        <v>70</v>
      </c>
      <c r="B1348" t="s">
        <v>22</v>
      </c>
      <c r="C1348" t="s">
        <v>51</v>
      </c>
      <c r="D1348">
        <v>332.1</v>
      </c>
      <c r="E1348" t="s">
        <v>14</v>
      </c>
      <c r="F1348" s="4">
        <v>332.00599999999997</v>
      </c>
      <c r="G1348">
        <v>20529</v>
      </c>
      <c r="H1348">
        <v>11090</v>
      </c>
      <c r="I1348">
        <v>13393</v>
      </c>
      <c r="J1348" s="6">
        <v>0.82804450085865799</v>
      </c>
      <c r="K1348" s="3">
        <f t="shared" si="41"/>
        <v>0</v>
      </c>
      <c r="L1348">
        <f t="shared" si="42"/>
        <v>0</v>
      </c>
    </row>
    <row r="1349" spans="1:12">
      <c r="A1349" t="s">
        <v>70</v>
      </c>
      <c r="B1349" t="s">
        <v>22</v>
      </c>
      <c r="C1349" t="s">
        <v>51</v>
      </c>
      <c r="D1349">
        <v>332.1</v>
      </c>
      <c r="E1349" t="s">
        <v>14</v>
      </c>
      <c r="F1349" s="4">
        <v>333.0829</v>
      </c>
      <c r="G1349">
        <v>2627</v>
      </c>
      <c r="H1349">
        <v>1382</v>
      </c>
      <c r="I1349">
        <v>13393</v>
      </c>
      <c r="J1349" s="6">
        <v>0.10318823265885201</v>
      </c>
      <c r="K1349" s="3">
        <f t="shared" si="41"/>
        <v>0</v>
      </c>
      <c r="L1349">
        <f t="shared" si="42"/>
        <v>0</v>
      </c>
    </row>
    <row r="1350" spans="1:12">
      <c r="A1350" t="s">
        <v>71</v>
      </c>
      <c r="B1350" t="s">
        <v>23</v>
      </c>
      <c r="C1350" t="s">
        <v>51</v>
      </c>
      <c r="D1350">
        <v>332.1</v>
      </c>
      <c r="E1350" t="s">
        <v>14</v>
      </c>
      <c r="F1350" s="4">
        <v>331.29140000000001</v>
      </c>
      <c r="G1350">
        <v>1195</v>
      </c>
      <c r="H1350">
        <v>651</v>
      </c>
      <c r="I1350">
        <v>9400</v>
      </c>
      <c r="J1350" s="6">
        <v>6.9255319148936206E-2</v>
      </c>
      <c r="K1350" s="3">
        <f t="shared" si="41"/>
        <v>0</v>
      </c>
      <c r="L1350">
        <f t="shared" si="42"/>
        <v>0</v>
      </c>
    </row>
    <row r="1351" spans="1:12">
      <c r="A1351" t="s">
        <v>71</v>
      </c>
      <c r="B1351" t="s">
        <v>23</v>
      </c>
      <c r="C1351" t="s">
        <v>51</v>
      </c>
      <c r="D1351">
        <v>332.1</v>
      </c>
      <c r="E1351" t="s">
        <v>14</v>
      </c>
      <c r="F1351" s="4">
        <v>332.25869999999998</v>
      </c>
      <c r="G1351">
        <v>14107</v>
      </c>
      <c r="H1351">
        <v>7899</v>
      </c>
      <c r="I1351">
        <v>9400</v>
      </c>
      <c r="J1351" s="6">
        <v>0.84031914893616999</v>
      </c>
      <c r="K1351" s="3">
        <f t="shared" si="41"/>
        <v>0</v>
      </c>
      <c r="L1351">
        <f t="shared" si="42"/>
        <v>0</v>
      </c>
    </row>
    <row r="1352" spans="1:12">
      <c r="A1352" t="s">
        <v>71</v>
      </c>
      <c r="B1352" t="s">
        <v>23</v>
      </c>
      <c r="C1352" t="s">
        <v>51</v>
      </c>
      <c r="D1352">
        <v>332.1</v>
      </c>
      <c r="E1352" t="s">
        <v>14</v>
      </c>
      <c r="F1352" s="4">
        <v>333.31400000000002</v>
      </c>
      <c r="G1352">
        <v>1566</v>
      </c>
      <c r="H1352">
        <v>850</v>
      </c>
      <c r="I1352">
        <v>9400</v>
      </c>
      <c r="J1352" s="6">
        <v>9.0425531914893595E-2</v>
      </c>
      <c r="K1352" s="3">
        <f t="shared" si="41"/>
        <v>0</v>
      </c>
      <c r="L1352">
        <f t="shared" si="42"/>
        <v>0</v>
      </c>
    </row>
    <row r="1353" spans="1:12">
      <c r="A1353" t="s">
        <v>72</v>
      </c>
      <c r="B1353" t="s">
        <v>24</v>
      </c>
      <c r="C1353" t="s">
        <v>51</v>
      </c>
      <c r="D1353">
        <v>332.1</v>
      </c>
      <c r="E1353" t="s">
        <v>14</v>
      </c>
      <c r="F1353" s="4">
        <v>330.97660000000002</v>
      </c>
      <c r="G1353">
        <v>1891</v>
      </c>
      <c r="H1353">
        <v>1018</v>
      </c>
      <c r="I1353">
        <v>11360</v>
      </c>
      <c r="J1353" s="6">
        <v>8.9612676056338006E-2</v>
      </c>
      <c r="K1353" s="3">
        <f t="shared" si="41"/>
        <v>0</v>
      </c>
      <c r="L1353">
        <f t="shared" si="42"/>
        <v>0</v>
      </c>
    </row>
    <row r="1354" spans="1:12">
      <c r="A1354" t="s">
        <v>72</v>
      </c>
      <c r="B1354" t="s">
        <v>24</v>
      </c>
      <c r="C1354" t="s">
        <v>51</v>
      </c>
      <c r="D1354">
        <v>332.1</v>
      </c>
      <c r="E1354" t="s">
        <v>14</v>
      </c>
      <c r="F1354" s="4">
        <v>332.04719999999998</v>
      </c>
      <c r="G1354">
        <v>15585</v>
      </c>
      <c r="H1354">
        <v>8381</v>
      </c>
      <c r="I1354">
        <v>11360</v>
      </c>
      <c r="J1354" s="6">
        <v>0.73776408450704201</v>
      </c>
      <c r="K1354" s="3">
        <f t="shared" si="41"/>
        <v>0</v>
      </c>
      <c r="L1354">
        <f t="shared" si="42"/>
        <v>0</v>
      </c>
    </row>
    <row r="1355" spans="1:12">
      <c r="A1355" t="s">
        <v>72</v>
      </c>
      <c r="B1355" t="s">
        <v>24</v>
      </c>
      <c r="C1355" t="s">
        <v>51</v>
      </c>
      <c r="D1355">
        <v>332.1</v>
      </c>
      <c r="E1355" t="s">
        <v>14</v>
      </c>
      <c r="F1355" s="4">
        <v>333.029</v>
      </c>
      <c r="G1355">
        <v>3227</v>
      </c>
      <c r="H1355">
        <v>1780</v>
      </c>
      <c r="I1355">
        <v>11360</v>
      </c>
      <c r="J1355" s="6">
        <v>0.15669014084506999</v>
      </c>
      <c r="K1355" s="3">
        <f t="shared" si="41"/>
        <v>0</v>
      </c>
      <c r="L1355">
        <f t="shared" ref="L1355:L1382" si="43">IF(K1355=8,1,IF(K1355=11,1,IF(K1355=14,1,0)))</f>
        <v>0</v>
      </c>
    </row>
    <row r="1356" spans="1:12">
      <c r="A1356" t="s">
        <v>72</v>
      </c>
      <c r="B1356" t="s">
        <v>24</v>
      </c>
      <c r="C1356" t="s">
        <v>51</v>
      </c>
      <c r="D1356">
        <v>332.1</v>
      </c>
      <c r="E1356" t="s">
        <v>14</v>
      </c>
      <c r="F1356" s="4">
        <v>334.1003</v>
      </c>
      <c r="G1356">
        <v>421</v>
      </c>
      <c r="H1356">
        <v>181</v>
      </c>
      <c r="I1356">
        <v>11360</v>
      </c>
      <c r="J1356" s="6">
        <v>1.5933098591549299E-2</v>
      </c>
      <c r="K1356" s="3">
        <f t="shared" si="41"/>
        <v>0</v>
      </c>
      <c r="L1356">
        <f t="shared" si="43"/>
        <v>0</v>
      </c>
    </row>
    <row r="1357" spans="1:12">
      <c r="A1357" t="s">
        <v>73</v>
      </c>
      <c r="B1357" t="s">
        <v>25</v>
      </c>
      <c r="C1357" t="s">
        <v>51</v>
      </c>
      <c r="D1357">
        <v>332.1</v>
      </c>
      <c r="E1357" t="s">
        <v>14</v>
      </c>
      <c r="F1357" s="4">
        <v>331.3587</v>
      </c>
      <c r="G1357">
        <v>1296</v>
      </c>
      <c r="H1357">
        <v>685</v>
      </c>
      <c r="I1357">
        <v>11669</v>
      </c>
      <c r="J1357" s="6">
        <v>5.8702545205244698E-2</v>
      </c>
      <c r="K1357" s="3">
        <f t="shared" si="41"/>
        <v>0</v>
      </c>
      <c r="L1357">
        <f t="shared" si="43"/>
        <v>0</v>
      </c>
    </row>
    <row r="1358" spans="1:12">
      <c r="A1358" t="s">
        <v>73</v>
      </c>
      <c r="B1358" t="s">
        <v>25</v>
      </c>
      <c r="C1358" t="s">
        <v>51</v>
      </c>
      <c r="D1358">
        <v>332.1</v>
      </c>
      <c r="E1358" t="s">
        <v>14</v>
      </c>
      <c r="F1358" s="4">
        <v>332.40660000000003</v>
      </c>
      <c r="G1358">
        <v>17909</v>
      </c>
      <c r="H1358">
        <v>10071</v>
      </c>
      <c r="I1358">
        <v>11669</v>
      </c>
      <c r="J1358" s="6">
        <v>0.86305596023652398</v>
      </c>
      <c r="K1358" s="3">
        <f t="shared" si="41"/>
        <v>0</v>
      </c>
      <c r="L1358">
        <f t="shared" si="43"/>
        <v>0</v>
      </c>
    </row>
    <row r="1359" spans="1:12">
      <c r="A1359" t="s">
        <v>73</v>
      </c>
      <c r="B1359" t="s">
        <v>25</v>
      </c>
      <c r="C1359" t="s">
        <v>51</v>
      </c>
      <c r="D1359">
        <v>332.1</v>
      </c>
      <c r="E1359" t="s">
        <v>14</v>
      </c>
      <c r="F1359" s="4">
        <v>333.45429999999999</v>
      </c>
      <c r="G1359">
        <v>1696</v>
      </c>
      <c r="H1359">
        <v>913</v>
      </c>
      <c r="I1359">
        <v>11669</v>
      </c>
      <c r="J1359" s="6">
        <v>7.8241494558231206E-2</v>
      </c>
      <c r="K1359" s="3">
        <f t="shared" si="41"/>
        <v>0</v>
      </c>
      <c r="L1359">
        <f t="shared" si="43"/>
        <v>0</v>
      </c>
    </row>
    <row r="1360" spans="1:12">
      <c r="A1360" t="s">
        <v>74</v>
      </c>
      <c r="B1360" t="s">
        <v>26</v>
      </c>
      <c r="C1360" t="s">
        <v>51</v>
      </c>
      <c r="D1360">
        <v>332.1</v>
      </c>
      <c r="E1360" t="s">
        <v>14</v>
      </c>
      <c r="F1360" s="4">
        <v>331.32049999999998</v>
      </c>
      <c r="G1360">
        <v>1197</v>
      </c>
      <c r="H1360">
        <v>653</v>
      </c>
      <c r="I1360">
        <v>10984</v>
      </c>
      <c r="J1360" s="6">
        <v>5.9450109249817903E-2</v>
      </c>
      <c r="K1360" s="3">
        <f t="shared" si="41"/>
        <v>0</v>
      </c>
      <c r="L1360">
        <f t="shared" si="43"/>
        <v>0</v>
      </c>
    </row>
    <row r="1361" spans="1:12">
      <c r="A1361" t="s">
        <v>74</v>
      </c>
      <c r="B1361" t="s">
        <v>26</v>
      </c>
      <c r="C1361" t="s">
        <v>51</v>
      </c>
      <c r="D1361">
        <v>332.1</v>
      </c>
      <c r="E1361" t="s">
        <v>14</v>
      </c>
      <c r="F1361" s="4">
        <v>332.28480000000002</v>
      </c>
      <c r="G1361">
        <v>15967</v>
      </c>
      <c r="H1361">
        <v>9102</v>
      </c>
      <c r="I1361">
        <v>10984</v>
      </c>
      <c r="J1361" s="6">
        <v>0.82865986890021803</v>
      </c>
      <c r="K1361" s="3">
        <f t="shared" si="41"/>
        <v>0</v>
      </c>
      <c r="L1361">
        <f t="shared" si="43"/>
        <v>0</v>
      </c>
    </row>
    <row r="1362" spans="1:12">
      <c r="A1362" t="s">
        <v>74</v>
      </c>
      <c r="B1362" t="s">
        <v>26</v>
      </c>
      <c r="C1362" t="s">
        <v>51</v>
      </c>
      <c r="D1362">
        <v>332.1</v>
      </c>
      <c r="E1362" t="s">
        <v>14</v>
      </c>
      <c r="F1362" s="4">
        <v>333.42439999999999</v>
      </c>
      <c r="G1362">
        <v>2176</v>
      </c>
      <c r="H1362">
        <v>1229</v>
      </c>
      <c r="I1362">
        <v>10984</v>
      </c>
      <c r="J1362" s="6">
        <v>0.11189002184996399</v>
      </c>
      <c r="K1362" s="3">
        <f t="shared" si="41"/>
        <v>0</v>
      </c>
      <c r="L1362">
        <f t="shared" si="43"/>
        <v>0</v>
      </c>
    </row>
    <row r="1363" spans="1:12">
      <c r="A1363" t="s">
        <v>75</v>
      </c>
      <c r="B1363" t="s">
        <v>27</v>
      </c>
      <c r="C1363" t="s">
        <v>51</v>
      </c>
      <c r="D1363">
        <v>332.1</v>
      </c>
      <c r="E1363" t="s">
        <v>14</v>
      </c>
      <c r="F1363" s="4">
        <v>331.08190000000002</v>
      </c>
      <c r="G1363">
        <v>1556</v>
      </c>
      <c r="H1363">
        <v>853</v>
      </c>
      <c r="I1363">
        <v>12726</v>
      </c>
      <c r="J1363" s="6">
        <v>6.7028131384566994E-2</v>
      </c>
      <c r="K1363" s="3">
        <f t="shared" si="41"/>
        <v>0</v>
      </c>
      <c r="L1363">
        <f t="shared" si="43"/>
        <v>0</v>
      </c>
    </row>
    <row r="1364" spans="1:12">
      <c r="A1364" t="s">
        <v>75</v>
      </c>
      <c r="B1364" t="s">
        <v>27</v>
      </c>
      <c r="C1364" t="s">
        <v>51</v>
      </c>
      <c r="D1364">
        <v>332.1</v>
      </c>
      <c r="E1364" t="s">
        <v>14</v>
      </c>
      <c r="F1364" s="4">
        <v>332.05200000000002</v>
      </c>
      <c r="G1364">
        <v>19560</v>
      </c>
      <c r="H1364">
        <v>10561</v>
      </c>
      <c r="I1364">
        <v>12726</v>
      </c>
      <c r="J1364" s="6">
        <v>0.82987584472733</v>
      </c>
      <c r="K1364" s="3">
        <f t="shared" si="41"/>
        <v>0</v>
      </c>
      <c r="L1364">
        <f t="shared" si="43"/>
        <v>0</v>
      </c>
    </row>
    <row r="1365" spans="1:12">
      <c r="A1365" t="s">
        <v>75</v>
      </c>
      <c r="B1365" t="s">
        <v>27</v>
      </c>
      <c r="C1365" t="s">
        <v>51</v>
      </c>
      <c r="D1365">
        <v>332.1</v>
      </c>
      <c r="E1365" t="s">
        <v>14</v>
      </c>
      <c r="F1365" s="4">
        <v>333.11059999999998</v>
      </c>
      <c r="G1365">
        <v>2349</v>
      </c>
      <c r="H1365">
        <v>1312</v>
      </c>
      <c r="I1365">
        <v>12726</v>
      </c>
      <c r="J1365" s="6">
        <v>0.103096023888103</v>
      </c>
      <c r="K1365" s="3">
        <f t="shared" si="41"/>
        <v>0</v>
      </c>
      <c r="L1365">
        <f t="shared" si="43"/>
        <v>0</v>
      </c>
    </row>
    <row r="1366" spans="1:12">
      <c r="A1366" t="s">
        <v>76</v>
      </c>
      <c r="B1366" t="s">
        <v>28</v>
      </c>
      <c r="C1366" t="s">
        <v>51</v>
      </c>
      <c r="D1366">
        <v>332.1</v>
      </c>
      <c r="E1366" t="s">
        <v>14</v>
      </c>
      <c r="F1366" s="4">
        <v>331.27719999999999</v>
      </c>
      <c r="G1366">
        <v>1151</v>
      </c>
      <c r="H1366">
        <v>663</v>
      </c>
      <c r="I1366">
        <v>8469</v>
      </c>
      <c r="J1366" s="6">
        <v>7.8285511866808405E-2</v>
      </c>
      <c r="K1366" s="3">
        <f t="shared" si="41"/>
        <v>0</v>
      </c>
      <c r="L1366">
        <f t="shared" si="43"/>
        <v>0</v>
      </c>
    </row>
    <row r="1367" spans="1:12">
      <c r="A1367" t="s">
        <v>76</v>
      </c>
      <c r="B1367" t="s">
        <v>28</v>
      </c>
      <c r="C1367" t="s">
        <v>51</v>
      </c>
      <c r="D1367">
        <v>332.1</v>
      </c>
      <c r="E1367" t="s">
        <v>14</v>
      </c>
      <c r="F1367" s="4">
        <v>332.24619999999999</v>
      </c>
      <c r="G1367">
        <v>12122</v>
      </c>
      <c r="H1367">
        <v>6967</v>
      </c>
      <c r="I1367">
        <v>8469</v>
      </c>
      <c r="J1367" s="6">
        <v>0.82264730192466595</v>
      </c>
      <c r="K1367" s="3">
        <f t="shared" si="41"/>
        <v>0</v>
      </c>
      <c r="L1367">
        <f t="shared" si="43"/>
        <v>0</v>
      </c>
    </row>
    <row r="1368" spans="1:12">
      <c r="A1368" t="s">
        <v>76</v>
      </c>
      <c r="B1368" t="s">
        <v>28</v>
      </c>
      <c r="C1368" t="s">
        <v>51</v>
      </c>
      <c r="D1368">
        <v>332.1</v>
      </c>
      <c r="E1368" t="s">
        <v>14</v>
      </c>
      <c r="F1368" s="4">
        <v>333.30329999999998</v>
      </c>
      <c r="G1368">
        <v>1503</v>
      </c>
      <c r="H1368">
        <v>839</v>
      </c>
      <c r="I1368">
        <v>8469</v>
      </c>
      <c r="J1368" s="6">
        <v>9.9067186208525199E-2</v>
      </c>
      <c r="K1368" s="3">
        <f t="shared" si="41"/>
        <v>0</v>
      </c>
      <c r="L1368">
        <f t="shared" si="43"/>
        <v>0</v>
      </c>
    </row>
    <row r="1369" spans="1:12">
      <c r="A1369" t="s">
        <v>77</v>
      </c>
      <c r="B1369" t="s">
        <v>29</v>
      </c>
      <c r="C1369" t="s">
        <v>51</v>
      </c>
      <c r="D1369">
        <v>332.1</v>
      </c>
      <c r="E1369" t="s">
        <v>14</v>
      </c>
      <c r="F1369" s="4">
        <v>330.97160000000002</v>
      </c>
      <c r="G1369">
        <v>1233</v>
      </c>
      <c r="H1369">
        <v>653</v>
      </c>
      <c r="I1369">
        <v>10487</v>
      </c>
      <c r="J1369" s="6">
        <v>6.2267569371602903E-2</v>
      </c>
      <c r="K1369" s="3">
        <f t="shared" si="41"/>
        <v>0</v>
      </c>
      <c r="L1369">
        <f t="shared" si="43"/>
        <v>0</v>
      </c>
    </row>
    <row r="1370" spans="1:12">
      <c r="A1370" t="s">
        <v>77</v>
      </c>
      <c r="B1370" t="s">
        <v>29</v>
      </c>
      <c r="C1370" t="s">
        <v>51</v>
      </c>
      <c r="D1370">
        <v>332.1</v>
      </c>
      <c r="E1370" t="s">
        <v>14</v>
      </c>
      <c r="F1370" s="4">
        <v>332.04270000000002</v>
      </c>
      <c r="G1370">
        <v>15802</v>
      </c>
      <c r="H1370">
        <v>8874</v>
      </c>
      <c r="I1370">
        <v>10487</v>
      </c>
      <c r="J1370" s="6">
        <v>0.84619052159816899</v>
      </c>
      <c r="K1370" s="3">
        <f t="shared" si="41"/>
        <v>0</v>
      </c>
      <c r="L1370">
        <f t="shared" si="43"/>
        <v>0</v>
      </c>
    </row>
    <row r="1371" spans="1:12">
      <c r="A1371" t="s">
        <v>77</v>
      </c>
      <c r="B1371" t="s">
        <v>29</v>
      </c>
      <c r="C1371" t="s">
        <v>51</v>
      </c>
      <c r="D1371">
        <v>332.1</v>
      </c>
      <c r="E1371" t="s">
        <v>14</v>
      </c>
      <c r="F1371" s="4">
        <v>333.02480000000003</v>
      </c>
      <c r="G1371">
        <v>1645</v>
      </c>
      <c r="H1371">
        <v>960</v>
      </c>
      <c r="I1371">
        <v>10487</v>
      </c>
      <c r="J1371" s="6">
        <v>9.1541909030227894E-2</v>
      </c>
      <c r="K1371" s="3">
        <f t="shared" si="41"/>
        <v>0</v>
      </c>
      <c r="L1371">
        <f t="shared" si="43"/>
        <v>0</v>
      </c>
    </row>
    <row r="1372" spans="1:12">
      <c r="A1372" t="s">
        <v>78</v>
      </c>
      <c r="B1372" t="s">
        <v>30</v>
      </c>
      <c r="C1372" t="s">
        <v>51</v>
      </c>
      <c r="D1372">
        <v>332.1</v>
      </c>
      <c r="E1372" t="s">
        <v>14</v>
      </c>
      <c r="F1372" s="4">
        <v>331.33699999999999</v>
      </c>
      <c r="G1372">
        <v>1525</v>
      </c>
      <c r="H1372">
        <v>832</v>
      </c>
      <c r="I1372">
        <v>8841</v>
      </c>
      <c r="J1372" s="6">
        <v>9.4107001470421905E-2</v>
      </c>
      <c r="K1372" s="3">
        <f t="shared" si="41"/>
        <v>0</v>
      </c>
      <c r="L1372">
        <f t="shared" si="43"/>
        <v>0</v>
      </c>
    </row>
    <row r="1373" spans="1:12">
      <c r="A1373" t="s">
        <v>78</v>
      </c>
      <c r="B1373" t="s">
        <v>30</v>
      </c>
      <c r="C1373" t="s">
        <v>51</v>
      </c>
      <c r="D1373">
        <v>332.1</v>
      </c>
      <c r="E1373" t="s">
        <v>14</v>
      </c>
      <c r="F1373" s="4">
        <v>332.30939999999998</v>
      </c>
      <c r="G1373">
        <v>12982</v>
      </c>
      <c r="H1373">
        <v>7115</v>
      </c>
      <c r="I1373">
        <v>8841</v>
      </c>
      <c r="J1373" s="6">
        <v>0.80477321569958105</v>
      </c>
      <c r="K1373" s="3">
        <f t="shared" si="41"/>
        <v>0</v>
      </c>
      <c r="L1373">
        <f t="shared" si="43"/>
        <v>0</v>
      </c>
    </row>
    <row r="1374" spans="1:12">
      <c r="A1374" t="s">
        <v>78</v>
      </c>
      <c r="B1374" t="s">
        <v>30</v>
      </c>
      <c r="C1374" t="s">
        <v>51</v>
      </c>
      <c r="D1374">
        <v>332.1</v>
      </c>
      <c r="E1374" t="s">
        <v>14</v>
      </c>
      <c r="F1374" s="4">
        <v>333.37020000000001</v>
      </c>
      <c r="G1374">
        <v>1496</v>
      </c>
      <c r="H1374">
        <v>794</v>
      </c>
      <c r="I1374">
        <v>8841</v>
      </c>
      <c r="J1374" s="6">
        <v>8.9808845153263206E-2</v>
      </c>
      <c r="K1374" s="3">
        <f t="shared" si="41"/>
        <v>0</v>
      </c>
      <c r="L1374">
        <f t="shared" si="43"/>
        <v>0</v>
      </c>
    </row>
    <row r="1375" spans="1:12">
      <c r="A1375" t="s">
        <v>78</v>
      </c>
      <c r="B1375" t="s">
        <v>30</v>
      </c>
      <c r="C1375" t="s">
        <v>51</v>
      </c>
      <c r="D1375">
        <v>332.1</v>
      </c>
      <c r="E1375" t="s">
        <v>14</v>
      </c>
      <c r="F1375" s="4">
        <v>334.43090000000001</v>
      </c>
      <c r="G1375">
        <v>249</v>
      </c>
      <c r="H1375">
        <v>100</v>
      </c>
      <c r="I1375">
        <v>8841</v>
      </c>
      <c r="J1375" s="6">
        <v>1.13109376767334E-2</v>
      </c>
      <c r="K1375" s="3">
        <f t="shared" si="41"/>
        <v>0</v>
      </c>
      <c r="L1375">
        <f t="shared" si="43"/>
        <v>0</v>
      </c>
    </row>
    <row r="1376" spans="1:12">
      <c r="A1376" t="s">
        <v>79</v>
      </c>
      <c r="B1376" t="s">
        <v>31</v>
      </c>
      <c r="C1376" t="s">
        <v>51</v>
      </c>
      <c r="D1376">
        <v>332.1</v>
      </c>
      <c r="E1376" t="s">
        <v>14</v>
      </c>
      <c r="F1376" s="4">
        <v>331.10890000000001</v>
      </c>
      <c r="G1376">
        <v>233</v>
      </c>
      <c r="H1376">
        <v>114</v>
      </c>
      <c r="I1376">
        <v>6918</v>
      </c>
      <c r="J1376" s="6">
        <v>1.6478751084128399E-2</v>
      </c>
      <c r="K1376" s="3">
        <f t="shared" si="41"/>
        <v>0</v>
      </c>
      <c r="L1376">
        <f t="shared" si="43"/>
        <v>0</v>
      </c>
    </row>
    <row r="1377" spans="1:12">
      <c r="A1377" t="s">
        <v>79</v>
      </c>
      <c r="B1377" t="s">
        <v>31</v>
      </c>
      <c r="C1377" t="s">
        <v>51</v>
      </c>
      <c r="D1377">
        <v>332.1</v>
      </c>
      <c r="E1377" t="s">
        <v>14</v>
      </c>
      <c r="F1377" s="4">
        <v>332.0958</v>
      </c>
      <c r="G1377">
        <v>2758</v>
      </c>
      <c r="H1377">
        <v>1525</v>
      </c>
      <c r="I1377">
        <v>6918</v>
      </c>
      <c r="J1377" s="6">
        <v>0.220439433362243</v>
      </c>
      <c r="K1377" s="3">
        <f t="shared" si="41"/>
        <v>0</v>
      </c>
      <c r="L1377">
        <f t="shared" si="43"/>
        <v>0</v>
      </c>
    </row>
    <row r="1378" spans="1:12">
      <c r="A1378" t="s">
        <v>79</v>
      </c>
      <c r="B1378" t="s">
        <v>31</v>
      </c>
      <c r="C1378" t="s">
        <v>51</v>
      </c>
      <c r="D1378">
        <v>332.1</v>
      </c>
      <c r="E1378" t="s">
        <v>14</v>
      </c>
      <c r="F1378" s="4">
        <v>333.0829</v>
      </c>
      <c r="G1378">
        <v>8848</v>
      </c>
      <c r="H1378">
        <v>4905</v>
      </c>
      <c r="I1378">
        <v>6918</v>
      </c>
      <c r="J1378" s="6">
        <v>0.70901994796183898</v>
      </c>
      <c r="K1378" s="3">
        <f t="shared" si="41"/>
        <v>0</v>
      </c>
      <c r="L1378">
        <f t="shared" si="43"/>
        <v>0</v>
      </c>
    </row>
    <row r="1379" spans="1:12">
      <c r="A1379" t="s">
        <v>79</v>
      </c>
      <c r="B1379" t="s">
        <v>31</v>
      </c>
      <c r="C1379" t="s">
        <v>51</v>
      </c>
      <c r="D1379">
        <v>332.1</v>
      </c>
      <c r="E1379" t="s">
        <v>14</v>
      </c>
      <c r="F1379" s="4">
        <v>334.16</v>
      </c>
      <c r="G1379">
        <v>711</v>
      </c>
      <c r="H1379">
        <v>374</v>
      </c>
      <c r="I1379">
        <v>6918</v>
      </c>
      <c r="J1379" s="6">
        <v>5.4061867591789499E-2</v>
      </c>
      <c r="K1379" s="3">
        <f t="shared" si="41"/>
        <v>0</v>
      </c>
      <c r="L1379">
        <f t="shared" si="43"/>
        <v>0</v>
      </c>
    </row>
    <row r="1380" spans="1:12">
      <c r="A1380" t="s">
        <v>80</v>
      </c>
      <c r="B1380" t="s">
        <v>32</v>
      </c>
      <c r="C1380" t="s">
        <v>51</v>
      </c>
      <c r="D1380">
        <v>332.1</v>
      </c>
      <c r="E1380" t="s">
        <v>14</v>
      </c>
      <c r="F1380" s="4">
        <v>331.33699999999999</v>
      </c>
      <c r="G1380">
        <v>1035</v>
      </c>
      <c r="H1380">
        <v>541</v>
      </c>
      <c r="I1380">
        <v>6753</v>
      </c>
      <c r="J1380" s="6">
        <v>8.0112542573670995E-2</v>
      </c>
      <c r="K1380" s="3">
        <f t="shared" si="41"/>
        <v>0</v>
      </c>
      <c r="L1380">
        <f t="shared" si="43"/>
        <v>0</v>
      </c>
    </row>
    <row r="1381" spans="1:12">
      <c r="A1381" t="s">
        <v>80</v>
      </c>
      <c r="B1381" t="s">
        <v>32</v>
      </c>
      <c r="C1381" t="s">
        <v>51</v>
      </c>
      <c r="D1381">
        <v>332.1</v>
      </c>
      <c r="E1381" t="s">
        <v>14</v>
      </c>
      <c r="F1381" s="4">
        <v>332.38690000000003</v>
      </c>
      <c r="G1381">
        <v>10327</v>
      </c>
      <c r="H1381">
        <v>5784</v>
      </c>
      <c r="I1381">
        <v>6753</v>
      </c>
      <c r="J1381" s="6">
        <v>0.85650821856952497</v>
      </c>
      <c r="K1381" s="3">
        <f t="shared" si="41"/>
        <v>0</v>
      </c>
      <c r="L1381">
        <f t="shared" si="43"/>
        <v>0</v>
      </c>
    </row>
    <row r="1382" spans="1:12">
      <c r="A1382" t="s">
        <v>80</v>
      </c>
      <c r="B1382" t="s">
        <v>32</v>
      </c>
      <c r="C1382" t="s">
        <v>51</v>
      </c>
      <c r="D1382">
        <v>332.1</v>
      </c>
      <c r="E1382" t="s">
        <v>14</v>
      </c>
      <c r="F1382" s="4">
        <v>333.43680000000001</v>
      </c>
      <c r="G1382">
        <v>791</v>
      </c>
      <c r="H1382">
        <v>428</v>
      </c>
      <c r="I1382">
        <v>6753</v>
      </c>
      <c r="J1382" s="6">
        <v>6.3379238856804396E-2</v>
      </c>
      <c r="K1382" s="3">
        <f t="shared" si="41"/>
        <v>0</v>
      </c>
      <c r="L1382">
        <f t="shared" si="43"/>
        <v>0</v>
      </c>
    </row>
    <row r="1383" spans="1:12">
      <c r="A1383" t="s">
        <v>63</v>
      </c>
      <c r="B1383" t="s">
        <v>15</v>
      </c>
      <c r="C1383" t="s">
        <v>52</v>
      </c>
      <c r="D1383">
        <v>148.9</v>
      </c>
      <c r="E1383" t="s">
        <v>40</v>
      </c>
      <c r="F1383" s="4">
        <v>145.79400000000001</v>
      </c>
      <c r="G1383">
        <v>265</v>
      </c>
      <c r="H1383">
        <v>209</v>
      </c>
      <c r="I1383">
        <v>26942</v>
      </c>
      <c r="J1383" s="6">
        <v>7.7574047954866001E-3</v>
      </c>
      <c r="K1383" s="3">
        <f t="shared" si="41"/>
        <v>0</v>
      </c>
      <c r="L1383">
        <f t="shared" ref="L1383:L1414" si="44">IF(K1383=7,1,IF(K1383=10,1,IF(K1383=13,1,0)))</f>
        <v>0</v>
      </c>
    </row>
    <row r="1384" spans="1:12">
      <c r="A1384" t="s">
        <v>63</v>
      </c>
      <c r="B1384" t="s">
        <v>15</v>
      </c>
      <c r="C1384" t="s">
        <v>52</v>
      </c>
      <c r="D1384">
        <v>148.9</v>
      </c>
      <c r="E1384" t="s">
        <v>40</v>
      </c>
      <c r="F1384" s="4">
        <v>148.80199999999999</v>
      </c>
      <c r="G1384">
        <v>5077</v>
      </c>
      <c r="H1384">
        <v>2845</v>
      </c>
      <c r="I1384">
        <v>26942</v>
      </c>
      <c r="J1384" s="6">
        <v>0.10559720881894399</v>
      </c>
      <c r="K1384" s="3">
        <f t="shared" si="41"/>
        <v>0</v>
      </c>
      <c r="L1384">
        <f t="shared" si="44"/>
        <v>0</v>
      </c>
    </row>
    <row r="1385" spans="1:12">
      <c r="A1385" t="s">
        <v>63</v>
      </c>
      <c r="B1385" t="s">
        <v>15</v>
      </c>
      <c r="C1385" t="s">
        <v>52</v>
      </c>
      <c r="D1385">
        <v>148.9</v>
      </c>
      <c r="E1385" t="s">
        <v>40</v>
      </c>
      <c r="F1385" s="4">
        <v>149.90029999999999</v>
      </c>
      <c r="G1385">
        <v>32166</v>
      </c>
      <c r="H1385">
        <v>19415</v>
      </c>
      <c r="I1385">
        <v>26942</v>
      </c>
      <c r="J1385" s="6">
        <v>0.72062207705441295</v>
      </c>
      <c r="K1385" s="3">
        <f t="shared" si="41"/>
        <v>0</v>
      </c>
      <c r="L1385">
        <f t="shared" si="44"/>
        <v>0</v>
      </c>
    </row>
    <row r="1386" spans="1:12">
      <c r="A1386" t="s">
        <v>63</v>
      </c>
      <c r="B1386" t="s">
        <v>15</v>
      </c>
      <c r="C1386" t="s">
        <v>52</v>
      </c>
      <c r="D1386">
        <v>148.9</v>
      </c>
      <c r="E1386" t="s">
        <v>40</v>
      </c>
      <c r="F1386" s="4">
        <v>151.03450000000001</v>
      </c>
      <c r="G1386">
        <v>8084</v>
      </c>
      <c r="H1386">
        <v>4288</v>
      </c>
      <c r="I1386">
        <v>26942</v>
      </c>
      <c r="J1386" s="6">
        <v>0.159156707000223</v>
      </c>
      <c r="K1386" s="3">
        <f t="shared" si="41"/>
        <v>0</v>
      </c>
      <c r="L1386">
        <f t="shared" si="44"/>
        <v>0</v>
      </c>
    </row>
    <row r="1387" spans="1:12">
      <c r="A1387" t="s">
        <v>64</v>
      </c>
      <c r="B1387" t="s">
        <v>16</v>
      </c>
      <c r="C1387" t="s">
        <v>52</v>
      </c>
      <c r="D1387">
        <v>148.9</v>
      </c>
      <c r="E1387" t="s">
        <v>40</v>
      </c>
      <c r="F1387" s="4">
        <v>146.2329</v>
      </c>
      <c r="G1387">
        <v>255</v>
      </c>
      <c r="H1387">
        <v>164</v>
      </c>
      <c r="I1387">
        <v>25408</v>
      </c>
      <c r="J1387" s="6">
        <v>6.4546599496221697E-3</v>
      </c>
      <c r="K1387" s="3">
        <f t="shared" ref="K1387:K1450" si="45">ROUND(Q1387,0)</f>
        <v>0</v>
      </c>
      <c r="L1387">
        <f t="shared" si="44"/>
        <v>0</v>
      </c>
    </row>
    <row r="1388" spans="1:12">
      <c r="A1388" t="s">
        <v>64</v>
      </c>
      <c r="B1388" t="s">
        <v>16</v>
      </c>
      <c r="C1388" t="s">
        <v>52</v>
      </c>
      <c r="D1388">
        <v>148.9</v>
      </c>
      <c r="E1388" t="s">
        <v>40</v>
      </c>
      <c r="F1388" s="4">
        <v>148.78210000000001</v>
      </c>
      <c r="G1388">
        <v>4291</v>
      </c>
      <c r="H1388">
        <v>2325</v>
      </c>
      <c r="I1388">
        <v>25408</v>
      </c>
      <c r="J1388" s="6">
        <v>9.1506612090680103E-2</v>
      </c>
      <c r="K1388" s="3">
        <f t="shared" si="45"/>
        <v>0</v>
      </c>
      <c r="L1388">
        <f t="shared" si="44"/>
        <v>0</v>
      </c>
    </row>
    <row r="1389" spans="1:12">
      <c r="A1389" t="s">
        <v>64</v>
      </c>
      <c r="B1389" t="s">
        <v>16</v>
      </c>
      <c r="C1389" t="s">
        <v>52</v>
      </c>
      <c r="D1389">
        <v>148.9</v>
      </c>
      <c r="E1389" t="s">
        <v>40</v>
      </c>
      <c r="F1389" s="4">
        <v>149.89859999999999</v>
      </c>
      <c r="G1389">
        <v>32237</v>
      </c>
      <c r="H1389">
        <v>18605</v>
      </c>
      <c r="I1389">
        <v>25408</v>
      </c>
      <c r="J1389" s="6">
        <v>0.73224968513853905</v>
      </c>
      <c r="K1389" s="3">
        <f t="shared" si="45"/>
        <v>0</v>
      </c>
      <c r="L1389">
        <f t="shared" si="44"/>
        <v>0</v>
      </c>
    </row>
    <row r="1390" spans="1:12">
      <c r="A1390" t="s">
        <v>64</v>
      </c>
      <c r="B1390" t="s">
        <v>16</v>
      </c>
      <c r="C1390" t="s">
        <v>52</v>
      </c>
      <c r="D1390">
        <v>148.9</v>
      </c>
      <c r="E1390" t="s">
        <v>40</v>
      </c>
      <c r="F1390" s="4">
        <v>151.0455</v>
      </c>
      <c r="G1390">
        <v>7961</v>
      </c>
      <c r="H1390">
        <v>4093</v>
      </c>
      <c r="I1390">
        <v>25408</v>
      </c>
      <c r="J1390" s="6">
        <v>0.16109099496221699</v>
      </c>
      <c r="K1390" s="3">
        <f t="shared" si="45"/>
        <v>0</v>
      </c>
      <c r="L1390">
        <f t="shared" si="44"/>
        <v>0</v>
      </c>
    </row>
    <row r="1391" spans="1:12">
      <c r="A1391" t="s">
        <v>65</v>
      </c>
      <c r="B1391" t="s">
        <v>17</v>
      </c>
      <c r="C1391" t="s">
        <v>52</v>
      </c>
      <c r="D1391">
        <v>148.9</v>
      </c>
      <c r="E1391" t="s">
        <v>40</v>
      </c>
      <c r="F1391" s="4">
        <v>146.2012</v>
      </c>
      <c r="G1391">
        <v>185</v>
      </c>
      <c r="H1391">
        <v>111</v>
      </c>
      <c r="I1391">
        <v>17743</v>
      </c>
      <c r="J1391" s="6">
        <v>6.2559882770670096E-3</v>
      </c>
      <c r="K1391" s="3">
        <f t="shared" si="45"/>
        <v>0</v>
      </c>
      <c r="L1391">
        <f t="shared" si="44"/>
        <v>0</v>
      </c>
    </row>
    <row r="1392" spans="1:12">
      <c r="A1392" t="s">
        <v>65</v>
      </c>
      <c r="B1392" t="s">
        <v>17</v>
      </c>
      <c r="C1392" t="s">
        <v>52</v>
      </c>
      <c r="D1392">
        <v>148.9</v>
      </c>
      <c r="E1392" t="s">
        <v>40</v>
      </c>
      <c r="F1392" s="4">
        <v>148.80410000000001</v>
      </c>
      <c r="G1392">
        <v>2742</v>
      </c>
      <c r="H1392">
        <v>1519</v>
      </c>
      <c r="I1392">
        <v>17743</v>
      </c>
      <c r="J1392" s="6">
        <v>8.5611226962745895E-2</v>
      </c>
      <c r="K1392" s="3">
        <f t="shared" si="45"/>
        <v>0</v>
      </c>
      <c r="L1392">
        <f t="shared" si="44"/>
        <v>0</v>
      </c>
    </row>
    <row r="1393" spans="1:12">
      <c r="A1393" t="s">
        <v>65</v>
      </c>
      <c r="B1393" t="s">
        <v>17</v>
      </c>
      <c r="C1393" t="s">
        <v>52</v>
      </c>
      <c r="D1393">
        <v>148.9</v>
      </c>
      <c r="E1393" t="s">
        <v>40</v>
      </c>
      <c r="F1393" s="4">
        <v>150</v>
      </c>
      <c r="G1393">
        <v>21211</v>
      </c>
      <c r="H1393">
        <v>11674</v>
      </c>
      <c r="I1393">
        <v>17743</v>
      </c>
      <c r="J1393" s="6">
        <v>0.65794961393225504</v>
      </c>
      <c r="K1393" s="3">
        <f t="shared" si="45"/>
        <v>0</v>
      </c>
      <c r="L1393">
        <f t="shared" si="44"/>
        <v>0</v>
      </c>
    </row>
    <row r="1394" spans="1:12">
      <c r="A1394" t="s">
        <v>65</v>
      </c>
      <c r="B1394" t="s">
        <v>17</v>
      </c>
      <c r="C1394" t="s">
        <v>52</v>
      </c>
      <c r="D1394">
        <v>148.9</v>
      </c>
      <c r="E1394" t="s">
        <v>40</v>
      </c>
      <c r="F1394" s="4">
        <v>151.11969999999999</v>
      </c>
      <c r="G1394">
        <v>7912</v>
      </c>
      <c r="H1394">
        <v>4239</v>
      </c>
      <c r="I1394">
        <v>17743</v>
      </c>
      <c r="J1394" s="6">
        <v>0.238911119878262</v>
      </c>
      <c r="K1394" s="3">
        <f t="shared" si="45"/>
        <v>0</v>
      </c>
      <c r="L1394">
        <f t="shared" si="44"/>
        <v>0</v>
      </c>
    </row>
    <row r="1395" spans="1:12">
      <c r="A1395" t="s">
        <v>65</v>
      </c>
      <c r="B1395" t="s">
        <v>17</v>
      </c>
      <c r="C1395" t="s">
        <v>52</v>
      </c>
      <c r="D1395">
        <v>148.9</v>
      </c>
      <c r="E1395" t="s">
        <v>40</v>
      </c>
      <c r="F1395" s="4">
        <v>152.1396</v>
      </c>
      <c r="G1395">
        <v>380</v>
      </c>
      <c r="H1395">
        <v>152</v>
      </c>
      <c r="I1395">
        <v>17743</v>
      </c>
      <c r="J1395" s="6">
        <v>8.5667587217494196E-3</v>
      </c>
      <c r="K1395" s="3">
        <f t="shared" si="45"/>
        <v>0</v>
      </c>
      <c r="L1395">
        <f t="shared" si="44"/>
        <v>0</v>
      </c>
    </row>
    <row r="1396" spans="1:12">
      <c r="A1396" t="s">
        <v>66</v>
      </c>
      <c r="B1396" t="s">
        <v>18</v>
      </c>
      <c r="C1396" t="s">
        <v>52</v>
      </c>
      <c r="D1396">
        <v>148.9</v>
      </c>
      <c r="E1396" t="s">
        <v>40</v>
      </c>
      <c r="F1396" s="4">
        <v>145.72640000000001</v>
      </c>
      <c r="G1396">
        <v>470</v>
      </c>
      <c r="H1396">
        <v>224</v>
      </c>
      <c r="I1396">
        <v>20361</v>
      </c>
      <c r="J1396" s="6">
        <v>1.1001424291537699E-2</v>
      </c>
      <c r="K1396" s="3">
        <f t="shared" si="45"/>
        <v>0</v>
      </c>
      <c r="L1396">
        <f t="shared" si="44"/>
        <v>0</v>
      </c>
    </row>
    <row r="1397" spans="1:12">
      <c r="A1397" t="s">
        <v>66</v>
      </c>
      <c r="B1397" t="s">
        <v>18</v>
      </c>
      <c r="C1397" t="s">
        <v>52</v>
      </c>
      <c r="D1397">
        <v>148.9</v>
      </c>
      <c r="E1397" t="s">
        <v>40</v>
      </c>
      <c r="F1397" s="4">
        <v>148.7842</v>
      </c>
      <c r="G1397">
        <v>3381</v>
      </c>
      <c r="H1397">
        <v>1859</v>
      </c>
      <c r="I1397">
        <v>20361</v>
      </c>
      <c r="J1397" s="6">
        <v>9.1301998919502997E-2</v>
      </c>
      <c r="K1397" s="3">
        <f t="shared" si="45"/>
        <v>0</v>
      </c>
      <c r="L1397">
        <f t="shared" si="44"/>
        <v>0</v>
      </c>
    </row>
    <row r="1398" spans="1:12">
      <c r="A1398" t="s">
        <v>66</v>
      </c>
      <c r="B1398" t="s">
        <v>18</v>
      </c>
      <c r="C1398" t="s">
        <v>52</v>
      </c>
      <c r="D1398">
        <v>148.9</v>
      </c>
      <c r="E1398" t="s">
        <v>40</v>
      </c>
      <c r="F1398" s="4">
        <v>149.89879999999999</v>
      </c>
      <c r="G1398">
        <v>26135</v>
      </c>
      <c r="H1398">
        <v>14180</v>
      </c>
      <c r="I1398">
        <v>20361</v>
      </c>
      <c r="J1398" s="6">
        <v>0.69642944845538002</v>
      </c>
      <c r="K1398" s="3">
        <f t="shared" si="45"/>
        <v>0</v>
      </c>
      <c r="L1398">
        <f t="shared" si="44"/>
        <v>0</v>
      </c>
    </row>
    <row r="1399" spans="1:12">
      <c r="A1399" t="s">
        <v>66</v>
      </c>
      <c r="B1399" t="s">
        <v>18</v>
      </c>
      <c r="C1399" t="s">
        <v>52</v>
      </c>
      <c r="D1399">
        <v>148.9</v>
      </c>
      <c r="E1399" t="s">
        <v>40</v>
      </c>
      <c r="F1399" s="4">
        <v>151.03729999999999</v>
      </c>
      <c r="G1399">
        <v>7316</v>
      </c>
      <c r="H1399">
        <v>3864</v>
      </c>
      <c r="I1399">
        <v>20361</v>
      </c>
      <c r="J1399" s="6">
        <v>0.18977456902902601</v>
      </c>
      <c r="K1399" s="3">
        <f t="shared" si="45"/>
        <v>0</v>
      </c>
      <c r="L1399">
        <f t="shared" si="44"/>
        <v>0</v>
      </c>
    </row>
    <row r="1400" spans="1:12">
      <c r="A1400" t="s">
        <v>66</v>
      </c>
      <c r="B1400" t="s">
        <v>18</v>
      </c>
      <c r="C1400" t="s">
        <v>52</v>
      </c>
      <c r="D1400">
        <v>148.9</v>
      </c>
      <c r="E1400" t="s">
        <v>40</v>
      </c>
      <c r="F1400" s="4">
        <v>152.06800000000001</v>
      </c>
      <c r="G1400">
        <v>379</v>
      </c>
      <c r="H1400">
        <v>120</v>
      </c>
      <c r="I1400">
        <v>20361</v>
      </c>
      <c r="J1400" s="6">
        <v>5.8936201561809298E-3</v>
      </c>
      <c r="K1400" s="3">
        <f t="shared" si="45"/>
        <v>0</v>
      </c>
      <c r="L1400">
        <f t="shared" si="44"/>
        <v>0</v>
      </c>
    </row>
    <row r="1401" spans="1:12">
      <c r="A1401" t="s">
        <v>67</v>
      </c>
      <c r="B1401" t="s">
        <v>19</v>
      </c>
      <c r="C1401" t="s">
        <v>52</v>
      </c>
      <c r="D1401">
        <v>148.9</v>
      </c>
      <c r="E1401" t="s">
        <v>40</v>
      </c>
      <c r="F1401" s="4">
        <v>146.10140000000001</v>
      </c>
      <c r="G1401">
        <v>465</v>
      </c>
      <c r="H1401">
        <v>246</v>
      </c>
      <c r="I1401">
        <v>22406</v>
      </c>
      <c r="J1401" s="6">
        <v>1.0979201999464399E-2</v>
      </c>
      <c r="K1401" s="3">
        <f t="shared" si="45"/>
        <v>0</v>
      </c>
      <c r="L1401">
        <f t="shared" si="44"/>
        <v>0</v>
      </c>
    </row>
    <row r="1402" spans="1:12">
      <c r="A1402" t="s">
        <v>67</v>
      </c>
      <c r="B1402" t="s">
        <v>19</v>
      </c>
      <c r="C1402" t="s">
        <v>52</v>
      </c>
      <c r="D1402">
        <v>148.9</v>
      </c>
      <c r="E1402" t="s">
        <v>40</v>
      </c>
      <c r="F1402" s="4">
        <v>148.9041</v>
      </c>
      <c r="G1402">
        <v>1698</v>
      </c>
      <c r="H1402">
        <v>962</v>
      </c>
      <c r="I1402">
        <v>22406</v>
      </c>
      <c r="J1402" s="6">
        <v>4.2934928144247098E-2</v>
      </c>
      <c r="K1402" s="3">
        <f t="shared" si="45"/>
        <v>0</v>
      </c>
      <c r="L1402">
        <f t="shared" si="44"/>
        <v>0</v>
      </c>
    </row>
    <row r="1403" spans="1:12">
      <c r="A1403" t="s">
        <v>67</v>
      </c>
      <c r="B1403" t="s">
        <v>19</v>
      </c>
      <c r="C1403" t="s">
        <v>52</v>
      </c>
      <c r="D1403">
        <v>148.9</v>
      </c>
      <c r="E1403" t="s">
        <v>40</v>
      </c>
      <c r="F1403" s="4">
        <v>150</v>
      </c>
      <c r="G1403">
        <v>15262</v>
      </c>
      <c r="H1403">
        <v>8314</v>
      </c>
      <c r="I1403">
        <v>22406</v>
      </c>
      <c r="J1403" s="6">
        <v>0.37106132285994797</v>
      </c>
      <c r="K1403" s="3">
        <f t="shared" si="45"/>
        <v>0</v>
      </c>
      <c r="L1403">
        <f t="shared" si="44"/>
        <v>0</v>
      </c>
    </row>
    <row r="1404" spans="1:12">
      <c r="A1404" t="s">
        <v>67</v>
      </c>
      <c r="B1404" t="s">
        <v>19</v>
      </c>
      <c r="C1404" t="s">
        <v>52</v>
      </c>
      <c r="D1404">
        <v>148.9</v>
      </c>
      <c r="E1404" t="s">
        <v>40</v>
      </c>
      <c r="F1404" s="4">
        <v>151.11969999999999</v>
      </c>
      <c r="G1404">
        <v>22387</v>
      </c>
      <c r="H1404">
        <v>11850</v>
      </c>
      <c r="I1404">
        <v>22406</v>
      </c>
      <c r="J1404" s="6">
        <v>0.52887619387663998</v>
      </c>
      <c r="K1404" s="3">
        <f t="shared" si="45"/>
        <v>0</v>
      </c>
      <c r="L1404">
        <f t="shared" si="44"/>
        <v>0</v>
      </c>
    </row>
    <row r="1405" spans="1:12">
      <c r="A1405" t="s">
        <v>67</v>
      </c>
      <c r="B1405" t="s">
        <v>19</v>
      </c>
      <c r="C1405" t="s">
        <v>52</v>
      </c>
      <c r="D1405">
        <v>148.9</v>
      </c>
      <c r="E1405" t="s">
        <v>40</v>
      </c>
      <c r="F1405" s="4">
        <v>152.1396</v>
      </c>
      <c r="G1405">
        <v>1991</v>
      </c>
      <c r="H1405">
        <v>973</v>
      </c>
      <c r="I1405">
        <v>22406</v>
      </c>
      <c r="J1405" s="6">
        <v>4.3425868071052399E-2</v>
      </c>
      <c r="K1405" s="3">
        <f t="shared" si="45"/>
        <v>0</v>
      </c>
      <c r="L1405">
        <f t="shared" si="44"/>
        <v>0</v>
      </c>
    </row>
    <row r="1406" spans="1:12">
      <c r="A1406" t="s">
        <v>68</v>
      </c>
      <c r="B1406" t="s">
        <v>20</v>
      </c>
      <c r="C1406" t="s">
        <v>52</v>
      </c>
      <c r="D1406">
        <v>148.9</v>
      </c>
      <c r="E1406" t="s">
        <v>40</v>
      </c>
      <c r="F1406" s="4">
        <v>145.8235</v>
      </c>
      <c r="G1406">
        <v>351</v>
      </c>
      <c r="H1406">
        <v>163</v>
      </c>
      <c r="I1406">
        <v>21636</v>
      </c>
      <c r="J1406" s="6">
        <v>7.5337400628582001E-3</v>
      </c>
      <c r="K1406" s="3">
        <f t="shared" si="45"/>
        <v>0</v>
      </c>
      <c r="L1406">
        <f t="shared" si="44"/>
        <v>0</v>
      </c>
    </row>
    <row r="1407" spans="1:12">
      <c r="A1407" t="s">
        <v>68</v>
      </c>
      <c r="B1407" t="s">
        <v>20</v>
      </c>
      <c r="C1407" t="s">
        <v>52</v>
      </c>
      <c r="D1407">
        <v>148.9</v>
      </c>
      <c r="E1407" t="s">
        <v>40</v>
      </c>
      <c r="F1407" s="4">
        <v>148.78210000000001</v>
      </c>
      <c r="G1407">
        <v>3607</v>
      </c>
      <c r="H1407">
        <v>1929</v>
      </c>
      <c r="I1407">
        <v>21636</v>
      </c>
      <c r="J1407" s="6">
        <v>8.9156960621186901E-2</v>
      </c>
      <c r="K1407" s="3">
        <f t="shared" si="45"/>
        <v>0</v>
      </c>
      <c r="L1407">
        <f t="shared" si="44"/>
        <v>0</v>
      </c>
    </row>
    <row r="1408" spans="1:12">
      <c r="A1408" t="s">
        <v>68</v>
      </c>
      <c r="B1408" t="s">
        <v>20</v>
      </c>
      <c r="C1408" t="s">
        <v>52</v>
      </c>
      <c r="D1408">
        <v>148.9</v>
      </c>
      <c r="E1408" t="s">
        <v>40</v>
      </c>
      <c r="F1408" s="4">
        <v>149.89859999999999</v>
      </c>
      <c r="G1408">
        <v>26483</v>
      </c>
      <c r="H1408">
        <v>14223</v>
      </c>
      <c r="I1408">
        <v>21636</v>
      </c>
      <c r="J1408" s="6">
        <v>0.65737659456461495</v>
      </c>
      <c r="K1408" s="3">
        <f t="shared" si="45"/>
        <v>0</v>
      </c>
      <c r="L1408">
        <f t="shared" si="44"/>
        <v>0</v>
      </c>
    </row>
    <row r="1409" spans="1:12">
      <c r="A1409" t="s">
        <v>68</v>
      </c>
      <c r="B1409" t="s">
        <v>20</v>
      </c>
      <c r="C1409" t="s">
        <v>52</v>
      </c>
      <c r="D1409">
        <v>148.9</v>
      </c>
      <c r="E1409" t="s">
        <v>40</v>
      </c>
      <c r="F1409" s="4">
        <v>151.04570000000001</v>
      </c>
      <c r="G1409">
        <v>9720</v>
      </c>
      <c r="H1409">
        <v>4989</v>
      </c>
      <c r="I1409">
        <v>21636</v>
      </c>
      <c r="J1409" s="6">
        <v>0.23058790904048801</v>
      </c>
      <c r="K1409" s="3">
        <f t="shared" si="45"/>
        <v>0</v>
      </c>
      <c r="L1409">
        <f t="shared" si="44"/>
        <v>0</v>
      </c>
    </row>
    <row r="1410" spans="1:12">
      <c r="A1410" t="s">
        <v>68</v>
      </c>
      <c r="B1410" t="s">
        <v>20</v>
      </c>
      <c r="C1410" t="s">
        <v>52</v>
      </c>
      <c r="D1410">
        <v>148.9</v>
      </c>
      <c r="E1410" t="s">
        <v>40</v>
      </c>
      <c r="F1410" s="4">
        <v>152.08500000000001</v>
      </c>
      <c r="G1410">
        <v>640</v>
      </c>
      <c r="H1410">
        <v>227</v>
      </c>
      <c r="I1410">
        <v>21636</v>
      </c>
      <c r="J1410" s="6">
        <v>1.0491772970974301E-2</v>
      </c>
      <c r="K1410" s="3">
        <f t="shared" si="45"/>
        <v>0</v>
      </c>
      <c r="L1410">
        <f t="shared" si="44"/>
        <v>0</v>
      </c>
    </row>
    <row r="1411" spans="1:12">
      <c r="A1411" t="s">
        <v>69</v>
      </c>
      <c r="B1411" t="s">
        <v>21</v>
      </c>
      <c r="C1411" t="s">
        <v>52</v>
      </c>
      <c r="D1411">
        <v>148.9</v>
      </c>
      <c r="E1411" t="s">
        <v>40</v>
      </c>
      <c r="F1411" s="4">
        <v>145.79400000000001</v>
      </c>
      <c r="G1411">
        <v>160</v>
      </c>
      <c r="H1411">
        <v>115</v>
      </c>
      <c r="I1411">
        <v>21403</v>
      </c>
      <c r="J1411" s="6">
        <v>5.37307854039153E-3</v>
      </c>
      <c r="K1411" s="3">
        <f t="shared" si="45"/>
        <v>0</v>
      </c>
      <c r="L1411">
        <f t="shared" si="44"/>
        <v>0</v>
      </c>
    </row>
    <row r="1412" spans="1:12">
      <c r="A1412" t="s">
        <v>69</v>
      </c>
      <c r="B1412" t="s">
        <v>21</v>
      </c>
      <c r="C1412" t="s">
        <v>52</v>
      </c>
      <c r="D1412">
        <v>148.9</v>
      </c>
      <c r="E1412" t="s">
        <v>40</v>
      </c>
      <c r="F1412" s="4">
        <v>148.80199999999999</v>
      </c>
      <c r="G1412">
        <v>3820</v>
      </c>
      <c r="H1412">
        <v>2056</v>
      </c>
      <c r="I1412">
        <v>21403</v>
      </c>
      <c r="J1412" s="6">
        <v>9.6061299817782594E-2</v>
      </c>
      <c r="K1412" s="3">
        <f t="shared" si="45"/>
        <v>0</v>
      </c>
      <c r="L1412">
        <f t="shared" si="44"/>
        <v>0</v>
      </c>
    </row>
    <row r="1413" spans="1:12">
      <c r="A1413" t="s">
        <v>69</v>
      </c>
      <c r="B1413" t="s">
        <v>21</v>
      </c>
      <c r="C1413" t="s">
        <v>52</v>
      </c>
      <c r="D1413">
        <v>148.9</v>
      </c>
      <c r="E1413" t="s">
        <v>40</v>
      </c>
      <c r="F1413" s="4">
        <v>150</v>
      </c>
      <c r="G1413">
        <v>27085</v>
      </c>
      <c r="H1413">
        <v>14913</v>
      </c>
      <c r="I1413">
        <v>21403</v>
      </c>
      <c r="J1413" s="6">
        <v>0.69677148063355598</v>
      </c>
      <c r="K1413" s="3">
        <f t="shared" si="45"/>
        <v>0</v>
      </c>
      <c r="L1413">
        <f t="shared" si="44"/>
        <v>0</v>
      </c>
    </row>
    <row r="1414" spans="1:12">
      <c r="A1414" t="s">
        <v>69</v>
      </c>
      <c r="B1414" t="s">
        <v>21</v>
      </c>
      <c r="C1414" t="s">
        <v>52</v>
      </c>
      <c r="D1414">
        <v>148.9</v>
      </c>
      <c r="E1414" t="s">
        <v>40</v>
      </c>
      <c r="F1414" s="4">
        <v>151.03450000000001</v>
      </c>
      <c r="G1414">
        <v>7986</v>
      </c>
      <c r="H1414">
        <v>4101</v>
      </c>
      <c r="I1414">
        <v>21403</v>
      </c>
      <c r="J1414" s="6">
        <v>0.19160865299257099</v>
      </c>
      <c r="K1414" s="3">
        <f t="shared" si="45"/>
        <v>0</v>
      </c>
      <c r="L1414">
        <f t="shared" si="44"/>
        <v>0</v>
      </c>
    </row>
    <row r="1415" spans="1:12">
      <c r="A1415" t="s">
        <v>69</v>
      </c>
      <c r="B1415" t="s">
        <v>21</v>
      </c>
      <c r="C1415" t="s">
        <v>52</v>
      </c>
      <c r="D1415">
        <v>148.9</v>
      </c>
      <c r="E1415" t="s">
        <v>40</v>
      </c>
      <c r="F1415" s="4">
        <v>152.15629999999999</v>
      </c>
      <c r="G1415">
        <v>406</v>
      </c>
      <c r="H1415">
        <v>151</v>
      </c>
      <c r="I1415">
        <v>21403</v>
      </c>
      <c r="J1415" s="6">
        <v>7.0550857356445401E-3</v>
      </c>
      <c r="K1415" s="3">
        <f t="shared" si="45"/>
        <v>0</v>
      </c>
      <c r="L1415">
        <f t="shared" ref="L1415:L1446" si="46">IF(K1415=7,1,IF(K1415=10,1,IF(K1415=13,1,0)))</f>
        <v>0</v>
      </c>
    </row>
    <row r="1416" spans="1:12">
      <c r="A1416" t="s">
        <v>70</v>
      </c>
      <c r="B1416" t="s">
        <v>22</v>
      </c>
      <c r="C1416" t="s">
        <v>52</v>
      </c>
      <c r="D1416">
        <v>148.9</v>
      </c>
      <c r="E1416" t="s">
        <v>40</v>
      </c>
      <c r="F1416" s="4">
        <v>146.9494</v>
      </c>
      <c r="G1416">
        <v>298</v>
      </c>
      <c r="H1416">
        <v>123</v>
      </c>
      <c r="I1416">
        <v>19261</v>
      </c>
      <c r="J1416" s="6">
        <v>6.3859612688853097E-3</v>
      </c>
      <c r="K1416" s="3">
        <f t="shared" si="45"/>
        <v>0</v>
      </c>
      <c r="L1416">
        <f t="shared" si="46"/>
        <v>0</v>
      </c>
    </row>
    <row r="1417" spans="1:12">
      <c r="A1417" t="s">
        <v>70</v>
      </c>
      <c r="B1417" t="s">
        <v>22</v>
      </c>
      <c r="C1417" t="s">
        <v>52</v>
      </c>
      <c r="D1417">
        <v>148.9</v>
      </c>
      <c r="E1417" t="s">
        <v>40</v>
      </c>
      <c r="F1417" s="4">
        <v>148.7826</v>
      </c>
      <c r="G1417">
        <v>667</v>
      </c>
      <c r="H1417">
        <v>325</v>
      </c>
      <c r="I1417">
        <v>19261</v>
      </c>
      <c r="J1417" s="6">
        <v>1.6873474897461199E-2</v>
      </c>
      <c r="K1417" s="3">
        <f t="shared" si="45"/>
        <v>0</v>
      </c>
      <c r="L1417">
        <f t="shared" si="46"/>
        <v>0</v>
      </c>
    </row>
    <row r="1418" spans="1:12">
      <c r="A1418" t="s">
        <v>70</v>
      </c>
      <c r="B1418" t="s">
        <v>22</v>
      </c>
      <c r="C1418" t="s">
        <v>52</v>
      </c>
      <c r="D1418">
        <v>148.9</v>
      </c>
      <c r="E1418" t="s">
        <v>40</v>
      </c>
      <c r="F1418" s="4">
        <v>149.89869999999999</v>
      </c>
      <c r="G1418">
        <v>7480</v>
      </c>
      <c r="H1418">
        <v>3949</v>
      </c>
      <c r="I1418">
        <v>19261</v>
      </c>
      <c r="J1418" s="6">
        <v>0.20502569960022801</v>
      </c>
      <c r="K1418" s="3">
        <f t="shared" si="45"/>
        <v>0</v>
      </c>
      <c r="L1418">
        <f t="shared" si="46"/>
        <v>0</v>
      </c>
    </row>
    <row r="1419" spans="1:12">
      <c r="A1419" t="s">
        <v>70</v>
      </c>
      <c r="B1419" t="s">
        <v>22</v>
      </c>
      <c r="C1419" t="s">
        <v>52</v>
      </c>
      <c r="D1419">
        <v>148.9</v>
      </c>
      <c r="E1419" t="s">
        <v>40</v>
      </c>
      <c r="F1419" s="4">
        <v>151.0453</v>
      </c>
      <c r="G1419">
        <v>22252</v>
      </c>
      <c r="H1419">
        <v>11274</v>
      </c>
      <c r="I1419">
        <v>19261</v>
      </c>
      <c r="J1419" s="6">
        <v>0.58532786459685404</v>
      </c>
      <c r="K1419" s="3">
        <f t="shared" si="45"/>
        <v>0</v>
      </c>
      <c r="L1419">
        <f t="shared" si="46"/>
        <v>0</v>
      </c>
    </row>
    <row r="1420" spans="1:12">
      <c r="A1420" t="s">
        <v>70</v>
      </c>
      <c r="B1420" t="s">
        <v>22</v>
      </c>
      <c r="C1420" t="s">
        <v>52</v>
      </c>
      <c r="D1420">
        <v>148.9</v>
      </c>
      <c r="E1420" t="s">
        <v>40</v>
      </c>
      <c r="F1420" s="4">
        <v>152.08430000000001</v>
      </c>
      <c r="G1420">
        <v>7537</v>
      </c>
      <c r="H1420">
        <v>3590</v>
      </c>
      <c r="I1420">
        <v>19261</v>
      </c>
      <c r="J1420" s="6">
        <v>0.18638699963657099</v>
      </c>
      <c r="K1420" s="3">
        <f t="shared" si="45"/>
        <v>0</v>
      </c>
      <c r="L1420">
        <f t="shared" si="46"/>
        <v>0</v>
      </c>
    </row>
    <row r="1421" spans="1:12">
      <c r="A1421" t="s">
        <v>71</v>
      </c>
      <c r="B1421" t="s">
        <v>23</v>
      </c>
      <c r="C1421" t="s">
        <v>52</v>
      </c>
      <c r="D1421">
        <v>148.9</v>
      </c>
      <c r="E1421" t="s">
        <v>40</v>
      </c>
      <c r="F1421" s="4">
        <v>145.6987</v>
      </c>
      <c r="G1421">
        <v>328</v>
      </c>
      <c r="H1421">
        <v>192</v>
      </c>
      <c r="I1421">
        <v>16673</v>
      </c>
      <c r="J1421" s="6">
        <v>1.1515624062856099E-2</v>
      </c>
      <c r="K1421" s="3">
        <f t="shared" si="45"/>
        <v>0</v>
      </c>
      <c r="L1421">
        <f t="shared" si="46"/>
        <v>0</v>
      </c>
    </row>
    <row r="1422" spans="1:12">
      <c r="A1422" t="s">
        <v>71</v>
      </c>
      <c r="B1422" t="s">
        <v>23</v>
      </c>
      <c r="C1422" t="s">
        <v>52</v>
      </c>
      <c r="D1422">
        <v>148.9</v>
      </c>
      <c r="E1422" t="s">
        <v>40</v>
      </c>
      <c r="F1422" s="4">
        <v>148.80410000000001</v>
      </c>
      <c r="G1422">
        <v>943</v>
      </c>
      <c r="H1422">
        <v>512</v>
      </c>
      <c r="I1422">
        <v>16673</v>
      </c>
      <c r="J1422" s="6">
        <v>3.0708330834282999E-2</v>
      </c>
      <c r="K1422" s="3">
        <f t="shared" si="45"/>
        <v>0</v>
      </c>
      <c r="L1422">
        <f t="shared" si="46"/>
        <v>0</v>
      </c>
    </row>
    <row r="1423" spans="1:12">
      <c r="A1423" t="s">
        <v>71</v>
      </c>
      <c r="B1423" t="s">
        <v>23</v>
      </c>
      <c r="C1423" t="s">
        <v>52</v>
      </c>
      <c r="D1423">
        <v>148.9</v>
      </c>
      <c r="E1423" t="s">
        <v>40</v>
      </c>
      <c r="F1423" s="4">
        <v>150</v>
      </c>
      <c r="G1423">
        <v>8212</v>
      </c>
      <c r="H1423">
        <v>4537</v>
      </c>
      <c r="I1423">
        <v>16673</v>
      </c>
      <c r="J1423" s="6">
        <v>0.272116595693636</v>
      </c>
      <c r="K1423" s="3">
        <f t="shared" si="45"/>
        <v>0</v>
      </c>
      <c r="L1423">
        <f t="shared" si="46"/>
        <v>0</v>
      </c>
    </row>
    <row r="1424" spans="1:12">
      <c r="A1424" t="s">
        <v>71</v>
      </c>
      <c r="B1424" t="s">
        <v>23</v>
      </c>
      <c r="C1424" t="s">
        <v>52</v>
      </c>
      <c r="D1424">
        <v>148.9</v>
      </c>
      <c r="E1424" t="s">
        <v>40</v>
      </c>
      <c r="F1424" s="4">
        <v>151.11969999999999</v>
      </c>
      <c r="G1424">
        <v>19243</v>
      </c>
      <c r="H1424">
        <v>9991</v>
      </c>
      <c r="I1424">
        <v>16673</v>
      </c>
      <c r="J1424" s="6">
        <v>0.59923229172914305</v>
      </c>
      <c r="K1424" s="3">
        <f t="shared" si="45"/>
        <v>0</v>
      </c>
      <c r="L1424">
        <f t="shared" si="46"/>
        <v>0</v>
      </c>
    </row>
    <row r="1425" spans="1:12">
      <c r="A1425" t="s">
        <v>71</v>
      </c>
      <c r="B1425" t="s">
        <v>23</v>
      </c>
      <c r="C1425" t="s">
        <v>52</v>
      </c>
      <c r="D1425">
        <v>148.9</v>
      </c>
      <c r="E1425" t="s">
        <v>40</v>
      </c>
      <c r="F1425" s="4">
        <v>152.232</v>
      </c>
      <c r="G1425">
        <v>2858</v>
      </c>
      <c r="H1425">
        <v>1441</v>
      </c>
      <c r="I1425">
        <v>16673</v>
      </c>
      <c r="J1425" s="6">
        <v>8.6427157680081607E-2</v>
      </c>
      <c r="K1425" s="3">
        <f t="shared" si="45"/>
        <v>0</v>
      </c>
      <c r="L1425">
        <f t="shared" si="46"/>
        <v>0</v>
      </c>
    </row>
    <row r="1426" spans="1:12">
      <c r="A1426" t="s">
        <v>72</v>
      </c>
      <c r="B1426" t="s">
        <v>24</v>
      </c>
      <c r="C1426" t="s">
        <v>52</v>
      </c>
      <c r="D1426">
        <v>148.9</v>
      </c>
      <c r="E1426" t="s">
        <v>40</v>
      </c>
      <c r="F1426" s="4">
        <v>145.61859999999999</v>
      </c>
      <c r="G1426">
        <v>506</v>
      </c>
      <c r="H1426">
        <v>261</v>
      </c>
      <c r="I1426">
        <v>20582</v>
      </c>
      <c r="J1426" s="6">
        <v>1.2680983383539001E-2</v>
      </c>
      <c r="K1426" s="3">
        <f t="shared" si="45"/>
        <v>0</v>
      </c>
      <c r="L1426">
        <f t="shared" si="46"/>
        <v>0</v>
      </c>
    </row>
    <row r="1427" spans="1:12">
      <c r="A1427" t="s">
        <v>72</v>
      </c>
      <c r="B1427" t="s">
        <v>24</v>
      </c>
      <c r="C1427" t="s">
        <v>52</v>
      </c>
      <c r="D1427">
        <v>148.9</v>
      </c>
      <c r="E1427" t="s">
        <v>40</v>
      </c>
      <c r="F1427" s="4">
        <v>148.78210000000001</v>
      </c>
      <c r="G1427">
        <v>3668</v>
      </c>
      <c r="H1427">
        <v>2010</v>
      </c>
      <c r="I1427">
        <v>20582</v>
      </c>
      <c r="J1427" s="6">
        <v>9.7658147896220002E-2</v>
      </c>
      <c r="K1427" s="3">
        <f t="shared" si="45"/>
        <v>0</v>
      </c>
      <c r="L1427">
        <f t="shared" si="46"/>
        <v>0</v>
      </c>
    </row>
    <row r="1428" spans="1:12">
      <c r="A1428" t="s">
        <v>72</v>
      </c>
      <c r="B1428" t="s">
        <v>24</v>
      </c>
      <c r="C1428" t="s">
        <v>52</v>
      </c>
      <c r="D1428">
        <v>148.9</v>
      </c>
      <c r="E1428" t="s">
        <v>40</v>
      </c>
      <c r="F1428" s="4">
        <v>149.89859999999999</v>
      </c>
      <c r="G1428">
        <v>28630</v>
      </c>
      <c r="H1428">
        <v>15437</v>
      </c>
      <c r="I1428">
        <v>20582</v>
      </c>
      <c r="J1428" s="6">
        <v>0.750024293071616</v>
      </c>
      <c r="K1428" s="3">
        <f t="shared" si="45"/>
        <v>0</v>
      </c>
      <c r="L1428">
        <f t="shared" si="46"/>
        <v>0</v>
      </c>
    </row>
    <row r="1429" spans="1:12">
      <c r="A1429" t="s">
        <v>72</v>
      </c>
      <c r="B1429" t="s">
        <v>24</v>
      </c>
      <c r="C1429" t="s">
        <v>52</v>
      </c>
      <c r="D1429">
        <v>148.9</v>
      </c>
      <c r="E1429" t="s">
        <v>40</v>
      </c>
      <c r="F1429" s="4">
        <v>150.95089999999999</v>
      </c>
      <c r="G1429">
        <v>5430</v>
      </c>
      <c r="H1429">
        <v>2692</v>
      </c>
      <c r="I1429">
        <v>20582</v>
      </c>
      <c r="J1429" s="6">
        <v>0.13079389758040999</v>
      </c>
      <c r="K1429" s="3">
        <f t="shared" si="45"/>
        <v>0</v>
      </c>
      <c r="L1429">
        <f t="shared" si="46"/>
        <v>0</v>
      </c>
    </row>
    <row r="1430" spans="1:12">
      <c r="A1430" t="s">
        <v>73</v>
      </c>
      <c r="B1430" t="s">
        <v>25</v>
      </c>
      <c r="C1430" t="s">
        <v>52</v>
      </c>
      <c r="D1430">
        <v>148.9</v>
      </c>
      <c r="E1430" t="s">
        <v>40</v>
      </c>
      <c r="F1430" s="4">
        <v>148.81290000000001</v>
      </c>
      <c r="G1430">
        <v>3953</v>
      </c>
      <c r="H1430">
        <v>2193</v>
      </c>
      <c r="I1430">
        <v>22938</v>
      </c>
      <c r="J1430" s="6">
        <v>9.5605545383206897E-2</v>
      </c>
      <c r="K1430" s="3">
        <f t="shared" si="45"/>
        <v>0</v>
      </c>
      <c r="L1430">
        <f t="shared" si="46"/>
        <v>0</v>
      </c>
    </row>
    <row r="1431" spans="1:12">
      <c r="A1431" t="s">
        <v>73</v>
      </c>
      <c r="B1431" t="s">
        <v>25</v>
      </c>
      <c r="C1431" t="s">
        <v>52</v>
      </c>
      <c r="D1431">
        <v>148.9</v>
      </c>
      <c r="E1431" t="s">
        <v>40</v>
      </c>
      <c r="F1431" s="4">
        <v>150</v>
      </c>
      <c r="G1431">
        <v>30314</v>
      </c>
      <c r="H1431">
        <v>16683</v>
      </c>
      <c r="I1431">
        <v>22938</v>
      </c>
      <c r="J1431" s="6">
        <v>0.72730839654721402</v>
      </c>
      <c r="K1431" s="3">
        <f t="shared" si="45"/>
        <v>0</v>
      </c>
      <c r="L1431">
        <f t="shared" si="46"/>
        <v>0</v>
      </c>
    </row>
    <row r="1432" spans="1:12">
      <c r="A1432" t="s">
        <v>73</v>
      </c>
      <c r="B1432" t="s">
        <v>25</v>
      </c>
      <c r="C1432" t="s">
        <v>52</v>
      </c>
      <c r="D1432">
        <v>148.9</v>
      </c>
      <c r="E1432" t="s">
        <v>40</v>
      </c>
      <c r="F1432" s="4">
        <v>151.11799999999999</v>
      </c>
      <c r="G1432">
        <v>7228</v>
      </c>
      <c r="H1432">
        <v>3810</v>
      </c>
      <c r="I1432">
        <v>22938</v>
      </c>
      <c r="J1432" s="6">
        <v>0.16609992152759601</v>
      </c>
      <c r="K1432" s="3">
        <f t="shared" si="45"/>
        <v>0</v>
      </c>
      <c r="L1432">
        <f t="shared" si="46"/>
        <v>0</v>
      </c>
    </row>
    <row r="1433" spans="1:12">
      <c r="A1433" t="s">
        <v>74</v>
      </c>
      <c r="B1433" t="s">
        <v>26</v>
      </c>
      <c r="C1433" t="s">
        <v>52</v>
      </c>
      <c r="D1433">
        <v>148.9</v>
      </c>
      <c r="E1433" t="s">
        <v>40</v>
      </c>
      <c r="F1433" s="4">
        <v>145.73269999999999</v>
      </c>
      <c r="G1433">
        <v>256</v>
      </c>
      <c r="H1433">
        <v>232</v>
      </c>
      <c r="I1433">
        <v>22601</v>
      </c>
      <c r="J1433" s="6">
        <v>1.02650325206849E-2</v>
      </c>
      <c r="K1433" s="3">
        <f t="shared" si="45"/>
        <v>0</v>
      </c>
      <c r="L1433">
        <f t="shared" si="46"/>
        <v>0</v>
      </c>
    </row>
    <row r="1434" spans="1:12">
      <c r="A1434" t="s">
        <v>74</v>
      </c>
      <c r="B1434" t="s">
        <v>26</v>
      </c>
      <c r="C1434" t="s">
        <v>52</v>
      </c>
      <c r="D1434">
        <v>148.9</v>
      </c>
      <c r="E1434" t="s">
        <v>40</v>
      </c>
      <c r="F1434" s="4">
        <v>148.91200000000001</v>
      </c>
      <c r="G1434">
        <v>3674</v>
      </c>
      <c r="H1434">
        <v>2039</v>
      </c>
      <c r="I1434">
        <v>22601</v>
      </c>
      <c r="J1434" s="6">
        <v>9.02172470244679E-2</v>
      </c>
      <c r="K1434" s="3">
        <f t="shared" si="45"/>
        <v>0</v>
      </c>
      <c r="L1434">
        <f t="shared" si="46"/>
        <v>0</v>
      </c>
    </row>
    <row r="1435" spans="1:12">
      <c r="A1435" t="s">
        <v>74</v>
      </c>
      <c r="B1435" t="s">
        <v>26</v>
      </c>
      <c r="C1435" t="s">
        <v>52</v>
      </c>
      <c r="D1435">
        <v>148.9</v>
      </c>
      <c r="E1435" t="s">
        <v>40</v>
      </c>
      <c r="F1435" s="4">
        <v>150</v>
      </c>
      <c r="G1435">
        <v>25328</v>
      </c>
      <c r="H1435">
        <v>14097</v>
      </c>
      <c r="I1435">
        <v>22601</v>
      </c>
      <c r="J1435" s="6">
        <v>0.62373346312110101</v>
      </c>
      <c r="K1435" s="3">
        <f t="shared" si="45"/>
        <v>0</v>
      </c>
      <c r="L1435">
        <f t="shared" si="46"/>
        <v>0</v>
      </c>
    </row>
    <row r="1436" spans="1:12">
      <c r="A1436" t="s">
        <v>74</v>
      </c>
      <c r="B1436" t="s">
        <v>26</v>
      </c>
      <c r="C1436" t="s">
        <v>52</v>
      </c>
      <c r="D1436">
        <v>148.9</v>
      </c>
      <c r="E1436" t="s">
        <v>40</v>
      </c>
      <c r="F1436" s="4">
        <v>151.1182</v>
      </c>
      <c r="G1436">
        <v>10841</v>
      </c>
      <c r="H1436">
        <v>5785</v>
      </c>
      <c r="I1436">
        <v>22601</v>
      </c>
      <c r="J1436" s="6">
        <v>0.25596212556966502</v>
      </c>
      <c r="K1436" s="3">
        <f t="shared" si="45"/>
        <v>0</v>
      </c>
      <c r="L1436">
        <f t="shared" si="46"/>
        <v>0</v>
      </c>
    </row>
    <row r="1437" spans="1:12">
      <c r="A1437" t="s">
        <v>74</v>
      </c>
      <c r="B1437" t="s">
        <v>26</v>
      </c>
      <c r="C1437" t="s">
        <v>52</v>
      </c>
      <c r="D1437">
        <v>148.9</v>
      </c>
      <c r="E1437" t="s">
        <v>40</v>
      </c>
      <c r="F1437" s="4">
        <v>152.2295</v>
      </c>
      <c r="G1437">
        <v>836</v>
      </c>
      <c r="H1437">
        <v>345</v>
      </c>
      <c r="I1437">
        <v>22601</v>
      </c>
      <c r="J1437" s="6">
        <v>1.52648112915358E-2</v>
      </c>
      <c r="K1437" s="3">
        <f t="shared" si="45"/>
        <v>0</v>
      </c>
      <c r="L1437">
        <f t="shared" si="46"/>
        <v>0</v>
      </c>
    </row>
    <row r="1438" spans="1:12">
      <c r="A1438" t="s">
        <v>75</v>
      </c>
      <c r="B1438" t="s">
        <v>27</v>
      </c>
      <c r="C1438" t="s">
        <v>52</v>
      </c>
      <c r="D1438">
        <v>148.9</v>
      </c>
      <c r="E1438" t="s">
        <v>40</v>
      </c>
      <c r="F1438" s="4">
        <v>146.0975</v>
      </c>
      <c r="G1438">
        <v>515</v>
      </c>
      <c r="H1438">
        <v>316</v>
      </c>
      <c r="I1438">
        <v>23221</v>
      </c>
      <c r="J1438" s="6">
        <v>1.36083717324835E-2</v>
      </c>
      <c r="K1438" s="3">
        <f t="shared" si="45"/>
        <v>0</v>
      </c>
      <c r="L1438">
        <f t="shared" si="46"/>
        <v>0</v>
      </c>
    </row>
    <row r="1439" spans="1:12">
      <c r="A1439" t="s">
        <v>75</v>
      </c>
      <c r="B1439" t="s">
        <v>27</v>
      </c>
      <c r="C1439" t="s">
        <v>52</v>
      </c>
      <c r="D1439">
        <v>148.9</v>
      </c>
      <c r="E1439" t="s">
        <v>40</v>
      </c>
      <c r="F1439" s="4">
        <v>148.80279999999999</v>
      </c>
      <c r="G1439">
        <v>2331</v>
      </c>
      <c r="H1439">
        <v>1282</v>
      </c>
      <c r="I1439">
        <v>23221</v>
      </c>
      <c r="J1439" s="6">
        <v>5.52086473450756E-2</v>
      </c>
      <c r="K1439" s="3">
        <f t="shared" si="45"/>
        <v>0</v>
      </c>
      <c r="L1439">
        <f t="shared" si="46"/>
        <v>0</v>
      </c>
    </row>
    <row r="1440" spans="1:12">
      <c r="A1440" t="s">
        <v>75</v>
      </c>
      <c r="B1440" t="s">
        <v>27</v>
      </c>
      <c r="C1440" t="s">
        <v>52</v>
      </c>
      <c r="D1440">
        <v>148.9</v>
      </c>
      <c r="E1440" t="s">
        <v>40</v>
      </c>
      <c r="F1440" s="4">
        <v>149.90039999999999</v>
      </c>
      <c r="G1440">
        <v>18044</v>
      </c>
      <c r="H1440">
        <v>9977</v>
      </c>
      <c r="I1440">
        <v>23221</v>
      </c>
      <c r="J1440" s="6">
        <v>0.42965419232591201</v>
      </c>
      <c r="K1440" s="3">
        <f t="shared" si="45"/>
        <v>0</v>
      </c>
      <c r="L1440">
        <f t="shared" si="46"/>
        <v>0</v>
      </c>
    </row>
    <row r="1441" spans="1:12">
      <c r="A1441" t="s">
        <v>75</v>
      </c>
      <c r="B1441" t="s">
        <v>27</v>
      </c>
      <c r="C1441" t="s">
        <v>52</v>
      </c>
      <c r="D1441">
        <v>148.9</v>
      </c>
      <c r="E1441" t="s">
        <v>40</v>
      </c>
      <c r="F1441" s="4">
        <v>151.0343</v>
      </c>
      <c r="G1441">
        <v>20382</v>
      </c>
      <c r="H1441">
        <v>10520</v>
      </c>
      <c r="I1441">
        <v>23221</v>
      </c>
      <c r="J1441" s="6">
        <v>0.45303819818267899</v>
      </c>
      <c r="K1441" s="3">
        <f t="shared" si="45"/>
        <v>0</v>
      </c>
      <c r="L1441">
        <f t="shared" si="46"/>
        <v>0</v>
      </c>
    </row>
    <row r="1442" spans="1:12">
      <c r="A1442" t="s">
        <v>75</v>
      </c>
      <c r="B1442" t="s">
        <v>27</v>
      </c>
      <c r="C1442" t="s">
        <v>52</v>
      </c>
      <c r="D1442">
        <v>148.9</v>
      </c>
      <c r="E1442" t="s">
        <v>40</v>
      </c>
      <c r="F1442" s="4">
        <v>152.15600000000001</v>
      </c>
      <c r="G1442">
        <v>2107</v>
      </c>
      <c r="H1442">
        <v>1027</v>
      </c>
      <c r="I1442">
        <v>23221</v>
      </c>
      <c r="J1442" s="6">
        <v>4.4227208130571502E-2</v>
      </c>
      <c r="K1442" s="3">
        <f t="shared" si="45"/>
        <v>0</v>
      </c>
      <c r="L1442">
        <f t="shared" si="46"/>
        <v>0</v>
      </c>
    </row>
    <row r="1443" spans="1:12">
      <c r="A1443" t="s">
        <v>76</v>
      </c>
      <c r="B1443" t="s">
        <v>28</v>
      </c>
      <c r="C1443" t="s">
        <v>52</v>
      </c>
      <c r="D1443">
        <v>148.9</v>
      </c>
      <c r="E1443" t="s">
        <v>40</v>
      </c>
      <c r="F1443" s="4">
        <v>146.10079999999999</v>
      </c>
      <c r="G1443">
        <v>648</v>
      </c>
      <c r="H1443">
        <v>378</v>
      </c>
      <c r="I1443">
        <v>21146</v>
      </c>
      <c r="J1443" s="6">
        <v>1.7875721176581899E-2</v>
      </c>
      <c r="K1443" s="3">
        <f t="shared" si="45"/>
        <v>0</v>
      </c>
      <c r="L1443">
        <f t="shared" si="46"/>
        <v>0</v>
      </c>
    </row>
    <row r="1444" spans="1:12">
      <c r="A1444" t="s">
        <v>76</v>
      </c>
      <c r="B1444" t="s">
        <v>28</v>
      </c>
      <c r="C1444" t="s">
        <v>52</v>
      </c>
      <c r="D1444">
        <v>148.9</v>
      </c>
      <c r="E1444" t="s">
        <v>40</v>
      </c>
      <c r="F1444" s="4">
        <v>148.80410000000001</v>
      </c>
      <c r="G1444">
        <v>988</v>
      </c>
      <c r="H1444">
        <v>556</v>
      </c>
      <c r="I1444">
        <v>21146</v>
      </c>
      <c r="J1444" s="6">
        <v>2.6293388820580701E-2</v>
      </c>
      <c r="K1444" s="3">
        <f t="shared" si="45"/>
        <v>0</v>
      </c>
      <c r="L1444">
        <f t="shared" si="46"/>
        <v>0</v>
      </c>
    </row>
    <row r="1445" spans="1:12">
      <c r="A1445" t="s">
        <v>76</v>
      </c>
      <c r="B1445" t="s">
        <v>28</v>
      </c>
      <c r="C1445" t="s">
        <v>52</v>
      </c>
      <c r="D1445">
        <v>148.9</v>
      </c>
      <c r="E1445" t="s">
        <v>40</v>
      </c>
      <c r="F1445" s="4">
        <v>150</v>
      </c>
      <c r="G1445">
        <v>9215</v>
      </c>
      <c r="H1445">
        <v>5288</v>
      </c>
      <c r="I1445">
        <v>21146</v>
      </c>
      <c r="J1445" s="6">
        <v>0.250070935401494</v>
      </c>
      <c r="K1445" s="3">
        <f t="shared" si="45"/>
        <v>0</v>
      </c>
      <c r="L1445">
        <f t="shared" si="46"/>
        <v>0</v>
      </c>
    </row>
    <row r="1446" spans="1:12">
      <c r="A1446" t="s">
        <v>76</v>
      </c>
      <c r="B1446" t="s">
        <v>28</v>
      </c>
      <c r="C1446" t="s">
        <v>52</v>
      </c>
      <c r="D1446">
        <v>148.9</v>
      </c>
      <c r="E1446" t="s">
        <v>40</v>
      </c>
      <c r="F1446" s="4">
        <v>151.11969999999999</v>
      </c>
      <c r="G1446">
        <v>26149</v>
      </c>
      <c r="H1446">
        <v>13859</v>
      </c>
      <c r="I1446">
        <v>21146</v>
      </c>
      <c r="J1446" s="6">
        <v>0.65539581954033899</v>
      </c>
      <c r="K1446" s="3">
        <f t="shared" si="45"/>
        <v>0</v>
      </c>
      <c r="L1446">
        <f t="shared" si="46"/>
        <v>0</v>
      </c>
    </row>
    <row r="1447" spans="1:12">
      <c r="A1447" t="s">
        <v>76</v>
      </c>
      <c r="B1447" t="s">
        <v>28</v>
      </c>
      <c r="C1447" t="s">
        <v>52</v>
      </c>
      <c r="D1447">
        <v>148.9</v>
      </c>
      <c r="E1447" t="s">
        <v>40</v>
      </c>
      <c r="F1447" s="4">
        <v>152.1396</v>
      </c>
      <c r="G1447">
        <v>2048</v>
      </c>
      <c r="H1447">
        <v>1065</v>
      </c>
      <c r="I1447">
        <v>21146</v>
      </c>
      <c r="J1447" s="6">
        <v>5.03641350610044E-2</v>
      </c>
      <c r="K1447" s="3">
        <f t="shared" si="45"/>
        <v>0</v>
      </c>
      <c r="L1447">
        <f t="shared" ref="L1447:L1466" si="47">IF(K1447=7,1,IF(K1447=10,1,IF(K1447=13,1,0)))</f>
        <v>0</v>
      </c>
    </row>
    <row r="1448" spans="1:12">
      <c r="A1448" t="s">
        <v>77</v>
      </c>
      <c r="B1448" t="s">
        <v>29</v>
      </c>
      <c r="C1448" t="s">
        <v>52</v>
      </c>
      <c r="D1448">
        <v>148.9</v>
      </c>
      <c r="E1448" t="s">
        <v>40</v>
      </c>
      <c r="F1448" s="4">
        <v>148.792</v>
      </c>
      <c r="G1448">
        <v>1325</v>
      </c>
      <c r="H1448">
        <v>715</v>
      </c>
      <c r="I1448">
        <v>16420</v>
      </c>
      <c r="J1448" s="6">
        <v>4.3544457978075497E-2</v>
      </c>
      <c r="K1448" s="3">
        <f t="shared" si="45"/>
        <v>0</v>
      </c>
      <c r="L1448">
        <f t="shared" si="47"/>
        <v>0</v>
      </c>
    </row>
    <row r="1449" spans="1:12">
      <c r="A1449" t="s">
        <v>77</v>
      </c>
      <c r="B1449" t="s">
        <v>29</v>
      </c>
      <c r="C1449" t="s">
        <v>52</v>
      </c>
      <c r="D1449">
        <v>148.9</v>
      </c>
      <c r="E1449" t="s">
        <v>40</v>
      </c>
      <c r="F1449" s="4">
        <v>149.89949999999999</v>
      </c>
      <c r="G1449">
        <v>11264</v>
      </c>
      <c r="H1449">
        <v>6192</v>
      </c>
      <c r="I1449">
        <v>16420</v>
      </c>
      <c r="J1449" s="6">
        <v>0.37710109622411703</v>
      </c>
      <c r="K1449" s="3">
        <f t="shared" si="45"/>
        <v>0</v>
      </c>
      <c r="L1449">
        <f t="shared" si="47"/>
        <v>0</v>
      </c>
    </row>
    <row r="1450" spans="1:12">
      <c r="A1450" t="s">
        <v>77</v>
      </c>
      <c r="B1450" t="s">
        <v>29</v>
      </c>
      <c r="C1450" t="s">
        <v>52</v>
      </c>
      <c r="D1450">
        <v>148.9</v>
      </c>
      <c r="E1450" t="s">
        <v>40</v>
      </c>
      <c r="F1450" s="4">
        <v>151.04349999999999</v>
      </c>
      <c r="G1450">
        <v>15457</v>
      </c>
      <c r="H1450">
        <v>8486</v>
      </c>
      <c r="I1450">
        <v>16420</v>
      </c>
      <c r="J1450" s="6">
        <v>0.516808769792935</v>
      </c>
      <c r="K1450" s="3">
        <f t="shared" si="45"/>
        <v>0</v>
      </c>
      <c r="L1450">
        <f t="shared" si="47"/>
        <v>0</v>
      </c>
    </row>
    <row r="1451" spans="1:12">
      <c r="A1451" t="s">
        <v>77</v>
      </c>
      <c r="B1451" t="s">
        <v>29</v>
      </c>
      <c r="C1451" t="s">
        <v>52</v>
      </c>
      <c r="D1451">
        <v>148.9</v>
      </c>
      <c r="E1451" t="s">
        <v>40</v>
      </c>
      <c r="F1451" s="4">
        <v>152.08109999999999</v>
      </c>
      <c r="G1451">
        <v>1867</v>
      </c>
      <c r="H1451">
        <v>923</v>
      </c>
      <c r="I1451">
        <v>16420</v>
      </c>
      <c r="J1451" s="6">
        <v>5.6211936662606599E-2</v>
      </c>
      <c r="K1451" s="3">
        <f t="shared" ref="K1451:K1514" si="48">ROUND(Q1451,0)</f>
        <v>0</v>
      </c>
      <c r="L1451">
        <f t="shared" si="47"/>
        <v>0</v>
      </c>
    </row>
    <row r="1452" spans="1:12">
      <c r="A1452" t="s">
        <v>78</v>
      </c>
      <c r="B1452" t="s">
        <v>30</v>
      </c>
      <c r="C1452" t="s">
        <v>52</v>
      </c>
      <c r="D1452">
        <v>148.9</v>
      </c>
      <c r="E1452" t="s">
        <v>40</v>
      </c>
      <c r="F1452" s="4">
        <v>145.99459999999999</v>
      </c>
      <c r="G1452">
        <v>336</v>
      </c>
      <c r="H1452">
        <v>216</v>
      </c>
      <c r="I1452">
        <v>14711</v>
      </c>
      <c r="J1452" s="6">
        <v>1.46828903541568E-2</v>
      </c>
      <c r="K1452" s="3">
        <f t="shared" si="48"/>
        <v>0</v>
      </c>
      <c r="L1452">
        <f t="shared" si="47"/>
        <v>0</v>
      </c>
    </row>
    <row r="1453" spans="1:12">
      <c r="A1453" t="s">
        <v>78</v>
      </c>
      <c r="B1453" t="s">
        <v>30</v>
      </c>
      <c r="C1453" t="s">
        <v>52</v>
      </c>
      <c r="D1453">
        <v>148.9</v>
      </c>
      <c r="E1453" t="s">
        <v>40</v>
      </c>
      <c r="F1453" s="4">
        <v>148.80179999999999</v>
      </c>
      <c r="G1453">
        <v>2496</v>
      </c>
      <c r="H1453">
        <v>1368</v>
      </c>
      <c r="I1453">
        <v>14711</v>
      </c>
      <c r="J1453" s="6">
        <v>9.2991638909659405E-2</v>
      </c>
      <c r="K1453" s="3">
        <f t="shared" si="48"/>
        <v>0</v>
      </c>
      <c r="L1453">
        <f t="shared" si="47"/>
        <v>0</v>
      </c>
    </row>
    <row r="1454" spans="1:12">
      <c r="A1454" t="s">
        <v>78</v>
      </c>
      <c r="B1454" t="s">
        <v>30</v>
      </c>
      <c r="C1454" t="s">
        <v>52</v>
      </c>
      <c r="D1454">
        <v>148.9</v>
      </c>
      <c r="E1454" t="s">
        <v>40</v>
      </c>
      <c r="F1454" s="4">
        <v>150</v>
      </c>
      <c r="G1454">
        <v>16774</v>
      </c>
      <c r="H1454">
        <v>9192</v>
      </c>
      <c r="I1454">
        <v>14711</v>
      </c>
      <c r="J1454" s="6">
        <v>0.62483855618244899</v>
      </c>
      <c r="K1454" s="3">
        <f t="shared" si="48"/>
        <v>0</v>
      </c>
      <c r="L1454">
        <f t="shared" si="47"/>
        <v>0</v>
      </c>
    </row>
    <row r="1455" spans="1:12">
      <c r="A1455" t="s">
        <v>78</v>
      </c>
      <c r="B1455" t="s">
        <v>30</v>
      </c>
      <c r="C1455" t="s">
        <v>52</v>
      </c>
      <c r="D1455">
        <v>148.9</v>
      </c>
      <c r="E1455" t="s">
        <v>40</v>
      </c>
      <c r="F1455" s="4">
        <v>151.03469999999999</v>
      </c>
      <c r="G1455">
        <v>7058</v>
      </c>
      <c r="H1455">
        <v>3685</v>
      </c>
      <c r="I1455">
        <v>14711</v>
      </c>
      <c r="J1455" s="6">
        <v>0.250492828495683</v>
      </c>
      <c r="K1455" s="3">
        <f t="shared" si="48"/>
        <v>0</v>
      </c>
      <c r="L1455">
        <f t="shared" si="47"/>
        <v>0</v>
      </c>
    </row>
    <row r="1456" spans="1:12">
      <c r="A1456" t="s">
        <v>78</v>
      </c>
      <c r="B1456" t="s">
        <v>30</v>
      </c>
      <c r="C1456" t="s">
        <v>52</v>
      </c>
      <c r="D1456">
        <v>148.9</v>
      </c>
      <c r="E1456" t="s">
        <v>40</v>
      </c>
      <c r="F1456" s="4">
        <v>152.1567</v>
      </c>
      <c r="G1456">
        <v>557</v>
      </c>
      <c r="H1456">
        <v>198</v>
      </c>
      <c r="I1456">
        <v>14711</v>
      </c>
      <c r="J1456" s="6">
        <v>1.3459316157977E-2</v>
      </c>
      <c r="K1456" s="3">
        <f t="shared" si="48"/>
        <v>0</v>
      </c>
      <c r="L1456">
        <f t="shared" si="47"/>
        <v>0</v>
      </c>
    </row>
    <row r="1457" spans="1:12">
      <c r="A1457" t="s">
        <v>79</v>
      </c>
      <c r="B1457" t="s">
        <v>31</v>
      </c>
      <c r="C1457" t="s">
        <v>52</v>
      </c>
      <c r="D1457">
        <v>148.9</v>
      </c>
      <c r="E1457" t="s">
        <v>40</v>
      </c>
      <c r="F1457" s="4">
        <v>145.5162</v>
      </c>
      <c r="G1457">
        <v>308</v>
      </c>
      <c r="H1457">
        <v>188</v>
      </c>
      <c r="I1457">
        <v>14465</v>
      </c>
      <c r="J1457" s="6">
        <v>1.2996889042516399E-2</v>
      </c>
      <c r="K1457" s="3">
        <f t="shared" si="48"/>
        <v>0</v>
      </c>
      <c r="L1457">
        <f t="shared" si="47"/>
        <v>0</v>
      </c>
    </row>
    <row r="1458" spans="1:12">
      <c r="A1458" t="s">
        <v>79</v>
      </c>
      <c r="B1458" t="s">
        <v>31</v>
      </c>
      <c r="C1458" t="s">
        <v>52</v>
      </c>
      <c r="D1458">
        <v>148.9</v>
      </c>
      <c r="E1458" t="s">
        <v>40</v>
      </c>
      <c r="F1458" s="4">
        <v>147.35659999999999</v>
      </c>
      <c r="G1458">
        <v>300</v>
      </c>
      <c r="H1458">
        <v>183</v>
      </c>
      <c r="I1458">
        <v>14465</v>
      </c>
      <c r="J1458" s="6">
        <v>1.2651227099896301E-2</v>
      </c>
      <c r="K1458" s="3">
        <f t="shared" si="48"/>
        <v>0</v>
      </c>
      <c r="L1458">
        <f t="shared" si="47"/>
        <v>0</v>
      </c>
    </row>
    <row r="1459" spans="1:12">
      <c r="A1459" t="s">
        <v>79</v>
      </c>
      <c r="B1459" t="s">
        <v>31</v>
      </c>
      <c r="C1459" t="s">
        <v>52</v>
      </c>
      <c r="D1459">
        <v>148.9</v>
      </c>
      <c r="E1459" t="s">
        <v>40</v>
      </c>
      <c r="F1459" s="4">
        <v>148.78210000000001</v>
      </c>
      <c r="G1459">
        <v>2701</v>
      </c>
      <c r="H1459">
        <v>1596</v>
      </c>
      <c r="I1459">
        <v>14465</v>
      </c>
      <c r="J1459" s="6">
        <v>0.11033529208434199</v>
      </c>
      <c r="K1459" s="3">
        <f t="shared" si="48"/>
        <v>0</v>
      </c>
      <c r="L1459">
        <f t="shared" si="47"/>
        <v>0</v>
      </c>
    </row>
    <row r="1460" spans="1:12">
      <c r="A1460" t="s">
        <v>79</v>
      </c>
      <c r="B1460" t="s">
        <v>31</v>
      </c>
      <c r="C1460" t="s">
        <v>52</v>
      </c>
      <c r="D1460">
        <v>148.9</v>
      </c>
      <c r="E1460" t="s">
        <v>40</v>
      </c>
      <c r="F1460" s="4">
        <v>149.89859999999999</v>
      </c>
      <c r="G1460">
        <v>19821</v>
      </c>
      <c r="H1460">
        <v>10794</v>
      </c>
      <c r="I1460">
        <v>14465</v>
      </c>
      <c r="J1460" s="6">
        <v>0.74621500172831001</v>
      </c>
      <c r="K1460" s="3">
        <f t="shared" si="48"/>
        <v>0</v>
      </c>
      <c r="L1460">
        <f t="shared" si="47"/>
        <v>0</v>
      </c>
    </row>
    <row r="1461" spans="1:12">
      <c r="A1461" t="s">
        <v>79</v>
      </c>
      <c r="B1461" t="s">
        <v>31</v>
      </c>
      <c r="C1461" t="s">
        <v>52</v>
      </c>
      <c r="D1461">
        <v>148.9</v>
      </c>
      <c r="E1461" t="s">
        <v>40</v>
      </c>
      <c r="F1461" s="4">
        <v>150.95070000000001</v>
      </c>
      <c r="G1461">
        <v>3407</v>
      </c>
      <c r="H1461">
        <v>1704</v>
      </c>
      <c r="I1461">
        <v>14465</v>
      </c>
      <c r="J1461" s="6">
        <v>0.117801590044936</v>
      </c>
      <c r="K1461" s="3">
        <f t="shared" si="48"/>
        <v>0</v>
      </c>
      <c r="L1461">
        <f t="shared" si="47"/>
        <v>0</v>
      </c>
    </row>
    <row r="1462" spans="1:12">
      <c r="A1462" t="s">
        <v>80</v>
      </c>
      <c r="B1462" t="s">
        <v>32</v>
      </c>
      <c r="C1462" t="s">
        <v>52</v>
      </c>
      <c r="D1462">
        <v>148.9</v>
      </c>
      <c r="E1462" t="s">
        <v>40</v>
      </c>
      <c r="F1462" s="4">
        <v>146.03229999999999</v>
      </c>
      <c r="G1462">
        <v>191</v>
      </c>
      <c r="H1462">
        <v>142</v>
      </c>
      <c r="I1462">
        <v>16654</v>
      </c>
      <c r="J1462" s="6">
        <v>8.5264801248949203E-3</v>
      </c>
      <c r="K1462" s="3">
        <f t="shared" si="48"/>
        <v>0</v>
      </c>
      <c r="L1462">
        <f t="shared" si="47"/>
        <v>0</v>
      </c>
    </row>
    <row r="1463" spans="1:12">
      <c r="A1463" t="s">
        <v>80</v>
      </c>
      <c r="B1463" t="s">
        <v>32</v>
      </c>
      <c r="C1463" t="s">
        <v>52</v>
      </c>
      <c r="D1463">
        <v>148.9</v>
      </c>
      <c r="E1463" t="s">
        <v>40</v>
      </c>
      <c r="F1463" s="4">
        <v>147.7227</v>
      </c>
      <c r="G1463">
        <v>391</v>
      </c>
      <c r="H1463">
        <v>233</v>
      </c>
      <c r="I1463">
        <v>16654</v>
      </c>
      <c r="J1463" s="6">
        <v>1.39906328809896E-2</v>
      </c>
      <c r="K1463" s="3">
        <f t="shared" si="48"/>
        <v>0</v>
      </c>
      <c r="L1463">
        <f t="shared" si="47"/>
        <v>0</v>
      </c>
    </row>
    <row r="1464" spans="1:12">
      <c r="A1464" t="s">
        <v>80</v>
      </c>
      <c r="B1464" t="s">
        <v>32</v>
      </c>
      <c r="C1464" t="s">
        <v>52</v>
      </c>
      <c r="D1464">
        <v>148.9</v>
      </c>
      <c r="E1464" t="s">
        <v>40</v>
      </c>
      <c r="F1464" s="4">
        <v>148.81319999999999</v>
      </c>
      <c r="G1464">
        <v>4222</v>
      </c>
      <c r="H1464">
        <v>2457</v>
      </c>
      <c r="I1464">
        <v>16654</v>
      </c>
      <c r="J1464" s="6">
        <v>0.14753212441455499</v>
      </c>
      <c r="K1464" s="3">
        <f t="shared" si="48"/>
        <v>0</v>
      </c>
      <c r="L1464">
        <f t="shared" si="47"/>
        <v>0</v>
      </c>
    </row>
    <row r="1465" spans="1:12">
      <c r="A1465" t="s">
        <v>80</v>
      </c>
      <c r="B1465" t="s">
        <v>32</v>
      </c>
      <c r="C1465" t="s">
        <v>52</v>
      </c>
      <c r="D1465">
        <v>148.9</v>
      </c>
      <c r="E1465" t="s">
        <v>40</v>
      </c>
      <c r="F1465" s="4">
        <v>150</v>
      </c>
      <c r="G1465">
        <v>22411</v>
      </c>
      <c r="H1465">
        <v>12509</v>
      </c>
      <c r="I1465">
        <v>16654</v>
      </c>
      <c r="J1465" s="6">
        <v>0.751110844241624</v>
      </c>
      <c r="K1465" s="3">
        <f t="shared" si="48"/>
        <v>0</v>
      </c>
      <c r="L1465">
        <f t="shared" si="47"/>
        <v>0</v>
      </c>
    </row>
    <row r="1466" spans="1:12">
      <c r="A1466" t="s">
        <v>80</v>
      </c>
      <c r="B1466" t="s">
        <v>32</v>
      </c>
      <c r="C1466" t="s">
        <v>52</v>
      </c>
      <c r="D1466">
        <v>148.9</v>
      </c>
      <c r="E1466" t="s">
        <v>40</v>
      </c>
      <c r="F1466" s="4">
        <v>151.02510000000001</v>
      </c>
      <c r="G1466">
        <v>2368</v>
      </c>
      <c r="H1466">
        <v>1313</v>
      </c>
      <c r="I1466">
        <v>16654</v>
      </c>
      <c r="J1466" s="6">
        <v>7.8839918337936798E-2</v>
      </c>
      <c r="K1466" s="3">
        <f t="shared" si="48"/>
        <v>0</v>
      </c>
      <c r="L1466">
        <f t="shared" si="47"/>
        <v>0</v>
      </c>
    </row>
    <row r="1467" spans="1:12">
      <c r="A1467" t="s">
        <v>63</v>
      </c>
      <c r="B1467" t="s">
        <v>15</v>
      </c>
      <c r="C1467" t="s">
        <v>53</v>
      </c>
      <c r="D1467">
        <v>165.3</v>
      </c>
      <c r="E1467" t="s">
        <v>14</v>
      </c>
      <c r="F1467" s="4">
        <v>162.30799999999999</v>
      </c>
      <c r="G1467">
        <v>160</v>
      </c>
      <c r="H1467">
        <v>62</v>
      </c>
      <c r="I1467">
        <v>7316</v>
      </c>
      <c r="J1467" s="6">
        <v>8.4745762711864406E-3</v>
      </c>
      <c r="K1467" s="3">
        <f t="shared" si="48"/>
        <v>0</v>
      </c>
      <c r="L1467">
        <f t="shared" ref="L1467:L1498" si="49">IF(K1467=6,1,IF(K1467=9,1,IF(K1467=12,1,0)))</f>
        <v>0</v>
      </c>
    </row>
    <row r="1468" spans="1:12">
      <c r="A1468" t="s">
        <v>63</v>
      </c>
      <c r="B1468" t="s">
        <v>15</v>
      </c>
      <c r="C1468" t="s">
        <v>53</v>
      </c>
      <c r="D1468">
        <v>165.3</v>
      </c>
      <c r="E1468" t="s">
        <v>14</v>
      </c>
      <c r="F1468" s="4">
        <v>163.37219999999999</v>
      </c>
      <c r="G1468">
        <v>502</v>
      </c>
      <c r="H1468">
        <v>226</v>
      </c>
      <c r="I1468">
        <v>7316</v>
      </c>
      <c r="J1468" s="6">
        <v>3.08911973756151E-2</v>
      </c>
      <c r="K1468" s="3">
        <f t="shared" si="48"/>
        <v>0</v>
      </c>
      <c r="L1468">
        <f t="shared" si="49"/>
        <v>0</v>
      </c>
    </row>
    <row r="1469" spans="1:12">
      <c r="A1469" t="s">
        <v>63</v>
      </c>
      <c r="B1469" t="s">
        <v>15</v>
      </c>
      <c r="C1469" t="s">
        <v>53</v>
      </c>
      <c r="D1469">
        <v>165.3</v>
      </c>
      <c r="E1469" t="s">
        <v>14</v>
      </c>
      <c r="F1469" s="4">
        <v>164.34729999999999</v>
      </c>
      <c r="G1469">
        <v>5717</v>
      </c>
      <c r="H1469">
        <v>2977</v>
      </c>
      <c r="I1469">
        <v>7316</v>
      </c>
      <c r="J1469" s="6">
        <v>0.40691634773100099</v>
      </c>
      <c r="K1469" s="3">
        <f t="shared" si="48"/>
        <v>0</v>
      </c>
      <c r="L1469">
        <f t="shared" si="49"/>
        <v>0</v>
      </c>
    </row>
    <row r="1470" spans="1:12">
      <c r="A1470" t="s">
        <v>63</v>
      </c>
      <c r="B1470" t="s">
        <v>15</v>
      </c>
      <c r="C1470" t="s">
        <v>53</v>
      </c>
      <c r="D1470">
        <v>165.3</v>
      </c>
      <c r="E1470" t="s">
        <v>14</v>
      </c>
      <c r="F1470" s="4">
        <v>165.41040000000001</v>
      </c>
      <c r="G1470">
        <v>7005</v>
      </c>
      <c r="H1470">
        <v>3582</v>
      </c>
      <c r="I1470">
        <v>7316</v>
      </c>
      <c r="J1470" s="6">
        <v>0.48961180973209401</v>
      </c>
      <c r="K1470" s="3">
        <f t="shared" si="48"/>
        <v>0</v>
      </c>
      <c r="L1470">
        <f t="shared" si="49"/>
        <v>0</v>
      </c>
    </row>
    <row r="1471" spans="1:12">
      <c r="A1471" t="s">
        <v>63</v>
      </c>
      <c r="B1471" t="s">
        <v>15</v>
      </c>
      <c r="C1471" t="s">
        <v>53</v>
      </c>
      <c r="D1471">
        <v>165.3</v>
      </c>
      <c r="E1471" t="s">
        <v>14</v>
      </c>
      <c r="F1471" s="4">
        <v>166.47290000000001</v>
      </c>
      <c r="G1471">
        <v>767</v>
      </c>
      <c r="H1471">
        <v>410</v>
      </c>
      <c r="I1471">
        <v>7316</v>
      </c>
      <c r="J1471" s="6">
        <v>5.6041552761071603E-2</v>
      </c>
      <c r="K1471" s="3">
        <f t="shared" si="48"/>
        <v>0</v>
      </c>
      <c r="L1471">
        <f t="shared" si="49"/>
        <v>0</v>
      </c>
    </row>
    <row r="1472" spans="1:12">
      <c r="A1472" t="s">
        <v>64</v>
      </c>
      <c r="B1472" t="s">
        <v>16</v>
      </c>
      <c r="C1472" t="s">
        <v>53</v>
      </c>
      <c r="D1472">
        <v>165.3</v>
      </c>
      <c r="E1472" t="s">
        <v>14</v>
      </c>
      <c r="F1472" s="4">
        <v>162.1662</v>
      </c>
      <c r="G1472">
        <v>121</v>
      </c>
      <c r="H1472">
        <v>42</v>
      </c>
      <c r="I1472">
        <v>6980</v>
      </c>
      <c r="J1472" s="6">
        <v>6.0171919770773599E-3</v>
      </c>
      <c r="K1472" s="3">
        <f t="shared" si="48"/>
        <v>0</v>
      </c>
      <c r="L1472">
        <f t="shared" si="49"/>
        <v>0</v>
      </c>
    </row>
    <row r="1473" spans="1:12">
      <c r="A1473" t="s">
        <v>64</v>
      </c>
      <c r="B1473" t="s">
        <v>16</v>
      </c>
      <c r="C1473" t="s">
        <v>53</v>
      </c>
      <c r="D1473">
        <v>165.3</v>
      </c>
      <c r="E1473" t="s">
        <v>14</v>
      </c>
      <c r="F1473" s="4">
        <v>163.24850000000001</v>
      </c>
      <c r="G1473">
        <v>770</v>
      </c>
      <c r="H1473">
        <v>364</v>
      </c>
      <c r="I1473">
        <v>6980</v>
      </c>
      <c r="J1473" s="6">
        <v>5.2148997134670499E-2</v>
      </c>
      <c r="K1473" s="3">
        <f t="shared" si="48"/>
        <v>0</v>
      </c>
      <c r="L1473">
        <f t="shared" si="49"/>
        <v>0</v>
      </c>
    </row>
    <row r="1474" spans="1:12">
      <c r="A1474" t="s">
        <v>64</v>
      </c>
      <c r="B1474" t="s">
        <v>16</v>
      </c>
      <c r="C1474" t="s">
        <v>53</v>
      </c>
      <c r="D1474">
        <v>165.3</v>
      </c>
      <c r="E1474" t="s">
        <v>14</v>
      </c>
      <c r="F1474" s="4">
        <v>164.24010000000001</v>
      </c>
      <c r="G1474">
        <v>9479</v>
      </c>
      <c r="H1474">
        <v>4796</v>
      </c>
      <c r="I1474">
        <v>6980</v>
      </c>
      <c r="J1474" s="6">
        <v>0.68710601719197695</v>
      </c>
      <c r="K1474" s="3">
        <f t="shared" si="48"/>
        <v>0</v>
      </c>
      <c r="L1474">
        <f t="shared" si="49"/>
        <v>0</v>
      </c>
    </row>
    <row r="1475" spans="1:12">
      <c r="A1475" t="s">
        <v>64</v>
      </c>
      <c r="B1475" t="s">
        <v>16</v>
      </c>
      <c r="C1475" t="s">
        <v>53</v>
      </c>
      <c r="D1475">
        <v>165.3</v>
      </c>
      <c r="E1475" t="s">
        <v>14</v>
      </c>
      <c r="F1475" s="4">
        <v>165.32140000000001</v>
      </c>
      <c r="G1475">
        <v>3268</v>
      </c>
      <c r="H1475">
        <v>1633</v>
      </c>
      <c r="I1475">
        <v>6980</v>
      </c>
      <c r="J1475" s="6">
        <v>0.23395415472779399</v>
      </c>
      <c r="K1475" s="3">
        <f t="shared" si="48"/>
        <v>0</v>
      </c>
      <c r="L1475">
        <f t="shared" si="49"/>
        <v>0</v>
      </c>
    </row>
    <row r="1476" spans="1:12">
      <c r="A1476" t="s">
        <v>64</v>
      </c>
      <c r="B1476" t="s">
        <v>16</v>
      </c>
      <c r="C1476" t="s">
        <v>53</v>
      </c>
      <c r="D1476">
        <v>165.3</v>
      </c>
      <c r="E1476" t="s">
        <v>14</v>
      </c>
      <c r="F1476" s="4">
        <v>166.31200000000001</v>
      </c>
      <c r="G1476">
        <v>201</v>
      </c>
      <c r="H1476">
        <v>103</v>
      </c>
      <c r="I1476">
        <v>6980</v>
      </c>
      <c r="J1476" s="6">
        <v>1.4756446991404E-2</v>
      </c>
      <c r="K1476" s="3">
        <f t="shared" si="48"/>
        <v>0</v>
      </c>
      <c r="L1476">
        <f t="shared" si="49"/>
        <v>0</v>
      </c>
    </row>
    <row r="1477" spans="1:12">
      <c r="A1477" t="s">
        <v>65</v>
      </c>
      <c r="B1477" t="s">
        <v>17</v>
      </c>
      <c r="C1477" t="s">
        <v>53</v>
      </c>
      <c r="D1477">
        <v>165.3</v>
      </c>
      <c r="E1477" t="s">
        <v>14</v>
      </c>
      <c r="F1477" s="4">
        <v>163.27000000000001</v>
      </c>
      <c r="G1477">
        <v>743</v>
      </c>
      <c r="H1477">
        <v>368</v>
      </c>
      <c r="I1477">
        <v>5203</v>
      </c>
      <c r="J1477" s="6">
        <v>7.0728425908129902E-2</v>
      </c>
      <c r="K1477" s="3">
        <f t="shared" si="48"/>
        <v>0</v>
      </c>
      <c r="L1477">
        <f t="shared" si="49"/>
        <v>0</v>
      </c>
    </row>
    <row r="1478" spans="1:12">
      <c r="A1478" t="s">
        <v>65</v>
      </c>
      <c r="B1478" t="s">
        <v>17</v>
      </c>
      <c r="C1478" t="s">
        <v>53</v>
      </c>
      <c r="D1478">
        <v>165.3</v>
      </c>
      <c r="E1478" t="s">
        <v>14</v>
      </c>
      <c r="F1478" s="4">
        <v>164.3295</v>
      </c>
      <c r="G1478">
        <v>8546</v>
      </c>
      <c r="H1478">
        <v>4264</v>
      </c>
      <c r="I1478">
        <v>5203</v>
      </c>
      <c r="J1478" s="6">
        <v>0.81952719584854905</v>
      </c>
      <c r="K1478" s="3">
        <f t="shared" si="48"/>
        <v>0</v>
      </c>
      <c r="L1478">
        <f t="shared" si="49"/>
        <v>0</v>
      </c>
    </row>
    <row r="1479" spans="1:12">
      <c r="A1479" t="s">
        <v>65</v>
      </c>
      <c r="B1479" t="s">
        <v>17</v>
      </c>
      <c r="C1479" t="s">
        <v>53</v>
      </c>
      <c r="D1479">
        <v>165.3</v>
      </c>
      <c r="E1479" t="s">
        <v>14</v>
      </c>
      <c r="F1479" s="4">
        <v>165.3886</v>
      </c>
      <c r="G1479">
        <v>911</v>
      </c>
      <c r="H1479">
        <v>487</v>
      </c>
      <c r="I1479">
        <v>5203</v>
      </c>
      <c r="J1479" s="6">
        <v>9.3599846242552395E-2</v>
      </c>
      <c r="K1479" s="3">
        <f t="shared" si="48"/>
        <v>0</v>
      </c>
      <c r="L1479">
        <f t="shared" si="49"/>
        <v>0</v>
      </c>
    </row>
    <row r="1480" spans="1:12">
      <c r="A1480" t="s">
        <v>66</v>
      </c>
      <c r="B1480" t="s">
        <v>18</v>
      </c>
      <c r="C1480" t="s">
        <v>53</v>
      </c>
      <c r="D1480">
        <v>165.3</v>
      </c>
      <c r="E1480" t="s">
        <v>14</v>
      </c>
      <c r="F1480" s="4">
        <v>163.1498</v>
      </c>
      <c r="G1480">
        <v>731</v>
      </c>
      <c r="H1480">
        <v>346</v>
      </c>
      <c r="I1480">
        <v>5548</v>
      </c>
      <c r="J1480" s="6">
        <v>6.2364816149963899E-2</v>
      </c>
      <c r="K1480" s="3">
        <f t="shared" si="48"/>
        <v>0</v>
      </c>
      <c r="L1480">
        <f t="shared" si="49"/>
        <v>0</v>
      </c>
    </row>
    <row r="1481" spans="1:12">
      <c r="A1481" t="s">
        <v>66</v>
      </c>
      <c r="B1481" t="s">
        <v>18</v>
      </c>
      <c r="C1481" t="s">
        <v>53</v>
      </c>
      <c r="D1481">
        <v>165.3</v>
      </c>
      <c r="E1481" t="s">
        <v>14</v>
      </c>
      <c r="F1481" s="4">
        <v>164.13910000000001</v>
      </c>
      <c r="G1481">
        <v>8860</v>
      </c>
      <c r="H1481">
        <v>4430</v>
      </c>
      <c r="I1481">
        <v>5548</v>
      </c>
      <c r="J1481" s="6">
        <v>0.79848594087959601</v>
      </c>
      <c r="K1481" s="3">
        <f t="shared" si="48"/>
        <v>0</v>
      </c>
      <c r="L1481">
        <f t="shared" si="49"/>
        <v>0</v>
      </c>
    </row>
    <row r="1482" spans="1:12">
      <c r="A1482" t="s">
        <v>66</v>
      </c>
      <c r="B1482" t="s">
        <v>18</v>
      </c>
      <c r="C1482" t="s">
        <v>53</v>
      </c>
      <c r="D1482">
        <v>165.3</v>
      </c>
      <c r="E1482" t="s">
        <v>14</v>
      </c>
      <c r="F1482" s="4">
        <v>165.21789999999999</v>
      </c>
      <c r="G1482">
        <v>1236</v>
      </c>
      <c r="H1482">
        <v>650</v>
      </c>
      <c r="I1482">
        <v>5548</v>
      </c>
      <c r="J1482" s="6">
        <v>0.117159336697909</v>
      </c>
      <c r="K1482" s="3">
        <f t="shared" si="48"/>
        <v>0</v>
      </c>
      <c r="L1482">
        <f t="shared" si="49"/>
        <v>0</v>
      </c>
    </row>
    <row r="1483" spans="1:12">
      <c r="A1483" t="s">
        <v>67</v>
      </c>
      <c r="B1483" t="s">
        <v>19</v>
      </c>
      <c r="C1483" t="s">
        <v>53</v>
      </c>
      <c r="D1483">
        <v>165.3</v>
      </c>
      <c r="E1483" t="s">
        <v>14</v>
      </c>
      <c r="F1483" s="4">
        <v>162.29660000000001</v>
      </c>
      <c r="G1483">
        <v>103</v>
      </c>
      <c r="H1483">
        <v>35</v>
      </c>
      <c r="I1483">
        <v>6811</v>
      </c>
      <c r="J1483" s="6">
        <v>5.1387461459403896E-3</v>
      </c>
      <c r="K1483" s="3">
        <f t="shared" si="48"/>
        <v>0</v>
      </c>
      <c r="L1483">
        <f t="shared" si="49"/>
        <v>0</v>
      </c>
    </row>
    <row r="1484" spans="1:12">
      <c r="A1484" t="s">
        <v>67</v>
      </c>
      <c r="B1484" t="s">
        <v>19</v>
      </c>
      <c r="C1484" t="s">
        <v>53</v>
      </c>
      <c r="D1484">
        <v>165.3</v>
      </c>
      <c r="E1484" t="s">
        <v>14</v>
      </c>
      <c r="F1484" s="4">
        <v>163.26759999999999</v>
      </c>
      <c r="G1484">
        <v>920</v>
      </c>
      <c r="H1484">
        <v>443</v>
      </c>
      <c r="I1484">
        <v>6811</v>
      </c>
      <c r="J1484" s="6">
        <v>6.5041844075759803E-2</v>
      </c>
      <c r="K1484" s="3">
        <f t="shared" si="48"/>
        <v>0</v>
      </c>
      <c r="L1484">
        <f t="shared" si="49"/>
        <v>0</v>
      </c>
    </row>
    <row r="1485" spans="1:12">
      <c r="A1485" t="s">
        <v>67</v>
      </c>
      <c r="B1485" t="s">
        <v>19</v>
      </c>
      <c r="C1485" t="s">
        <v>53</v>
      </c>
      <c r="D1485">
        <v>165.3</v>
      </c>
      <c r="E1485" t="s">
        <v>14</v>
      </c>
      <c r="F1485" s="4">
        <v>164.32640000000001</v>
      </c>
      <c r="G1485">
        <v>11725</v>
      </c>
      <c r="H1485">
        <v>5767</v>
      </c>
      <c r="I1485">
        <v>6811</v>
      </c>
      <c r="J1485" s="6">
        <v>0.84671854353252096</v>
      </c>
      <c r="K1485" s="3">
        <f t="shared" si="48"/>
        <v>0</v>
      </c>
      <c r="L1485">
        <f t="shared" si="49"/>
        <v>0</v>
      </c>
    </row>
    <row r="1486" spans="1:12">
      <c r="A1486" t="s">
        <v>67</v>
      </c>
      <c r="B1486" t="s">
        <v>19</v>
      </c>
      <c r="C1486" t="s">
        <v>53</v>
      </c>
      <c r="D1486">
        <v>165.3</v>
      </c>
      <c r="E1486" t="s">
        <v>14</v>
      </c>
      <c r="F1486" s="4">
        <v>165.38489999999999</v>
      </c>
      <c r="G1486">
        <v>1013</v>
      </c>
      <c r="H1486">
        <v>566</v>
      </c>
      <c r="I1486">
        <v>6811</v>
      </c>
      <c r="J1486" s="6">
        <v>8.3100866245778907E-2</v>
      </c>
      <c r="K1486" s="3">
        <f t="shared" si="48"/>
        <v>0</v>
      </c>
      <c r="L1486">
        <f t="shared" si="49"/>
        <v>0</v>
      </c>
    </row>
    <row r="1487" spans="1:12">
      <c r="A1487" t="s">
        <v>68</v>
      </c>
      <c r="B1487" t="s">
        <v>20</v>
      </c>
      <c r="C1487" t="s">
        <v>53</v>
      </c>
      <c r="D1487">
        <v>165.3</v>
      </c>
      <c r="E1487" t="s">
        <v>14</v>
      </c>
      <c r="F1487" s="4">
        <v>163.24369999999999</v>
      </c>
      <c r="G1487">
        <v>905</v>
      </c>
      <c r="H1487">
        <v>426</v>
      </c>
      <c r="I1487">
        <v>6376</v>
      </c>
      <c r="J1487" s="6">
        <v>6.6813048933500596E-2</v>
      </c>
      <c r="K1487" s="3">
        <f t="shared" si="48"/>
        <v>0</v>
      </c>
      <c r="L1487">
        <f t="shared" si="49"/>
        <v>0</v>
      </c>
    </row>
    <row r="1488" spans="1:12">
      <c r="A1488" t="s">
        <v>68</v>
      </c>
      <c r="B1488" t="s">
        <v>20</v>
      </c>
      <c r="C1488" t="s">
        <v>53</v>
      </c>
      <c r="D1488">
        <v>165.3</v>
      </c>
      <c r="E1488" t="s">
        <v>14</v>
      </c>
      <c r="F1488" s="4">
        <v>164.2338</v>
      </c>
      <c r="G1488">
        <v>10212</v>
      </c>
      <c r="H1488">
        <v>5066</v>
      </c>
      <c r="I1488">
        <v>6376</v>
      </c>
      <c r="J1488" s="6">
        <v>0.79454203262233403</v>
      </c>
      <c r="K1488" s="3">
        <f t="shared" si="48"/>
        <v>0</v>
      </c>
      <c r="L1488">
        <f t="shared" si="49"/>
        <v>0</v>
      </c>
    </row>
    <row r="1489" spans="1:12">
      <c r="A1489" t="s">
        <v>68</v>
      </c>
      <c r="B1489" t="s">
        <v>20</v>
      </c>
      <c r="C1489" t="s">
        <v>53</v>
      </c>
      <c r="D1489">
        <v>165.3</v>
      </c>
      <c r="E1489" t="s">
        <v>14</v>
      </c>
      <c r="F1489" s="4">
        <v>165.3133</v>
      </c>
      <c r="G1489">
        <v>1685</v>
      </c>
      <c r="H1489">
        <v>884</v>
      </c>
      <c r="I1489">
        <v>6376</v>
      </c>
      <c r="J1489" s="6">
        <v>0.13864491844416599</v>
      </c>
      <c r="K1489" s="3">
        <f t="shared" si="48"/>
        <v>0</v>
      </c>
      <c r="L1489">
        <f t="shared" si="49"/>
        <v>0</v>
      </c>
    </row>
    <row r="1490" spans="1:12">
      <c r="A1490" t="s">
        <v>69</v>
      </c>
      <c r="B1490" t="s">
        <v>21</v>
      </c>
      <c r="C1490" t="s">
        <v>53</v>
      </c>
      <c r="D1490">
        <v>165.3</v>
      </c>
      <c r="E1490" t="s">
        <v>14</v>
      </c>
      <c r="F1490" s="4">
        <v>163.28360000000001</v>
      </c>
      <c r="G1490">
        <v>798</v>
      </c>
      <c r="H1490">
        <v>383</v>
      </c>
      <c r="I1490">
        <v>7028</v>
      </c>
      <c r="J1490" s="6">
        <v>5.4496300512236799E-2</v>
      </c>
      <c r="K1490" s="3">
        <f t="shared" si="48"/>
        <v>0</v>
      </c>
      <c r="L1490">
        <f t="shared" si="49"/>
        <v>0</v>
      </c>
    </row>
    <row r="1491" spans="1:12">
      <c r="A1491" t="s">
        <v>69</v>
      </c>
      <c r="B1491" t="s">
        <v>21</v>
      </c>
      <c r="C1491" t="s">
        <v>53</v>
      </c>
      <c r="D1491">
        <v>165.3</v>
      </c>
      <c r="E1491" t="s">
        <v>14</v>
      </c>
      <c r="F1491" s="4">
        <v>164.34729999999999</v>
      </c>
      <c r="G1491">
        <v>10018</v>
      </c>
      <c r="H1491">
        <v>4972</v>
      </c>
      <c r="I1491">
        <v>7028</v>
      </c>
      <c r="J1491" s="6">
        <v>0.707455890722823</v>
      </c>
      <c r="K1491" s="3">
        <f t="shared" si="48"/>
        <v>0</v>
      </c>
      <c r="L1491">
        <f t="shared" si="49"/>
        <v>0</v>
      </c>
    </row>
    <row r="1492" spans="1:12">
      <c r="A1492" t="s">
        <v>69</v>
      </c>
      <c r="B1492" t="s">
        <v>21</v>
      </c>
      <c r="C1492" t="s">
        <v>53</v>
      </c>
      <c r="D1492">
        <v>165.3</v>
      </c>
      <c r="E1492" t="s">
        <v>14</v>
      </c>
      <c r="F1492" s="4">
        <v>165.41040000000001</v>
      </c>
      <c r="G1492">
        <v>2994</v>
      </c>
      <c r="H1492">
        <v>1478</v>
      </c>
      <c r="I1492">
        <v>7028</v>
      </c>
      <c r="J1492" s="6">
        <v>0.210301650540694</v>
      </c>
      <c r="K1492" s="3">
        <f t="shared" si="48"/>
        <v>0</v>
      </c>
      <c r="L1492">
        <f t="shared" si="49"/>
        <v>0</v>
      </c>
    </row>
    <row r="1493" spans="1:12">
      <c r="A1493" t="s">
        <v>69</v>
      </c>
      <c r="B1493" t="s">
        <v>21</v>
      </c>
      <c r="C1493" t="s">
        <v>53</v>
      </c>
      <c r="D1493">
        <v>165.3</v>
      </c>
      <c r="E1493" t="s">
        <v>14</v>
      </c>
      <c r="F1493" s="4">
        <v>166.47290000000001</v>
      </c>
      <c r="G1493">
        <v>208</v>
      </c>
      <c r="H1493">
        <v>106</v>
      </c>
      <c r="I1493">
        <v>7028</v>
      </c>
      <c r="J1493" s="6">
        <v>1.50825270347183E-2</v>
      </c>
      <c r="K1493" s="3">
        <f t="shared" si="48"/>
        <v>0</v>
      </c>
      <c r="L1493">
        <f t="shared" si="49"/>
        <v>0</v>
      </c>
    </row>
    <row r="1494" spans="1:12">
      <c r="A1494" t="s">
        <v>70</v>
      </c>
      <c r="B1494" t="s">
        <v>22</v>
      </c>
      <c r="C1494" t="s">
        <v>53</v>
      </c>
      <c r="D1494">
        <v>165.3</v>
      </c>
      <c r="E1494" t="s">
        <v>14</v>
      </c>
      <c r="F1494" s="4">
        <v>162.1694</v>
      </c>
      <c r="G1494">
        <v>178</v>
      </c>
      <c r="H1494">
        <v>70</v>
      </c>
      <c r="I1494">
        <v>7135</v>
      </c>
      <c r="J1494" s="6">
        <v>9.8107918710581606E-3</v>
      </c>
      <c r="K1494" s="3">
        <f t="shared" si="48"/>
        <v>0</v>
      </c>
      <c r="L1494">
        <f t="shared" si="49"/>
        <v>0</v>
      </c>
    </row>
    <row r="1495" spans="1:12">
      <c r="A1495" t="s">
        <v>70</v>
      </c>
      <c r="B1495" t="s">
        <v>22</v>
      </c>
      <c r="C1495" t="s">
        <v>53</v>
      </c>
      <c r="D1495">
        <v>165.3</v>
      </c>
      <c r="E1495" t="s">
        <v>14</v>
      </c>
      <c r="F1495" s="4">
        <v>163.16300000000001</v>
      </c>
      <c r="G1495">
        <v>300</v>
      </c>
      <c r="H1495">
        <v>123</v>
      </c>
      <c r="I1495">
        <v>7135</v>
      </c>
      <c r="J1495" s="6">
        <v>1.7238962859145099E-2</v>
      </c>
      <c r="K1495" s="3">
        <f t="shared" si="48"/>
        <v>0</v>
      </c>
      <c r="L1495">
        <f t="shared" si="49"/>
        <v>0</v>
      </c>
    </row>
    <row r="1496" spans="1:12">
      <c r="A1496" t="s">
        <v>70</v>
      </c>
      <c r="B1496" t="s">
        <v>22</v>
      </c>
      <c r="C1496" t="s">
        <v>53</v>
      </c>
      <c r="D1496">
        <v>165.3</v>
      </c>
      <c r="E1496" t="s">
        <v>14</v>
      </c>
      <c r="F1496" s="4">
        <v>164.2465</v>
      </c>
      <c r="G1496">
        <v>3617</v>
      </c>
      <c r="H1496">
        <v>1741</v>
      </c>
      <c r="I1496">
        <v>7135</v>
      </c>
      <c r="J1496" s="6">
        <v>0.244008409250175</v>
      </c>
      <c r="K1496" s="3">
        <f t="shared" si="48"/>
        <v>0</v>
      </c>
      <c r="L1496">
        <f t="shared" si="49"/>
        <v>0</v>
      </c>
    </row>
    <row r="1497" spans="1:12">
      <c r="A1497" t="s">
        <v>70</v>
      </c>
      <c r="B1497" t="s">
        <v>22</v>
      </c>
      <c r="C1497" t="s">
        <v>53</v>
      </c>
      <c r="D1497">
        <v>165.3</v>
      </c>
      <c r="E1497" t="s">
        <v>14</v>
      </c>
      <c r="F1497" s="4">
        <v>165.23929999999999</v>
      </c>
      <c r="G1497">
        <v>9441</v>
      </c>
      <c r="H1497">
        <v>4718</v>
      </c>
      <c r="I1497">
        <v>7135</v>
      </c>
      <c r="J1497" s="6">
        <v>0.66124737210932005</v>
      </c>
      <c r="K1497" s="3">
        <f t="shared" si="48"/>
        <v>0</v>
      </c>
      <c r="L1497">
        <f t="shared" si="49"/>
        <v>0</v>
      </c>
    </row>
    <row r="1498" spans="1:12">
      <c r="A1498" t="s">
        <v>70</v>
      </c>
      <c r="B1498" t="s">
        <v>22</v>
      </c>
      <c r="C1498" t="s">
        <v>53</v>
      </c>
      <c r="D1498">
        <v>165.3</v>
      </c>
      <c r="E1498" t="s">
        <v>14</v>
      </c>
      <c r="F1498" s="4">
        <v>166.3218</v>
      </c>
      <c r="G1498">
        <v>927</v>
      </c>
      <c r="H1498">
        <v>483</v>
      </c>
      <c r="I1498">
        <v>7135</v>
      </c>
      <c r="J1498" s="6">
        <v>6.7694463910301303E-2</v>
      </c>
      <c r="K1498" s="3">
        <f t="shared" si="48"/>
        <v>0</v>
      </c>
      <c r="L1498">
        <f t="shared" si="49"/>
        <v>0</v>
      </c>
    </row>
    <row r="1499" spans="1:12">
      <c r="A1499" t="s">
        <v>71</v>
      </c>
      <c r="B1499" t="s">
        <v>23</v>
      </c>
      <c r="C1499" t="s">
        <v>53</v>
      </c>
      <c r="D1499">
        <v>165.3</v>
      </c>
      <c r="E1499" t="s">
        <v>14</v>
      </c>
      <c r="F1499" s="4">
        <v>162.29660000000001</v>
      </c>
      <c r="G1499">
        <v>111</v>
      </c>
      <c r="H1499">
        <v>46</v>
      </c>
      <c r="I1499">
        <v>5255</v>
      </c>
      <c r="J1499" s="6">
        <v>8.7535680304471897E-3</v>
      </c>
      <c r="K1499" s="3">
        <f t="shared" si="48"/>
        <v>0</v>
      </c>
      <c r="L1499">
        <f t="shared" ref="L1499:L1530" si="50">IF(K1499=6,1,IF(K1499=9,1,IF(K1499=12,1,0)))</f>
        <v>0</v>
      </c>
    </row>
    <row r="1500" spans="1:12">
      <c r="A1500" t="s">
        <v>71</v>
      </c>
      <c r="B1500" t="s">
        <v>23</v>
      </c>
      <c r="C1500" t="s">
        <v>53</v>
      </c>
      <c r="D1500">
        <v>165.3</v>
      </c>
      <c r="E1500" t="s">
        <v>14</v>
      </c>
      <c r="F1500" s="4">
        <v>163.35579999999999</v>
      </c>
      <c r="G1500">
        <v>244</v>
      </c>
      <c r="H1500">
        <v>106</v>
      </c>
      <c r="I1500">
        <v>5255</v>
      </c>
      <c r="J1500" s="6">
        <v>2.0171265461465301E-2</v>
      </c>
      <c r="K1500" s="3">
        <f t="shared" si="48"/>
        <v>0</v>
      </c>
      <c r="L1500">
        <f t="shared" si="50"/>
        <v>0</v>
      </c>
    </row>
    <row r="1501" spans="1:12">
      <c r="A1501" t="s">
        <v>71</v>
      </c>
      <c r="B1501" t="s">
        <v>23</v>
      </c>
      <c r="C1501" t="s">
        <v>53</v>
      </c>
      <c r="D1501">
        <v>165.3</v>
      </c>
      <c r="E1501" t="s">
        <v>14</v>
      </c>
      <c r="F1501" s="4">
        <v>164.32640000000001</v>
      </c>
      <c r="G1501">
        <v>2585</v>
      </c>
      <c r="H1501">
        <v>1303</v>
      </c>
      <c r="I1501">
        <v>5255</v>
      </c>
      <c r="J1501" s="6">
        <v>0.24795432921027599</v>
      </c>
      <c r="K1501" s="3">
        <f t="shared" si="48"/>
        <v>0</v>
      </c>
      <c r="L1501">
        <f t="shared" si="50"/>
        <v>0</v>
      </c>
    </row>
    <row r="1502" spans="1:12">
      <c r="A1502" t="s">
        <v>71</v>
      </c>
      <c r="B1502" t="s">
        <v>23</v>
      </c>
      <c r="C1502" t="s">
        <v>53</v>
      </c>
      <c r="D1502">
        <v>165.3</v>
      </c>
      <c r="E1502" t="s">
        <v>14</v>
      </c>
      <c r="F1502" s="4">
        <v>165.38489999999999</v>
      </c>
      <c r="G1502">
        <v>6492</v>
      </c>
      <c r="H1502">
        <v>3800</v>
      </c>
      <c r="I1502">
        <v>5255</v>
      </c>
      <c r="J1502" s="6">
        <v>0.72312083729781196</v>
      </c>
      <c r="K1502" s="3">
        <f t="shared" si="48"/>
        <v>0</v>
      </c>
      <c r="L1502">
        <f t="shared" si="50"/>
        <v>0</v>
      </c>
    </row>
    <row r="1503" spans="1:12">
      <c r="A1503" t="s">
        <v>72</v>
      </c>
      <c r="B1503" t="s">
        <v>24</v>
      </c>
      <c r="C1503" t="s">
        <v>53</v>
      </c>
      <c r="D1503">
        <v>165.3</v>
      </c>
      <c r="E1503" t="s">
        <v>14</v>
      </c>
      <c r="F1503" s="4">
        <v>162.16229999999999</v>
      </c>
      <c r="G1503">
        <v>115</v>
      </c>
      <c r="H1503">
        <v>41</v>
      </c>
      <c r="I1503">
        <v>5714</v>
      </c>
      <c r="J1503" s="6">
        <v>7.1753587679384001E-3</v>
      </c>
      <c r="K1503" s="3">
        <f t="shared" si="48"/>
        <v>0</v>
      </c>
      <c r="L1503">
        <f t="shared" si="50"/>
        <v>0</v>
      </c>
    </row>
    <row r="1504" spans="1:12">
      <c r="A1504" t="s">
        <v>72</v>
      </c>
      <c r="B1504" t="s">
        <v>24</v>
      </c>
      <c r="C1504" t="s">
        <v>53</v>
      </c>
      <c r="D1504">
        <v>165.3</v>
      </c>
      <c r="E1504" t="s">
        <v>14</v>
      </c>
      <c r="F1504" s="4">
        <v>163.24250000000001</v>
      </c>
      <c r="G1504">
        <v>597</v>
      </c>
      <c r="H1504">
        <v>277</v>
      </c>
      <c r="I1504">
        <v>5714</v>
      </c>
      <c r="J1504" s="6">
        <v>4.8477423871193602E-2</v>
      </c>
      <c r="K1504" s="3">
        <f t="shared" si="48"/>
        <v>0</v>
      </c>
      <c r="L1504">
        <f t="shared" si="50"/>
        <v>0</v>
      </c>
    </row>
    <row r="1505" spans="1:12">
      <c r="A1505" t="s">
        <v>72</v>
      </c>
      <c r="B1505" t="s">
        <v>24</v>
      </c>
      <c r="C1505" t="s">
        <v>53</v>
      </c>
      <c r="D1505">
        <v>165.3</v>
      </c>
      <c r="E1505" t="s">
        <v>14</v>
      </c>
      <c r="F1505" s="4">
        <v>164.23230000000001</v>
      </c>
      <c r="G1505">
        <v>6519</v>
      </c>
      <c r="H1505">
        <v>3235</v>
      </c>
      <c r="I1505">
        <v>5714</v>
      </c>
      <c r="J1505" s="6">
        <v>0.56615330766538297</v>
      </c>
      <c r="K1505" s="3">
        <f t="shared" si="48"/>
        <v>0</v>
      </c>
      <c r="L1505">
        <f t="shared" si="50"/>
        <v>0</v>
      </c>
    </row>
    <row r="1506" spans="1:12">
      <c r="A1506" t="s">
        <v>72</v>
      </c>
      <c r="B1506" t="s">
        <v>24</v>
      </c>
      <c r="C1506" t="s">
        <v>53</v>
      </c>
      <c r="D1506">
        <v>165.3</v>
      </c>
      <c r="E1506" t="s">
        <v>14</v>
      </c>
      <c r="F1506" s="4">
        <v>165.31139999999999</v>
      </c>
      <c r="G1506">
        <v>3996</v>
      </c>
      <c r="H1506">
        <v>2016</v>
      </c>
      <c r="I1506">
        <v>5714</v>
      </c>
      <c r="J1506" s="6">
        <v>0.35281764088204398</v>
      </c>
      <c r="K1506" s="3">
        <f t="shared" si="48"/>
        <v>0</v>
      </c>
      <c r="L1506">
        <f t="shared" si="50"/>
        <v>0</v>
      </c>
    </row>
    <row r="1507" spans="1:12">
      <c r="A1507" t="s">
        <v>72</v>
      </c>
      <c r="B1507" t="s">
        <v>24</v>
      </c>
      <c r="C1507" t="s">
        <v>53</v>
      </c>
      <c r="D1507">
        <v>165.3</v>
      </c>
      <c r="E1507" t="s">
        <v>14</v>
      </c>
      <c r="F1507" s="4">
        <v>166.30019999999999</v>
      </c>
      <c r="G1507">
        <v>284</v>
      </c>
      <c r="H1507">
        <v>145</v>
      </c>
      <c r="I1507">
        <v>5714</v>
      </c>
      <c r="J1507" s="6">
        <v>2.5376268813440701E-2</v>
      </c>
      <c r="K1507" s="3">
        <f t="shared" si="48"/>
        <v>0</v>
      </c>
      <c r="L1507">
        <f t="shared" si="50"/>
        <v>0</v>
      </c>
    </row>
    <row r="1508" spans="1:12">
      <c r="A1508" t="s">
        <v>73</v>
      </c>
      <c r="B1508" t="s">
        <v>25</v>
      </c>
      <c r="C1508" t="s">
        <v>53</v>
      </c>
      <c r="D1508">
        <v>165.3</v>
      </c>
      <c r="E1508" t="s">
        <v>14</v>
      </c>
      <c r="F1508" s="4">
        <v>162.2868</v>
      </c>
      <c r="G1508">
        <v>105</v>
      </c>
      <c r="H1508">
        <v>39</v>
      </c>
      <c r="I1508">
        <v>5169</v>
      </c>
      <c r="J1508" s="6">
        <v>7.5449796865931498E-3</v>
      </c>
      <c r="K1508" s="3">
        <f t="shared" si="48"/>
        <v>0</v>
      </c>
      <c r="L1508">
        <f t="shared" si="50"/>
        <v>0</v>
      </c>
    </row>
    <row r="1509" spans="1:12">
      <c r="A1509" t="s">
        <v>73</v>
      </c>
      <c r="B1509" t="s">
        <v>25</v>
      </c>
      <c r="C1509" t="s">
        <v>53</v>
      </c>
      <c r="D1509">
        <v>165.3</v>
      </c>
      <c r="E1509" t="s">
        <v>14</v>
      </c>
      <c r="F1509" s="4">
        <v>163.34139999999999</v>
      </c>
      <c r="G1509">
        <v>128</v>
      </c>
      <c r="H1509">
        <v>42</v>
      </c>
      <c r="I1509">
        <v>5169</v>
      </c>
      <c r="J1509" s="6">
        <v>8.1253627394080093E-3</v>
      </c>
      <c r="K1509" s="3">
        <f t="shared" si="48"/>
        <v>0</v>
      </c>
      <c r="L1509">
        <f t="shared" si="50"/>
        <v>0</v>
      </c>
    </row>
    <row r="1510" spans="1:12">
      <c r="A1510" t="s">
        <v>73</v>
      </c>
      <c r="B1510" t="s">
        <v>25</v>
      </c>
      <c r="C1510" t="s">
        <v>53</v>
      </c>
      <c r="D1510">
        <v>165.3</v>
      </c>
      <c r="E1510" t="s">
        <v>14</v>
      </c>
      <c r="F1510" s="4">
        <v>164.3954</v>
      </c>
      <c r="G1510">
        <v>2476</v>
      </c>
      <c r="H1510">
        <v>1124</v>
      </c>
      <c r="I1510">
        <v>5169</v>
      </c>
      <c r="J1510" s="6">
        <v>0.21745018378796699</v>
      </c>
      <c r="K1510" s="3">
        <f t="shared" si="48"/>
        <v>0</v>
      </c>
      <c r="L1510">
        <f t="shared" si="50"/>
        <v>0</v>
      </c>
    </row>
    <row r="1511" spans="1:12">
      <c r="A1511" t="s">
        <v>73</v>
      </c>
      <c r="B1511" t="s">
        <v>25</v>
      </c>
      <c r="C1511" t="s">
        <v>53</v>
      </c>
      <c r="D1511">
        <v>165.3</v>
      </c>
      <c r="E1511" t="s">
        <v>14</v>
      </c>
      <c r="F1511" s="4">
        <v>165.44880000000001</v>
      </c>
      <c r="G1511">
        <v>5855</v>
      </c>
      <c r="H1511">
        <v>2781</v>
      </c>
      <c r="I1511">
        <v>5169</v>
      </c>
      <c r="J1511" s="6">
        <v>0.53801508995937297</v>
      </c>
      <c r="K1511" s="3">
        <f t="shared" si="48"/>
        <v>0</v>
      </c>
      <c r="L1511">
        <f t="shared" si="50"/>
        <v>0</v>
      </c>
    </row>
    <row r="1512" spans="1:12">
      <c r="A1512" t="s">
        <v>73</v>
      </c>
      <c r="B1512" t="s">
        <v>25</v>
      </c>
      <c r="C1512" t="s">
        <v>53</v>
      </c>
      <c r="D1512">
        <v>165.3</v>
      </c>
      <c r="E1512" t="s">
        <v>14</v>
      </c>
      <c r="F1512" s="4">
        <v>166.5016</v>
      </c>
      <c r="G1512">
        <v>1748</v>
      </c>
      <c r="H1512">
        <v>825</v>
      </c>
      <c r="I1512">
        <v>5169</v>
      </c>
      <c r="J1512" s="6">
        <v>0.15960533952408601</v>
      </c>
      <c r="K1512" s="3">
        <f t="shared" si="48"/>
        <v>0</v>
      </c>
      <c r="L1512">
        <f t="shared" si="50"/>
        <v>0</v>
      </c>
    </row>
    <row r="1513" spans="1:12">
      <c r="A1513" t="s">
        <v>73</v>
      </c>
      <c r="B1513" t="s">
        <v>25</v>
      </c>
      <c r="C1513" t="s">
        <v>53</v>
      </c>
      <c r="D1513">
        <v>165.3</v>
      </c>
      <c r="E1513" t="s">
        <v>14</v>
      </c>
      <c r="F1513" s="4">
        <v>168.16749999999999</v>
      </c>
      <c r="G1513">
        <v>639</v>
      </c>
      <c r="H1513">
        <v>358</v>
      </c>
      <c r="I1513">
        <v>5169</v>
      </c>
      <c r="J1513" s="6">
        <v>6.9259044302573E-2</v>
      </c>
      <c r="K1513" s="3">
        <f t="shared" si="48"/>
        <v>0</v>
      </c>
      <c r="L1513">
        <f t="shared" si="50"/>
        <v>0</v>
      </c>
    </row>
    <row r="1514" spans="1:12">
      <c r="A1514" t="s">
        <v>74</v>
      </c>
      <c r="B1514" t="s">
        <v>26</v>
      </c>
      <c r="C1514" t="s">
        <v>53</v>
      </c>
      <c r="D1514">
        <v>165.3</v>
      </c>
      <c r="E1514" t="s">
        <v>14</v>
      </c>
      <c r="F1514" s="4">
        <v>163.42310000000001</v>
      </c>
      <c r="G1514">
        <v>781</v>
      </c>
      <c r="H1514">
        <v>371</v>
      </c>
      <c r="I1514">
        <v>5699</v>
      </c>
      <c r="J1514" s="6">
        <v>6.5099140200035099E-2</v>
      </c>
      <c r="K1514" s="3">
        <f t="shared" si="48"/>
        <v>0</v>
      </c>
      <c r="L1514">
        <f t="shared" si="50"/>
        <v>0</v>
      </c>
    </row>
    <row r="1515" spans="1:12">
      <c r="A1515" t="s">
        <v>74</v>
      </c>
      <c r="B1515" t="s">
        <v>26</v>
      </c>
      <c r="C1515" t="s">
        <v>53</v>
      </c>
      <c r="D1515">
        <v>165.3</v>
      </c>
      <c r="E1515" t="s">
        <v>14</v>
      </c>
      <c r="F1515" s="4">
        <v>164.4751</v>
      </c>
      <c r="G1515">
        <v>9187</v>
      </c>
      <c r="H1515">
        <v>4734</v>
      </c>
      <c r="I1515">
        <v>5699</v>
      </c>
      <c r="J1515" s="6">
        <v>0.830672047727672</v>
      </c>
      <c r="K1515" s="3">
        <f t="shared" ref="K1515:K1578" si="51">ROUND(Q1515,0)</f>
        <v>0</v>
      </c>
      <c r="L1515">
        <f t="shared" si="50"/>
        <v>0</v>
      </c>
    </row>
    <row r="1516" spans="1:12">
      <c r="A1516" t="s">
        <v>74</v>
      </c>
      <c r="B1516" t="s">
        <v>26</v>
      </c>
      <c r="C1516" t="s">
        <v>53</v>
      </c>
      <c r="D1516">
        <v>165.3</v>
      </c>
      <c r="E1516" t="s">
        <v>14</v>
      </c>
      <c r="F1516" s="4">
        <v>165.5265</v>
      </c>
      <c r="G1516">
        <v>1150</v>
      </c>
      <c r="H1516">
        <v>594</v>
      </c>
      <c r="I1516">
        <v>5699</v>
      </c>
      <c r="J1516" s="6">
        <v>0.104228812072293</v>
      </c>
      <c r="K1516" s="3">
        <f t="shared" si="51"/>
        <v>0</v>
      </c>
      <c r="L1516">
        <f t="shared" si="50"/>
        <v>0</v>
      </c>
    </row>
    <row r="1517" spans="1:12">
      <c r="A1517" t="s">
        <v>75</v>
      </c>
      <c r="B1517" t="s">
        <v>27</v>
      </c>
      <c r="C1517" t="s">
        <v>53</v>
      </c>
      <c r="D1517">
        <v>165.3</v>
      </c>
      <c r="E1517" t="s">
        <v>14</v>
      </c>
      <c r="F1517" s="4">
        <v>163.292</v>
      </c>
      <c r="G1517">
        <v>901</v>
      </c>
      <c r="H1517">
        <v>438</v>
      </c>
      <c r="I1517">
        <v>6458</v>
      </c>
      <c r="J1517" s="6">
        <v>6.7822855373180599E-2</v>
      </c>
      <c r="K1517" s="3">
        <f t="shared" si="51"/>
        <v>0</v>
      </c>
      <c r="L1517">
        <f t="shared" si="50"/>
        <v>0</v>
      </c>
    </row>
    <row r="1518" spans="1:12">
      <c r="A1518" t="s">
        <v>75</v>
      </c>
      <c r="B1518" t="s">
        <v>27</v>
      </c>
      <c r="C1518" t="s">
        <v>53</v>
      </c>
      <c r="D1518">
        <v>165.3</v>
      </c>
      <c r="E1518" t="s">
        <v>14</v>
      </c>
      <c r="F1518" s="4">
        <v>164.35830000000001</v>
      </c>
      <c r="G1518">
        <v>10221</v>
      </c>
      <c r="H1518">
        <v>5138</v>
      </c>
      <c r="I1518">
        <v>6458</v>
      </c>
      <c r="J1518" s="6">
        <v>0.79560235366986698</v>
      </c>
      <c r="K1518" s="3">
        <f t="shared" si="51"/>
        <v>0</v>
      </c>
      <c r="L1518">
        <f t="shared" si="50"/>
        <v>0</v>
      </c>
    </row>
    <row r="1519" spans="1:12">
      <c r="A1519" t="s">
        <v>75</v>
      </c>
      <c r="B1519" t="s">
        <v>27</v>
      </c>
      <c r="C1519" t="s">
        <v>53</v>
      </c>
      <c r="D1519">
        <v>165.3</v>
      </c>
      <c r="E1519" t="s">
        <v>14</v>
      </c>
      <c r="F1519" s="4">
        <v>165.33529999999999</v>
      </c>
      <c r="G1519">
        <v>1533</v>
      </c>
      <c r="H1519">
        <v>819</v>
      </c>
      <c r="I1519">
        <v>6458</v>
      </c>
      <c r="J1519" s="6">
        <v>0.126819448745742</v>
      </c>
      <c r="K1519" s="3">
        <f t="shared" si="51"/>
        <v>0</v>
      </c>
      <c r="L1519">
        <f t="shared" si="50"/>
        <v>0</v>
      </c>
    </row>
    <row r="1520" spans="1:12">
      <c r="A1520" t="s">
        <v>76</v>
      </c>
      <c r="B1520" t="s">
        <v>28</v>
      </c>
      <c r="C1520" t="s">
        <v>53</v>
      </c>
      <c r="D1520">
        <v>165.3</v>
      </c>
      <c r="E1520" t="s">
        <v>14</v>
      </c>
      <c r="F1520" s="4">
        <v>163.35579999999999</v>
      </c>
      <c r="G1520">
        <v>712</v>
      </c>
      <c r="H1520">
        <v>352</v>
      </c>
      <c r="I1520">
        <v>5251</v>
      </c>
      <c r="J1520" s="6">
        <v>6.7034850504665802E-2</v>
      </c>
      <c r="K1520" s="3">
        <f t="shared" si="51"/>
        <v>0</v>
      </c>
      <c r="L1520">
        <f t="shared" si="50"/>
        <v>0</v>
      </c>
    </row>
    <row r="1521" spans="1:12">
      <c r="A1521" t="s">
        <v>76</v>
      </c>
      <c r="B1521" t="s">
        <v>28</v>
      </c>
      <c r="C1521" t="s">
        <v>53</v>
      </c>
      <c r="D1521">
        <v>165.3</v>
      </c>
      <c r="E1521" t="s">
        <v>14</v>
      </c>
      <c r="F1521" s="4">
        <v>164.32640000000001</v>
      </c>
      <c r="G1521">
        <v>8686</v>
      </c>
      <c r="H1521">
        <v>4419</v>
      </c>
      <c r="I1521">
        <v>5251</v>
      </c>
      <c r="J1521" s="6">
        <v>0.84155398971624495</v>
      </c>
      <c r="K1521" s="3">
        <f t="shared" si="51"/>
        <v>0</v>
      </c>
      <c r="L1521">
        <f t="shared" si="50"/>
        <v>0</v>
      </c>
    </row>
    <row r="1522" spans="1:12">
      <c r="A1522" t="s">
        <v>76</v>
      </c>
      <c r="B1522" t="s">
        <v>28</v>
      </c>
      <c r="C1522" t="s">
        <v>53</v>
      </c>
      <c r="D1522">
        <v>165.3</v>
      </c>
      <c r="E1522" t="s">
        <v>14</v>
      </c>
      <c r="F1522" s="4">
        <v>165.29669999999999</v>
      </c>
      <c r="G1522">
        <v>819</v>
      </c>
      <c r="H1522">
        <v>480</v>
      </c>
      <c r="I1522">
        <v>5251</v>
      </c>
      <c r="J1522" s="6">
        <v>9.1411159779089701E-2</v>
      </c>
      <c r="K1522" s="3">
        <f t="shared" si="51"/>
        <v>0</v>
      </c>
      <c r="L1522">
        <f t="shared" si="50"/>
        <v>0</v>
      </c>
    </row>
    <row r="1523" spans="1:12">
      <c r="A1523" t="s">
        <v>77</v>
      </c>
      <c r="B1523" t="s">
        <v>29</v>
      </c>
      <c r="C1523" t="s">
        <v>53</v>
      </c>
      <c r="D1523">
        <v>165.3</v>
      </c>
      <c r="E1523" t="s">
        <v>14</v>
      </c>
      <c r="F1523" s="4">
        <v>163.24369999999999</v>
      </c>
      <c r="G1523">
        <v>728</v>
      </c>
      <c r="H1523">
        <v>358</v>
      </c>
      <c r="I1523">
        <v>5335</v>
      </c>
      <c r="J1523" s="6">
        <v>6.7104029990627895E-2</v>
      </c>
      <c r="K1523" s="3">
        <f t="shared" si="51"/>
        <v>0</v>
      </c>
      <c r="L1523">
        <f t="shared" si="50"/>
        <v>0</v>
      </c>
    </row>
    <row r="1524" spans="1:12">
      <c r="A1524" t="s">
        <v>77</v>
      </c>
      <c r="B1524" t="s">
        <v>29</v>
      </c>
      <c r="C1524" t="s">
        <v>53</v>
      </c>
      <c r="D1524">
        <v>165.3</v>
      </c>
      <c r="E1524" t="s">
        <v>14</v>
      </c>
      <c r="F1524" s="4">
        <v>164.2338</v>
      </c>
      <c r="G1524">
        <v>8910</v>
      </c>
      <c r="H1524">
        <v>4590</v>
      </c>
      <c r="I1524">
        <v>5335</v>
      </c>
      <c r="J1524" s="6">
        <v>0.86035613870665395</v>
      </c>
      <c r="K1524" s="3">
        <f t="shared" si="51"/>
        <v>0</v>
      </c>
      <c r="L1524">
        <f t="shared" si="50"/>
        <v>0</v>
      </c>
    </row>
    <row r="1525" spans="1:12">
      <c r="A1525" t="s">
        <v>77</v>
      </c>
      <c r="B1525" t="s">
        <v>29</v>
      </c>
      <c r="C1525" t="s">
        <v>53</v>
      </c>
      <c r="D1525">
        <v>165.3</v>
      </c>
      <c r="E1525" t="s">
        <v>14</v>
      </c>
      <c r="F1525" s="4">
        <v>165.3133</v>
      </c>
      <c r="G1525">
        <v>692</v>
      </c>
      <c r="H1525">
        <v>387</v>
      </c>
      <c r="I1525">
        <v>5335</v>
      </c>
      <c r="J1525" s="6">
        <v>7.2539831302717905E-2</v>
      </c>
      <c r="K1525" s="3">
        <f t="shared" si="51"/>
        <v>0</v>
      </c>
      <c r="L1525">
        <f t="shared" si="50"/>
        <v>0</v>
      </c>
    </row>
    <row r="1526" spans="1:12">
      <c r="A1526" t="s">
        <v>78</v>
      </c>
      <c r="B1526" t="s">
        <v>30</v>
      </c>
      <c r="C1526" t="s">
        <v>53</v>
      </c>
      <c r="D1526">
        <v>165.3</v>
      </c>
      <c r="E1526" t="s">
        <v>14</v>
      </c>
      <c r="F1526" s="4">
        <v>162.39240000000001</v>
      </c>
      <c r="G1526">
        <v>119</v>
      </c>
      <c r="H1526">
        <v>44</v>
      </c>
      <c r="I1526">
        <v>4289</v>
      </c>
      <c r="J1526" s="6">
        <v>1.0258801585451199E-2</v>
      </c>
      <c r="K1526" s="3">
        <f t="shared" si="51"/>
        <v>0</v>
      </c>
      <c r="L1526">
        <f t="shared" si="50"/>
        <v>0</v>
      </c>
    </row>
    <row r="1527" spans="1:12">
      <c r="A1527" t="s">
        <v>78</v>
      </c>
      <c r="B1527" t="s">
        <v>30</v>
      </c>
      <c r="C1527" t="s">
        <v>53</v>
      </c>
      <c r="D1527">
        <v>165.3</v>
      </c>
      <c r="E1527" t="s">
        <v>14</v>
      </c>
      <c r="F1527" s="4">
        <v>163.36609999999999</v>
      </c>
      <c r="G1527">
        <v>209</v>
      </c>
      <c r="H1527">
        <v>84</v>
      </c>
      <c r="I1527">
        <v>4289</v>
      </c>
      <c r="J1527" s="6">
        <v>1.9584984844952202E-2</v>
      </c>
      <c r="K1527" s="3">
        <f t="shared" si="51"/>
        <v>0</v>
      </c>
      <c r="L1527">
        <f t="shared" si="50"/>
        <v>0</v>
      </c>
    </row>
    <row r="1528" spans="1:12">
      <c r="A1528" t="s">
        <v>78</v>
      </c>
      <c r="B1528" t="s">
        <v>30</v>
      </c>
      <c r="C1528" t="s">
        <v>53</v>
      </c>
      <c r="D1528">
        <v>165.3</v>
      </c>
      <c r="E1528" t="s">
        <v>14</v>
      </c>
      <c r="F1528" s="4">
        <v>164.42779999999999</v>
      </c>
      <c r="G1528">
        <v>2442</v>
      </c>
      <c r="H1528">
        <v>1205</v>
      </c>
      <c r="I1528">
        <v>4289</v>
      </c>
      <c r="J1528" s="6">
        <v>0.280951270692469</v>
      </c>
      <c r="K1528" s="3">
        <f t="shared" si="51"/>
        <v>0</v>
      </c>
      <c r="L1528">
        <f t="shared" si="50"/>
        <v>0</v>
      </c>
    </row>
    <row r="1529" spans="1:12">
      <c r="A1529" t="s">
        <v>78</v>
      </c>
      <c r="B1529" t="s">
        <v>30</v>
      </c>
      <c r="C1529" t="s">
        <v>53</v>
      </c>
      <c r="D1529">
        <v>165.3</v>
      </c>
      <c r="E1529" t="s">
        <v>14</v>
      </c>
      <c r="F1529" s="4">
        <v>165.4889</v>
      </c>
      <c r="G1529">
        <v>5266</v>
      </c>
      <c r="H1529">
        <v>2689</v>
      </c>
      <c r="I1529">
        <v>4289</v>
      </c>
      <c r="J1529" s="6">
        <v>0.62695266961995799</v>
      </c>
      <c r="K1529" s="3">
        <f t="shared" si="51"/>
        <v>0</v>
      </c>
      <c r="L1529">
        <f t="shared" si="50"/>
        <v>0</v>
      </c>
    </row>
    <row r="1530" spans="1:12">
      <c r="A1530" t="s">
        <v>78</v>
      </c>
      <c r="B1530" t="s">
        <v>30</v>
      </c>
      <c r="C1530" t="s">
        <v>53</v>
      </c>
      <c r="D1530">
        <v>165.3</v>
      </c>
      <c r="E1530" t="s">
        <v>14</v>
      </c>
      <c r="F1530" s="4">
        <v>166.46090000000001</v>
      </c>
      <c r="G1530">
        <v>545</v>
      </c>
      <c r="H1530">
        <v>267</v>
      </c>
      <c r="I1530">
        <v>4289</v>
      </c>
      <c r="J1530" s="6">
        <v>6.2252273257169498E-2</v>
      </c>
      <c r="K1530" s="3">
        <f t="shared" si="51"/>
        <v>0</v>
      </c>
      <c r="L1530">
        <f t="shared" si="50"/>
        <v>0</v>
      </c>
    </row>
    <row r="1531" spans="1:12">
      <c r="A1531" t="s">
        <v>79</v>
      </c>
      <c r="B1531" t="s">
        <v>31</v>
      </c>
      <c r="C1531" t="s">
        <v>53</v>
      </c>
      <c r="D1531">
        <v>165.3</v>
      </c>
      <c r="E1531" t="s">
        <v>14</v>
      </c>
      <c r="F1531" s="4">
        <v>163.15600000000001</v>
      </c>
      <c r="G1531">
        <v>140</v>
      </c>
      <c r="H1531">
        <v>72</v>
      </c>
      <c r="I1531">
        <v>3470</v>
      </c>
      <c r="J1531" s="6">
        <v>2.0749279538904899E-2</v>
      </c>
      <c r="K1531" s="3">
        <f t="shared" si="51"/>
        <v>0</v>
      </c>
      <c r="L1531">
        <f t="shared" ref="L1531:L1540" si="52">IF(K1531=6,1,IF(K1531=9,1,IF(K1531=12,1,0)))</f>
        <v>0</v>
      </c>
    </row>
    <row r="1532" spans="1:12">
      <c r="A1532" t="s">
        <v>79</v>
      </c>
      <c r="B1532" t="s">
        <v>31</v>
      </c>
      <c r="C1532" t="s">
        <v>53</v>
      </c>
      <c r="D1532">
        <v>165.3</v>
      </c>
      <c r="E1532" t="s">
        <v>14</v>
      </c>
      <c r="F1532" s="4">
        <v>164.2371</v>
      </c>
      <c r="G1532">
        <v>1170</v>
      </c>
      <c r="H1532">
        <v>536</v>
      </c>
      <c r="I1532">
        <v>3470</v>
      </c>
      <c r="J1532" s="6">
        <v>0.15446685878962499</v>
      </c>
      <c r="K1532" s="3">
        <f t="shared" si="51"/>
        <v>0</v>
      </c>
      <c r="L1532">
        <f t="shared" si="52"/>
        <v>0</v>
      </c>
    </row>
    <row r="1533" spans="1:12">
      <c r="A1533" t="s">
        <v>79</v>
      </c>
      <c r="B1533" t="s">
        <v>31</v>
      </c>
      <c r="C1533" t="s">
        <v>53</v>
      </c>
      <c r="D1533">
        <v>165.3</v>
      </c>
      <c r="E1533" t="s">
        <v>14</v>
      </c>
      <c r="F1533" s="4">
        <v>165.3176</v>
      </c>
      <c r="G1533">
        <v>4181</v>
      </c>
      <c r="H1533">
        <v>2086</v>
      </c>
      <c r="I1533">
        <v>3470</v>
      </c>
      <c r="J1533" s="6">
        <v>0.60115273775216105</v>
      </c>
      <c r="K1533" s="3">
        <f t="shared" si="51"/>
        <v>0</v>
      </c>
      <c r="L1533">
        <f t="shared" si="52"/>
        <v>0</v>
      </c>
    </row>
    <row r="1534" spans="1:12">
      <c r="A1534" t="s">
        <v>79</v>
      </c>
      <c r="B1534" t="s">
        <v>31</v>
      </c>
      <c r="C1534" t="s">
        <v>53</v>
      </c>
      <c r="D1534">
        <v>165.3</v>
      </c>
      <c r="E1534" t="s">
        <v>14</v>
      </c>
      <c r="F1534" s="4">
        <v>166.30770000000001</v>
      </c>
      <c r="G1534">
        <v>776</v>
      </c>
      <c r="H1534">
        <v>389</v>
      </c>
      <c r="I1534">
        <v>3470</v>
      </c>
      <c r="J1534" s="6">
        <v>0.11210374639769501</v>
      </c>
      <c r="K1534" s="3">
        <f t="shared" si="51"/>
        <v>0</v>
      </c>
      <c r="L1534">
        <f t="shared" si="52"/>
        <v>0</v>
      </c>
    </row>
    <row r="1535" spans="1:12">
      <c r="A1535" t="s">
        <v>79</v>
      </c>
      <c r="B1535" t="s">
        <v>31</v>
      </c>
      <c r="C1535" t="s">
        <v>53</v>
      </c>
      <c r="D1535">
        <v>165.3</v>
      </c>
      <c r="E1535" t="s">
        <v>14</v>
      </c>
      <c r="F1535" s="4">
        <v>167.38730000000001</v>
      </c>
      <c r="G1535">
        <v>818</v>
      </c>
      <c r="H1535">
        <v>387</v>
      </c>
      <c r="I1535">
        <v>3470</v>
      </c>
      <c r="J1535" s="6">
        <v>0.111527377521614</v>
      </c>
      <c r="K1535" s="3">
        <f t="shared" si="51"/>
        <v>0</v>
      </c>
      <c r="L1535">
        <f t="shared" si="52"/>
        <v>0</v>
      </c>
    </row>
    <row r="1536" spans="1:12">
      <c r="A1536" t="s">
        <v>80</v>
      </c>
      <c r="B1536" t="s">
        <v>32</v>
      </c>
      <c r="C1536" t="s">
        <v>53</v>
      </c>
      <c r="D1536">
        <v>165.3</v>
      </c>
      <c r="E1536" t="s">
        <v>14</v>
      </c>
      <c r="F1536" s="4">
        <v>162.2868</v>
      </c>
      <c r="G1536">
        <v>211</v>
      </c>
      <c r="H1536">
        <v>117</v>
      </c>
      <c r="I1536">
        <v>6894</v>
      </c>
      <c r="J1536" s="6">
        <v>1.6971279373368099E-2</v>
      </c>
      <c r="K1536" s="3">
        <f t="shared" si="51"/>
        <v>0</v>
      </c>
      <c r="L1536">
        <f t="shared" si="52"/>
        <v>0</v>
      </c>
    </row>
    <row r="1537" spans="1:12">
      <c r="A1537" t="s">
        <v>80</v>
      </c>
      <c r="B1537" t="s">
        <v>32</v>
      </c>
      <c r="C1537" t="s">
        <v>53</v>
      </c>
      <c r="D1537">
        <v>165.3</v>
      </c>
      <c r="E1537" t="s">
        <v>14</v>
      </c>
      <c r="F1537" s="4">
        <v>163.42920000000001</v>
      </c>
      <c r="G1537">
        <v>240</v>
      </c>
      <c r="H1537">
        <v>99</v>
      </c>
      <c r="I1537">
        <v>6894</v>
      </c>
      <c r="J1537" s="6">
        <v>1.4360313315926901E-2</v>
      </c>
      <c r="K1537" s="3">
        <f t="shared" si="51"/>
        <v>0</v>
      </c>
      <c r="L1537">
        <f t="shared" si="52"/>
        <v>0</v>
      </c>
    </row>
    <row r="1538" spans="1:12">
      <c r="A1538" t="s">
        <v>80</v>
      </c>
      <c r="B1538" t="s">
        <v>32</v>
      </c>
      <c r="C1538" t="s">
        <v>53</v>
      </c>
      <c r="D1538">
        <v>165.3</v>
      </c>
      <c r="E1538" t="s">
        <v>14</v>
      </c>
      <c r="F1538" s="4">
        <v>164.3954</v>
      </c>
      <c r="G1538">
        <v>2811</v>
      </c>
      <c r="H1538">
        <v>1351</v>
      </c>
      <c r="I1538">
        <v>6894</v>
      </c>
      <c r="J1538" s="6">
        <v>0.19596750797795201</v>
      </c>
      <c r="K1538" s="3">
        <f t="shared" si="51"/>
        <v>0</v>
      </c>
      <c r="L1538">
        <f t="shared" si="52"/>
        <v>0</v>
      </c>
    </row>
    <row r="1539" spans="1:12">
      <c r="A1539" t="s">
        <v>80</v>
      </c>
      <c r="B1539" t="s">
        <v>32</v>
      </c>
      <c r="C1539" t="s">
        <v>53</v>
      </c>
      <c r="D1539">
        <v>165.3</v>
      </c>
      <c r="E1539" t="s">
        <v>14</v>
      </c>
      <c r="F1539" s="4">
        <v>165.44880000000001</v>
      </c>
      <c r="G1539">
        <v>9888</v>
      </c>
      <c r="H1539">
        <v>4924</v>
      </c>
      <c r="I1539">
        <v>6894</v>
      </c>
      <c r="J1539" s="6">
        <v>0.71424427038004101</v>
      </c>
      <c r="K1539" s="3">
        <f t="shared" si="51"/>
        <v>0</v>
      </c>
      <c r="L1539">
        <f t="shared" si="52"/>
        <v>0</v>
      </c>
    </row>
    <row r="1540" spans="1:12">
      <c r="A1540" t="s">
        <v>80</v>
      </c>
      <c r="B1540" t="s">
        <v>32</v>
      </c>
      <c r="C1540" t="s">
        <v>53</v>
      </c>
      <c r="D1540">
        <v>165.3</v>
      </c>
      <c r="E1540" t="s">
        <v>14</v>
      </c>
      <c r="F1540" s="4">
        <v>166.5016</v>
      </c>
      <c r="G1540">
        <v>843</v>
      </c>
      <c r="H1540">
        <v>403</v>
      </c>
      <c r="I1540">
        <v>6894</v>
      </c>
      <c r="J1540" s="6">
        <v>5.8456628952712503E-2</v>
      </c>
      <c r="K1540" s="3">
        <f t="shared" si="51"/>
        <v>0</v>
      </c>
      <c r="L1540">
        <f t="shared" si="52"/>
        <v>0</v>
      </c>
    </row>
    <row r="1541" spans="1:12">
      <c r="A1541" t="s">
        <v>63</v>
      </c>
      <c r="B1541" t="s">
        <v>15</v>
      </c>
      <c r="C1541" t="s">
        <v>54</v>
      </c>
      <c r="D1541">
        <v>337.4</v>
      </c>
      <c r="E1541" t="s">
        <v>36</v>
      </c>
      <c r="F1541" s="4">
        <v>336.54759999999999</v>
      </c>
      <c r="G1541">
        <v>1981</v>
      </c>
      <c r="H1541">
        <v>1044</v>
      </c>
      <c r="I1541">
        <v>19357</v>
      </c>
      <c r="J1541" s="6">
        <v>5.3933977372526698E-2</v>
      </c>
      <c r="K1541" s="3">
        <f t="shared" si="51"/>
        <v>0</v>
      </c>
      <c r="L1541">
        <f t="shared" ref="L1541:L1572" si="53">IF(K1541=8,1,IF(K1541=11,1,IF(K1541=14,1,0)))</f>
        <v>0</v>
      </c>
    </row>
    <row r="1542" spans="1:12">
      <c r="A1542" t="s">
        <v>63</v>
      </c>
      <c r="B1542" t="s">
        <v>15</v>
      </c>
      <c r="C1542" t="s">
        <v>54</v>
      </c>
      <c r="D1542">
        <v>337.4</v>
      </c>
      <c r="E1542" t="s">
        <v>36</v>
      </c>
      <c r="F1542" s="4">
        <v>337.52109999999999</v>
      </c>
      <c r="G1542">
        <v>9900</v>
      </c>
      <c r="H1542">
        <v>5529</v>
      </c>
      <c r="I1542">
        <v>19357</v>
      </c>
      <c r="J1542" s="6">
        <v>0.28563310430335298</v>
      </c>
      <c r="K1542" s="3">
        <f t="shared" si="51"/>
        <v>0</v>
      </c>
      <c r="L1542">
        <f t="shared" si="53"/>
        <v>0</v>
      </c>
    </row>
    <row r="1543" spans="1:12">
      <c r="A1543" t="s">
        <v>63</v>
      </c>
      <c r="B1543" t="s">
        <v>15</v>
      </c>
      <c r="C1543" t="s">
        <v>54</v>
      </c>
      <c r="D1543">
        <v>337.4</v>
      </c>
      <c r="E1543" t="s">
        <v>36</v>
      </c>
      <c r="F1543" s="4">
        <v>338.58330000000001</v>
      </c>
      <c r="G1543">
        <v>20038</v>
      </c>
      <c r="H1543">
        <v>11449</v>
      </c>
      <c r="I1543">
        <v>19357</v>
      </c>
      <c r="J1543" s="6">
        <v>0.59146561967247002</v>
      </c>
      <c r="K1543" s="3">
        <f t="shared" si="51"/>
        <v>0</v>
      </c>
      <c r="L1543">
        <f t="shared" si="53"/>
        <v>0</v>
      </c>
    </row>
    <row r="1544" spans="1:12">
      <c r="A1544" t="s">
        <v>63</v>
      </c>
      <c r="B1544" t="s">
        <v>15</v>
      </c>
      <c r="C1544" t="s">
        <v>54</v>
      </c>
      <c r="D1544">
        <v>337.4</v>
      </c>
      <c r="E1544" t="s">
        <v>36</v>
      </c>
      <c r="F1544" s="4">
        <v>339.64580000000001</v>
      </c>
      <c r="G1544">
        <v>2568</v>
      </c>
      <c r="H1544">
        <v>1335</v>
      </c>
      <c r="I1544">
        <v>19357</v>
      </c>
      <c r="J1544" s="6">
        <v>6.8967298651650605E-2</v>
      </c>
      <c r="K1544" s="3">
        <f t="shared" si="51"/>
        <v>0</v>
      </c>
      <c r="L1544">
        <f t="shared" si="53"/>
        <v>0</v>
      </c>
    </row>
    <row r="1545" spans="1:12">
      <c r="A1545" t="s">
        <v>64</v>
      </c>
      <c r="B1545" t="s">
        <v>16</v>
      </c>
      <c r="C1545" t="s">
        <v>54</v>
      </c>
      <c r="D1545">
        <v>337.4</v>
      </c>
      <c r="E1545" t="s">
        <v>36</v>
      </c>
      <c r="F1545" s="4">
        <v>335.24200000000002</v>
      </c>
      <c r="G1545">
        <v>2292</v>
      </c>
      <c r="H1545">
        <v>1229</v>
      </c>
      <c r="I1545">
        <v>21024</v>
      </c>
      <c r="J1545" s="6">
        <v>5.845700152207E-2</v>
      </c>
      <c r="K1545" s="3">
        <f t="shared" si="51"/>
        <v>0</v>
      </c>
      <c r="L1545">
        <f t="shared" si="53"/>
        <v>0</v>
      </c>
    </row>
    <row r="1546" spans="1:12">
      <c r="A1546" t="s">
        <v>64</v>
      </c>
      <c r="B1546" t="s">
        <v>16</v>
      </c>
      <c r="C1546" t="s">
        <v>54</v>
      </c>
      <c r="D1546">
        <v>337.4</v>
      </c>
      <c r="E1546" t="s">
        <v>36</v>
      </c>
      <c r="F1546" s="4">
        <v>336.22890000000001</v>
      </c>
      <c r="G1546">
        <v>32584</v>
      </c>
      <c r="H1546">
        <v>17784</v>
      </c>
      <c r="I1546">
        <v>21024</v>
      </c>
      <c r="J1546" s="6">
        <v>0.84589041095890405</v>
      </c>
      <c r="K1546" s="3">
        <f t="shared" si="51"/>
        <v>0</v>
      </c>
      <c r="L1546">
        <f t="shared" si="53"/>
        <v>0</v>
      </c>
    </row>
    <row r="1547" spans="1:12">
      <c r="A1547" t="s">
        <v>64</v>
      </c>
      <c r="B1547" t="s">
        <v>16</v>
      </c>
      <c r="C1547" t="s">
        <v>54</v>
      </c>
      <c r="D1547">
        <v>337.4</v>
      </c>
      <c r="E1547" t="s">
        <v>36</v>
      </c>
      <c r="F1547" s="4">
        <v>337.30579999999998</v>
      </c>
      <c r="G1547">
        <v>3343</v>
      </c>
      <c r="H1547">
        <v>1946</v>
      </c>
      <c r="I1547">
        <v>21024</v>
      </c>
      <c r="J1547" s="6">
        <v>9.2560882800608799E-2</v>
      </c>
      <c r="K1547" s="3">
        <f t="shared" si="51"/>
        <v>0</v>
      </c>
      <c r="L1547">
        <f t="shared" si="53"/>
        <v>0</v>
      </c>
    </row>
    <row r="1548" spans="1:12">
      <c r="A1548" t="s">
        <v>65</v>
      </c>
      <c r="B1548" t="s">
        <v>17</v>
      </c>
      <c r="C1548" t="s">
        <v>54</v>
      </c>
      <c r="D1548">
        <v>337.4</v>
      </c>
      <c r="E1548" t="s">
        <v>36</v>
      </c>
      <c r="F1548" s="4">
        <v>336.48160000000001</v>
      </c>
      <c r="G1548">
        <v>5952</v>
      </c>
      <c r="H1548">
        <v>3000</v>
      </c>
      <c r="I1548">
        <v>9603</v>
      </c>
      <c r="J1548" s="6">
        <v>0.31240237425804401</v>
      </c>
      <c r="K1548" s="3">
        <f t="shared" si="51"/>
        <v>0</v>
      </c>
      <c r="L1548">
        <f t="shared" si="53"/>
        <v>0</v>
      </c>
    </row>
    <row r="1549" spans="1:12">
      <c r="A1549" t="s">
        <v>65</v>
      </c>
      <c r="B1549" t="s">
        <v>17</v>
      </c>
      <c r="C1549" t="s">
        <v>54</v>
      </c>
      <c r="D1549">
        <v>337.4</v>
      </c>
      <c r="E1549" t="s">
        <v>36</v>
      </c>
      <c r="F1549" s="4">
        <v>337.53699999999998</v>
      </c>
      <c r="G1549">
        <v>2833</v>
      </c>
      <c r="H1549">
        <v>1366</v>
      </c>
      <c r="I1549">
        <v>9603</v>
      </c>
      <c r="J1549" s="6">
        <v>0.14224721441216301</v>
      </c>
      <c r="K1549" s="3">
        <f t="shared" si="51"/>
        <v>0</v>
      </c>
      <c r="L1549">
        <f t="shared" si="53"/>
        <v>0</v>
      </c>
    </row>
    <row r="1550" spans="1:12">
      <c r="A1550" t="s">
        <v>65</v>
      </c>
      <c r="B1550" t="s">
        <v>17</v>
      </c>
      <c r="C1550" t="s">
        <v>54</v>
      </c>
      <c r="D1550">
        <v>337.4</v>
      </c>
      <c r="E1550" t="s">
        <v>36</v>
      </c>
      <c r="F1550" s="4">
        <v>338.59249999999997</v>
      </c>
      <c r="G1550">
        <v>4965</v>
      </c>
      <c r="H1550">
        <v>2514</v>
      </c>
      <c r="I1550">
        <v>9603</v>
      </c>
      <c r="J1550" s="6">
        <v>0.261793189628241</v>
      </c>
      <c r="K1550" s="3">
        <f t="shared" si="51"/>
        <v>0</v>
      </c>
      <c r="L1550">
        <f t="shared" si="53"/>
        <v>0</v>
      </c>
    </row>
    <row r="1551" spans="1:12">
      <c r="A1551" t="s">
        <v>65</v>
      </c>
      <c r="B1551" t="s">
        <v>17</v>
      </c>
      <c r="C1551" t="s">
        <v>54</v>
      </c>
      <c r="D1551">
        <v>337.4</v>
      </c>
      <c r="E1551" t="s">
        <v>36</v>
      </c>
      <c r="F1551" s="4">
        <v>339.6481</v>
      </c>
      <c r="G1551">
        <v>5150</v>
      </c>
      <c r="H1551">
        <v>2529</v>
      </c>
      <c r="I1551">
        <v>9603</v>
      </c>
      <c r="J1551" s="6">
        <v>0.26335520149953101</v>
      </c>
      <c r="K1551" s="3">
        <f t="shared" si="51"/>
        <v>0</v>
      </c>
      <c r="L1551">
        <f t="shared" si="53"/>
        <v>0</v>
      </c>
    </row>
    <row r="1552" spans="1:12">
      <c r="A1552" t="s">
        <v>65</v>
      </c>
      <c r="B1552" t="s">
        <v>17</v>
      </c>
      <c r="C1552" t="s">
        <v>54</v>
      </c>
      <c r="D1552">
        <v>337.4</v>
      </c>
      <c r="E1552" t="s">
        <v>36</v>
      </c>
      <c r="F1552" s="4">
        <v>340.67619999999999</v>
      </c>
      <c r="G1552">
        <v>505</v>
      </c>
      <c r="H1552">
        <v>160</v>
      </c>
      <c r="I1552">
        <v>9603</v>
      </c>
      <c r="J1552" s="6">
        <v>1.6661459960429E-2</v>
      </c>
      <c r="K1552" s="3">
        <f t="shared" si="51"/>
        <v>0</v>
      </c>
      <c r="L1552">
        <f t="shared" si="53"/>
        <v>0</v>
      </c>
    </row>
    <row r="1553" spans="1:12">
      <c r="A1553" t="s">
        <v>66</v>
      </c>
      <c r="B1553" t="s">
        <v>18</v>
      </c>
      <c r="C1553" t="s">
        <v>54</v>
      </c>
      <c r="D1553">
        <v>337.4</v>
      </c>
      <c r="E1553" t="s">
        <v>36</v>
      </c>
      <c r="F1553" s="4">
        <v>335.25990000000002</v>
      </c>
      <c r="G1553">
        <v>264</v>
      </c>
      <c r="H1553">
        <v>108</v>
      </c>
      <c r="I1553">
        <v>14650</v>
      </c>
      <c r="J1553" s="6">
        <v>7.3720136518771297E-3</v>
      </c>
      <c r="K1553" s="3">
        <f t="shared" si="51"/>
        <v>0</v>
      </c>
      <c r="L1553">
        <f t="shared" si="53"/>
        <v>0</v>
      </c>
    </row>
    <row r="1554" spans="1:12">
      <c r="A1554" t="s">
        <v>66</v>
      </c>
      <c r="B1554" t="s">
        <v>18</v>
      </c>
      <c r="C1554" t="s">
        <v>54</v>
      </c>
      <c r="D1554">
        <v>337.4</v>
      </c>
      <c r="E1554" t="s">
        <v>36</v>
      </c>
      <c r="F1554" s="4">
        <v>336.24299999999999</v>
      </c>
      <c r="G1554">
        <v>4937</v>
      </c>
      <c r="H1554">
        <v>2615</v>
      </c>
      <c r="I1554">
        <v>14650</v>
      </c>
      <c r="J1554" s="6">
        <v>0.17849829351535801</v>
      </c>
      <c r="K1554" s="3">
        <f t="shared" si="51"/>
        <v>0</v>
      </c>
      <c r="L1554">
        <f t="shared" si="53"/>
        <v>0</v>
      </c>
    </row>
    <row r="1555" spans="1:12">
      <c r="A1555" t="s">
        <v>66</v>
      </c>
      <c r="B1555" t="s">
        <v>18</v>
      </c>
      <c r="C1555" t="s">
        <v>54</v>
      </c>
      <c r="D1555">
        <v>337.4</v>
      </c>
      <c r="E1555" t="s">
        <v>36</v>
      </c>
      <c r="F1555" s="4">
        <v>337.22649999999999</v>
      </c>
      <c r="G1555">
        <v>20267</v>
      </c>
      <c r="H1555">
        <v>10977</v>
      </c>
      <c r="I1555">
        <v>14650</v>
      </c>
      <c r="J1555" s="6">
        <v>0.74928327645051196</v>
      </c>
      <c r="K1555" s="3">
        <f t="shared" si="51"/>
        <v>0</v>
      </c>
      <c r="L1555">
        <f t="shared" si="53"/>
        <v>0</v>
      </c>
    </row>
    <row r="1556" spans="1:12">
      <c r="A1556" t="s">
        <v>66</v>
      </c>
      <c r="B1556" t="s">
        <v>18</v>
      </c>
      <c r="C1556" t="s">
        <v>54</v>
      </c>
      <c r="D1556">
        <v>337.4</v>
      </c>
      <c r="E1556" t="s">
        <v>36</v>
      </c>
      <c r="F1556" s="4">
        <v>338.2998</v>
      </c>
      <c r="G1556">
        <v>1763</v>
      </c>
      <c r="H1556">
        <v>890</v>
      </c>
      <c r="I1556">
        <v>14650</v>
      </c>
      <c r="J1556" s="6">
        <v>6.0750853242320803E-2</v>
      </c>
      <c r="K1556" s="3">
        <f t="shared" si="51"/>
        <v>0</v>
      </c>
      <c r="L1556">
        <f t="shared" si="53"/>
        <v>0</v>
      </c>
    </row>
    <row r="1557" spans="1:12">
      <c r="A1557" t="s">
        <v>67</v>
      </c>
      <c r="B1557" t="s">
        <v>19</v>
      </c>
      <c r="C1557" t="s">
        <v>54</v>
      </c>
      <c r="D1557">
        <v>337.4</v>
      </c>
      <c r="E1557" t="s">
        <v>36</v>
      </c>
      <c r="F1557" s="4">
        <v>335.50580000000002</v>
      </c>
      <c r="G1557">
        <v>634</v>
      </c>
      <c r="H1557">
        <v>280</v>
      </c>
      <c r="I1557">
        <v>18360</v>
      </c>
      <c r="J1557" s="6">
        <v>1.52505446623094E-2</v>
      </c>
      <c r="K1557" s="3">
        <f t="shared" si="51"/>
        <v>0</v>
      </c>
      <c r="L1557">
        <f t="shared" si="53"/>
        <v>0</v>
      </c>
    </row>
    <row r="1558" spans="1:12">
      <c r="A1558" t="s">
        <v>67</v>
      </c>
      <c r="B1558" t="s">
        <v>19</v>
      </c>
      <c r="C1558" t="s">
        <v>54</v>
      </c>
      <c r="D1558">
        <v>337.4</v>
      </c>
      <c r="E1558" t="s">
        <v>36</v>
      </c>
      <c r="F1558" s="4">
        <v>336.47500000000002</v>
      </c>
      <c r="G1558">
        <v>11084</v>
      </c>
      <c r="H1558">
        <v>5877</v>
      </c>
      <c r="I1558">
        <v>18360</v>
      </c>
      <c r="J1558" s="6">
        <v>0.32009803921568603</v>
      </c>
      <c r="K1558" s="3">
        <f t="shared" si="51"/>
        <v>0</v>
      </c>
      <c r="L1558">
        <f t="shared" si="53"/>
        <v>0</v>
      </c>
    </row>
    <row r="1559" spans="1:12">
      <c r="A1559" t="s">
        <v>67</v>
      </c>
      <c r="B1559" t="s">
        <v>19</v>
      </c>
      <c r="C1559" t="s">
        <v>54</v>
      </c>
      <c r="D1559">
        <v>337.4</v>
      </c>
      <c r="E1559" t="s">
        <v>36</v>
      </c>
      <c r="F1559" s="4">
        <v>337.5324</v>
      </c>
      <c r="G1559">
        <v>19833</v>
      </c>
      <c r="H1559">
        <v>10930</v>
      </c>
      <c r="I1559">
        <v>18360</v>
      </c>
      <c r="J1559" s="6">
        <v>0.59531590413943403</v>
      </c>
      <c r="K1559" s="3">
        <f t="shared" si="51"/>
        <v>0</v>
      </c>
      <c r="L1559">
        <f t="shared" si="53"/>
        <v>0</v>
      </c>
    </row>
    <row r="1560" spans="1:12">
      <c r="A1560" t="s">
        <v>67</v>
      </c>
      <c r="B1560" t="s">
        <v>19</v>
      </c>
      <c r="C1560" t="s">
        <v>54</v>
      </c>
      <c r="D1560">
        <v>337.4</v>
      </c>
      <c r="E1560" t="s">
        <v>36</v>
      </c>
      <c r="F1560" s="4">
        <v>338.5899</v>
      </c>
      <c r="G1560">
        <v>2315</v>
      </c>
      <c r="H1560">
        <v>1207</v>
      </c>
      <c r="I1560">
        <v>18360</v>
      </c>
      <c r="J1560" s="6">
        <v>6.5740740740740697E-2</v>
      </c>
      <c r="K1560" s="3">
        <f t="shared" si="51"/>
        <v>0</v>
      </c>
      <c r="L1560">
        <f t="shared" si="53"/>
        <v>0</v>
      </c>
    </row>
    <row r="1561" spans="1:12">
      <c r="A1561" t="s">
        <v>68</v>
      </c>
      <c r="B1561" t="s">
        <v>20</v>
      </c>
      <c r="C1561" t="s">
        <v>54</v>
      </c>
      <c r="D1561">
        <v>337.4</v>
      </c>
      <c r="E1561" t="s">
        <v>36</v>
      </c>
      <c r="F1561" s="4">
        <v>335.15600000000001</v>
      </c>
      <c r="G1561">
        <v>374</v>
      </c>
      <c r="H1561">
        <v>172</v>
      </c>
      <c r="I1561">
        <v>15801</v>
      </c>
      <c r="J1561" s="6">
        <v>1.0885387000822699E-2</v>
      </c>
      <c r="K1561" s="3">
        <f t="shared" si="51"/>
        <v>0</v>
      </c>
      <c r="L1561">
        <f t="shared" si="53"/>
        <v>0</v>
      </c>
    </row>
    <row r="1562" spans="1:12">
      <c r="A1562" t="s">
        <v>68</v>
      </c>
      <c r="B1562" t="s">
        <v>20</v>
      </c>
      <c r="C1562" t="s">
        <v>54</v>
      </c>
      <c r="D1562">
        <v>337.4</v>
      </c>
      <c r="E1562" t="s">
        <v>36</v>
      </c>
      <c r="F1562" s="4">
        <v>336.23140000000001</v>
      </c>
      <c r="G1562">
        <v>5325</v>
      </c>
      <c r="H1562">
        <v>2887</v>
      </c>
      <c r="I1562">
        <v>15801</v>
      </c>
      <c r="J1562" s="6">
        <v>0.18270995506613499</v>
      </c>
      <c r="K1562" s="3">
        <f t="shared" si="51"/>
        <v>0</v>
      </c>
      <c r="L1562">
        <f t="shared" si="53"/>
        <v>0</v>
      </c>
    </row>
    <row r="1563" spans="1:12">
      <c r="A1563" t="s">
        <v>68</v>
      </c>
      <c r="B1563" t="s">
        <v>20</v>
      </c>
      <c r="C1563" t="s">
        <v>54</v>
      </c>
      <c r="D1563">
        <v>337.4</v>
      </c>
      <c r="E1563" t="s">
        <v>36</v>
      </c>
      <c r="F1563" s="4">
        <v>337.2176</v>
      </c>
      <c r="G1563">
        <v>21338</v>
      </c>
      <c r="H1563">
        <v>11563</v>
      </c>
      <c r="I1563">
        <v>15801</v>
      </c>
      <c r="J1563" s="6">
        <v>0.731789127270426</v>
      </c>
      <c r="K1563" s="3">
        <f t="shared" si="51"/>
        <v>0</v>
      </c>
      <c r="L1563">
        <f t="shared" si="53"/>
        <v>0</v>
      </c>
    </row>
    <row r="1564" spans="1:12">
      <c r="A1564" t="s">
        <v>68</v>
      </c>
      <c r="B1564" t="s">
        <v>20</v>
      </c>
      <c r="C1564" t="s">
        <v>54</v>
      </c>
      <c r="D1564">
        <v>337.4</v>
      </c>
      <c r="E1564" t="s">
        <v>36</v>
      </c>
      <c r="F1564" s="4">
        <v>338.29419999999999</v>
      </c>
      <c r="G1564">
        <v>2184</v>
      </c>
      <c r="H1564">
        <v>1179</v>
      </c>
      <c r="I1564">
        <v>15801</v>
      </c>
      <c r="J1564" s="6">
        <v>7.4615530662616295E-2</v>
      </c>
      <c r="K1564" s="3">
        <f t="shared" si="51"/>
        <v>0</v>
      </c>
      <c r="L1564">
        <f t="shared" si="53"/>
        <v>0</v>
      </c>
    </row>
    <row r="1565" spans="1:12">
      <c r="A1565" t="s">
        <v>69</v>
      </c>
      <c r="B1565" t="s">
        <v>21</v>
      </c>
      <c r="C1565" t="s">
        <v>54</v>
      </c>
      <c r="D1565">
        <v>337.4</v>
      </c>
      <c r="E1565" t="s">
        <v>36</v>
      </c>
      <c r="F1565" s="4">
        <v>336.55250000000001</v>
      </c>
      <c r="G1565">
        <v>2087</v>
      </c>
      <c r="H1565">
        <v>1063</v>
      </c>
      <c r="I1565">
        <v>16605</v>
      </c>
      <c r="J1565" s="6">
        <v>6.4016862390846099E-2</v>
      </c>
      <c r="K1565" s="3">
        <f t="shared" si="51"/>
        <v>0</v>
      </c>
      <c r="L1565">
        <f t="shared" si="53"/>
        <v>0</v>
      </c>
    </row>
    <row r="1566" spans="1:12">
      <c r="A1566" t="s">
        <v>69</v>
      </c>
      <c r="B1566" t="s">
        <v>21</v>
      </c>
      <c r="C1566" t="s">
        <v>54</v>
      </c>
      <c r="D1566">
        <v>337.4</v>
      </c>
      <c r="E1566" t="s">
        <v>36</v>
      </c>
      <c r="F1566" s="4">
        <v>337.61320000000001</v>
      </c>
      <c r="G1566">
        <v>10973</v>
      </c>
      <c r="H1566">
        <v>5979</v>
      </c>
      <c r="I1566">
        <v>16605</v>
      </c>
      <c r="J1566" s="6">
        <v>0.36007226738934101</v>
      </c>
      <c r="K1566" s="3">
        <f t="shared" si="51"/>
        <v>0</v>
      </c>
      <c r="L1566">
        <f t="shared" si="53"/>
        <v>0</v>
      </c>
    </row>
    <row r="1567" spans="1:12">
      <c r="A1567" t="s">
        <v>69</v>
      </c>
      <c r="B1567" t="s">
        <v>21</v>
      </c>
      <c r="C1567" t="s">
        <v>54</v>
      </c>
      <c r="D1567">
        <v>337.4</v>
      </c>
      <c r="E1567" t="s">
        <v>36</v>
      </c>
      <c r="F1567" s="4">
        <v>338.67399999999998</v>
      </c>
      <c r="G1567">
        <v>15807</v>
      </c>
      <c r="H1567">
        <v>8705</v>
      </c>
      <c r="I1567">
        <v>16605</v>
      </c>
      <c r="J1567" s="6">
        <v>0.52423968684131295</v>
      </c>
      <c r="K1567" s="3">
        <f t="shared" si="51"/>
        <v>0</v>
      </c>
      <c r="L1567">
        <f t="shared" si="53"/>
        <v>0</v>
      </c>
    </row>
    <row r="1568" spans="1:12">
      <c r="A1568" t="s">
        <v>69</v>
      </c>
      <c r="B1568" t="s">
        <v>21</v>
      </c>
      <c r="C1568" t="s">
        <v>54</v>
      </c>
      <c r="D1568">
        <v>337.4</v>
      </c>
      <c r="E1568" t="s">
        <v>36</v>
      </c>
      <c r="F1568" s="4">
        <v>339.73480000000001</v>
      </c>
      <c r="G1568">
        <v>1627</v>
      </c>
      <c r="H1568">
        <v>858</v>
      </c>
      <c r="I1568">
        <v>16605</v>
      </c>
      <c r="J1568" s="6">
        <v>5.16711833785004E-2</v>
      </c>
      <c r="K1568" s="3">
        <f t="shared" si="51"/>
        <v>0</v>
      </c>
      <c r="L1568">
        <f t="shared" si="53"/>
        <v>0</v>
      </c>
    </row>
    <row r="1569" spans="1:12">
      <c r="A1569" t="s">
        <v>70</v>
      </c>
      <c r="B1569" t="s">
        <v>22</v>
      </c>
      <c r="C1569" t="s">
        <v>54</v>
      </c>
      <c r="D1569">
        <v>337.4</v>
      </c>
      <c r="E1569" t="s">
        <v>36</v>
      </c>
      <c r="F1569" s="4">
        <v>335.32729999999998</v>
      </c>
      <c r="G1569">
        <v>429</v>
      </c>
      <c r="H1569">
        <v>201</v>
      </c>
      <c r="I1569">
        <v>18763</v>
      </c>
      <c r="J1569" s="6">
        <v>1.07125726163194E-2</v>
      </c>
      <c r="K1569" s="3">
        <f t="shared" si="51"/>
        <v>0</v>
      </c>
      <c r="L1569">
        <f t="shared" si="53"/>
        <v>0</v>
      </c>
    </row>
    <row r="1570" spans="1:12">
      <c r="A1570" t="s">
        <v>70</v>
      </c>
      <c r="B1570" t="s">
        <v>22</v>
      </c>
      <c r="C1570" t="s">
        <v>54</v>
      </c>
      <c r="D1570">
        <v>337.4</v>
      </c>
      <c r="E1570" t="s">
        <v>36</v>
      </c>
      <c r="F1570" s="4">
        <v>336.31529999999998</v>
      </c>
      <c r="G1570">
        <v>6269</v>
      </c>
      <c r="H1570">
        <v>3242</v>
      </c>
      <c r="I1570">
        <v>18763</v>
      </c>
      <c r="J1570" s="6">
        <v>0.17278686777167801</v>
      </c>
      <c r="K1570" s="3">
        <f t="shared" si="51"/>
        <v>0</v>
      </c>
      <c r="L1570">
        <f t="shared" si="53"/>
        <v>0</v>
      </c>
    </row>
    <row r="1571" spans="1:12">
      <c r="A1571" t="s">
        <v>70</v>
      </c>
      <c r="B1571" t="s">
        <v>22</v>
      </c>
      <c r="C1571" t="s">
        <v>54</v>
      </c>
      <c r="D1571">
        <v>337.4</v>
      </c>
      <c r="E1571" t="s">
        <v>36</v>
      </c>
      <c r="F1571" s="4">
        <v>337.30349999999999</v>
      </c>
      <c r="G1571">
        <v>26050</v>
      </c>
      <c r="H1571">
        <v>13814</v>
      </c>
      <c r="I1571">
        <v>18763</v>
      </c>
      <c r="J1571" s="6">
        <v>0.73623620956137104</v>
      </c>
      <c r="K1571" s="3">
        <f t="shared" si="51"/>
        <v>0</v>
      </c>
      <c r="L1571">
        <f t="shared" si="53"/>
        <v>0</v>
      </c>
    </row>
    <row r="1572" spans="1:12">
      <c r="A1572" t="s">
        <v>70</v>
      </c>
      <c r="B1572" t="s">
        <v>22</v>
      </c>
      <c r="C1572" t="s">
        <v>54</v>
      </c>
      <c r="D1572">
        <v>337.4</v>
      </c>
      <c r="E1572" t="s">
        <v>36</v>
      </c>
      <c r="F1572" s="4">
        <v>338.38189999999997</v>
      </c>
      <c r="G1572">
        <v>2754</v>
      </c>
      <c r="H1572">
        <v>1506</v>
      </c>
      <c r="I1572">
        <v>18763</v>
      </c>
      <c r="J1572" s="6">
        <v>8.0264350050631594E-2</v>
      </c>
      <c r="K1572" s="3">
        <f t="shared" si="51"/>
        <v>0</v>
      </c>
      <c r="L1572">
        <f t="shared" si="53"/>
        <v>0</v>
      </c>
    </row>
    <row r="1573" spans="1:12">
      <c r="A1573" t="s">
        <v>71</v>
      </c>
      <c r="B1573" t="s">
        <v>23</v>
      </c>
      <c r="C1573" t="s">
        <v>54</v>
      </c>
      <c r="D1573">
        <v>337.4</v>
      </c>
      <c r="E1573" t="s">
        <v>36</v>
      </c>
      <c r="F1573" s="4">
        <v>335.51280000000003</v>
      </c>
      <c r="G1573">
        <v>446</v>
      </c>
      <c r="H1573">
        <v>211</v>
      </c>
      <c r="I1573">
        <v>16990</v>
      </c>
      <c r="J1573" s="6">
        <v>1.24190700412007E-2</v>
      </c>
      <c r="K1573" s="3">
        <f t="shared" si="51"/>
        <v>0</v>
      </c>
      <c r="L1573">
        <f t="shared" ref="L1573:L1604" si="54">IF(K1573=8,1,IF(K1573=11,1,IF(K1573=14,1,0)))</f>
        <v>0</v>
      </c>
    </row>
    <row r="1574" spans="1:12">
      <c r="A1574" t="s">
        <v>71</v>
      </c>
      <c r="B1574" t="s">
        <v>23</v>
      </c>
      <c r="C1574" t="s">
        <v>54</v>
      </c>
      <c r="D1574">
        <v>337.4</v>
      </c>
      <c r="E1574" t="s">
        <v>36</v>
      </c>
      <c r="F1574" s="4">
        <v>336.48050000000001</v>
      </c>
      <c r="G1574">
        <v>5690</v>
      </c>
      <c r="H1574">
        <v>3003</v>
      </c>
      <c r="I1574">
        <v>16990</v>
      </c>
      <c r="J1574" s="6">
        <v>0.17675103001765699</v>
      </c>
      <c r="K1574" s="3">
        <f t="shared" si="51"/>
        <v>0</v>
      </c>
      <c r="L1574">
        <f t="shared" si="54"/>
        <v>0</v>
      </c>
    </row>
    <row r="1575" spans="1:12">
      <c r="A1575" t="s">
        <v>71</v>
      </c>
      <c r="B1575" t="s">
        <v>23</v>
      </c>
      <c r="C1575" t="s">
        <v>54</v>
      </c>
      <c r="D1575">
        <v>337.4</v>
      </c>
      <c r="E1575" t="s">
        <v>36</v>
      </c>
      <c r="F1575" s="4">
        <v>337.53620000000001</v>
      </c>
      <c r="G1575">
        <v>23132</v>
      </c>
      <c r="H1575">
        <v>12822</v>
      </c>
      <c r="I1575">
        <v>16990</v>
      </c>
      <c r="J1575" s="6">
        <v>0.75467922307239599</v>
      </c>
      <c r="K1575" s="3">
        <f t="shared" si="51"/>
        <v>0</v>
      </c>
      <c r="L1575">
        <f t="shared" si="54"/>
        <v>0</v>
      </c>
    </row>
    <row r="1576" spans="1:12">
      <c r="A1576" t="s">
        <v>71</v>
      </c>
      <c r="B1576" t="s">
        <v>23</v>
      </c>
      <c r="C1576" t="s">
        <v>54</v>
      </c>
      <c r="D1576">
        <v>337.4</v>
      </c>
      <c r="E1576" t="s">
        <v>36</v>
      </c>
      <c r="F1576" s="4">
        <v>338.59199999999998</v>
      </c>
      <c r="G1576">
        <v>1802</v>
      </c>
      <c r="H1576">
        <v>954</v>
      </c>
      <c r="I1576">
        <v>16990</v>
      </c>
      <c r="J1576" s="6">
        <v>5.6150676868746301E-2</v>
      </c>
      <c r="K1576" s="3">
        <f t="shared" si="51"/>
        <v>0</v>
      </c>
      <c r="L1576">
        <f t="shared" si="54"/>
        <v>0</v>
      </c>
    </row>
    <row r="1577" spans="1:12">
      <c r="A1577" t="s">
        <v>72</v>
      </c>
      <c r="B1577" t="s">
        <v>24</v>
      </c>
      <c r="C1577" t="s">
        <v>54</v>
      </c>
      <c r="D1577">
        <v>337.4</v>
      </c>
      <c r="E1577" t="s">
        <v>36</v>
      </c>
      <c r="F1577" s="4">
        <v>336.24419999999998</v>
      </c>
      <c r="G1577">
        <v>4302</v>
      </c>
      <c r="H1577">
        <v>2152</v>
      </c>
      <c r="I1577">
        <v>16074</v>
      </c>
      <c r="J1577" s="6">
        <v>0.133880801294015</v>
      </c>
      <c r="K1577" s="3">
        <f t="shared" si="51"/>
        <v>0</v>
      </c>
      <c r="L1577">
        <f t="shared" si="54"/>
        <v>0</v>
      </c>
    </row>
    <row r="1578" spans="1:12">
      <c r="A1578" t="s">
        <v>72</v>
      </c>
      <c r="B1578" t="s">
        <v>24</v>
      </c>
      <c r="C1578" t="s">
        <v>54</v>
      </c>
      <c r="D1578">
        <v>337.4</v>
      </c>
      <c r="E1578" t="s">
        <v>36</v>
      </c>
      <c r="F1578" s="4">
        <v>337.22739999999999</v>
      </c>
      <c r="G1578">
        <v>16994</v>
      </c>
      <c r="H1578">
        <v>9065</v>
      </c>
      <c r="I1578">
        <v>16074</v>
      </c>
      <c r="J1578" s="6">
        <v>0.56395421177056104</v>
      </c>
      <c r="K1578" s="3">
        <f t="shared" si="51"/>
        <v>0</v>
      </c>
      <c r="L1578">
        <f t="shared" si="54"/>
        <v>0</v>
      </c>
    </row>
    <row r="1579" spans="1:12">
      <c r="A1579" t="s">
        <v>72</v>
      </c>
      <c r="B1579" t="s">
        <v>24</v>
      </c>
      <c r="C1579" t="s">
        <v>54</v>
      </c>
      <c r="D1579">
        <v>337.4</v>
      </c>
      <c r="E1579" t="s">
        <v>36</v>
      </c>
      <c r="F1579" s="4">
        <v>338.30029999999999</v>
      </c>
      <c r="G1579">
        <v>6128</v>
      </c>
      <c r="H1579">
        <v>3210</v>
      </c>
      <c r="I1579">
        <v>16074</v>
      </c>
      <c r="J1579" s="6">
        <v>0.199701381112355</v>
      </c>
      <c r="K1579" s="3">
        <f t="shared" ref="K1579:K1642" si="55">ROUND(Q1579,0)</f>
        <v>0</v>
      </c>
      <c r="L1579">
        <f t="shared" si="54"/>
        <v>0</v>
      </c>
    </row>
    <row r="1580" spans="1:12">
      <c r="A1580" t="s">
        <v>72</v>
      </c>
      <c r="B1580" t="s">
        <v>24</v>
      </c>
      <c r="C1580" t="s">
        <v>54</v>
      </c>
      <c r="D1580">
        <v>337.4</v>
      </c>
      <c r="E1580" t="s">
        <v>36</v>
      </c>
      <c r="F1580" s="4">
        <v>339.37369999999999</v>
      </c>
      <c r="G1580">
        <v>3111</v>
      </c>
      <c r="H1580">
        <v>1495</v>
      </c>
      <c r="I1580">
        <v>16074</v>
      </c>
      <c r="J1580" s="6">
        <v>9.3007341047654596E-2</v>
      </c>
      <c r="K1580" s="3">
        <f t="shared" si="55"/>
        <v>0</v>
      </c>
      <c r="L1580">
        <f t="shared" si="54"/>
        <v>0</v>
      </c>
    </row>
    <row r="1581" spans="1:12">
      <c r="A1581" t="s">
        <v>72</v>
      </c>
      <c r="B1581" t="s">
        <v>24</v>
      </c>
      <c r="C1581" t="s">
        <v>54</v>
      </c>
      <c r="D1581">
        <v>337.4</v>
      </c>
      <c r="E1581" t="s">
        <v>36</v>
      </c>
      <c r="F1581" s="4">
        <v>340.43689999999998</v>
      </c>
      <c r="G1581">
        <v>278</v>
      </c>
      <c r="H1581">
        <v>88</v>
      </c>
      <c r="I1581">
        <v>16074</v>
      </c>
      <c r="J1581" s="6">
        <v>5.4746796068184597E-3</v>
      </c>
      <c r="K1581" s="3">
        <f t="shared" si="55"/>
        <v>0</v>
      </c>
      <c r="L1581">
        <f t="shared" si="54"/>
        <v>0</v>
      </c>
    </row>
    <row r="1582" spans="1:12">
      <c r="A1582" t="s">
        <v>73</v>
      </c>
      <c r="B1582" t="s">
        <v>25</v>
      </c>
      <c r="C1582" t="s">
        <v>54</v>
      </c>
      <c r="D1582">
        <v>337.4</v>
      </c>
      <c r="E1582" t="s">
        <v>36</v>
      </c>
      <c r="F1582" s="4">
        <v>336.5967</v>
      </c>
      <c r="G1582">
        <v>4093</v>
      </c>
      <c r="H1582">
        <v>2114</v>
      </c>
      <c r="I1582">
        <v>15265</v>
      </c>
      <c r="J1582" s="6">
        <v>0.13848673435964601</v>
      </c>
      <c r="K1582" s="3">
        <f t="shared" si="55"/>
        <v>0</v>
      </c>
      <c r="L1582">
        <f t="shared" si="54"/>
        <v>0</v>
      </c>
    </row>
    <row r="1583" spans="1:12">
      <c r="A1583" t="s">
        <v>73</v>
      </c>
      <c r="B1583" t="s">
        <v>25</v>
      </c>
      <c r="C1583" t="s">
        <v>54</v>
      </c>
      <c r="D1583">
        <v>337.4</v>
      </c>
      <c r="E1583" t="s">
        <v>36</v>
      </c>
      <c r="F1583" s="4">
        <v>337.64400000000001</v>
      </c>
      <c r="G1583">
        <v>17871</v>
      </c>
      <c r="H1583">
        <v>9830</v>
      </c>
      <c r="I1583">
        <v>15265</v>
      </c>
      <c r="J1583" s="6">
        <v>0.64395676383884703</v>
      </c>
      <c r="K1583" s="3">
        <f t="shared" si="55"/>
        <v>0</v>
      </c>
      <c r="L1583">
        <f t="shared" si="54"/>
        <v>0</v>
      </c>
    </row>
    <row r="1584" spans="1:12">
      <c r="A1584" t="s">
        <v>73</v>
      </c>
      <c r="B1584" t="s">
        <v>25</v>
      </c>
      <c r="C1584" t="s">
        <v>54</v>
      </c>
      <c r="D1584">
        <v>337.4</v>
      </c>
      <c r="E1584" t="s">
        <v>36</v>
      </c>
      <c r="F1584" s="4">
        <v>338.69119999999998</v>
      </c>
      <c r="G1584">
        <v>3867</v>
      </c>
      <c r="H1584">
        <v>2035</v>
      </c>
      <c r="I1584">
        <v>15265</v>
      </c>
      <c r="J1584" s="6">
        <v>0.13331149688830701</v>
      </c>
      <c r="K1584" s="3">
        <f t="shared" si="55"/>
        <v>0</v>
      </c>
      <c r="L1584">
        <f t="shared" si="54"/>
        <v>0</v>
      </c>
    </row>
    <row r="1585" spans="1:12">
      <c r="A1585" t="s">
        <v>73</v>
      </c>
      <c r="B1585" t="s">
        <v>25</v>
      </c>
      <c r="C1585" t="s">
        <v>54</v>
      </c>
      <c r="D1585">
        <v>337.4</v>
      </c>
      <c r="E1585" t="s">
        <v>36</v>
      </c>
      <c r="F1585" s="4">
        <v>339.82549999999998</v>
      </c>
      <c r="G1585">
        <v>2482</v>
      </c>
      <c r="H1585">
        <v>1250</v>
      </c>
      <c r="I1585">
        <v>15265</v>
      </c>
      <c r="J1585" s="6">
        <v>8.1886668850311206E-2</v>
      </c>
      <c r="K1585" s="3">
        <f t="shared" si="55"/>
        <v>0</v>
      </c>
      <c r="L1585">
        <f t="shared" si="54"/>
        <v>0</v>
      </c>
    </row>
    <row r="1586" spans="1:12">
      <c r="A1586" t="s">
        <v>74</v>
      </c>
      <c r="B1586" t="s">
        <v>26</v>
      </c>
      <c r="C1586" t="s">
        <v>54</v>
      </c>
      <c r="D1586">
        <v>337.4</v>
      </c>
      <c r="E1586" t="s">
        <v>36</v>
      </c>
      <c r="F1586" s="4">
        <v>335.44069999999999</v>
      </c>
      <c r="G1586">
        <v>374</v>
      </c>
      <c r="H1586">
        <v>190</v>
      </c>
      <c r="I1586">
        <v>17147</v>
      </c>
      <c r="J1586" s="6">
        <v>1.1080655508252201E-2</v>
      </c>
      <c r="K1586" s="3">
        <f t="shared" si="55"/>
        <v>0</v>
      </c>
      <c r="L1586">
        <f t="shared" si="54"/>
        <v>0</v>
      </c>
    </row>
    <row r="1587" spans="1:12">
      <c r="A1587" t="s">
        <v>74</v>
      </c>
      <c r="B1587" t="s">
        <v>26</v>
      </c>
      <c r="C1587" t="s">
        <v>54</v>
      </c>
      <c r="D1587">
        <v>337.4</v>
      </c>
      <c r="E1587" t="s">
        <v>36</v>
      </c>
      <c r="F1587" s="4">
        <v>336.58049999999997</v>
      </c>
      <c r="G1587">
        <v>5893</v>
      </c>
      <c r="H1587">
        <v>3271</v>
      </c>
      <c r="I1587">
        <v>17147</v>
      </c>
      <c r="J1587" s="6">
        <v>0.19076223246048901</v>
      </c>
      <c r="K1587" s="3">
        <f t="shared" si="55"/>
        <v>0</v>
      </c>
      <c r="L1587">
        <f t="shared" si="54"/>
        <v>0</v>
      </c>
    </row>
    <row r="1588" spans="1:12">
      <c r="A1588" t="s">
        <v>74</v>
      </c>
      <c r="B1588" t="s">
        <v>26</v>
      </c>
      <c r="C1588" t="s">
        <v>54</v>
      </c>
      <c r="D1588">
        <v>337.4</v>
      </c>
      <c r="E1588" t="s">
        <v>36</v>
      </c>
      <c r="F1588" s="4">
        <v>337.63260000000002</v>
      </c>
      <c r="G1588">
        <v>22406</v>
      </c>
      <c r="H1588">
        <v>12647</v>
      </c>
      <c r="I1588">
        <v>17147</v>
      </c>
      <c r="J1588" s="6">
        <v>0.73756342217297499</v>
      </c>
      <c r="K1588" s="3">
        <f t="shared" si="55"/>
        <v>0</v>
      </c>
      <c r="L1588">
        <f t="shared" si="54"/>
        <v>0</v>
      </c>
    </row>
    <row r="1589" spans="1:12">
      <c r="A1589" t="s">
        <v>74</v>
      </c>
      <c r="B1589" t="s">
        <v>26</v>
      </c>
      <c r="C1589" t="s">
        <v>54</v>
      </c>
      <c r="D1589">
        <v>337.4</v>
      </c>
      <c r="E1589" t="s">
        <v>36</v>
      </c>
      <c r="F1589" s="4">
        <v>338.68470000000002</v>
      </c>
      <c r="G1589">
        <v>1767</v>
      </c>
      <c r="H1589">
        <v>1039</v>
      </c>
      <c r="I1589">
        <v>17147</v>
      </c>
      <c r="J1589" s="6">
        <v>6.05936898582842E-2</v>
      </c>
      <c r="K1589" s="3">
        <f t="shared" si="55"/>
        <v>0</v>
      </c>
      <c r="L1589">
        <f t="shared" si="54"/>
        <v>0</v>
      </c>
    </row>
    <row r="1590" spans="1:12">
      <c r="A1590" t="s">
        <v>75</v>
      </c>
      <c r="B1590" t="s">
        <v>27</v>
      </c>
      <c r="C1590" t="s">
        <v>54</v>
      </c>
      <c r="D1590">
        <v>337.4</v>
      </c>
      <c r="E1590" t="s">
        <v>36</v>
      </c>
      <c r="F1590" s="4">
        <v>335.22879999999998</v>
      </c>
      <c r="G1590">
        <v>1343</v>
      </c>
      <c r="H1590">
        <v>649</v>
      </c>
      <c r="I1590">
        <v>21645</v>
      </c>
      <c r="J1590" s="6">
        <v>2.998382998383E-2</v>
      </c>
      <c r="K1590" s="3">
        <f t="shared" si="55"/>
        <v>0</v>
      </c>
      <c r="L1590">
        <f t="shared" si="54"/>
        <v>0</v>
      </c>
    </row>
    <row r="1591" spans="1:12">
      <c r="A1591" t="s">
        <v>75</v>
      </c>
      <c r="B1591" t="s">
        <v>27</v>
      </c>
      <c r="C1591" t="s">
        <v>54</v>
      </c>
      <c r="D1591">
        <v>337.4</v>
      </c>
      <c r="E1591" t="s">
        <v>36</v>
      </c>
      <c r="F1591" s="4">
        <v>336.28840000000002</v>
      </c>
      <c r="G1591">
        <v>17650</v>
      </c>
      <c r="H1591">
        <v>9513</v>
      </c>
      <c r="I1591">
        <v>21645</v>
      </c>
      <c r="J1591" s="6">
        <v>0.43950103950104003</v>
      </c>
      <c r="K1591" s="3">
        <f t="shared" si="55"/>
        <v>0</v>
      </c>
      <c r="L1591">
        <f t="shared" si="54"/>
        <v>0</v>
      </c>
    </row>
    <row r="1592" spans="1:12">
      <c r="A1592" t="s">
        <v>75</v>
      </c>
      <c r="B1592" t="s">
        <v>27</v>
      </c>
      <c r="C1592" t="s">
        <v>54</v>
      </c>
      <c r="D1592">
        <v>337.4</v>
      </c>
      <c r="E1592" t="s">
        <v>36</v>
      </c>
      <c r="F1592" s="4">
        <v>337.34840000000003</v>
      </c>
      <c r="G1592">
        <v>18843</v>
      </c>
      <c r="H1592">
        <v>10488</v>
      </c>
      <c r="I1592">
        <v>21645</v>
      </c>
      <c r="J1592" s="6">
        <v>0.484546084546085</v>
      </c>
      <c r="K1592" s="3">
        <f t="shared" si="55"/>
        <v>0</v>
      </c>
      <c r="L1592">
        <f t="shared" si="54"/>
        <v>0</v>
      </c>
    </row>
    <row r="1593" spans="1:12">
      <c r="A1593" t="s">
        <v>75</v>
      </c>
      <c r="B1593" t="s">
        <v>27</v>
      </c>
      <c r="C1593" t="s">
        <v>54</v>
      </c>
      <c r="D1593">
        <v>337.4</v>
      </c>
      <c r="E1593" t="s">
        <v>36</v>
      </c>
      <c r="F1593" s="4">
        <v>338.40879999999999</v>
      </c>
      <c r="G1593">
        <v>1706</v>
      </c>
      <c r="H1593">
        <v>948</v>
      </c>
      <c r="I1593">
        <v>21645</v>
      </c>
      <c r="J1593" s="6">
        <v>4.3797643797643802E-2</v>
      </c>
      <c r="K1593" s="3">
        <f t="shared" si="55"/>
        <v>0</v>
      </c>
      <c r="L1593">
        <f t="shared" si="54"/>
        <v>0</v>
      </c>
    </row>
    <row r="1594" spans="1:12">
      <c r="A1594" t="s">
        <v>76</v>
      </c>
      <c r="B1594" t="s">
        <v>28</v>
      </c>
      <c r="C1594" t="s">
        <v>54</v>
      </c>
      <c r="D1594">
        <v>337.4</v>
      </c>
      <c r="E1594" t="s">
        <v>36</v>
      </c>
      <c r="F1594" s="4">
        <v>336.47500000000002</v>
      </c>
      <c r="G1594">
        <v>2192</v>
      </c>
      <c r="H1594">
        <v>1171</v>
      </c>
      <c r="I1594">
        <v>13909</v>
      </c>
      <c r="J1594" s="6">
        <v>8.4190092745704201E-2</v>
      </c>
      <c r="K1594" s="3">
        <f t="shared" si="55"/>
        <v>0</v>
      </c>
      <c r="L1594">
        <f t="shared" si="54"/>
        <v>0</v>
      </c>
    </row>
    <row r="1595" spans="1:12">
      <c r="A1595" t="s">
        <v>76</v>
      </c>
      <c r="B1595" t="s">
        <v>28</v>
      </c>
      <c r="C1595" t="s">
        <v>54</v>
      </c>
      <c r="D1595">
        <v>337.4</v>
      </c>
      <c r="E1595" t="s">
        <v>36</v>
      </c>
      <c r="F1595" s="4">
        <v>337.5324</v>
      </c>
      <c r="G1595">
        <v>10589</v>
      </c>
      <c r="H1595">
        <v>5804</v>
      </c>
      <c r="I1595">
        <v>13909</v>
      </c>
      <c r="J1595" s="6">
        <v>0.41728377309655601</v>
      </c>
      <c r="K1595" s="3">
        <f t="shared" si="55"/>
        <v>0</v>
      </c>
      <c r="L1595">
        <f t="shared" si="54"/>
        <v>0</v>
      </c>
    </row>
    <row r="1596" spans="1:12">
      <c r="A1596" t="s">
        <v>76</v>
      </c>
      <c r="B1596" t="s">
        <v>28</v>
      </c>
      <c r="C1596" t="s">
        <v>54</v>
      </c>
      <c r="D1596">
        <v>337.4</v>
      </c>
      <c r="E1596" t="s">
        <v>36</v>
      </c>
      <c r="F1596" s="4">
        <v>338.5899</v>
      </c>
      <c r="G1596">
        <v>11646</v>
      </c>
      <c r="H1596">
        <v>6361</v>
      </c>
      <c r="I1596">
        <v>13909</v>
      </c>
      <c r="J1596" s="6">
        <v>0.45732978646919298</v>
      </c>
      <c r="K1596" s="3">
        <f t="shared" si="55"/>
        <v>0</v>
      </c>
      <c r="L1596">
        <f t="shared" si="54"/>
        <v>0</v>
      </c>
    </row>
    <row r="1597" spans="1:12">
      <c r="A1597" t="s">
        <v>76</v>
      </c>
      <c r="B1597" t="s">
        <v>28</v>
      </c>
      <c r="C1597" t="s">
        <v>54</v>
      </c>
      <c r="D1597">
        <v>337.4</v>
      </c>
      <c r="E1597" t="s">
        <v>36</v>
      </c>
      <c r="F1597" s="4">
        <v>339.64749999999998</v>
      </c>
      <c r="G1597">
        <v>1243</v>
      </c>
      <c r="H1597">
        <v>573</v>
      </c>
      <c r="I1597">
        <v>13909</v>
      </c>
      <c r="J1597" s="6">
        <v>4.1196347688546998E-2</v>
      </c>
      <c r="K1597" s="3">
        <f t="shared" si="55"/>
        <v>0</v>
      </c>
      <c r="L1597">
        <f t="shared" si="54"/>
        <v>0</v>
      </c>
    </row>
    <row r="1598" spans="1:12">
      <c r="A1598" t="s">
        <v>77</v>
      </c>
      <c r="B1598" t="s">
        <v>29</v>
      </c>
      <c r="C1598" t="s">
        <v>54</v>
      </c>
      <c r="D1598">
        <v>337.4</v>
      </c>
      <c r="E1598" t="s">
        <v>36</v>
      </c>
      <c r="F1598" s="4">
        <v>335.16899999999998</v>
      </c>
      <c r="G1598">
        <v>348</v>
      </c>
      <c r="H1598">
        <v>169</v>
      </c>
      <c r="I1598">
        <v>15438</v>
      </c>
      <c r="J1598" s="6">
        <v>1.09470138618992E-2</v>
      </c>
      <c r="K1598" s="3">
        <f t="shared" si="55"/>
        <v>0</v>
      </c>
      <c r="L1598">
        <f t="shared" si="54"/>
        <v>0</v>
      </c>
    </row>
    <row r="1599" spans="1:12">
      <c r="A1599" t="s">
        <v>77</v>
      </c>
      <c r="B1599" t="s">
        <v>29</v>
      </c>
      <c r="C1599" t="s">
        <v>54</v>
      </c>
      <c r="D1599">
        <v>337.4</v>
      </c>
      <c r="E1599" t="s">
        <v>36</v>
      </c>
      <c r="F1599" s="4">
        <v>336.24180000000001</v>
      </c>
      <c r="G1599">
        <v>5036</v>
      </c>
      <c r="H1599">
        <v>2701</v>
      </c>
      <c r="I1599">
        <v>15438</v>
      </c>
      <c r="J1599" s="6">
        <v>0.174957896100531</v>
      </c>
      <c r="K1599" s="3">
        <f t="shared" si="55"/>
        <v>0</v>
      </c>
      <c r="L1599">
        <f t="shared" si="54"/>
        <v>0</v>
      </c>
    </row>
    <row r="1600" spans="1:12">
      <c r="A1600" t="s">
        <v>77</v>
      </c>
      <c r="B1600" t="s">
        <v>29</v>
      </c>
      <c r="C1600" t="s">
        <v>54</v>
      </c>
      <c r="D1600">
        <v>337.4</v>
      </c>
      <c r="E1600" t="s">
        <v>36</v>
      </c>
      <c r="F1600" s="4">
        <v>337.315</v>
      </c>
      <c r="G1600">
        <v>20488</v>
      </c>
      <c r="H1600">
        <v>11591</v>
      </c>
      <c r="I1600">
        <v>15438</v>
      </c>
      <c r="J1600" s="6">
        <v>0.75080969037440104</v>
      </c>
      <c r="K1600" s="3">
        <f t="shared" si="55"/>
        <v>0</v>
      </c>
      <c r="L1600">
        <f t="shared" si="54"/>
        <v>0</v>
      </c>
    </row>
    <row r="1601" spans="1:12">
      <c r="A1601" t="s">
        <v>77</v>
      </c>
      <c r="B1601" t="s">
        <v>29</v>
      </c>
      <c r="C1601" t="s">
        <v>54</v>
      </c>
      <c r="D1601">
        <v>337.4</v>
      </c>
      <c r="E1601" t="s">
        <v>36</v>
      </c>
      <c r="F1601" s="4">
        <v>338.29919999999998</v>
      </c>
      <c r="G1601">
        <v>1677</v>
      </c>
      <c r="H1601">
        <v>977</v>
      </c>
      <c r="I1601">
        <v>15438</v>
      </c>
      <c r="J1601" s="6">
        <v>6.3285399663168804E-2</v>
      </c>
      <c r="K1601" s="3">
        <f t="shared" si="55"/>
        <v>0</v>
      </c>
      <c r="L1601">
        <f t="shared" si="54"/>
        <v>0</v>
      </c>
    </row>
    <row r="1602" spans="1:12">
      <c r="A1602" t="s">
        <v>78</v>
      </c>
      <c r="B1602" t="s">
        <v>30</v>
      </c>
      <c r="C1602" t="s">
        <v>54</v>
      </c>
      <c r="D1602">
        <v>337.4</v>
      </c>
      <c r="E1602" t="s">
        <v>36</v>
      </c>
      <c r="F1602" s="4">
        <v>336.55250000000001</v>
      </c>
      <c r="G1602">
        <v>2692</v>
      </c>
      <c r="H1602">
        <v>1399</v>
      </c>
      <c r="I1602">
        <v>13561</v>
      </c>
      <c r="J1602" s="6">
        <v>0.10316348351891499</v>
      </c>
      <c r="K1602" s="3">
        <f t="shared" si="55"/>
        <v>0</v>
      </c>
      <c r="L1602">
        <f t="shared" si="54"/>
        <v>0</v>
      </c>
    </row>
    <row r="1603" spans="1:12">
      <c r="A1603" t="s">
        <v>78</v>
      </c>
      <c r="B1603" t="s">
        <v>30</v>
      </c>
      <c r="C1603" t="s">
        <v>54</v>
      </c>
      <c r="D1603">
        <v>337.4</v>
      </c>
      <c r="E1603" t="s">
        <v>36</v>
      </c>
      <c r="F1603" s="4">
        <v>337.61320000000001</v>
      </c>
      <c r="G1603">
        <v>13114</v>
      </c>
      <c r="H1603">
        <v>7319</v>
      </c>
      <c r="I1603">
        <v>13561</v>
      </c>
      <c r="J1603" s="6">
        <v>0.53970946095420702</v>
      </c>
      <c r="K1603" s="3">
        <f t="shared" si="55"/>
        <v>0</v>
      </c>
      <c r="L1603">
        <f t="shared" si="54"/>
        <v>0</v>
      </c>
    </row>
    <row r="1604" spans="1:12">
      <c r="A1604" t="s">
        <v>78</v>
      </c>
      <c r="B1604" t="s">
        <v>30</v>
      </c>
      <c r="C1604" t="s">
        <v>54</v>
      </c>
      <c r="D1604">
        <v>337.4</v>
      </c>
      <c r="E1604" t="s">
        <v>36</v>
      </c>
      <c r="F1604" s="4">
        <v>338.67399999999998</v>
      </c>
      <c r="G1604">
        <v>8118</v>
      </c>
      <c r="H1604">
        <v>4479</v>
      </c>
      <c r="I1604">
        <v>13561</v>
      </c>
      <c r="J1604" s="6">
        <v>0.33028537718457301</v>
      </c>
      <c r="K1604" s="3">
        <f t="shared" si="55"/>
        <v>0</v>
      </c>
      <c r="L1604">
        <f t="shared" si="54"/>
        <v>0</v>
      </c>
    </row>
    <row r="1605" spans="1:12">
      <c r="A1605" t="s">
        <v>78</v>
      </c>
      <c r="B1605" t="s">
        <v>30</v>
      </c>
      <c r="C1605" t="s">
        <v>54</v>
      </c>
      <c r="D1605">
        <v>337.4</v>
      </c>
      <c r="E1605" t="s">
        <v>36</v>
      </c>
      <c r="F1605" s="4">
        <v>339.73480000000001</v>
      </c>
      <c r="G1605">
        <v>780</v>
      </c>
      <c r="H1605">
        <v>364</v>
      </c>
      <c r="I1605">
        <v>13561</v>
      </c>
      <c r="J1605" s="6">
        <v>2.6841678342305102E-2</v>
      </c>
      <c r="K1605" s="3">
        <f t="shared" si="55"/>
        <v>0</v>
      </c>
      <c r="L1605">
        <f t="shared" ref="L1605:L1613" si="56">IF(K1605=8,1,IF(K1605=11,1,IF(K1605=14,1,0)))</f>
        <v>0</v>
      </c>
    </row>
    <row r="1606" spans="1:12">
      <c r="A1606" t="s">
        <v>79</v>
      </c>
      <c r="B1606" t="s">
        <v>31</v>
      </c>
      <c r="C1606" t="s">
        <v>54</v>
      </c>
      <c r="D1606">
        <v>337.4</v>
      </c>
      <c r="E1606" t="s">
        <v>36</v>
      </c>
      <c r="F1606" s="4">
        <v>335.23750000000001</v>
      </c>
      <c r="G1606">
        <v>1471</v>
      </c>
      <c r="H1606">
        <v>712</v>
      </c>
      <c r="I1606">
        <v>13937</v>
      </c>
      <c r="J1606" s="6">
        <v>5.1087034512448899E-2</v>
      </c>
      <c r="K1606" s="3">
        <f t="shared" si="55"/>
        <v>0</v>
      </c>
      <c r="L1606">
        <f t="shared" si="56"/>
        <v>0</v>
      </c>
    </row>
    <row r="1607" spans="1:12">
      <c r="A1607" t="s">
        <v>79</v>
      </c>
      <c r="B1607" t="s">
        <v>31</v>
      </c>
      <c r="C1607" t="s">
        <v>54</v>
      </c>
      <c r="D1607">
        <v>337.4</v>
      </c>
      <c r="E1607" t="s">
        <v>36</v>
      </c>
      <c r="F1607" s="4">
        <v>336.22539999999998</v>
      </c>
      <c r="G1607">
        <v>16582</v>
      </c>
      <c r="H1607">
        <v>9166</v>
      </c>
      <c r="I1607">
        <v>13937</v>
      </c>
      <c r="J1607" s="6">
        <v>0.65767381789481205</v>
      </c>
      <c r="K1607" s="3">
        <f t="shared" si="55"/>
        <v>0</v>
      </c>
      <c r="L1607">
        <f t="shared" si="56"/>
        <v>0</v>
      </c>
    </row>
    <row r="1608" spans="1:12">
      <c r="A1608" t="s">
        <v>79</v>
      </c>
      <c r="B1608" t="s">
        <v>31</v>
      </c>
      <c r="C1608" t="s">
        <v>54</v>
      </c>
      <c r="D1608">
        <v>337.4</v>
      </c>
      <c r="E1608" t="s">
        <v>36</v>
      </c>
      <c r="F1608" s="4">
        <v>337.30349999999999</v>
      </c>
      <c r="G1608">
        <v>6876</v>
      </c>
      <c r="H1608">
        <v>3820</v>
      </c>
      <c r="I1608">
        <v>13937</v>
      </c>
      <c r="J1608" s="6">
        <v>0.27409055033364399</v>
      </c>
      <c r="K1608" s="3">
        <f t="shared" si="55"/>
        <v>0</v>
      </c>
      <c r="L1608">
        <f t="shared" si="56"/>
        <v>0</v>
      </c>
    </row>
    <row r="1609" spans="1:12">
      <c r="A1609" t="s">
        <v>79</v>
      </c>
      <c r="B1609" t="s">
        <v>31</v>
      </c>
      <c r="C1609" t="s">
        <v>54</v>
      </c>
      <c r="D1609">
        <v>337.4</v>
      </c>
      <c r="E1609" t="s">
        <v>36</v>
      </c>
      <c r="F1609" s="4">
        <v>338.38189999999997</v>
      </c>
      <c r="G1609">
        <v>437</v>
      </c>
      <c r="H1609">
        <v>213</v>
      </c>
      <c r="I1609">
        <v>13937</v>
      </c>
      <c r="J1609" s="6">
        <v>1.52830594819545E-2</v>
      </c>
      <c r="K1609" s="3">
        <f t="shared" si="55"/>
        <v>0</v>
      </c>
      <c r="L1609">
        <f t="shared" si="56"/>
        <v>0</v>
      </c>
    </row>
    <row r="1610" spans="1:12">
      <c r="A1610" t="s">
        <v>80</v>
      </c>
      <c r="B1610" t="s">
        <v>32</v>
      </c>
      <c r="C1610" t="s">
        <v>54</v>
      </c>
      <c r="D1610">
        <v>337.4</v>
      </c>
      <c r="E1610" t="s">
        <v>36</v>
      </c>
      <c r="F1610" s="4">
        <v>335.62430000000001</v>
      </c>
      <c r="G1610">
        <v>415</v>
      </c>
      <c r="H1610">
        <v>210</v>
      </c>
      <c r="I1610">
        <v>13555</v>
      </c>
      <c r="J1610" s="6">
        <v>1.5492438214680901E-2</v>
      </c>
      <c r="K1610" s="3">
        <f t="shared" si="55"/>
        <v>0</v>
      </c>
      <c r="L1610">
        <f t="shared" si="56"/>
        <v>0</v>
      </c>
    </row>
    <row r="1611" spans="1:12">
      <c r="A1611" t="s">
        <v>80</v>
      </c>
      <c r="B1611" t="s">
        <v>32</v>
      </c>
      <c r="C1611" t="s">
        <v>54</v>
      </c>
      <c r="D1611">
        <v>337.4</v>
      </c>
      <c r="E1611" t="s">
        <v>36</v>
      </c>
      <c r="F1611" s="4">
        <v>336.58679999999998</v>
      </c>
      <c r="G1611">
        <v>4720</v>
      </c>
      <c r="H1611">
        <v>2539</v>
      </c>
      <c r="I1611">
        <v>13555</v>
      </c>
      <c r="J1611" s="6">
        <v>0.187310955367023</v>
      </c>
      <c r="K1611" s="3">
        <f t="shared" si="55"/>
        <v>0</v>
      </c>
      <c r="L1611">
        <f t="shared" si="56"/>
        <v>0</v>
      </c>
    </row>
    <row r="1612" spans="1:12">
      <c r="A1612" t="s">
        <v>80</v>
      </c>
      <c r="B1612" t="s">
        <v>32</v>
      </c>
      <c r="C1612" t="s">
        <v>54</v>
      </c>
      <c r="D1612">
        <v>337.4</v>
      </c>
      <c r="E1612" t="s">
        <v>36</v>
      </c>
      <c r="F1612" s="4">
        <v>337.637</v>
      </c>
      <c r="G1612">
        <v>18056</v>
      </c>
      <c r="H1612">
        <v>10021</v>
      </c>
      <c r="I1612">
        <v>13555</v>
      </c>
      <c r="J1612" s="6">
        <v>0.73928439690151204</v>
      </c>
      <c r="K1612" s="3">
        <f t="shared" si="55"/>
        <v>0</v>
      </c>
      <c r="L1612">
        <f t="shared" si="56"/>
        <v>0</v>
      </c>
    </row>
    <row r="1613" spans="1:12">
      <c r="A1613" t="s">
        <v>80</v>
      </c>
      <c r="B1613" t="s">
        <v>32</v>
      </c>
      <c r="C1613" t="s">
        <v>54</v>
      </c>
      <c r="D1613">
        <v>337.4</v>
      </c>
      <c r="E1613" t="s">
        <v>36</v>
      </c>
      <c r="F1613" s="4">
        <v>338.68709999999999</v>
      </c>
      <c r="G1613">
        <v>1453</v>
      </c>
      <c r="H1613">
        <v>785</v>
      </c>
      <c r="I1613">
        <v>13555</v>
      </c>
      <c r="J1613" s="6">
        <v>5.7912209516783497E-2</v>
      </c>
      <c r="K1613" s="3">
        <f t="shared" si="55"/>
        <v>0</v>
      </c>
      <c r="L1613">
        <f t="shared" si="56"/>
        <v>0</v>
      </c>
    </row>
    <row r="1614" spans="1:12">
      <c r="A1614" t="s">
        <v>63</v>
      </c>
      <c r="B1614" t="s">
        <v>15</v>
      </c>
      <c r="C1614" t="s">
        <v>55</v>
      </c>
      <c r="D1614">
        <v>392</v>
      </c>
      <c r="E1614" t="s">
        <v>14</v>
      </c>
      <c r="F1614" s="4">
        <v>391.0772</v>
      </c>
      <c r="G1614">
        <v>964</v>
      </c>
      <c r="H1614">
        <v>522</v>
      </c>
      <c r="I1614">
        <v>7360</v>
      </c>
      <c r="J1614" s="6">
        <v>7.0923913043478296E-2</v>
      </c>
      <c r="K1614" s="3">
        <f t="shared" si="55"/>
        <v>0</v>
      </c>
      <c r="L1614">
        <f t="shared" ref="L1614:L1677" si="57">IF(K1614=6,1,IF(K1614=9,1,IF(K1614=12,1,0)))</f>
        <v>0</v>
      </c>
    </row>
    <row r="1615" spans="1:12">
      <c r="A1615" t="s">
        <v>63</v>
      </c>
      <c r="B1615" t="s">
        <v>15</v>
      </c>
      <c r="C1615" t="s">
        <v>55</v>
      </c>
      <c r="D1615">
        <v>392</v>
      </c>
      <c r="E1615" t="s">
        <v>14</v>
      </c>
      <c r="F1615" s="4">
        <v>392.07600000000002</v>
      </c>
      <c r="G1615">
        <v>2321</v>
      </c>
      <c r="H1615">
        <v>1409</v>
      </c>
      <c r="I1615">
        <v>7360</v>
      </c>
      <c r="J1615" s="6">
        <v>0.19144021739130401</v>
      </c>
      <c r="K1615" s="3">
        <f t="shared" si="55"/>
        <v>0</v>
      </c>
      <c r="L1615">
        <f t="shared" si="57"/>
        <v>0</v>
      </c>
    </row>
    <row r="1616" spans="1:12">
      <c r="A1616" t="s">
        <v>63</v>
      </c>
      <c r="B1616" t="s">
        <v>15</v>
      </c>
      <c r="C1616" t="s">
        <v>55</v>
      </c>
      <c r="D1616">
        <v>392</v>
      </c>
      <c r="E1616" t="s">
        <v>14</v>
      </c>
      <c r="F1616" s="4">
        <v>392.99200000000002</v>
      </c>
      <c r="G1616">
        <v>7696</v>
      </c>
      <c r="H1616">
        <v>4816</v>
      </c>
      <c r="I1616">
        <v>7360</v>
      </c>
      <c r="J1616" s="6">
        <v>0.65434782608695696</v>
      </c>
      <c r="K1616" s="3">
        <f t="shared" si="55"/>
        <v>0</v>
      </c>
      <c r="L1616">
        <f t="shared" si="57"/>
        <v>0</v>
      </c>
    </row>
    <row r="1617" spans="1:12">
      <c r="A1617" t="s">
        <v>63</v>
      </c>
      <c r="B1617" t="s">
        <v>15</v>
      </c>
      <c r="C1617" t="s">
        <v>55</v>
      </c>
      <c r="D1617">
        <v>392</v>
      </c>
      <c r="E1617" t="s">
        <v>14</v>
      </c>
      <c r="F1617" s="4">
        <v>393.99169999999998</v>
      </c>
      <c r="G1617">
        <v>1115</v>
      </c>
      <c r="H1617">
        <v>613</v>
      </c>
      <c r="I1617">
        <v>7360</v>
      </c>
      <c r="J1617" s="6">
        <v>8.3288043478260895E-2</v>
      </c>
      <c r="K1617" s="3">
        <f t="shared" si="55"/>
        <v>0</v>
      </c>
      <c r="L1617">
        <f t="shared" si="57"/>
        <v>0</v>
      </c>
    </row>
    <row r="1618" spans="1:12">
      <c r="A1618" t="s">
        <v>64</v>
      </c>
      <c r="B1618" t="s">
        <v>16</v>
      </c>
      <c r="C1618" t="s">
        <v>55</v>
      </c>
      <c r="D1618">
        <v>392</v>
      </c>
      <c r="E1618" t="s">
        <v>14</v>
      </c>
      <c r="F1618" s="4">
        <v>391.11509999999998</v>
      </c>
      <c r="G1618">
        <v>245</v>
      </c>
      <c r="H1618">
        <v>104</v>
      </c>
      <c r="I1618">
        <v>7001</v>
      </c>
      <c r="J1618" s="6">
        <v>1.4855020711327001E-2</v>
      </c>
      <c r="K1618" s="3">
        <f t="shared" si="55"/>
        <v>0</v>
      </c>
      <c r="L1618">
        <f t="shared" si="57"/>
        <v>0</v>
      </c>
    </row>
    <row r="1619" spans="1:12">
      <c r="A1619" t="s">
        <v>64</v>
      </c>
      <c r="B1619" t="s">
        <v>16</v>
      </c>
      <c r="C1619" t="s">
        <v>55</v>
      </c>
      <c r="D1619">
        <v>392</v>
      </c>
      <c r="E1619" t="s">
        <v>14</v>
      </c>
      <c r="F1619" s="4">
        <v>392.1293</v>
      </c>
      <c r="G1619">
        <v>2453</v>
      </c>
      <c r="H1619">
        <v>1371</v>
      </c>
      <c r="I1619">
        <v>7001</v>
      </c>
      <c r="J1619" s="6">
        <v>0.19582916726182001</v>
      </c>
      <c r="K1619" s="3">
        <f t="shared" si="55"/>
        <v>0</v>
      </c>
      <c r="L1619">
        <f t="shared" si="57"/>
        <v>0</v>
      </c>
    </row>
    <row r="1620" spans="1:12">
      <c r="A1620" t="s">
        <v>64</v>
      </c>
      <c r="B1620" t="s">
        <v>16</v>
      </c>
      <c r="C1620" t="s">
        <v>55</v>
      </c>
      <c r="D1620">
        <v>392</v>
      </c>
      <c r="E1620" t="s">
        <v>14</v>
      </c>
      <c r="F1620" s="4">
        <v>393.05930000000001</v>
      </c>
      <c r="G1620">
        <v>8063</v>
      </c>
      <c r="H1620">
        <v>4827</v>
      </c>
      <c r="I1620">
        <v>7001</v>
      </c>
      <c r="J1620" s="6">
        <v>0.68947293243822305</v>
      </c>
      <c r="K1620" s="3">
        <f t="shared" si="55"/>
        <v>0</v>
      </c>
      <c r="L1620">
        <f t="shared" si="57"/>
        <v>0</v>
      </c>
    </row>
    <row r="1621" spans="1:12">
      <c r="A1621" t="s">
        <v>64</v>
      </c>
      <c r="B1621" t="s">
        <v>16</v>
      </c>
      <c r="C1621" t="s">
        <v>55</v>
      </c>
      <c r="D1621">
        <v>392</v>
      </c>
      <c r="E1621" t="s">
        <v>14</v>
      </c>
      <c r="F1621" s="4">
        <v>394.07409999999999</v>
      </c>
      <c r="G1621">
        <v>1297</v>
      </c>
      <c r="H1621">
        <v>699</v>
      </c>
      <c r="I1621">
        <v>7001</v>
      </c>
      <c r="J1621" s="6">
        <v>9.9842879588630196E-2</v>
      </c>
      <c r="K1621" s="3">
        <f t="shared" si="55"/>
        <v>0</v>
      </c>
      <c r="L1621">
        <f t="shared" si="57"/>
        <v>0</v>
      </c>
    </row>
    <row r="1622" spans="1:12">
      <c r="A1622" t="s">
        <v>65</v>
      </c>
      <c r="B1622" t="s">
        <v>17</v>
      </c>
      <c r="C1622" t="s">
        <v>55</v>
      </c>
      <c r="D1622">
        <v>392</v>
      </c>
      <c r="E1622" t="s">
        <v>14</v>
      </c>
      <c r="F1622" s="4">
        <v>391.0951</v>
      </c>
      <c r="G1622">
        <v>449</v>
      </c>
      <c r="H1622">
        <v>220</v>
      </c>
      <c r="I1622">
        <v>5303</v>
      </c>
      <c r="J1622" s="6">
        <v>4.1485951348293401E-2</v>
      </c>
      <c r="K1622" s="3">
        <f t="shared" si="55"/>
        <v>0</v>
      </c>
      <c r="L1622">
        <f t="shared" si="57"/>
        <v>0</v>
      </c>
    </row>
    <row r="1623" spans="1:12">
      <c r="A1623" t="s">
        <v>65</v>
      </c>
      <c r="B1623" t="s">
        <v>17</v>
      </c>
      <c r="C1623" t="s">
        <v>55</v>
      </c>
      <c r="D1623">
        <v>392</v>
      </c>
      <c r="E1623" t="s">
        <v>14</v>
      </c>
      <c r="F1623" s="4">
        <v>392.00869999999998</v>
      </c>
      <c r="G1623">
        <v>3286</v>
      </c>
      <c r="H1623">
        <v>2005</v>
      </c>
      <c r="I1623">
        <v>5303</v>
      </c>
      <c r="J1623" s="6">
        <v>0.37808787478785599</v>
      </c>
      <c r="K1623" s="3">
        <f t="shared" si="55"/>
        <v>0</v>
      </c>
      <c r="L1623">
        <f t="shared" si="57"/>
        <v>0</v>
      </c>
    </row>
    <row r="1624" spans="1:12">
      <c r="A1624" t="s">
        <v>65</v>
      </c>
      <c r="B1624" t="s">
        <v>17</v>
      </c>
      <c r="C1624" t="s">
        <v>55</v>
      </c>
      <c r="D1624">
        <v>392</v>
      </c>
      <c r="E1624" t="s">
        <v>14</v>
      </c>
      <c r="F1624" s="4">
        <v>393.00569999999999</v>
      </c>
      <c r="G1624">
        <v>4491</v>
      </c>
      <c r="H1624">
        <v>2792</v>
      </c>
      <c r="I1624">
        <v>5303</v>
      </c>
      <c r="J1624" s="6">
        <v>0.52649443711106902</v>
      </c>
      <c r="K1624" s="3">
        <f t="shared" si="55"/>
        <v>0</v>
      </c>
      <c r="L1624">
        <f t="shared" si="57"/>
        <v>0</v>
      </c>
    </row>
    <row r="1625" spans="1:12">
      <c r="A1625" t="s">
        <v>65</v>
      </c>
      <c r="B1625" t="s">
        <v>17</v>
      </c>
      <c r="C1625" t="s">
        <v>55</v>
      </c>
      <c r="D1625">
        <v>392</v>
      </c>
      <c r="E1625" t="s">
        <v>14</v>
      </c>
      <c r="F1625" s="4">
        <v>394.00330000000002</v>
      </c>
      <c r="G1625">
        <v>548</v>
      </c>
      <c r="H1625">
        <v>286</v>
      </c>
      <c r="I1625">
        <v>5303</v>
      </c>
      <c r="J1625" s="6">
        <v>5.3931736752781401E-2</v>
      </c>
      <c r="K1625" s="3">
        <f t="shared" si="55"/>
        <v>0</v>
      </c>
      <c r="L1625">
        <f t="shared" si="57"/>
        <v>0</v>
      </c>
    </row>
    <row r="1626" spans="1:12">
      <c r="A1626" t="s">
        <v>66</v>
      </c>
      <c r="B1626" t="s">
        <v>18</v>
      </c>
      <c r="C1626" t="s">
        <v>55</v>
      </c>
      <c r="D1626">
        <v>392</v>
      </c>
      <c r="E1626" t="s">
        <v>14</v>
      </c>
      <c r="F1626" s="4">
        <v>391.07130000000001</v>
      </c>
      <c r="G1626">
        <v>3466</v>
      </c>
      <c r="H1626">
        <v>1803</v>
      </c>
      <c r="I1626">
        <v>4952</v>
      </c>
      <c r="J1626" s="6">
        <v>0.36409531502423298</v>
      </c>
      <c r="K1626" s="3">
        <f t="shared" si="55"/>
        <v>0</v>
      </c>
      <c r="L1626">
        <f t="shared" si="57"/>
        <v>0</v>
      </c>
    </row>
    <row r="1627" spans="1:12">
      <c r="A1627" t="s">
        <v>66</v>
      </c>
      <c r="B1627" t="s">
        <v>18</v>
      </c>
      <c r="C1627" t="s">
        <v>55</v>
      </c>
      <c r="D1627">
        <v>392</v>
      </c>
      <c r="E1627" t="s">
        <v>14</v>
      </c>
      <c r="F1627" s="4">
        <v>392.08109999999999</v>
      </c>
      <c r="G1627">
        <v>2041</v>
      </c>
      <c r="H1627">
        <v>1112</v>
      </c>
      <c r="I1627">
        <v>4952</v>
      </c>
      <c r="J1627" s="6">
        <v>0.224555735056543</v>
      </c>
      <c r="K1627" s="3">
        <f t="shared" si="55"/>
        <v>0</v>
      </c>
      <c r="L1627">
        <f t="shared" si="57"/>
        <v>0</v>
      </c>
    </row>
    <row r="1628" spans="1:12">
      <c r="A1628" t="s">
        <v>66</v>
      </c>
      <c r="B1628" t="s">
        <v>18</v>
      </c>
      <c r="C1628" t="s">
        <v>55</v>
      </c>
      <c r="D1628">
        <v>392</v>
      </c>
      <c r="E1628" t="s">
        <v>14</v>
      </c>
      <c r="F1628" s="4">
        <v>393.09120000000001</v>
      </c>
      <c r="G1628">
        <v>3659</v>
      </c>
      <c r="H1628">
        <v>1933</v>
      </c>
      <c r="I1628">
        <v>4952</v>
      </c>
      <c r="J1628" s="6">
        <v>0.39034733441033898</v>
      </c>
      <c r="K1628" s="3">
        <f t="shared" si="55"/>
        <v>0</v>
      </c>
      <c r="L1628">
        <f t="shared" si="57"/>
        <v>0</v>
      </c>
    </row>
    <row r="1629" spans="1:12">
      <c r="A1629" t="s">
        <v>66</v>
      </c>
      <c r="B1629" t="s">
        <v>18</v>
      </c>
      <c r="C1629" t="s">
        <v>55</v>
      </c>
      <c r="D1629">
        <v>392</v>
      </c>
      <c r="E1629" t="s">
        <v>14</v>
      </c>
      <c r="F1629" s="4">
        <v>394.01729999999998</v>
      </c>
      <c r="G1629">
        <v>289</v>
      </c>
      <c r="H1629">
        <v>104</v>
      </c>
      <c r="I1629">
        <v>4952</v>
      </c>
      <c r="J1629" s="6">
        <v>2.10016155088853E-2</v>
      </c>
      <c r="K1629" s="3">
        <f t="shared" si="55"/>
        <v>0</v>
      </c>
      <c r="L1629">
        <f t="shared" si="57"/>
        <v>0</v>
      </c>
    </row>
    <row r="1630" spans="1:12">
      <c r="A1630" t="s">
        <v>67</v>
      </c>
      <c r="B1630" t="s">
        <v>19</v>
      </c>
      <c r="C1630" t="s">
        <v>55</v>
      </c>
      <c r="D1630">
        <v>392</v>
      </c>
      <c r="E1630" t="s">
        <v>14</v>
      </c>
      <c r="F1630" s="4">
        <v>391.01209999999998</v>
      </c>
      <c r="G1630">
        <v>1227</v>
      </c>
      <c r="H1630">
        <v>716</v>
      </c>
      <c r="I1630">
        <v>7263</v>
      </c>
      <c r="J1630" s="6">
        <v>9.8581853228693395E-2</v>
      </c>
      <c r="K1630" s="3">
        <f t="shared" si="55"/>
        <v>0</v>
      </c>
      <c r="L1630">
        <f t="shared" si="57"/>
        <v>0</v>
      </c>
    </row>
    <row r="1631" spans="1:12">
      <c r="A1631" t="s">
        <v>67</v>
      </c>
      <c r="B1631" t="s">
        <v>19</v>
      </c>
      <c r="C1631" t="s">
        <v>55</v>
      </c>
      <c r="D1631">
        <v>392</v>
      </c>
      <c r="E1631" t="s">
        <v>14</v>
      </c>
      <c r="F1631" s="4">
        <v>392.00869999999998</v>
      </c>
      <c r="G1631">
        <v>9625</v>
      </c>
      <c r="H1631">
        <v>5949</v>
      </c>
      <c r="I1631">
        <v>7263</v>
      </c>
      <c r="J1631" s="6">
        <v>0.81908302354398999</v>
      </c>
      <c r="K1631" s="3">
        <f t="shared" si="55"/>
        <v>0</v>
      </c>
      <c r="L1631">
        <f t="shared" si="57"/>
        <v>0</v>
      </c>
    </row>
    <row r="1632" spans="1:12">
      <c r="A1632" t="s">
        <v>67</v>
      </c>
      <c r="B1632" t="s">
        <v>19</v>
      </c>
      <c r="C1632" t="s">
        <v>55</v>
      </c>
      <c r="D1632">
        <v>392</v>
      </c>
      <c r="E1632" t="s">
        <v>14</v>
      </c>
      <c r="F1632" s="4">
        <v>392.92259999999999</v>
      </c>
      <c r="G1632">
        <v>1027</v>
      </c>
      <c r="H1632">
        <v>598</v>
      </c>
      <c r="I1632">
        <v>7263</v>
      </c>
      <c r="J1632" s="6">
        <v>8.2335123227316495E-2</v>
      </c>
      <c r="K1632" s="3">
        <f t="shared" si="55"/>
        <v>0</v>
      </c>
      <c r="L1632">
        <f t="shared" si="57"/>
        <v>0</v>
      </c>
    </row>
    <row r="1633" spans="1:12">
      <c r="A1633" t="s">
        <v>68</v>
      </c>
      <c r="B1633" t="s">
        <v>20</v>
      </c>
      <c r="C1633" t="s">
        <v>55</v>
      </c>
      <c r="D1633">
        <v>392</v>
      </c>
      <c r="E1633" t="s">
        <v>14</v>
      </c>
      <c r="F1633" s="4">
        <v>391.1814</v>
      </c>
      <c r="G1633">
        <v>253</v>
      </c>
      <c r="H1633">
        <v>121</v>
      </c>
      <c r="I1633">
        <v>6702</v>
      </c>
      <c r="J1633" s="6">
        <v>1.80543121456282E-2</v>
      </c>
      <c r="K1633" s="3">
        <f t="shared" si="55"/>
        <v>0</v>
      </c>
      <c r="L1633">
        <f t="shared" si="57"/>
        <v>0</v>
      </c>
    </row>
    <row r="1634" spans="1:12">
      <c r="A1634" t="s">
        <v>68</v>
      </c>
      <c r="B1634" t="s">
        <v>20</v>
      </c>
      <c r="C1634" t="s">
        <v>55</v>
      </c>
      <c r="D1634">
        <v>392</v>
      </c>
      <c r="E1634" t="s">
        <v>14</v>
      </c>
      <c r="F1634" s="4">
        <v>392.18880000000001</v>
      </c>
      <c r="G1634">
        <v>2405</v>
      </c>
      <c r="H1634">
        <v>1340</v>
      </c>
      <c r="I1634">
        <v>6702</v>
      </c>
      <c r="J1634" s="6">
        <v>0.19994031632348599</v>
      </c>
      <c r="K1634" s="3">
        <f t="shared" si="55"/>
        <v>0</v>
      </c>
      <c r="L1634">
        <f t="shared" si="57"/>
        <v>0</v>
      </c>
    </row>
    <row r="1635" spans="1:12">
      <c r="A1635" t="s">
        <v>68</v>
      </c>
      <c r="B1635" t="s">
        <v>20</v>
      </c>
      <c r="C1635" t="s">
        <v>55</v>
      </c>
      <c r="D1635">
        <v>392</v>
      </c>
      <c r="E1635" t="s">
        <v>14</v>
      </c>
      <c r="F1635" s="4">
        <v>393.11239999999998</v>
      </c>
      <c r="G1635">
        <v>7907</v>
      </c>
      <c r="H1635">
        <v>4647</v>
      </c>
      <c r="I1635">
        <v>6702</v>
      </c>
      <c r="J1635" s="6">
        <v>0.69337511190689305</v>
      </c>
      <c r="K1635" s="3">
        <f t="shared" si="55"/>
        <v>0</v>
      </c>
      <c r="L1635">
        <f t="shared" si="57"/>
        <v>0</v>
      </c>
    </row>
    <row r="1636" spans="1:12">
      <c r="A1636" t="s">
        <v>68</v>
      </c>
      <c r="B1636" t="s">
        <v>20</v>
      </c>
      <c r="C1636" t="s">
        <v>55</v>
      </c>
      <c r="D1636">
        <v>392</v>
      </c>
      <c r="E1636" t="s">
        <v>14</v>
      </c>
      <c r="F1636" s="4">
        <v>394.12</v>
      </c>
      <c r="G1636">
        <v>1106</v>
      </c>
      <c r="H1636">
        <v>594</v>
      </c>
      <c r="I1636">
        <v>6702</v>
      </c>
      <c r="J1636" s="6">
        <v>8.8630259623992805E-2</v>
      </c>
      <c r="K1636" s="3">
        <f t="shared" si="55"/>
        <v>0</v>
      </c>
      <c r="L1636">
        <f t="shared" si="57"/>
        <v>0</v>
      </c>
    </row>
    <row r="1637" spans="1:12">
      <c r="A1637" t="s">
        <v>69</v>
      </c>
      <c r="B1637" t="s">
        <v>21</v>
      </c>
      <c r="C1637" t="s">
        <v>55</v>
      </c>
      <c r="D1637">
        <v>392</v>
      </c>
      <c r="E1637" t="s">
        <v>14</v>
      </c>
      <c r="F1637" s="4">
        <v>390.05880000000002</v>
      </c>
      <c r="G1637">
        <v>187</v>
      </c>
      <c r="H1637">
        <v>84</v>
      </c>
      <c r="I1637">
        <v>7922</v>
      </c>
      <c r="J1637" s="6">
        <v>1.0603382984094901E-2</v>
      </c>
      <c r="K1637" s="3">
        <f t="shared" si="55"/>
        <v>0</v>
      </c>
      <c r="L1637">
        <f t="shared" si="57"/>
        <v>0</v>
      </c>
    </row>
    <row r="1638" spans="1:12">
      <c r="A1638" t="s">
        <v>69</v>
      </c>
      <c r="B1638" t="s">
        <v>21</v>
      </c>
      <c r="C1638" t="s">
        <v>55</v>
      </c>
      <c r="D1638">
        <v>392</v>
      </c>
      <c r="E1638" t="s">
        <v>14</v>
      </c>
      <c r="F1638" s="4">
        <v>391.05869999999999</v>
      </c>
      <c r="G1638">
        <v>2599</v>
      </c>
      <c r="H1638">
        <v>1617</v>
      </c>
      <c r="I1638">
        <v>7922</v>
      </c>
      <c r="J1638" s="6">
        <v>0.20411512244382701</v>
      </c>
      <c r="K1638" s="3">
        <f t="shared" si="55"/>
        <v>0</v>
      </c>
      <c r="L1638">
        <f t="shared" si="57"/>
        <v>0</v>
      </c>
    </row>
    <row r="1639" spans="1:12">
      <c r="A1639" t="s">
        <v>69</v>
      </c>
      <c r="B1639" t="s">
        <v>21</v>
      </c>
      <c r="C1639" t="s">
        <v>55</v>
      </c>
      <c r="D1639">
        <v>392</v>
      </c>
      <c r="E1639" t="s">
        <v>14</v>
      </c>
      <c r="F1639" s="4">
        <v>391.97590000000002</v>
      </c>
      <c r="G1639">
        <v>9348</v>
      </c>
      <c r="H1639">
        <v>5743</v>
      </c>
      <c r="I1639">
        <v>7922</v>
      </c>
      <c r="J1639" s="6">
        <v>0.72494319616258496</v>
      </c>
      <c r="K1639" s="3">
        <f t="shared" si="55"/>
        <v>0</v>
      </c>
      <c r="L1639">
        <f t="shared" si="57"/>
        <v>0</v>
      </c>
    </row>
    <row r="1640" spans="1:12">
      <c r="A1640" t="s">
        <v>69</v>
      </c>
      <c r="B1640" t="s">
        <v>21</v>
      </c>
      <c r="C1640" t="s">
        <v>55</v>
      </c>
      <c r="D1640">
        <v>392</v>
      </c>
      <c r="E1640" t="s">
        <v>14</v>
      </c>
      <c r="F1640" s="4">
        <v>392.9769</v>
      </c>
      <c r="G1640">
        <v>877</v>
      </c>
      <c r="H1640">
        <v>478</v>
      </c>
      <c r="I1640">
        <v>7922</v>
      </c>
      <c r="J1640" s="6">
        <v>6.0338298409492501E-2</v>
      </c>
      <c r="K1640" s="3">
        <f t="shared" si="55"/>
        <v>0</v>
      </c>
      <c r="L1640">
        <f t="shared" si="57"/>
        <v>0</v>
      </c>
    </row>
    <row r="1641" spans="1:12">
      <c r="A1641" t="s">
        <v>70</v>
      </c>
      <c r="B1641" t="s">
        <v>22</v>
      </c>
      <c r="C1641" t="s">
        <v>55</v>
      </c>
      <c r="D1641">
        <v>392</v>
      </c>
      <c r="E1641" t="s">
        <v>14</v>
      </c>
      <c r="F1641" s="4">
        <v>390.1671</v>
      </c>
      <c r="G1641">
        <v>129</v>
      </c>
      <c r="H1641">
        <v>54</v>
      </c>
      <c r="I1641">
        <v>8340</v>
      </c>
      <c r="J1641" s="6">
        <v>6.4748201438848902E-3</v>
      </c>
      <c r="K1641" s="3">
        <f t="shared" si="55"/>
        <v>0</v>
      </c>
      <c r="L1641">
        <f t="shared" si="57"/>
        <v>0</v>
      </c>
    </row>
    <row r="1642" spans="1:12">
      <c r="A1642" t="s">
        <v>70</v>
      </c>
      <c r="B1642" t="s">
        <v>22</v>
      </c>
      <c r="C1642" t="s">
        <v>55</v>
      </c>
      <c r="D1642">
        <v>392</v>
      </c>
      <c r="E1642" t="s">
        <v>14</v>
      </c>
      <c r="F1642" s="4">
        <v>391.09829999999999</v>
      </c>
      <c r="G1642">
        <v>1495</v>
      </c>
      <c r="H1642">
        <v>852</v>
      </c>
      <c r="I1642">
        <v>8340</v>
      </c>
      <c r="J1642" s="6">
        <v>0.102158273381295</v>
      </c>
      <c r="K1642" s="3">
        <f t="shared" si="55"/>
        <v>0</v>
      </c>
      <c r="L1642">
        <f t="shared" si="57"/>
        <v>0</v>
      </c>
    </row>
    <row r="1643" spans="1:12">
      <c r="A1643" t="s">
        <v>70</v>
      </c>
      <c r="B1643" t="s">
        <v>22</v>
      </c>
      <c r="C1643" t="s">
        <v>55</v>
      </c>
      <c r="D1643">
        <v>392</v>
      </c>
      <c r="E1643" t="s">
        <v>14</v>
      </c>
      <c r="F1643" s="4">
        <v>392.02980000000002</v>
      </c>
      <c r="G1643">
        <v>11550</v>
      </c>
      <c r="H1643">
        <v>6864</v>
      </c>
      <c r="I1643">
        <v>8340</v>
      </c>
      <c r="J1643" s="6">
        <v>0.82302158273381298</v>
      </c>
      <c r="K1643" s="3">
        <f t="shared" ref="K1643:K1706" si="58">ROUND(Q1643,0)</f>
        <v>0</v>
      </c>
      <c r="L1643">
        <f t="shared" si="57"/>
        <v>0</v>
      </c>
    </row>
    <row r="1644" spans="1:12">
      <c r="A1644" t="s">
        <v>70</v>
      </c>
      <c r="B1644" t="s">
        <v>22</v>
      </c>
      <c r="C1644" t="s">
        <v>55</v>
      </c>
      <c r="D1644">
        <v>392</v>
      </c>
      <c r="E1644" t="s">
        <v>14</v>
      </c>
      <c r="F1644" s="4">
        <v>393.0462</v>
      </c>
      <c r="G1644">
        <v>1058</v>
      </c>
      <c r="H1644">
        <v>570</v>
      </c>
      <c r="I1644">
        <v>8340</v>
      </c>
      <c r="J1644" s="6">
        <v>6.83453237410072E-2</v>
      </c>
      <c r="K1644" s="3">
        <f t="shared" si="58"/>
        <v>0</v>
      </c>
      <c r="L1644">
        <f t="shared" si="57"/>
        <v>0</v>
      </c>
    </row>
    <row r="1645" spans="1:12">
      <c r="A1645" t="s">
        <v>71</v>
      </c>
      <c r="B1645" t="s">
        <v>23</v>
      </c>
      <c r="C1645" t="s">
        <v>55</v>
      </c>
      <c r="D1645">
        <v>392</v>
      </c>
      <c r="E1645" t="s">
        <v>14</v>
      </c>
      <c r="F1645" s="4">
        <v>391.0951</v>
      </c>
      <c r="G1645">
        <v>586</v>
      </c>
      <c r="H1645">
        <v>301</v>
      </c>
      <c r="I1645">
        <v>5666</v>
      </c>
      <c r="J1645" s="6">
        <v>5.31238969290505E-2</v>
      </c>
      <c r="K1645" s="3">
        <f t="shared" si="58"/>
        <v>0</v>
      </c>
      <c r="L1645">
        <f t="shared" si="57"/>
        <v>0</v>
      </c>
    </row>
    <row r="1646" spans="1:12">
      <c r="A1646" t="s">
        <v>71</v>
      </c>
      <c r="B1646" t="s">
        <v>23</v>
      </c>
      <c r="C1646" t="s">
        <v>55</v>
      </c>
      <c r="D1646">
        <v>392</v>
      </c>
      <c r="E1646" t="s">
        <v>14</v>
      </c>
      <c r="F1646" s="4">
        <v>392.00869999999998</v>
      </c>
      <c r="G1646">
        <v>4322</v>
      </c>
      <c r="H1646">
        <v>2680</v>
      </c>
      <c r="I1646">
        <v>5666</v>
      </c>
      <c r="J1646" s="6">
        <v>0.47299682315566499</v>
      </c>
      <c r="K1646" s="3">
        <f t="shared" si="58"/>
        <v>0</v>
      </c>
      <c r="L1646">
        <f t="shared" si="57"/>
        <v>0</v>
      </c>
    </row>
    <row r="1647" spans="1:12">
      <c r="A1647" t="s">
        <v>71</v>
      </c>
      <c r="B1647" t="s">
        <v>23</v>
      </c>
      <c r="C1647" t="s">
        <v>55</v>
      </c>
      <c r="D1647">
        <v>392</v>
      </c>
      <c r="E1647" t="s">
        <v>14</v>
      </c>
      <c r="F1647" s="4">
        <v>393.00569999999999</v>
      </c>
      <c r="G1647">
        <v>4022</v>
      </c>
      <c r="H1647">
        <v>2395</v>
      </c>
      <c r="I1647">
        <v>5666</v>
      </c>
      <c r="J1647" s="6">
        <v>0.42269678785739501</v>
      </c>
      <c r="K1647" s="3">
        <f t="shared" si="58"/>
        <v>0</v>
      </c>
      <c r="L1647">
        <f t="shared" si="57"/>
        <v>0</v>
      </c>
    </row>
    <row r="1648" spans="1:12">
      <c r="A1648" t="s">
        <v>71</v>
      </c>
      <c r="B1648" t="s">
        <v>23</v>
      </c>
      <c r="C1648" t="s">
        <v>55</v>
      </c>
      <c r="D1648">
        <v>392</v>
      </c>
      <c r="E1648" t="s">
        <v>14</v>
      </c>
      <c r="F1648" s="4">
        <v>394.00330000000002</v>
      </c>
      <c r="G1648">
        <v>546</v>
      </c>
      <c r="H1648">
        <v>290</v>
      </c>
      <c r="I1648">
        <v>5666</v>
      </c>
      <c r="J1648" s="6">
        <v>5.1182492057889203E-2</v>
      </c>
      <c r="K1648" s="3">
        <f t="shared" si="58"/>
        <v>0</v>
      </c>
      <c r="L1648">
        <f t="shared" si="57"/>
        <v>0</v>
      </c>
    </row>
    <row r="1649" spans="1:12">
      <c r="A1649" t="s">
        <v>72</v>
      </c>
      <c r="B1649" t="s">
        <v>24</v>
      </c>
      <c r="C1649" t="s">
        <v>55</v>
      </c>
      <c r="D1649">
        <v>392</v>
      </c>
      <c r="E1649" t="s">
        <v>14</v>
      </c>
      <c r="F1649" s="4">
        <v>391.07130000000001</v>
      </c>
      <c r="G1649">
        <v>950</v>
      </c>
      <c r="H1649">
        <v>489</v>
      </c>
      <c r="I1649">
        <v>6120</v>
      </c>
      <c r="J1649" s="6">
        <v>7.9901960784313705E-2</v>
      </c>
      <c r="K1649" s="3">
        <f t="shared" si="58"/>
        <v>0</v>
      </c>
      <c r="L1649">
        <f t="shared" si="57"/>
        <v>0</v>
      </c>
    </row>
    <row r="1650" spans="1:12">
      <c r="A1650" t="s">
        <v>72</v>
      </c>
      <c r="B1650" t="s">
        <v>24</v>
      </c>
      <c r="C1650" t="s">
        <v>55</v>
      </c>
      <c r="D1650">
        <v>392</v>
      </c>
      <c r="E1650" t="s">
        <v>14</v>
      </c>
      <c r="F1650" s="4">
        <v>392.08109999999999</v>
      </c>
      <c r="G1650">
        <v>6467</v>
      </c>
      <c r="H1650">
        <v>3714</v>
      </c>
      <c r="I1650">
        <v>6120</v>
      </c>
      <c r="J1650" s="6">
        <v>0.60686274509803895</v>
      </c>
      <c r="K1650" s="3">
        <f t="shared" si="58"/>
        <v>0</v>
      </c>
      <c r="L1650">
        <f t="shared" si="57"/>
        <v>0</v>
      </c>
    </row>
    <row r="1651" spans="1:12">
      <c r="A1651" t="s">
        <v>72</v>
      </c>
      <c r="B1651" t="s">
        <v>24</v>
      </c>
      <c r="C1651" t="s">
        <v>55</v>
      </c>
      <c r="D1651">
        <v>392</v>
      </c>
      <c r="E1651" t="s">
        <v>14</v>
      </c>
      <c r="F1651" s="4">
        <v>393.00700000000001</v>
      </c>
      <c r="G1651">
        <v>3119</v>
      </c>
      <c r="H1651">
        <v>1771</v>
      </c>
      <c r="I1651">
        <v>6120</v>
      </c>
      <c r="J1651" s="6">
        <v>0.28937908496732001</v>
      </c>
      <c r="K1651" s="3">
        <f t="shared" si="58"/>
        <v>0</v>
      </c>
      <c r="L1651">
        <f t="shared" si="57"/>
        <v>0</v>
      </c>
    </row>
    <row r="1652" spans="1:12">
      <c r="A1652" t="s">
        <v>72</v>
      </c>
      <c r="B1652" t="s">
        <v>24</v>
      </c>
      <c r="C1652" t="s">
        <v>55</v>
      </c>
      <c r="D1652">
        <v>392</v>
      </c>
      <c r="E1652" t="s">
        <v>14</v>
      </c>
      <c r="F1652" s="4">
        <v>394.01729999999998</v>
      </c>
      <c r="G1652">
        <v>330</v>
      </c>
      <c r="H1652">
        <v>146</v>
      </c>
      <c r="I1652">
        <v>6120</v>
      </c>
      <c r="J1652" s="6">
        <v>2.3856209150326799E-2</v>
      </c>
      <c r="K1652" s="3">
        <f t="shared" si="58"/>
        <v>0</v>
      </c>
      <c r="L1652">
        <f t="shared" si="57"/>
        <v>0</v>
      </c>
    </row>
    <row r="1653" spans="1:12">
      <c r="A1653" t="s">
        <v>73</v>
      </c>
      <c r="B1653" t="s">
        <v>25</v>
      </c>
      <c r="C1653" t="s">
        <v>55</v>
      </c>
      <c r="D1653">
        <v>392</v>
      </c>
      <c r="E1653" t="s">
        <v>14</v>
      </c>
      <c r="F1653" s="4">
        <v>391.05779999999999</v>
      </c>
      <c r="G1653">
        <v>244</v>
      </c>
      <c r="H1653">
        <v>128</v>
      </c>
      <c r="I1653">
        <v>6011</v>
      </c>
      <c r="J1653" s="6">
        <v>2.12942937947097E-2</v>
      </c>
      <c r="K1653" s="3">
        <f t="shared" si="58"/>
        <v>0</v>
      </c>
      <c r="L1653">
        <f t="shared" si="57"/>
        <v>0</v>
      </c>
    </row>
    <row r="1654" spans="1:12">
      <c r="A1654" t="s">
        <v>73</v>
      </c>
      <c r="B1654" t="s">
        <v>25</v>
      </c>
      <c r="C1654" t="s">
        <v>55</v>
      </c>
      <c r="D1654">
        <v>392</v>
      </c>
      <c r="E1654" t="s">
        <v>14</v>
      </c>
      <c r="F1654" s="4">
        <v>391.96609999999998</v>
      </c>
      <c r="G1654">
        <v>2595</v>
      </c>
      <c r="H1654">
        <v>1552</v>
      </c>
      <c r="I1654">
        <v>6011</v>
      </c>
      <c r="J1654" s="6">
        <v>0.25819331226085501</v>
      </c>
      <c r="K1654" s="3">
        <f t="shared" si="58"/>
        <v>0</v>
      </c>
      <c r="L1654">
        <f t="shared" si="57"/>
        <v>0</v>
      </c>
    </row>
    <row r="1655" spans="1:12">
      <c r="A1655" t="s">
        <v>73</v>
      </c>
      <c r="B1655" t="s">
        <v>25</v>
      </c>
      <c r="C1655" t="s">
        <v>55</v>
      </c>
      <c r="D1655">
        <v>392</v>
      </c>
      <c r="E1655" t="s">
        <v>14</v>
      </c>
      <c r="F1655" s="4">
        <v>392.95769999999999</v>
      </c>
      <c r="G1655">
        <v>6332</v>
      </c>
      <c r="H1655">
        <v>3789</v>
      </c>
      <c r="I1655">
        <v>6011</v>
      </c>
      <c r="J1655" s="6">
        <v>0.63034436865746102</v>
      </c>
      <c r="K1655" s="3">
        <f t="shared" si="58"/>
        <v>0</v>
      </c>
      <c r="L1655">
        <f t="shared" si="57"/>
        <v>0</v>
      </c>
    </row>
    <row r="1656" spans="1:12">
      <c r="A1656" t="s">
        <v>73</v>
      </c>
      <c r="B1656" t="s">
        <v>25</v>
      </c>
      <c r="C1656" t="s">
        <v>55</v>
      </c>
      <c r="D1656">
        <v>392</v>
      </c>
      <c r="E1656" t="s">
        <v>14</v>
      </c>
      <c r="F1656" s="4">
        <v>393.94990000000001</v>
      </c>
      <c r="G1656">
        <v>917</v>
      </c>
      <c r="H1656">
        <v>542</v>
      </c>
      <c r="I1656">
        <v>6011</v>
      </c>
      <c r="J1656" s="6">
        <v>9.0168025286973902E-2</v>
      </c>
      <c r="K1656" s="3">
        <f t="shared" si="58"/>
        <v>0</v>
      </c>
      <c r="L1656">
        <f t="shared" si="57"/>
        <v>0</v>
      </c>
    </row>
    <row r="1657" spans="1:12">
      <c r="A1657" t="s">
        <v>74</v>
      </c>
      <c r="B1657" t="s">
        <v>26</v>
      </c>
      <c r="C1657" t="s">
        <v>55</v>
      </c>
      <c r="D1657">
        <v>392</v>
      </c>
      <c r="E1657" t="s">
        <v>14</v>
      </c>
      <c r="F1657" s="4">
        <v>390.97699999999998</v>
      </c>
      <c r="G1657">
        <v>807</v>
      </c>
      <c r="H1657">
        <v>457</v>
      </c>
      <c r="I1657">
        <v>5640</v>
      </c>
      <c r="J1657" s="6">
        <v>8.1028368794326205E-2</v>
      </c>
      <c r="K1657" s="3">
        <f t="shared" si="58"/>
        <v>0</v>
      </c>
      <c r="L1657">
        <f t="shared" si="57"/>
        <v>0</v>
      </c>
    </row>
    <row r="1658" spans="1:12">
      <c r="A1658" t="s">
        <v>74</v>
      </c>
      <c r="B1658" t="s">
        <v>26</v>
      </c>
      <c r="C1658" t="s">
        <v>55</v>
      </c>
      <c r="D1658">
        <v>392</v>
      </c>
      <c r="E1658" t="s">
        <v>14</v>
      </c>
      <c r="F1658" s="4">
        <v>391.96800000000002</v>
      </c>
      <c r="G1658">
        <v>1909</v>
      </c>
      <c r="H1658">
        <v>1154</v>
      </c>
      <c r="I1658">
        <v>5640</v>
      </c>
      <c r="J1658" s="6">
        <v>0.20460992907801401</v>
      </c>
      <c r="K1658" s="3">
        <f t="shared" si="58"/>
        <v>0</v>
      </c>
      <c r="L1658">
        <f t="shared" si="57"/>
        <v>0</v>
      </c>
    </row>
    <row r="1659" spans="1:12">
      <c r="A1659" t="s">
        <v>74</v>
      </c>
      <c r="B1659" t="s">
        <v>26</v>
      </c>
      <c r="C1659" t="s">
        <v>55</v>
      </c>
      <c r="D1659">
        <v>392</v>
      </c>
      <c r="E1659" t="s">
        <v>14</v>
      </c>
      <c r="F1659" s="4">
        <v>392.95960000000002</v>
      </c>
      <c r="G1659">
        <v>5798</v>
      </c>
      <c r="H1659">
        <v>3621</v>
      </c>
      <c r="I1659">
        <v>5640</v>
      </c>
      <c r="J1659" s="6">
        <v>0.64202127659574504</v>
      </c>
      <c r="K1659" s="3">
        <f t="shared" si="58"/>
        <v>0</v>
      </c>
      <c r="L1659">
        <f t="shared" si="57"/>
        <v>0</v>
      </c>
    </row>
    <row r="1660" spans="1:12">
      <c r="A1660" t="s">
        <v>74</v>
      </c>
      <c r="B1660" t="s">
        <v>26</v>
      </c>
      <c r="C1660" t="s">
        <v>55</v>
      </c>
      <c r="D1660">
        <v>392</v>
      </c>
      <c r="E1660" t="s">
        <v>14</v>
      </c>
      <c r="F1660" s="4">
        <v>393.95179999999999</v>
      </c>
      <c r="G1660">
        <v>733</v>
      </c>
      <c r="H1660">
        <v>408</v>
      </c>
      <c r="I1660">
        <v>5640</v>
      </c>
      <c r="J1660" s="6">
        <v>7.2340425531914901E-2</v>
      </c>
      <c r="K1660" s="3">
        <f t="shared" si="58"/>
        <v>0</v>
      </c>
      <c r="L1660">
        <f t="shared" si="57"/>
        <v>0</v>
      </c>
    </row>
    <row r="1661" spans="1:12">
      <c r="A1661" t="s">
        <v>75</v>
      </c>
      <c r="B1661" t="s">
        <v>27</v>
      </c>
      <c r="C1661" t="s">
        <v>55</v>
      </c>
      <c r="D1661">
        <v>392</v>
      </c>
      <c r="E1661" t="s">
        <v>14</v>
      </c>
      <c r="F1661" s="4">
        <v>391.09320000000002</v>
      </c>
      <c r="G1661">
        <v>853</v>
      </c>
      <c r="H1661">
        <v>452</v>
      </c>
      <c r="I1661">
        <v>6812</v>
      </c>
      <c r="J1661" s="6">
        <v>6.6353493834409902E-2</v>
      </c>
      <c r="K1661" s="3">
        <f t="shared" si="58"/>
        <v>0</v>
      </c>
      <c r="L1661">
        <f t="shared" si="57"/>
        <v>0</v>
      </c>
    </row>
    <row r="1662" spans="1:12">
      <c r="A1662" t="s">
        <v>75</v>
      </c>
      <c r="B1662" t="s">
        <v>27</v>
      </c>
      <c r="C1662" t="s">
        <v>55</v>
      </c>
      <c r="D1662">
        <v>392</v>
      </c>
      <c r="E1662" t="s">
        <v>14</v>
      </c>
      <c r="F1662" s="4">
        <v>392.09089999999998</v>
      </c>
      <c r="G1662">
        <v>6453</v>
      </c>
      <c r="H1662">
        <v>3840</v>
      </c>
      <c r="I1662">
        <v>6812</v>
      </c>
      <c r="J1662" s="6">
        <v>0.56371109806224295</v>
      </c>
      <c r="K1662" s="3">
        <f t="shared" si="58"/>
        <v>0</v>
      </c>
      <c r="L1662">
        <f t="shared" si="57"/>
        <v>0</v>
      </c>
    </row>
    <row r="1663" spans="1:12">
      <c r="A1663" t="s">
        <v>75</v>
      </c>
      <c r="B1663" t="s">
        <v>27</v>
      </c>
      <c r="C1663" t="s">
        <v>55</v>
      </c>
      <c r="D1663">
        <v>392</v>
      </c>
      <c r="E1663" t="s">
        <v>14</v>
      </c>
      <c r="F1663" s="4">
        <v>393.08890000000002</v>
      </c>
      <c r="G1663">
        <v>3785</v>
      </c>
      <c r="H1663">
        <v>2232</v>
      </c>
      <c r="I1663">
        <v>6812</v>
      </c>
      <c r="J1663" s="6">
        <v>0.32765707574867903</v>
      </c>
      <c r="K1663" s="3">
        <f t="shared" si="58"/>
        <v>0</v>
      </c>
      <c r="L1663">
        <f t="shared" si="57"/>
        <v>0</v>
      </c>
    </row>
    <row r="1664" spans="1:12">
      <c r="A1664" t="s">
        <v>75</v>
      </c>
      <c r="B1664" t="s">
        <v>27</v>
      </c>
      <c r="C1664" t="s">
        <v>55</v>
      </c>
      <c r="D1664">
        <v>392</v>
      </c>
      <c r="E1664" t="s">
        <v>14</v>
      </c>
      <c r="F1664" s="4">
        <v>394.00400000000002</v>
      </c>
      <c r="G1664">
        <v>512</v>
      </c>
      <c r="H1664">
        <v>288</v>
      </c>
      <c r="I1664">
        <v>6812</v>
      </c>
      <c r="J1664" s="6">
        <v>4.2278332354668199E-2</v>
      </c>
      <c r="K1664" s="3">
        <f t="shared" si="58"/>
        <v>0</v>
      </c>
      <c r="L1664">
        <f t="shared" si="57"/>
        <v>0</v>
      </c>
    </row>
    <row r="1665" spans="1:12">
      <c r="A1665" t="s">
        <v>76</v>
      </c>
      <c r="B1665" t="s">
        <v>28</v>
      </c>
      <c r="C1665" t="s">
        <v>55</v>
      </c>
      <c r="D1665">
        <v>392</v>
      </c>
      <c r="E1665" t="s">
        <v>14</v>
      </c>
      <c r="F1665" s="4">
        <v>391.1619</v>
      </c>
      <c r="G1665">
        <v>274</v>
      </c>
      <c r="H1665">
        <v>142</v>
      </c>
      <c r="I1665">
        <v>5367</v>
      </c>
      <c r="J1665" s="6">
        <v>2.6457983976150599E-2</v>
      </c>
      <c r="K1665" s="3">
        <f t="shared" si="58"/>
        <v>0</v>
      </c>
      <c r="L1665">
        <f t="shared" si="57"/>
        <v>0</v>
      </c>
    </row>
    <row r="1666" spans="1:12">
      <c r="A1666" t="s">
        <v>76</v>
      </c>
      <c r="B1666" t="s">
        <v>28</v>
      </c>
      <c r="C1666" t="s">
        <v>55</v>
      </c>
      <c r="D1666">
        <v>392</v>
      </c>
      <c r="E1666" t="s">
        <v>14</v>
      </c>
      <c r="F1666" s="4">
        <v>392.07709999999997</v>
      </c>
      <c r="G1666">
        <v>1740</v>
      </c>
      <c r="H1666">
        <v>1058</v>
      </c>
      <c r="I1666">
        <v>5367</v>
      </c>
      <c r="J1666" s="6">
        <v>0.19713061300540299</v>
      </c>
      <c r="K1666" s="3">
        <f t="shared" si="58"/>
        <v>0</v>
      </c>
      <c r="L1666">
        <f t="shared" si="57"/>
        <v>0</v>
      </c>
    </row>
    <row r="1667" spans="1:12">
      <c r="A1667" t="s">
        <v>76</v>
      </c>
      <c r="B1667" t="s">
        <v>28</v>
      </c>
      <c r="C1667" t="s">
        <v>55</v>
      </c>
      <c r="D1667">
        <v>392</v>
      </c>
      <c r="E1667" t="s">
        <v>14</v>
      </c>
      <c r="F1667" s="4">
        <v>392.99279999999999</v>
      </c>
      <c r="G1667">
        <v>5769</v>
      </c>
      <c r="H1667">
        <v>3666</v>
      </c>
      <c r="I1667">
        <v>5367</v>
      </c>
      <c r="J1667" s="6">
        <v>0.68306316377864695</v>
      </c>
      <c r="K1667" s="3">
        <f t="shared" si="58"/>
        <v>0</v>
      </c>
      <c r="L1667">
        <f t="shared" si="57"/>
        <v>0</v>
      </c>
    </row>
    <row r="1668" spans="1:12">
      <c r="A1668" t="s">
        <v>76</v>
      </c>
      <c r="B1668" t="s">
        <v>28</v>
      </c>
      <c r="C1668" t="s">
        <v>55</v>
      </c>
      <c r="D1668">
        <v>392</v>
      </c>
      <c r="E1668" t="s">
        <v>14</v>
      </c>
      <c r="F1668" s="4">
        <v>393.99220000000003</v>
      </c>
      <c r="G1668">
        <v>856</v>
      </c>
      <c r="H1668">
        <v>501</v>
      </c>
      <c r="I1668">
        <v>5367</v>
      </c>
      <c r="J1668" s="6">
        <v>9.3348239239798805E-2</v>
      </c>
      <c r="K1668" s="3">
        <f t="shared" si="58"/>
        <v>0</v>
      </c>
      <c r="L1668">
        <f t="shared" si="57"/>
        <v>0</v>
      </c>
    </row>
    <row r="1669" spans="1:12">
      <c r="A1669" t="s">
        <v>77</v>
      </c>
      <c r="B1669" t="s">
        <v>29</v>
      </c>
      <c r="C1669" t="s">
        <v>55</v>
      </c>
      <c r="D1669">
        <v>392</v>
      </c>
      <c r="E1669" t="s">
        <v>14</v>
      </c>
      <c r="F1669" s="4">
        <v>391.15539999999999</v>
      </c>
      <c r="G1669">
        <v>1096</v>
      </c>
      <c r="H1669">
        <v>583</v>
      </c>
      <c r="I1669">
        <v>5206</v>
      </c>
      <c r="J1669" s="6">
        <v>0.111986169804072</v>
      </c>
      <c r="K1669" s="3">
        <f t="shared" si="58"/>
        <v>0</v>
      </c>
      <c r="L1669">
        <f t="shared" si="57"/>
        <v>0</v>
      </c>
    </row>
    <row r="1670" spans="1:12">
      <c r="A1670" t="s">
        <v>77</v>
      </c>
      <c r="B1670" t="s">
        <v>29</v>
      </c>
      <c r="C1670" t="s">
        <v>55</v>
      </c>
      <c r="D1670">
        <v>392</v>
      </c>
      <c r="E1670" t="s">
        <v>14</v>
      </c>
      <c r="F1670" s="4">
        <v>392.08109999999999</v>
      </c>
      <c r="G1670">
        <v>3518</v>
      </c>
      <c r="H1670">
        <v>2033</v>
      </c>
      <c r="I1670">
        <v>5206</v>
      </c>
      <c r="J1670" s="6">
        <v>0.39051094890511001</v>
      </c>
      <c r="K1670" s="3">
        <f t="shared" si="58"/>
        <v>0</v>
      </c>
      <c r="L1670">
        <f t="shared" si="57"/>
        <v>0</v>
      </c>
    </row>
    <row r="1671" spans="1:12">
      <c r="A1671" t="s">
        <v>77</v>
      </c>
      <c r="B1671" t="s">
        <v>29</v>
      </c>
      <c r="C1671" t="s">
        <v>55</v>
      </c>
      <c r="D1671">
        <v>392</v>
      </c>
      <c r="E1671" t="s">
        <v>14</v>
      </c>
      <c r="F1671" s="4">
        <v>393.09120000000001</v>
      </c>
      <c r="G1671">
        <v>3958</v>
      </c>
      <c r="H1671">
        <v>2372</v>
      </c>
      <c r="I1671">
        <v>5206</v>
      </c>
      <c r="J1671" s="6">
        <v>0.45562812139838599</v>
      </c>
      <c r="K1671" s="3">
        <f t="shared" si="58"/>
        <v>0</v>
      </c>
      <c r="L1671">
        <f t="shared" si="57"/>
        <v>0</v>
      </c>
    </row>
    <row r="1672" spans="1:12">
      <c r="A1672" t="s">
        <v>77</v>
      </c>
      <c r="B1672" t="s">
        <v>29</v>
      </c>
      <c r="C1672" t="s">
        <v>55</v>
      </c>
      <c r="D1672">
        <v>392</v>
      </c>
      <c r="E1672" t="s">
        <v>14</v>
      </c>
      <c r="F1672" s="4">
        <v>394.01729999999998</v>
      </c>
      <c r="G1672">
        <v>437</v>
      </c>
      <c r="H1672">
        <v>218</v>
      </c>
      <c r="I1672">
        <v>5206</v>
      </c>
      <c r="J1672" s="6">
        <v>4.18747598924318E-2</v>
      </c>
      <c r="K1672" s="3">
        <f t="shared" si="58"/>
        <v>0</v>
      </c>
      <c r="L1672">
        <f t="shared" si="57"/>
        <v>0</v>
      </c>
    </row>
    <row r="1673" spans="1:12">
      <c r="A1673" t="s">
        <v>78</v>
      </c>
      <c r="B1673" t="s">
        <v>30</v>
      </c>
      <c r="C1673" t="s">
        <v>55</v>
      </c>
      <c r="D1673">
        <v>392</v>
      </c>
      <c r="E1673" t="s">
        <v>14</v>
      </c>
      <c r="F1673" s="4">
        <v>390.96839999999997</v>
      </c>
      <c r="G1673">
        <v>731</v>
      </c>
      <c r="H1673">
        <v>401</v>
      </c>
      <c r="I1673">
        <v>4697</v>
      </c>
      <c r="J1673" s="6">
        <v>8.5373642750691897E-2</v>
      </c>
      <c r="K1673" s="3">
        <f t="shared" si="58"/>
        <v>0</v>
      </c>
      <c r="L1673">
        <f t="shared" si="57"/>
        <v>0</v>
      </c>
    </row>
    <row r="1674" spans="1:12">
      <c r="A1674" t="s">
        <v>78</v>
      </c>
      <c r="B1674" t="s">
        <v>30</v>
      </c>
      <c r="C1674" t="s">
        <v>55</v>
      </c>
      <c r="D1674">
        <v>392</v>
      </c>
      <c r="E1674" t="s">
        <v>14</v>
      </c>
      <c r="F1674" s="4">
        <v>391.96949999999998</v>
      </c>
      <c r="G1674">
        <v>5594</v>
      </c>
      <c r="H1674">
        <v>3414</v>
      </c>
      <c r="I1674">
        <v>4697</v>
      </c>
      <c r="J1674" s="6">
        <v>0.72684692356823499</v>
      </c>
      <c r="K1674" s="3">
        <f t="shared" si="58"/>
        <v>0</v>
      </c>
      <c r="L1674">
        <f t="shared" si="57"/>
        <v>0</v>
      </c>
    </row>
    <row r="1675" spans="1:12">
      <c r="A1675" t="s">
        <v>78</v>
      </c>
      <c r="B1675" t="s">
        <v>30</v>
      </c>
      <c r="C1675" t="s">
        <v>55</v>
      </c>
      <c r="D1675">
        <v>392</v>
      </c>
      <c r="E1675" t="s">
        <v>14</v>
      </c>
      <c r="F1675" s="4">
        <v>392.97120000000001</v>
      </c>
      <c r="G1675">
        <v>1396</v>
      </c>
      <c r="H1675">
        <v>828</v>
      </c>
      <c r="I1675">
        <v>4697</v>
      </c>
      <c r="J1675" s="6">
        <v>0.176282733659783</v>
      </c>
      <c r="K1675" s="3">
        <f t="shared" si="58"/>
        <v>0</v>
      </c>
      <c r="L1675">
        <f t="shared" si="57"/>
        <v>0</v>
      </c>
    </row>
    <row r="1676" spans="1:12">
      <c r="A1676" t="s">
        <v>78</v>
      </c>
      <c r="B1676" t="s">
        <v>30</v>
      </c>
      <c r="C1676" t="s">
        <v>55</v>
      </c>
      <c r="D1676">
        <v>392</v>
      </c>
      <c r="E1676" t="s">
        <v>14</v>
      </c>
      <c r="F1676" s="4">
        <v>393.88990000000001</v>
      </c>
      <c r="G1676">
        <v>127</v>
      </c>
      <c r="H1676">
        <v>54</v>
      </c>
      <c r="I1676">
        <v>4697</v>
      </c>
      <c r="J1676" s="6">
        <v>1.1496700021290201E-2</v>
      </c>
      <c r="K1676" s="3">
        <f t="shared" si="58"/>
        <v>0</v>
      </c>
      <c r="L1676">
        <f t="shared" si="57"/>
        <v>0</v>
      </c>
    </row>
    <row r="1677" spans="1:12">
      <c r="A1677" t="s">
        <v>79</v>
      </c>
      <c r="B1677" t="s">
        <v>31</v>
      </c>
      <c r="C1677" t="s">
        <v>55</v>
      </c>
      <c r="D1677">
        <v>392</v>
      </c>
      <c r="E1677" t="s">
        <v>14</v>
      </c>
      <c r="F1677" s="4">
        <v>391.09480000000002</v>
      </c>
      <c r="G1677">
        <v>867</v>
      </c>
      <c r="H1677">
        <v>531</v>
      </c>
      <c r="I1677">
        <v>4639</v>
      </c>
      <c r="J1677" s="6">
        <v>0.114464324207803</v>
      </c>
      <c r="K1677" s="3">
        <f t="shared" si="58"/>
        <v>0</v>
      </c>
      <c r="L1677">
        <f t="shared" si="57"/>
        <v>0</v>
      </c>
    </row>
    <row r="1678" spans="1:12">
      <c r="A1678" t="s">
        <v>79</v>
      </c>
      <c r="B1678" t="s">
        <v>31</v>
      </c>
      <c r="C1678" t="s">
        <v>55</v>
      </c>
      <c r="D1678">
        <v>392</v>
      </c>
      <c r="E1678" t="s">
        <v>14</v>
      </c>
      <c r="F1678" s="4">
        <v>392.0265</v>
      </c>
      <c r="G1678">
        <v>6271</v>
      </c>
      <c r="H1678">
        <v>3692</v>
      </c>
      <c r="I1678">
        <v>4639</v>
      </c>
      <c r="J1678" s="6">
        <v>0.79586117697779701</v>
      </c>
      <c r="K1678" s="3">
        <f t="shared" si="58"/>
        <v>0</v>
      </c>
      <c r="L1678">
        <f t="shared" ref="L1678:L1741" si="59">IF(K1678=6,1,IF(K1678=9,1,IF(K1678=12,1,0)))</f>
        <v>0</v>
      </c>
    </row>
    <row r="1679" spans="1:12">
      <c r="A1679" t="s">
        <v>79</v>
      </c>
      <c r="B1679" t="s">
        <v>31</v>
      </c>
      <c r="C1679" t="s">
        <v>55</v>
      </c>
      <c r="D1679">
        <v>392</v>
      </c>
      <c r="E1679" t="s">
        <v>14</v>
      </c>
      <c r="F1679" s="4">
        <v>393.04329999999999</v>
      </c>
      <c r="G1679">
        <v>664</v>
      </c>
      <c r="H1679">
        <v>416</v>
      </c>
      <c r="I1679">
        <v>4639</v>
      </c>
      <c r="J1679" s="6">
        <v>8.9674498814399706E-2</v>
      </c>
      <c r="K1679" s="3">
        <f t="shared" si="58"/>
        <v>0</v>
      </c>
      <c r="L1679">
        <f t="shared" si="59"/>
        <v>0</v>
      </c>
    </row>
    <row r="1680" spans="1:12">
      <c r="A1680" t="s">
        <v>80</v>
      </c>
      <c r="B1680" t="s">
        <v>32</v>
      </c>
      <c r="C1680" t="s">
        <v>55</v>
      </c>
      <c r="D1680">
        <v>392</v>
      </c>
      <c r="E1680" t="s">
        <v>14</v>
      </c>
      <c r="F1680" s="4">
        <v>390.09460000000001</v>
      </c>
      <c r="G1680">
        <v>123</v>
      </c>
      <c r="H1680">
        <v>55</v>
      </c>
      <c r="I1680">
        <v>7751</v>
      </c>
      <c r="J1680" s="6">
        <v>7.0958585988904702E-3</v>
      </c>
      <c r="K1680" s="3">
        <f t="shared" si="58"/>
        <v>0</v>
      </c>
      <c r="L1680">
        <f t="shared" si="59"/>
        <v>0</v>
      </c>
    </row>
    <row r="1681" spans="1:12">
      <c r="A1681" t="s">
        <v>80</v>
      </c>
      <c r="B1681" t="s">
        <v>32</v>
      </c>
      <c r="C1681" t="s">
        <v>55</v>
      </c>
      <c r="D1681">
        <v>392</v>
      </c>
      <c r="E1681" t="s">
        <v>14</v>
      </c>
      <c r="F1681" s="4">
        <v>391.08269999999999</v>
      </c>
      <c r="G1681">
        <v>1502</v>
      </c>
      <c r="H1681">
        <v>846</v>
      </c>
      <c r="I1681">
        <v>7751</v>
      </c>
      <c r="J1681" s="6">
        <v>0.109147206812024</v>
      </c>
      <c r="K1681" s="3">
        <f t="shared" si="58"/>
        <v>0</v>
      </c>
      <c r="L1681">
        <f t="shared" si="59"/>
        <v>0</v>
      </c>
    </row>
    <row r="1682" spans="1:12">
      <c r="A1682" t="s">
        <v>80</v>
      </c>
      <c r="B1682" t="s">
        <v>32</v>
      </c>
      <c r="C1682" t="s">
        <v>55</v>
      </c>
      <c r="D1682">
        <v>392</v>
      </c>
      <c r="E1682" t="s">
        <v>14</v>
      </c>
      <c r="F1682" s="4">
        <v>391.98899999999998</v>
      </c>
      <c r="G1682">
        <v>10577</v>
      </c>
      <c r="H1682">
        <v>6294</v>
      </c>
      <c r="I1682">
        <v>7751</v>
      </c>
      <c r="J1682" s="6">
        <v>0.81202425493484698</v>
      </c>
      <c r="K1682" s="3">
        <f t="shared" si="58"/>
        <v>0</v>
      </c>
      <c r="L1682">
        <f t="shared" si="59"/>
        <v>0</v>
      </c>
    </row>
    <row r="1683" spans="1:12">
      <c r="A1683" t="s">
        <v>80</v>
      </c>
      <c r="B1683" t="s">
        <v>32</v>
      </c>
      <c r="C1683" t="s">
        <v>55</v>
      </c>
      <c r="D1683">
        <v>392</v>
      </c>
      <c r="E1683" t="s">
        <v>14</v>
      </c>
      <c r="F1683" s="4">
        <v>392.97820000000002</v>
      </c>
      <c r="G1683">
        <v>952</v>
      </c>
      <c r="H1683">
        <v>556</v>
      </c>
      <c r="I1683">
        <v>7751</v>
      </c>
      <c r="J1683" s="6">
        <v>7.1732679654238199E-2</v>
      </c>
      <c r="K1683" s="3">
        <f t="shared" si="58"/>
        <v>0</v>
      </c>
      <c r="L1683">
        <f t="shared" si="59"/>
        <v>0</v>
      </c>
    </row>
    <row r="1684" spans="1:12">
      <c r="A1684" t="s">
        <v>63</v>
      </c>
      <c r="B1684" t="s">
        <v>15</v>
      </c>
      <c r="C1684" t="s">
        <v>56</v>
      </c>
      <c r="D1684">
        <v>107.6</v>
      </c>
      <c r="E1684" t="s">
        <v>14</v>
      </c>
      <c r="F1684" s="4">
        <v>105.64109999999999</v>
      </c>
      <c r="G1684">
        <v>234</v>
      </c>
      <c r="H1684">
        <v>95</v>
      </c>
      <c r="I1684">
        <v>11345</v>
      </c>
      <c r="J1684" s="6">
        <v>8.3737329219920695E-3</v>
      </c>
      <c r="K1684" s="3">
        <f t="shared" si="58"/>
        <v>0</v>
      </c>
      <c r="L1684">
        <f t="shared" si="59"/>
        <v>0</v>
      </c>
    </row>
    <row r="1685" spans="1:12">
      <c r="A1685" t="s">
        <v>63</v>
      </c>
      <c r="B1685" t="s">
        <v>15</v>
      </c>
      <c r="C1685" t="s">
        <v>56</v>
      </c>
      <c r="D1685">
        <v>107.6</v>
      </c>
      <c r="E1685" t="s">
        <v>14</v>
      </c>
      <c r="F1685" s="4">
        <v>106.6148</v>
      </c>
      <c r="G1685">
        <v>630</v>
      </c>
      <c r="H1685">
        <v>299</v>
      </c>
      <c r="I1685">
        <v>11345</v>
      </c>
      <c r="J1685" s="6">
        <v>2.6355222565006602E-2</v>
      </c>
      <c r="K1685" s="3">
        <f t="shared" si="58"/>
        <v>0</v>
      </c>
      <c r="L1685">
        <f t="shared" si="59"/>
        <v>0</v>
      </c>
    </row>
    <row r="1686" spans="1:12">
      <c r="A1686" t="s">
        <v>63</v>
      </c>
      <c r="B1686" t="s">
        <v>15</v>
      </c>
      <c r="C1686" t="s">
        <v>56</v>
      </c>
      <c r="D1686">
        <v>107.6</v>
      </c>
      <c r="E1686" t="s">
        <v>14</v>
      </c>
      <c r="F1686" s="4">
        <v>107.6786</v>
      </c>
      <c r="G1686">
        <v>5553</v>
      </c>
      <c r="H1686">
        <v>2888</v>
      </c>
      <c r="I1686">
        <v>11345</v>
      </c>
      <c r="J1686" s="6">
        <v>0.25456148082855901</v>
      </c>
      <c r="K1686" s="3">
        <f t="shared" si="58"/>
        <v>0</v>
      </c>
      <c r="L1686">
        <f t="shared" si="59"/>
        <v>0</v>
      </c>
    </row>
    <row r="1687" spans="1:12">
      <c r="A1687" t="s">
        <v>63</v>
      </c>
      <c r="B1687" t="s">
        <v>15</v>
      </c>
      <c r="C1687" t="s">
        <v>56</v>
      </c>
      <c r="D1687">
        <v>107.6</v>
      </c>
      <c r="E1687" t="s">
        <v>14</v>
      </c>
      <c r="F1687" s="4">
        <v>108.7439</v>
      </c>
      <c r="G1687">
        <v>14431</v>
      </c>
      <c r="H1687">
        <v>7586</v>
      </c>
      <c r="I1687">
        <v>11345</v>
      </c>
      <c r="J1687" s="6">
        <v>0.66866460996033505</v>
      </c>
      <c r="K1687" s="3">
        <f t="shared" si="58"/>
        <v>0</v>
      </c>
      <c r="L1687">
        <f t="shared" si="59"/>
        <v>0</v>
      </c>
    </row>
    <row r="1688" spans="1:12">
      <c r="A1688" t="s">
        <v>63</v>
      </c>
      <c r="B1688" t="s">
        <v>15</v>
      </c>
      <c r="C1688" t="s">
        <v>56</v>
      </c>
      <c r="D1688">
        <v>107.6</v>
      </c>
      <c r="E1688" t="s">
        <v>14</v>
      </c>
      <c r="F1688" s="4">
        <v>109.7217</v>
      </c>
      <c r="G1688">
        <v>946</v>
      </c>
      <c r="H1688">
        <v>477</v>
      </c>
      <c r="I1688">
        <v>11345</v>
      </c>
      <c r="J1688" s="6">
        <v>4.2044953724107499E-2</v>
      </c>
      <c r="K1688" s="3">
        <f t="shared" si="58"/>
        <v>0</v>
      </c>
      <c r="L1688">
        <f t="shared" si="59"/>
        <v>0</v>
      </c>
    </row>
    <row r="1689" spans="1:12">
      <c r="A1689" t="s">
        <v>64</v>
      </c>
      <c r="B1689" t="s">
        <v>16</v>
      </c>
      <c r="C1689" t="s">
        <v>56</v>
      </c>
      <c r="D1689">
        <v>107.6</v>
      </c>
      <c r="E1689" t="s">
        <v>14</v>
      </c>
      <c r="F1689" s="4">
        <v>105.46680000000001</v>
      </c>
      <c r="G1689">
        <v>179</v>
      </c>
      <c r="H1689">
        <v>66</v>
      </c>
      <c r="I1689">
        <v>11564</v>
      </c>
      <c r="J1689" s="6">
        <v>5.7073676928398502E-3</v>
      </c>
      <c r="K1689" s="3">
        <f t="shared" si="58"/>
        <v>0</v>
      </c>
      <c r="L1689">
        <f t="shared" si="59"/>
        <v>0</v>
      </c>
    </row>
    <row r="1690" spans="1:12">
      <c r="A1690" t="s">
        <v>64</v>
      </c>
      <c r="B1690" t="s">
        <v>16</v>
      </c>
      <c r="C1690" t="s">
        <v>56</v>
      </c>
      <c r="D1690">
        <v>107.6</v>
      </c>
      <c r="E1690" t="s">
        <v>14</v>
      </c>
      <c r="F1690" s="4">
        <v>106.54730000000001</v>
      </c>
      <c r="G1690">
        <v>888</v>
      </c>
      <c r="H1690">
        <v>431</v>
      </c>
      <c r="I1690">
        <v>11564</v>
      </c>
      <c r="J1690" s="6">
        <v>3.72708405396057E-2</v>
      </c>
      <c r="K1690" s="3">
        <f t="shared" si="58"/>
        <v>0</v>
      </c>
      <c r="L1690">
        <f t="shared" si="59"/>
        <v>0</v>
      </c>
    </row>
    <row r="1691" spans="1:12">
      <c r="A1691" t="s">
        <v>64</v>
      </c>
      <c r="B1691" t="s">
        <v>16</v>
      </c>
      <c r="C1691" t="s">
        <v>56</v>
      </c>
      <c r="D1691">
        <v>107.6</v>
      </c>
      <c r="E1691" t="s">
        <v>14</v>
      </c>
      <c r="F1691" s="4">
        <v>107.5393</v>
      </c>
      <c r="G1691">
        <v>7939</v>
      </c>
      <c r="H1691">
        <v>4122</v>
      </c>
      <c r="I1691">
        <v>11564</v>
      </c>
      <c r="J1691" s="6">
        <v>0.35645105499827101</v>
      </c>
      <c r="K1691" s="3">
        <f t="shared" si="58"/>
        <v>0</v>
      </c>
      <c r="L1691">
        <f t="shared" si="59"/>
        <v>0</v>
      </c>
    </row>
    <row r="1692" spans="1:12">
      <c r="A1692" t="s">
        <v>64</v>
      </c>
      <c r="B1692" t="s">
        <v>16</v>
      </c>
      <c r="C1692" t="s">
        <v>56</v>
      </c>
      <c r="D1692">
        <v>107.6</v>
      </c>
      <c r="E1692" t="s">
        <v>14</v>
      </c>
      <c r="F1692" s="4">
        <v>108.62309999999999</v>
      </c>
      <c r="G1692">
        <v>12344</v>
      </c>
      <c r="H1692">
        <v>6570</v>
      </c>
      <c r="I1692">
        <v>11564</v>
      </c>
      <c r="J1692" s="6">
        <v>0.56814251124178505</v>
      </c>
      <c r="K1692" s="3">
        <f t="shared" si="58"/>
        <v>0</v>
      </c>
      <c r="L1692">
        <f t="shared" si="59"/>
        <v>0</v>
      </c>
    </row>
    <row r="1693" spans="1:12">
      <c r="A1693" t="s">
        <v>64</v>
      </c>
      <c r="B1693" t="s">
        <v>16</v>
      </c>
      <c r="C1693" t="s">
        <v>56</v>
      </c>
      <c r="D1693">
        <v>107.6</v>
      </c>
      <c r="E1693" t="s">
        <v>14</v>
      </c>
      <c r="F1693" s="4">
        <v>109.6182</v>
      </c>
      <c r="G1693">
        <v>654</v>
      </c>
      <c r="H1693">
        <v>331</v>
      </c>
      <c r="I1693">
        <v>11564</v>
      </c>
      <c r="J1693" s="6">
        <v>2.8623313732272601E-2</v>
      </c>
      <c r="K1693" s="3">
        <f t="shared" si="58"/>
        <v>0</v>
      </c>
      <c r="L1693">
        <f t="shared" si="59"/>
        <v>0</v>
      </c>
    </row>
    <row r="1694" spans="1:12">
      <c r="A1694" t="s">
        <v>65</v>
      </c>
      <c r="B1694" t="s">
        <v>17</v>
      </c>
      <c r="C1694" t="s">
        <v>56</v>
      </c>
      <c r="D1694">
        <v>107.6</v>
      </c>
      <c r="E1694" t="s">
        <v>14</v>
      </c>
      <c r="F1694" s="4">
        <v>104.56910000000001</v>
      </c>
      <c r="G1694">
        <v>237</v>
      </c>
      <c r="H1694">
        <v>111</v>
      </c>
      <c r="I1694">
        <v>9109</v>
      </c>
      <c r="J1694" s="6">
        <v>1.2185750356790001E-2</v>
      </c>
      <c r="K1694" s="3">
        <f t="shared" si="58"/>
        <v>0</v>
      </c>
      <c r="L1694">
        <f t="shared" si="59"/>
        <v>0</v>
      </c>
    </row>
    <row r="1695" spans="1:12">
      <c r="A1695" t="s">
        <v>65</v>
      </c>
      <c r="B1695" t="s">
        <v>17</v>
      </c>
      <c r="C1695" t="s">
        <v>56</v>
      </c>
      <c r="D1695">
        <v>107.6</v>
      </c>
      <c r="E1695" t="s">
        <v>14</v>
      </c>
      <c r="F1695" s="4">
        <v>105.62730000000001</v>
      </c>
      <c r="G1695">
        <v>155</v>
      </c>
      <c r="H1695">
        <v>69</v>
      </c>
      <c r="I1695">
        <v>9109</v>
      </c>
      <c r="J1695" s="6">
        <v>7.5749258974640498E-3</v>
      </c>
      <c r="K1695" s="3">
        <f t="shared" si="58"/>
        <v>0</v>
      </c>
      <c r="L1695">
        <f t="shared" si="59"/>
        <v>0</v>
      </c>
    </row>
    <row r="1696" spans="1:12">
      <c r="A1696" t="s">
        <v>65</v>
      </c>
      <c r="B1696" t="s">
        <v>17</v>
      </c>
      <c r="C1696" t="s">
        <v>56</v>
      </c>
      <c r="D1696">
        <v>107.6</v>
      </c>
      <c r="E1696" t="s">
        <v>14</v>
      </c>
      <c r="F1696" s="4">
        <v>106.6871</v>
      </c>
      <c r="G1696">
        <v>2082</v>
      </c>
      <c r="H1696">
        <v>1148</v>
      </c>
      <c r="I1696">
        <v>9109</v>
      </c>
      <c r="J1696" s="6">
        <v>0.12602920188824199</v>
      </c>
      <c r="K1696" s="3">
        <f t="shared" si="58"/>
        <v>0</v>
      </c>
      <c r="L1696">
        <f t="shared" si="59"/>
        <v>0</v>
      </c>
    </row>
    <row r="1697" spans="1:12">
      <c r="A1697" t="s">
        <v>65</v>
      </c>
      <c r="B1697" t="s">
        <v>17</v>
      </c>
      <c r="C1697" t="s">
        <v>56</v>
      </c>
      <c r="D1697">
        <v>107.6</v>
      </c>
      <c r="E1697" t="s">
        <v>14</v>
      </c>
      <c r="F1697" s="4">
        <v>107.65989999999999</v>
      </c>
      <c r="G1697">
        <v>14257</v>
      </c>
      <c r="H1697">
        <v>7398</v>
      </c>
      <c r="I1697">
        <v>9109</v>
      </c>
      <c r="J1697" s="6">
        <v>0.81216379404984096</v>
      </c>
      <c r="K1697" s="3">
        <f t="shared" si="58"/>
        <v>0</v>
      </c>
      <c r="L1697">
        <f t="shared" si="59"/>
        <v>0</v>
      </c>
    </row>
    <row r="1698" spans="1:12">
      <c r="A1698" t="s">
        <v>65</v>
      </c>
      <c r="B1698" t="s">
        <v>17</v>
      </c>
      <c r="C1698" t="s">
        <v>56</v>
      </c>
      <c r="D1698">
        <v>107.6</v>
      </c>
      <c r="E1698" t="s">
        <v>14</v>
      </c>
      <c r="F1698" s="4">
        <v>108.7225</v>
      </c>
      <c r="G1698">
        <v>638</v>
      </c>
      <c r="H1698">
        <v>383</v>
      </c>
      <c r="I1698">
        <v>9109</v>
      </c>
      <c r="J1698" s="6">
        <v>4.2046327807662799E-2</v>
      </c>
      <c r="K1698" s="3">
        <f t="shared" si="58"/>
        <v>0</v>
      </c>
      <c r="L1698">
        <f t="shared" si="59"/>
        <v>0</v>
      </c>
    </row>
    <row r="1699" spans="1:12">
      <c r="A1699" t="s">
        <v>66</v>
      </c>
      <c r="B1699" t="s">
        <v>18</v>
      </c>
      <c r="C1699" t="s">
        <v>56</v>
      </c>
      <c r="D1699">
        <v>107.6</v>
      </c>
      <c r="E1699" t="s">
        <v>14</v>
      </c>
      <c r="F1699" s="4">
        <v>104.4716</v>
      </c>
      <c r="G1699">
        <v>171</v>
      </c>
      <c r="H1699">
        <v>68</v>
      </c>
      <c r="I1699">
        <v>10092</v>
      </c>
      <c r="J1699" s="6">
        <v>6.73801030519223E-3</v>
      </c>
      <c r="K1699" s="3">
        <f t="shared" si="58"/>
        <v>0</v>
      </c>
      <c r="L1699">
        <f t="shared" si="59"/>
        <v>0</v>
      </c>
    </row>
    <row r="1700" spans="1:12">
      <c r="A1700" t="s">
        <v>66</v>
      </c>
      <c r="B1700" t="s">
        <v>18</v>
      </c>
      <c r="C1700" t="s">
        <v>56</v>
      </c>
      <c r="D1700">
        <v>107.6</v>
      </c>
      <c r="E1700" t="s">
        <v>14</v>
      </c>
      <c r="F1700" s="4">
        <v>105.5489</v>
      </c>
      <c r="G1700">
        <v>215</v>
      </c>
      <c r="H1700">
        <v>84</v>
      </c>
      <c r="I1700">
        <v>10092</v>
      </c>
      <c r="J1700" s="6">
        <v>8.3234244946492307E-3</v>
      </c>
      <c r="K1700" s="3">
        <f t="shared" si="58"/>
        <v>0</v>
      </c>
      <c r="L1700">
        <f t="shared" si="59"/>
        <v>0</v>
      </c>
    </row>
    <row r="1701" spans="1:12">
      <c r="A1701" t="s">
        <v>66</v>
      </c>
      <c r="B1701" t="s">
        <v>18</v>
      </c>
      <c r="C1701" t="s">
        <v>56</v>
      </c>
      <c r="D1701">
        <v>107.6</v>
      </c>
      <c r="E1701" t="s">
        <v>14</v>
      </c>
      <c r="F1701" s="4">
        <v>106.5378</v>
      </c>
      <c r="G1701">
        <v>3494</v>
      </c>
      <c r="H1701">
        <v>1733</v>
      </c>
      <c r="I1701">
        <v>10092</v>
      </c>
      <c r="J1701" s="6">
        <v>0.171720174395561</v>
      </c>
      <c r="K1701" s="3">
        <f t="shared" si="58"/>
        <v>0</v>
      </c>
      <c r="L1701">
        <f t="shared" si="59"/>
        <v>0</v>
      </c>
    </row>
    <row r="1702" spans="1:12">
      <c r="A1702" t="s">
        <v>66</v>
      </c>
      <c r="B1702" t="s">
        <v>18</v>
      </c>
      <c r="C1702" t="s">
        <v>56</v>
      </c>
      <c r="D1702">
        <v>107.6</v>
      </c>
      <c r="E1702" t="s">
        <v>14</v>
      </c>
      <c r="F1702" s="4">
        <v>107.6181</v>
      </c>
      <c r="G1702">
        <v>12201</v>
      </c>
      <c r="H1702">
        <v>6518</v>
      </c>
      <c r="I1702">
        <v>10092</v>
      </c>
      <c r="J1702" s="6">
        <v>0.64585810543004396</v>
      </c>
      <c r="K1702" s="3">
        <f t="shared" si="58"/>
        <v>0</v>
      </c>
      <c r="L1702">
        <f t="shared" si="59"/>
        <v>0</v>
      </c>
    </row>
    <row r="1703" spans="1:12">
      <c r="A1703" t="s">
        <v>66</v>
      </c>
      <c r="B1703" t="s">
        <v>18</v>
      </c>
      <c r="C1703" t="s">
        <v>56</v>
      </c>
      <c r="D1703">
        <v>107.6</v>
      </c>
      <c r="E1703" t="s">
        <v>14</v>
      </c>
      <c r="F1703" s="4">
        <v>108.6099</v>
      </c>
      <c r="G1703">
        <v>3296</v>
      </c>
      <c r="H1703">
        <v>1689</v>
      </c>
      <c r="I1703">
        <v>10092</v>
      </c>
      <c r="J1703" s="6">
        <v>0.167360285374554</v>
      </c>
      <c r="K1703" s="3">
        <f t="shared" si="58"/>
        <v>0</v>
      </c>
      <c r="L1703">
        <f t="shared" si="59"/>
        <v>0</v>
      </c>
    </row>
    <row r="1704" spans="1:12">
      <c r="A1704" t="s">
        <v>67</v>
      </c>
      <c r="B1704" t="s">
        <v>19</v>
      </c>
      <c r="C1704" t="s">
        <v>56</v>
      </c>
      <c r="D1704">
        <v>107.6</v>
      </c>
      <c r="E1704" t="s">
        <v>14</v>
      </c>
      <c r="F1704" s="4">
        <v>105.5468</v>
      </c>
      <c r="G1704">
        <v>495</v>
      </c>
      <c r="H1704">
        <v>159</v>
      </c>
      <c r="I1704">
        <v>10098</v>
      </c>
      <c r="J1704" s="6">
        <v>1.5745692216280499E-2</v>
      </c>
      <c r="K1704" s="3">
        <f t="shared" si="58"/>
        <v>0</v>
      </c>
      <c r="L1704">
        <f t="shared" si="59"/>
        <v>0</v>
      </c>
    </row>
    <row r="1705" spans="1:12">
      <c r="A1705" t="s">
        <v>67</v>
      </c>
      <c r="B1705" t="s">
        <v>19</v>
      </c>
      <c r="C1705" t="s">
        <v>56</v>
      </c>
      <c r="D1705">
        <v>107.6</v>
      </c>
      <c r="E1705" t="s">
        <v>14</v>
      </c>
      <c r="F1705" s="4">
        <v>106.6082</v>
      </c>
      <c r="G1705">
        <v>9207</v>
      </c>
      <c r="H1705">
        <v>4468</v>
      </c>
      <c r="I1705">
        <v>10098</v>
      </c>
      <c r="J1705" s="6">
        <v>0.44246385422855999</v>
      </c>
      <c r="K1705" s="3">
        <f t="shared" si="58"/>
        <v>0</v>
      </c>
      <c r="L1705">
        <f t="shared" si="59"/>
        <v>0</v>
      </c>
    </row>
    <row r="1706" spans="1:12">
      <c r="A1706" t="s">
        <v>67</v>
      </c>
      <c r="B1706" t="s">
        <v>19</v>
      </c>
      <c r="C1706" t="s">
        <v>56</v>
      </c>
      <c r="D1706">
        <v>107.6</v>
      </c>
      <c r="E1706" t="s">
        <v>14</v>
      </c>
      <c r="F1706" s="4">
        <v>107.6711</v>
      </c>
      <c r="G1706">
        <v>2279</v>
      </c>
      <c r="H1706">
        <v>1069</v>
      </c>
      <c r="I1706">
        <v>10098</v>
      </c>
      <c r="J1706" s="6">
        <v>0.105862547039018</v>
      </c>
      <c r="K1706" s="3">
        <f t="shared" si="58"/>
        <v>0</v>
      </c>
      <c r="L1706">
        <f t="shared" si="59"/>
        <v>0</v>
      </c>
    </row>
    <row r="1707" spans="1:12">
      <c r="A1707" t="s">
        <v>67</v>
      </c>
      <c r="B1707" t="s">
        <v>19</v>
      </c>
      <c r="C1707" t="s">
        <v>56</v>
      </c>
      <c r="D1707">
        <v>107.6</v>
      </c>
      <c r="E1707" t="s">
        <v>14</v>
      </c>
      <c r="F1707" s="4">
        <v>108.73569999999999</v>
      </c>
      <c r="G1707">
        <v>8718</v>
      </c>
      <c r="H1707">
        <v>4335</v>
      </c>
      <c r="I1707">
        <v>10098</v>
      </c>
      <c r="J1707" s="6">
        <v>0.429292929292929</v>
      </c>
      <c r="K1707" s="3">
        <f t="shared" ref="K1707:K1770" si="60">ROUND(Q1707,0)</f>
        <v>0</v>
      </c>
      <c r="L1707">
        <f t="shared" si="59"/>
        <v>0</v>
      </c>
    </row>
    <row r="1708" spans="1:12">
      <c r="A1708" t="s">
        <v>67</v>
      </c>
      <c r="B1708" t="s">
        <v>19</v>
      </c>
      <c r="C1708" t="s">
        <v>56</v>
      </c>
      <c r="D1708">
        <v>107.6</v>
      </c>
      <c r="E1708" t="s">
        <v>14</v>
      </c>
      <c r="F1708" s="4">
        <v>109.7129</v>
      </c>
      <c r="G1708">
        <v>215</v>
      </c>
      <c r="H1708">
        <v>67</v>
      </c>
      <c r="I1708">
        <v>10098</v>
      </c>
      <c r="J1708" s="6">
        <v>6.6349772232125199E-3</v>
      </c>
      <c r="K1708" s="3">
        <f t="shared" si="60"/>
        <v>0</v>
      </c>
      <c r="L1708">
        <f t="shared" si="59"/>
        <v>0</v>
      </c>
    </row>
    <row r="1709" spans="1:12">
      <c r="A1709" t="s">
        <v>68</v>
      </c>
      <c r="B1709" t="s">
        <v>20</v>
      </c>
      <c r="C1709" t="s">
        <v>56</v>
      </c>
      <c r="D1709">
        <v>107.6</v>
      </c>
      <c r="E1709" t="s">
        <v>14</v>
      </c>
      <c r="F1709" s="4">
        <v>105.4726</v>
      </c>
      <c r="G1709">
        <v>204</v>
      </c>
      <c r="H1709">
        <v>71</v>
      </c>
      <c r="I1709">
        <v>10241</v>
      </c>
      <c r="J1709" s="6">
        <v>6.9329167073528004E-3</v>
      </c>
      <c r="K1709" s="3">
        <f t="shared" si="60"/>
        <v>0</v>
      </c>
      <c r="L1709">
        <f t="shared" si="59"/>
        <v>0</v>
      </c>
    </row>
    <row r="1710" spans="1:12">
      <c r="A1710" t="s">
        <v>68</v>
      </c>
      <c r="B1710" t="s">
        <v>20</v>
      </c>
      <c r="C1710" t="s">
        <v>56</v>
      </c>
      <c r="D1710">
        <v>107.6</v>
      </c>
      <c r="E1710" t="s">
        <v>14</v>
      </c>
      <c r="F1710" s="4">
        <v>106.4639</v>
      </c>
      <c r="G1710">
        <v>542</v>
      </c>
      <c r="H1710">
        <v>265</v>
      </c>
      <c r="I1710">
        <v>10241</v>
      </c>
      <c r="J1710" s="6">
        <v>2.5876379259837899E-2</v>
      </c>
      <c r="K1710" s="3">
        <f t="shared" si="60"/>
        <v>0</v>
      </c>
      <c r="L1710">
        <f t="shared" si="59"/>
        <v>0</v>
      </c>
    </row>
    <row r="1711" spans="1:12">
      <c r="A1711" t="s">
        <v>68</v>
      </c>
      <c r="B1711" t="s">
        <v>20</v>
      </c>
      <c r="C1711" t="s">
        <v>56</v>
      </c>
      <c r="D1711">
        <v>107.6</v>
      </c>
      <c r="E1711" t="s">
        <v>14</v>
      </c>
      <c r="F1711" s="4">
        <v>107.5468</v>
      </c>
      <c r="G1711">
        <v>4239</v>
      </c>
      <c r="H1711">
        <v>2180</v>
      </c>
      <c r="I1711">
        <v>10241</v>
      </c>
      <c r="J1711" s="6">
        <v>0.21286983692998701</v>
      </c>
      <c r="K1711" s="3">
        <f t="shared" si="60"/>
        <v>0</v>
      </c>
      <c r="L1711">
        <f t="shared" si="59"/>
        <v>0</v>
      </c>
    </row>
    <row r="1712" spans="1:12">
      <c r="A1712" t="s">
        <v>68</v>
      </c>
      <c r="B1712" t="s">
        <v>20</v>
      </c>
      <c r="C1712" t="s">
        <v>56</v>
      </c>
      <c r="D1712">
        <v>107.6</v>
      </c>
      <c r="E1712" t="s">
        <v>14</v>
      </c>
      <c r="F1712" s="4">
        <v>108.54089999999999</v>
      </c>
      <c r="G1712">
        <v>13508</v>
      </c>
      <c r="H1712">
        <v>7217</v>
      </c>
      <c r="I1712">
        <v>10241</v>
      </c>
      <c r="J1712" s="6">
        <v>0.70471633629528396</v>
      </c>
      <c r="K1712" s="3">
        <f t="shared" si="60"/>
        <v>0</v>
      </c>
      <c r="L1712">
        <f t="shared" si="59"/>
        <v>0</v>
      </c>
    </row>
    <row r="1713" spans="1:12">
      <c r="A1713" t="s">
        <v>68</v>
      </c>
      <c r="B1713" t="s">
        <v>20</v>
      </c>
      <c r="C1713" t="s">
        <v>56</v>
      </c>
      <c r="D1713">
        <v>107.6</v>
      </c>
      <c r="E1713" t="s">
        <v>14</v>
      </c>
      <c r="F1713" s="4">
        <v>109.627</v>
      </c>
      <c r="G1713">
        <v>1003</v>
      </c>
      <c r="H1713">
        <v>508</v>
      </c>
      <c r="I1713">
        <v>10241</v>
      </c>
      <c r="J1713" s="6">
        <v>4.9604530807538301E-2</v>
      </c>
      <c r="K1713" s="3">
        <f t="shared" si="60"/>
        <v>0</v>
      </c>
      <c r="L1713">
        <f t="shared" si="59"/>
        <v>0</v>
      </c>
    </row>
    <row r="1714" spans="1:12">
      <c r="A1714" t="s">
        <v>69</v>
      </c>
      <c r="B1714" t="s">
        <v>21</v>
      </c>
      <c r="C1714" t="s">
        <v>56</v>
      </c>
      <c r="D1714">
        <v>107.6</v>
      </c>
      <c r="E1714" t="s">
        <v>14</v>
      </c>
      <c r="F1714" s="4">
        <v>104.5852</v>
      </c>
      <c r="G1714">
        <v>247</v>
      </c>
      <c r="H1714">
        <v>116</v>
      </c>
      <c r="I1714">
        <v>12114</v>
      </c>
      <c r="J1714" s="6">
        <v>9.5756975400363206E-3</v>
      </c>
      <c r="K1714" s="3">
        <f t="shared" si="60"/>
        <v>0</v>
      </c>
      <c r="L1714">
        <f t="shared" si="59"/>
        <v>0</v>
      </c>
    </row>
    <row r="1715" spans="1:12">
      <c r="A1715" t="s">
        <v>69</v>
      </c>
      <c r="B1715" t="s">
        <v>21</v>
      </c>
      <c r="C1715" t="s">
        <v>56</v>
      </c>
      <c r="D1715">
        <v>107.6</v>
      </c>
      <c r="E1715" t="s">
        <v>14</v>
      </c>
      <c r="F1715" s="4">
        <v>105.7355</v>
      </c>
      <c r="G1715">
        <v>193</v>
      </c>
      <c r="H1715">
        <v>87</v>
      </c>
      <c r="I1715">
        <v>12114</v>
      </c>
      <c r="J1715" s="6">
        <v>7.18177315502724E-3</v>
      </c>
      <c r="K1715" s="3">
        <f t="shared" si="60"/>
        <v>0</v>
      </c>
      <c r="L1715">
        <f t="shared" si="59"/>
        <v>0</v>
      </c>
    </row>
    <row r="1716" spans="1:12">
      <c r="A1716" t="s">
        <v>69</v>
      </c>
      <c r="B1716" t="s">
        <v>21</v>
      </c>
      <c r="C1716" t="s">
        <v>56</v>
      </c>
      <c r="D1716">
        <v>107.6</v>
      </c>
      <c r="E1716" t="s">
        <v>14</v>
      </c>
      <c r="F1716" s="4">
        <v>106.7102</v>
      </c>
      <c r="G1716">
        <v>2588</v>
      </c>
      <c r="H1716">
        <v>1406</v>
      </c>
      <c r="I1716">
        <v>12114</v>
      </c>
      <c r="J1716" s="6">
        <v>0.116064058114578</v>
      </c>
      <c r="K1716" s="3">
        <f t="shared" si="60"/>
        <v>0</v>
      </c>
      <c r="L1716">
        <f t="shared" si="59"/>
        <v>0</v>
      </c>
    </row>
    <row r="1717" spans="1:12">
      <c r="A1717" t="s">
        <v>69</v>
      </c>
      <c r="B1717" t="s">
        <v>21</v>
      </c>
      <c r="C1717" t="s">
        <v>56</v>
      </c>
      <c r="D1717">
        <v>107.6</v>
      </c>
      <c r="E1717" t="s">
        <v>14</v>
      </c>
      <c r="F1717" s="4">
        <v>107.7749</v>
      </c>
      <c r="G1717">
        <v>19228</v>
      </c>
      <c r="H1717">
        <v>10057</v>
      </c>
      <c r="I1717">
        <v>12114</v>
      </c>
      <c r="J1717" s="6">
        <v>0.83019646689780402</v>
      </c>
      <c r="K1717" s="3">
        <f t="shared" si="60"/>
        <v>0</v>
      </c>
      <c r="L1717">
        <f t="shared" si="59"/>
        <v>0</v>
      </c>
    </row>
    <row r="1718" spans="1:12">
      <c r="A1718" t="s">
        <v>69</v>
      </c>
      <c r="B1718" t="s">
        <v>21</v>
      </c>
      <c r="C1718" t="s">
        <v>56</v>
      </c>
      <c r="D1718">
        <v>107.6</v>
      </c>
      <c r="E1718" t="s">
        <v>14</v>
      </c>
      <c r="F1718" s="4">
        <v>108.7521</v>
      </c>
      <c r="G1718">
        <v>820</v>
      </c>
      <c r="H1718">
        <v>448</v>
      </c>
      <c r="I1718">
        <v>12114</v>
      </c>
      <c r="J1718" s="6">
        <v>3.6982004292554098E-2</v>
      </c>
      <c r="K1718" s="3">
        <f t="shared" si="60"/>
        <v>0</v>
      </c>
      <c r="L1718">
        <f t="shared" si="59"/>
        <v>0</v>
      </c>
    </row>
    <row r="1719" spans="1:12">
      <c r="A1719" t="s">
        <v>70</v>
      </c>
      <c r="B1719" t="s">
        <v>22</v>
      </c>
      <c r="C1719" t="s">
        <v>56</v>
      </c>
      <c r="D1719">
        <v>107.6</v>
      </c>
      <c r="E1719" t="s">
        <v>14</v>
      </c>
      <c r="F1719" s="4">
        <v>104.41970000000001</v>
      </c>
      <c r="G1719">
        <v>302</v>
      </c>
      <c r="H1719">
        <v>144</v>
      </c>
      <c r="I1719">
        <v>12565</v>
      </c>
      <c r="J1719" s="6">
        <v>1.14604058893752E-2</v>
      </c>
      <c r="K1719" s="3">
        <f t="shared" si="60"/>
        <v>0</v>
      </c>
      <c r="L1719">
        <f t="shared" si="59"/>
        <v>0</v>
      </c>
    </row>
    <row r="1720" spans="1:12">
      <c r="A1720" t="s">
        <v>70</v>
      </c>
      <c r="B1720" t="s">
        <v>22</v>
      </c>
      <c r="C1720" t="s">
        <v>56</v>
      </c>
      <c r="D1720">
        <v>107.6</v>
      </c>
      <c r="E1720" t="s">
        <v>14</v>
      </c>
      <c r="F1720" s="4">
        <v>105.5059</v>
      </c>
      <c r="G1720">
        <v>204</v>
      </c>
      <c r="H1720">
        <v>100</v>
      </c>
      <c r="I1720">
        <v>12565</v>
      </c>
      <c r="J1720" s="6">
        <v>7.9586152009550291E-3</v>
      </c>
      <c r="K1720" s="3">
        <f t="shared" si="60"/>
        <v>0</v>
      </c>
      <c r="L1720">
        <f t="shared" si="59"/>
        <v>0</v>
      </c>
    </row>
    <row r="1721" spans="1:12">
      <c r="A1721" t="s">
        <v>70</v>
      </c>
      <c r="B1721" t="s">
        <v>22</v>
      </c>
      <c r="C1721" t="s">
        <v>56</v>
      </c>
      <c r="D1721">
        <v>107.6</v>
      </c>
      <c r="E1721" t="s">
        <v>14</v>
      </c>
      <c r="F1721" s="4">
        <v>106.5029</v>
      </c>
      <c r="G1721">
        <v>2877</v>
      </c>
      <c r="H1721">
        <v>1553</v>
      </c>
      <c r="I1721">
        <v>12565</v>
      </c>
      <c r="J1721" s="6">
        <v>0.123597294070832</v>
      </c>
      <c r="K1721" s="3">
        <f t="shared" si="60"/>
        <v>0</v>
      </c>
      <c r="L1721">
        <f t="shared" si="59"/>
        <v>0</v>
      </c>
    </row>
    <row r="1722" spans="1:12">
      <c r="A1722" t="s">
        <v>70</v>
      </c>
      <c r="B1722" t="s">
        <v>22</v>
      </c>
      <c r="C1722" t="s">
        <v>56</v>
      </c>
      <c r="D1722">
        <v>107.6</v>
      </c>
      <c r="E1722" t="s">
        <v>14</v>
      </c>
      <c r="F1722" s="4">
        <v>107.5921</v>
      </c>
      <c r="G1722">
        <v>19630</v>
      </c>
      <c r="H1722">
        <v>10305</v>
      </c>
      <c r="I1722">
        <v>12565</v>
      </c>
      <c r="J1722" s="6">
        <v>0.82013529645841599</v>
      </c>
      <c r="K1722" s="3">
        <f t="shared" si="60"/>
        <v>0</v>
      </c>
      <c r="L1722">
        <f t="shared" si="59"/>
        <v>0</v>
      </c>
    </row>
    <row r="1723" spans="1:12">
      <c r="A1723" t="s">
        <v>70</v>
      </c>
      <c r="B1723" t="s">
        <v>22</v>
      </c>
      <c r="C1723" t="s">
        <v>56</v>
      </c>
      <c r="D1723">
        <v>107.6</v>
      </c>
      <c r="E1723" t="s">
        <v>14</v>
      </c>
      <c r="F1723" s="4">
        <v>108.592</v>
      </c>
      <c r="G1723">
        <v>875</v>
      </c>
      <c r="H1723">
        <v>463</v>
      </c>
      <c r="I1723">
        <v>12565</v>
      </c>
      <c r="J1723" s="6">
        <v>3.6848388380421801E-2</v>
      </c>
      <c r="K1723" s="3">
        <f t="shared" si="60"/>
        <v>0</v>
      </c>
      <c r="L1723">
        <f t="shared" si="59"/>
        <v>0</v>
      </c>
    </row>
    <row r="1724" spans="1:12">
      <c r="A1724" t="s">
        <v>71</v>
      </c>
      <c r="B1724" t="s">
        <v>23</v>
      </c>
      <c r="C1724" t="s">
        <v>56</v>
      </c>
      <c r="D1724">
        <v>107.6</v>
      </c>
      <c r="E1724" t="s">
        <v>14</v>
      </c>
      <c r="F1724" s="4">
        <v>105.6215</v>
      </c>
      <c r="G1724">
        <v>149</v>
      </c>
      <c r="H1724">
        <v>56</v>
      </c>
      <c r="I1724">
        <v>8309</v>
      </c>
      <c r="J1724" s="6">
        <v>6.7396798652063997E-3</v>
      </c>
      <c r="K1724" s="3">
        <f t="shared" si="60"/>
        <v>0</v>
      </c>
      <c r="L1724">
        <f t="shared" si="59"/>
        <v>0</v>
      </c>
    </row>
    <row r="1725" spans="1:12">
      <c r="A1725" t="s">
        <v>71</v>
      </c>
      <c r="B1725" t="s">
        <v>23</v>
      </c>
      <c r="C1725" t="s">
        <v>56</v>
      </c>
      <c r="D1725">
        <v>107.6</v>
      </c>
      <c r="E1725" t="s">
        <v>14</v>
      </c>
      <c r="F1725" s="4">
        <v>106.6803</v>
      </c>
      <c r="G1725">
        <v>395</v>
      </c>
      <c r="H1725">
        <v>199</v>
      </c>
      <c r="I1725">
        <v>8309</v>
      </c>
      <c r="J1725" s="6">
        <v>2.39499338067156E-2</v>
      </c>
      <c r="K1725" s="3">
        <f t="shared" si="60"/>
        <v>0</v>
      </c>
      <c r="L1725">
        <f t="shared" si="59"/>
        <v>0</v>
      </c>
    </row>
    <row r="1726" spans="1:12">
      <c r="A1726" t="s">
        <v>71</v>
      </c>
      <c r="B1726" t="s">
        <v>23</v>
      </c>
      <c r="C1726" t="s">
        <v>56</v>
      </c>
      <c r="D1726">
        <v>107.6</v>
      </c>
      <c r="E1726" t="s">
        <v>14</v>
      </c>
      <c r="F1726" s="4">
        <v>107.6524</v>
      </c>
      <c r="G1726">
        <v>3369</v>
      </c>
      <c r="H1726">
        <v>1767</v>
      </c>
      <c r="I1726">
        <v>8309</v>
      </c>
      <c r="J1726" s="6">
        <v>0.21266097003249501</v>
      </c>
      <c r="K1726" s="3">
        <f t="shared" si="60"/>
        <v>0</v>
      </c>
      <c r="L1726">
        <f t="shared" si="59"/>
        <v>0</v>
      </c>
    </row>
    <row r="1727" spans="1:12">
      <c r="A1727" t="s">
        <v>71</v>
      </c>
      <c r="B1727" t="s">
        <v>23</v>
      </c>
      <c r="C1727" t="s">
        <v>56</v>
      </c>
      <c r="D1727">
        <v>107.6</v>
      </c>
      <c r="E1727" t="s">
        <v>14</v>
      </c>
      <c r="F1727" s="4">
        <v>108.71429999999999</v>
      </c>
      <c r="G1727">
        <v>11043</v>
      </c>
      <c r="H1727">
        <v>5825</v>
      </c>
      <c r="I1727">
        <v>8309</v>
      </c>
      <c r="J1727" s="6">
        <v>0.70104705740762996</v>
      </c>
      <c r="K1727" s="3">
        <f t="shared" si="60"/>
        <v>0</v>
      </c>
      <c r="L1727">
        <f t="shared" si="59"/>
        <v>0</v>
      </c>
    </row>
    <row r="1728" spans="1:12">
      <c r="A1728" t="s">
        <v>71</v>
      </c>
      <c r="B1728" t="s">
        <v>23</v>
      </c>
      <c r="C1728" t="s">
        <v>56</v>
      </c>
      <c r="D1728">
        <v>107.6</v>
      </c>
      <c r="E1728" t="s">
        <v>14</v>
      </c>
      <c r="F1728" s="4">
        <v>109.7779</v>
      </c>
      <c r="G1728">
        <v>928</v>
      </c>
      <c r="H1728">
        <v>462</v>
      </c>
      <c r="I1728">
        <v>8309</v>
      </c>
      <c r="J1728" s="6">
        <v>5.5602358887952799E-2</v>
      </c>
      <c r="K1728" s="3">
        <f t="shared" si="60"/>
        <v>0</v>
      </c>
      <c r="L1728">
        <f t="shared" si="59"/>
        <v>0</v>
      </c>
    </row>
    <row r="1729" spans="1:12">
      <c r="A1729" t="s">
        <v>72</v>
      </c>
      <c r="B1729" t="s">
        <v>24</v>
      </c>
      <c r="C1729" t="s">
        <v>56</v>
      </c>
      <c r="D1729">
        <v>107.6</v>
      </c>
      <c r="E1729" t="s">
        <v>14</v>
      </c>
      <c r="F1729" s="4">
        <v>105.4726</v>
      </c>
      <c r="G1729">
        <v>205</v>
      </c>
      <c r="H1729">
        <v>73</v>
      </c>
      <c r="I1729">
        <v>10114</v>
      </c>
      <c r="J1729" s="6">
        <v>7.2177180146331798E-3</v>
      </c>
      <c r="K1729" s="3">
        <f t="shared" si="60"/>
        <v>0</v>
      </c>
      <c r="L1729">
        <f t="shared" si="59"/>
        <v>0</v>
      </c>
    </row>
    <row r="1730" spans="1:12">
      <c r="A1730" t="s">
        <v>72</v>
      </c>
      <c r="B1730" t="s">
        <v>24</v>
      </c>
      <c r="C1730" t="s">
        <v>56</v>
      </c>
      <c r="D1730">
        <v>107.6</v>
      </c>
      <c r="E1730" t="s">
        <v>14</v>
      </c>
      <c r="F1730" s="4">
        <v>106.4639</v>
      </c>
      <c r="G1730">
        <v>3154</v>
      </c>
      <c r="H1730">
        <v>1602</v>
      </c>
      <c r="I1730">
        <v>10114</v>
      </c>
      <c r="J1730" s="6">
        <v>0.158394304923868</v>
      </c>
      <c r="K1730" s="3">
        <f t="shared" si="60"/>
        <v>0</v>
      </c>
      <c r="L1730">
        <f t="shared" si="59"/>
        <v>0</v>
      </c>
    </row>
    <row r="1731" spans="1:12">
      <c r="A1731" t="s">
        <v>72</v>
      </c>
      <c r="B1731" t="s">
        <v>24</v>
      </c>
      <c r="C1731" t="s">
        <v>56</v>
      </c>
      <c r="D1731">
        <v>107.6</v>
      </c>
      <c r="E1731" t="s">
        <v>14</v>
      </c>
      <c r="F1731" s="4">
        <v>107.5468</v>
      </c>
      <c r="G1731">
        <v>10999</v>
      </c>
      <c r="H1731">
        <v>5631</v>
      </c>
      <c r="I1731">
        <v>10114</v>
      </c>
      <c r="J1731" s="6">
        <v>0.55675301562191004</v>
      </c>
      <c r="K1731" s="3">
        <f t="shared" si="60"/>
        <v>0</v>
      </c>
      <c r="L1731">
        <f t="shared" si="59"/>
        <v>0</v>
      </c>
    </row>
    <row r="1732" spans="1:12">
      <c r="A1732" t="s">
        <v>72</v>
      </c>
      <c r="B1732" t="s">
        <v>24</v>
      </c>
      <c r="C1732" t="s">
        <v>56</v>
      </c>
      <c r="D1732">
        <v>107.6</v>
      </c>
      <c r="E1732" t="s">
        <v>14</v>
      </c>
      <c r="F1732" s="4">
        <v>108.6313</v>
      </c>
      <c r="G1732">
        <v>5234</v>
      </c>
      <c r="H1732">
        <v>2698</v>
      </c>
      <c r="I1732">
        <v>10114</v>
      </c>
      <c r="J1732" s="6">
        <v>0.26675894799288102</v>
      </c>
      <c r="K1732" s="3">
        <f t="shared" si="60"/>
        <v>0</v>
      </c>
      <c r="L1732">
        <f t="shared" si="59"/>
        <v>0</v>
      </c>
    </row>
    <row r="1733" spans="1:12">
      <c r="A1733" t="s">
        <v>72</v>
      </c>
      <c r="B1733" t="s">
        <v>24</v>
      </c>
      <c r="C1733" t="s">
        <v>56</v>
      </c>
      <c r="D1733">
        <v>107.6</v>
      </c>
      <c r="E1733" t="s">
        <v>14</v>
      </c>
      <c r="F1733" s="4">
        <v>109.5364</v>
      </c>
      <c r="G1733">
        <v>179</v>
      </c>
      <c r="H1733">
        <v>61</v>
      </c>
      <c r="I1733">
        <v>10114</v>
      </c>
      <c r="J1733" s="6">
        <v>6.0312438204469104E-3</v>
      </c>
      <c r="K1733" s="3">
        <f t="shared" si="60"/>
        <v>0</v>
      </c>
      <c r="L1733">
        <f t="shared" si="59"/>
        <v>0</v>
      </c>
    </row>
    <row r="1734" spans="1:12">
      <c r="A1734" t="s">
        <v>73</v>
      </c>
      <c r="B1734" t="s">
        <v>25</v>
      </c>
      <c r="C1734" t="s">
        <v>56</v>
      </c>
      <c r="D1734">
        <v>107.6</v>
      </c>
      <c r="E1734" t="s">
        <v>14</v>
      </c>
      <c r="F1734" s="4">
        <v>105.68519999999999</v>
      </c>
      <c r="G1734">
        <v>928</v>
      </c>
      <c r="H1734">
        <v>433</v>
      </c>
      <c r="I1734">
        <v>10553</v>
      </c>
      <c r="J1734" s="6">
        <v>4.1030986449350902E-2</v>
      </c>
      <c r="K1734" s="3">
        <f t="shared" si="60"/>
        <v>0</v>
      </c>
      <c r="L1734">
        <f t="shared" si="59"/>
        <v>0</v>
      </c>
    </row>
    <row r="1735" spans="1:12">
      <c r="A1735" t="s">
        <v>73</v>
      </c>
      <c r="B1735" t="s">
        <v>25</v>
      </c>
      <c r="C1735" t="s">
        <v>56</v>
      </c>
      <c r="D1735">
        <v>107.6</v>
      </c>
      <c r="E1735" t="s">
        <v>14</v>
      </c>
      <c r="F1735" s="4">
        <v>106.739</v>
      </c>
      <c r="G1735">
        <v>13507</v>
      </c>
      <c r="H1735">
        <v>7005</v>
      </c>
      <c r="I1735">
        <v>10553</v>
      </c>
      <c r="J1735" s="6">
        <v>0.66379228655358702</v>
      </c>
      <c r="K1735" s="3">
        <f t="shared" si="60"/>
        <v>0</v>
      </c>
      <c r="L1735">
        <f t="shared" si="59"/>
        <v>0</v>
      </c>
    </row>
    <row r="1736" spans="1:12">
      <c r="A1736" t="s">
        <v>73</v>
      </c>
      <c r="B1736" t="s">
        <v>25</v>
      </c>
      <c r="C1736" t="s">
        <v>56</v>
      </c>
      <c r="D1736">
        <v>107.6</v>
      </c>
      <c r="E1736" t="s">
        <v>14</v>
      </c>
      <c r="F1736" s="4">
        <v>107.79430000000001</v>
      </c>
      <c r="G1736">
        <v>2667</v>
      </c>
      <c r="H1736">
        <v>1384</v>
      </c>
      <c r="I1736">
        <v>10553</v>
      </c>
      <c r="J1736" s="6">
        <v>0.13114754098360701</v>
      </c>
      <c r="K1736" s="3">
        <f t="shared" si="60"/>
        <v>0</v>
      </c>
      <c r="L1736">
        <f t="shared" si="59"/>
        <v>0</v>
      </c>
    </row>
    <row r="1737" spans="1:12">
      <c r="A1737" t="s">
        <v>73</v>
      </c>
      <c r="B1737" t="s">
        <v>25</v>
      </c>
      <c r="C1737" t="s">
        <v>56</v>
      </c>
      <c r="D1737">
        <v>107.6</v>
      </c>
      <c r="E1737" t="s">
        <v>14</v>
      </c>
      <c r="F1737" s="4">
        <v>108.8509</v>
      </c>
      <c r="G1737">
        <v>3504</v>
      </c>
      <c r="H1737">
        <v>1731</v>
      </c>
      <c r="I1737">
        <v>10553</v>
      </c>
      <c r="J1737" s="6">
        <v>0.16402918601345601</v>
      </c>
      <c r="K1737" s="3">
        <f t="shared" si="60"/>
        <v>0</v>
      </c>
      <c r="L1737">
        <f t="shared" si="59"/>
        <v>0</v>
      </c>
    </row>
    <row r="1738" spans="1:12">
      <c r="A1738" t="s">
        <v>74</v>
      </c>
      <c r="B1738" t="s">
        <v>26</v>
      </c>
      <c r="C1738" t="s">
        <v>56</v>
      </c>
      <c r="D1738">
        <v>107.6</v>
      </c>
      <c r="E1738" t="s">
        <v>14</v>
      </c>
      <c r="F1738" s="4">
        <v>104.7153</v>
      </c>
      <c r="G1738">
        <v>227</v>
      </c>
      <c r="H1738">
        <v>105</v>
      </c>
      <c r="I1738">
        <v>10172</v>
      </c>
      <c r="J1738" s="6">
        <v>1.03224537947306E-2</v>
      </c>
      <c r="K1738" s="3">
        <f t="shared" si="60"/>
        <v>0</v>
      </c>
      <c r="L1738">
        <f t="shared" si="59"/>
        <v>0</v>
      </c>
    </row>
    <row r="1739" spans="1:12">
      <c r="A1739" t="s">
        <v>74</v>
      </c>
      <c r="B1739" t="s">
        <v>26</v>
      </c>
      <c r="C1739" t="s">
        <v>56</v>
      </c>
      <c r="D1739">
        <v>107.6</v>
      </c>
      <c r="E1739" t="s">
        <v>14</v>
      </c>
      <c r="F1739" s="4">
        <v>106.7323</v>
      </c>
      <c r="G1739">
        <v>1676</v>
      </c>
      <c r="H1739">
        <v>836</v>
      </c>
      <c r="I1739">
        <v>10172</v>
      </c>
      <c r="J1739" s="6">
        <v>8.2186394022807696E-2</v>
      </c>
      <c r="K1739" s="3">
        <f t="shared" si="60"/>
        <v>0</v>
      </c>
      <c r="L1739">
        <f t="shared" si="59"/>
        <v>0</v>
      </c>
    </row>
    <row r="1740" spans="1:12">
      <c r="A1740" t="s">
        <v>74</v>
      </c>
      <c r="B1740" t="s">
        <v>26</v>
      </c>
      <c r="C1740" t="s">
        <v>56</v>
      </c>
      <c r="D1740">
        <v>107.6</v>
      </c>
      <c r="E1740" t="s">
        <v>14</v>
      </c>
      <c r="F1740" s="4">
        <v>107.7867</v>
      </c>
      <c r="G1740">
        <v>14009</v>
      </c>
      <c r="H1740">
        <v>7344</v>
      </c>
      <c r="I1740">
        <v>10172</v>
      </c>
      <c r="J1740" s="6">
        <v>0.72198191112858801</v>
      </c>
      <c r="K1740" s="3">
        <f t="shared" si="60"/>
        <v>0</v>
      </c>
      <c r="L1740">
        <f t="shared" si="59"/>
        <v>0</v>
      </c>
    </row>
    <row r="1741" spans="1:12">
      <c r="A1741" t="s">
        <v>74</v>
      </c>
      <c r="B1741" t="s">
        <v>26</v>
      </c>
      <c r="C1741" t="s">
        <v>56</v>
      </c>
      <c r="D1741">
        <v>107.6</v>
      </c>
      <c r="E1741" t="s">
        <v>14</v>
      </c>
      <c r="F1741" s="4">
        <v>108.84269999999999</v>
      </c>
      <c r="G1741">
        <v>3313</v>
      </c>
      <c r="H1741">
        <v>1706</v>
      </c>
      <c r="I1741">
        <v>10172</v>
      </c>
      <c r="J1741" s="6">
        <v>0.16771529689343301</v>
      </c>
      <c r="K1741" s="3">
        <f t="shared" si="60"/>
        <v>0</v>
      </c>
      <c r="L1741">
        <f t="shared" si="59"/>
        <v>0</v>
      </c>
    </row>
    <row r="1742" spans="1:12">
      <c r="A1742" t="s">
        <v>74</v>
      </c>
      <c r="B1742" t="s">
        <v>26</v>
      </c>
      <c r="C1742" t="s">
        <v>56</v>
      </c>
      <c r="D1742">
        <v>107.6</v>
      </c>
      <c r="E1742" t="s">
        <v>14</v>
      </c>
      <c r="F1742" s="4">
        <v>109.81189999999999</v>
      </c>
      <c r="G1742">
        <v>374</v>
      </c>
      <c r="H1742">
        <v>146</v>
      </c>
      <c r="I1742">
        <v>10172</v>
      </c>
      <c r="J1742" s="6">
        <v>1.43531262288635E-2</v>
      </c>
      <c r="K1742" s="3">
        <f t="shared" si="60"/>
        <v>0</v>
      </c>
      <c r="L1742">
        <f t="shared" ref="L1742:L1805" si="61">IF(K1742=6,1,IF(K1742=9,1,IF(K1742=12,1,0)))</f>
        <v>0</v>
      </c>
    </row>
    <row r="1743" spans="1:12">
      <c r="A1743" t="s">
        <v>75</v>
      </c>
      <c r="B1743" t="s">
        <v>27</v>
      </c>
      <c r="C1743" t="s">
        <v>56</v>
      </c>
      <c r="D1743">
        <v>107.6</v>
      </c>
      <c r="E1743" t="s">
        <v>14</v>
      </c>
      <c r="F1743" s="4">
        <v>104.4408</v>
      </c>
      <c r="G1743">
        <v>212</v>
      </c>
      <c r="H1743">
        <v>98</v>
      </c>
      <c r="I1743">
        <v>11204</v>
      </c>
      <c r="J1743" s="6">
        <v>8.7468761156729701E-3</v>
      </c>
      <c r="K1743" s="3">
        <f t="shared" si="60"/>
        <v>0</v>
      </c>
      <c r="L1743">
        <f t="shared" si="61"/>
        <v>0</v>
      </c>
    </row>
    <row r="1744" spans="1:12">
      <c r="A1744" t="s">
        <v>75</v>
      </c>
      <c r="B1744" t="s">
        <v>27</v>
      </c>
      <c r="C1744" t="s">
        <v>56</v>
      </c>
      <c r="D1744">
        <v>107.6</v>
      </c>
      <c r="E1744" t="s">
        <v>14</v>
      </c>
      <c r="F1744" s="4">
        <v>105.59950000000001</v>
      </c>
      <c r="G1744">
        <v>174</v>
      </c>
      <c r="H1744">
        <v>60</v>
      </c>
      <c r="I1744">
        <v>11204</v>
      </c>
      <c r="J1744" s="6">
        <v>5.3552302749018199E-3</v>
      </c>
      <c r="K1744" s="3">
        <f t="shared" si="60"/>
        <v>0</v>
      </c>
      <c r="L1744">
        <f t="shared" si="61"/>
        <v>0</v>
      </c>
    </row>
    <row r="1745" spans="1:12">
      <c r="A1745" t="s">
        <v>75</v>
      </c>
      <c r="B1745" t="s">
        <v>27</v>
      </c>
      <c r="C1745" t="s">
        <v>56</v>
      </c>
      <c r="D1745">
        <v>107.6</v>
      </c>
      <c r="E1745" t="s">
        <v>14</v>
      </c>
      <c r="F1745" s="4">
        <v>106.58110000000001</v>
      </c>
      <c r="G1745">
        <v>1945</v>
      </c>
      <c r="H1745">
        <v>959</v>
      </c>
      <c r="I1745">
        <v>11204</v>
      </c>
      <c r="J1745" s="6">
        <v>8.5594430560514106E-2</v>
      </c>
      <c r="K1745" s="3">
        <f t="shared" si="60"/>
        <v>0</v>
      </c>
      <c r="L1745">
        <f t="shared" si="61"/>
        <v>0</v>
      </c>
    </row>
    <row r="1746" spans="1:12">
      <c r="A1746" t="s">
        <v>75</v>
      </c>
      <c r="B1746" t="s">
        <v>27</v>
      </c>
      <c r="C1746" t="s">
        <v>56</v>
      </c>
      <c r="D1746">
        <v>107.6</v>
      </c>
      <c r="E1746" t="s">
        <v>14</v>
      </c>
      <c r="F1746" s="4">
        <v>107.65349999999999</v>
      </c>
      <c r="G1746">
        <v>15115</v>
      </c>
      <c r="H1746">
        <v>7829</v>
      </c>
      <c r="I1746">
        <v>11204</v>
      </c>
      <c r="J1746" s="6">
        <v>0.69876829703677301</v>
      </c>
      <c r="K1746" s="3">
        <f t="shared" si="60"/>
        <v>0</v>
      </c>
      <c r="L1746">
        <f t="shared" si="61"/>
        <v>0</v>
      </c>
    </row>
    <row r="1747" spans="1:12">
      <c r="A1747" t="s">
        <v>75</v>
      </c>
      <c r="B1747" t="s">
        <v>27</v>
      </c>
      <c r="C1747" t="s">
        <v>56</v>
      </c>
      <c r="D1747">
        <v>107.6</v>
      </c>
      <c r="E1747" t="s">
        <v>14</v>
      </c>
      <c r="F1747" s="4">
        <v>108.7273</v>
      </c>
      <c r="G1747">
        <v>4322</v>
      </c>
      <c r="H1747">
        <v>2223</v>
      </c>
      <c r="I1747">
        <v>11204</v>
      </c>
      <c r="J1747" s="6">
        <v>0.19841128168511199</v>
      </c>
      <c r="K1747" s="3">
        <f t="shared" si="60"/>
        <v>0</v>
      </c>
      <c r="L1747">
        <f t="shared" si="61"/>
        <v>0</v>
      </c>
    </row>
    <row r="1748" spans="1:12">
      <c r="A1748" t="s">
        <v>76</v>
      </c>
      <c r="B1748" t="s">
        <v>28</v>
      </c>
      <c r="C1748" t="s">
        <v>56</v>
      </c>
      <c r="D1748">
        <v>107.6</v>
      </c>
      <c r="E1748" t="s">
        <v>14</v>
      </c>
      <c r="F1748" s="4">
        <v>106.6871</v>
      </c>
      <c r="G1748">
        <v>204</v>
      </c>
      <c r="H1748">
        <v>74</v>
      </c>
      <c r="I1748">
        <v>6823</v>
      </c>
      <c r="J1748" s="6">
        <v>1.08456690605306E-2</v>
      </c>
      <c r="K1748" s="3">
        <f t="shared" si="60"/>
        <v>0</v>
      </c>
      <c r="L1748">
        <f t="shared" si="61"/>
        <v>0</v>
      </c>
    </row>
    <row r="1749" spans="1:12">
      <c r="A1749" t="s">
        <v>76</v>
      </c>
      <c r="B1749" t="s">
        <v>28</v>
      </c>
      <c r="C1749" t="s">
        <v>56</v>
      </c>
      <c r="D1749">
        <v>107.6</v>
      </c>
      <c r="E1749" t="s">
        <v>14</v>
      </c>
      <c r="F1749" s="4">
        <v>107.7484</v>
      </c>
      <c r="G1749">
        <v>2075</v>
      </c>
      <c r="H1749">
        <v>1006</v>
      </c>
      <c r="I1749">
        <v>6823</v>
      </c>
      <c r="J1749" s="6">
        <v>0.147442473985051</v>
      </c>
      <c r="K1749" s="3">
        <f t="shared" si="60"/>
        <v>0</v>
      </c>
      <c r="L1749">
        <f t="shared" si="61"/>
        <v>0</v>
      </c>
    </row>
    <row r="1750" spans="1:12">
      <c r="A1750" t="s">
        <v>76</v>
      </c>
      <c r="B1750" t="s">
        <v>28</v>
      </c>
      <c r="C1750" t="s">
        <v>56</v>
      </c>
      <c r="D1750">
        <v>107.6</v>
      </c>
      <c r="E1750" t="s">
        <v>14</v>
      </c>
      <c r="F1750" s="4">
        <v>108.8111</v>
      </c>
      <c r="G1750">
        <v>5764</v>
      </c>
      <c r="H1750">
        <v>2977</v>
      </c>
      <c r="I1750">
        <v>6823</v>
      </c>
      <c r="J1750" s="6">
        <v>0.43631833504323603</v>
      </c>
      <c r="K1750" s="3">
        <f t="shared" si="60"/>
        <v>0</v>
      </c>
      <c r="L1750">
        <f t="shared" si="61"/>
        <v>0</v>
      </c>
    </row>
    <row r="1751" spans="1:12">
      <c r="A1751" t="s">
        <v>76</v>
      </c>
      <c r="B1751" t="s">
        <v>28</v>
      </c>
      <c r="C1751" t="s">
        <v>56</v>
      </c>
      <c r="D1751">
        <v>107.6</v>
      </c>
      <c r="E1751" t="s">
        <v>14</v>
      </c>
      <c r="F1751" s="4">
        <v>109.7867</v>
      </c>
      <c r="G1751">
        <v>5236</v>
      </c>
      <c r="H1751">
        <v>2691</v>
      </c>
      <c r="I1751">
        <v>6823</v>
      </c>
      <c r="J1751" s="6">
        <v>0.39440128975524003</v>
      </c>
      <c r="K1751" s="3">
        <f t="shared" si="60"/>
        <v>0</v>
      </c>
      <c r="L1751">
        <f t="shared" si="61"/>
        <v>0</v>
      </c>
    </row>
    <row r="1752" spans="1:12">
      <c r="A1752" t="s">
        <v>76</v>
      </c>
      <c r="B1752" t="s">
        <v>28</v>
      </c>
      <c r="C1752" t="s">
        <v>56</v>
      </c>
      <c r="D1752">
        <v>107.6</v>
      </c>
      <c r="E1752" t="s">
        <v>14</v>
      </c>
      <c r="F1752" s="4">
        <v>110.85250000000001</v>
      </c>
      <c r="G1752">
        <v>219</v>
      </c>
      <c r="H1752">
        <v>75</v>
      </c>
      <c r="I1752">
        <v>6823</v>
      </c>
      <c r="J1752" s="6">
        <v>1.09922321559431E-2</v>
      </c>
      <c r="K1752" s="3">
        <f t="shared" si="60"/>
        <v>0</v>
      </c>
      <c r="L1752">
        <f t="shared" si="61"/>
        <v>0</v>
      </c>
    </row>
    <row r="1753" spans="1:12">
      <c r="A1753" t="s">
        <v>77</v>
      </c>
      <c r="B1753" t="s">
        <v>29</v>
      </c>
      <c r="C1753" t="s">
        <v>56</v>
      </c>
      <c r="D1753">
        <v>107.6</v>
      </c>
      <c r="E1753" t="s">
        <v>14</v>
      </c>
      <c r="F1753" s="4">
        <v>106.5735</v>
      </c>
      <c r="G1753">
        <v>996</v>
      </c>
      <c r="H1753">
        <v>505</v>
      </c>
      <c r="I1753">
        <v>9150</v>
      </c>
      <c r="J1753" s="6">
        <v>5.5191256830601103E-2</v>
      </c>
      <c r="K1753" s="3">
        <f t="shared" si="60"/>
        <v>0</v>
      </c>
      <c r="L1753">
        <f t="shared" si="61"/>
        <v>0</v>
      </c>
    </row>
    <row r="1754" spans="1:12">
      <c r="A1754" t="s">
        <v>77</v>
      </c>
      <c r="B1754" t="s">
        <v>29</v>
      </c>
      <c r="C1754" t="s">
        <v>56</v>
      </c>
      <c r="D1754">
        <v>107.6</v>
      </c>
      <c r="E1754" t="s">
        <v>14</v>
      </c>
      <c r="F1754" s="4">
        <v>107.6591</v>
      </c>
      <c r="G1754">
        <v>7952</v>
      </c>
      <c r="H1754">
        <v>4249</v>
      </c>
      <c r="I1754">
        <v>9150</v>
      </c>
      <c r="J1754" s="6">
        <v>0.464371584699454</v>
      </c>
      <c r="K1754" s="3">
        <f t="shared" si="60"/>
        <v>0</v>
      </c>
      <c r="L1754">
        <f t="shared" si="61"/>
        <v>0</v>
      </c>
    </row>
    <row r="1755" spans="1:12">
      <c r="A1755" t="s">
        <v>77</v>
      </c>
      <c r="B1755" t="s">
        <v>29</v>
      </c>
      <c r="C1755" t="s">
        <v>56</v>
      </c>
      <c r="D1755">
        <v>107.6</v>
      </c>
      <c r="E1755" t="s">
        <v>14</v>
      </c>
      <c r="F1755" s="4">
        <v>108.6555</v>
      </c>
      <c r="G1755">
        <v>7888</v>
      </c>
      <c r="H1755">
        <v>4176</v>
      </c>
      <c r="I1755">
        <v>9150</v>
      </c>
      <c r="J1755" s="6">
        <v>0.45639344262295101</v>
      </c>
      <c r="K1755" s="3">
        <f t="shared" si="60"/>
        <v>0</v>
      </c>
      <c r="L1755">
        <f t="shared" si="61"/>
        <v>0</v>
      </c>
    </row>
    <row r="1756" spans="1:12">
      <c r="A1756" t="s">
        <v>77</v>
      </c>
      <c r="B1756" t="s">
        <v>29</v>
      </c>
      <c r="C1756" t="s">
        <v>56</v>
      </c>
      <c r="D1756">
        <v>107.6</v>
      </c>
      <c r="E1756" t="s">
        <v>14</v>
      </c>
      <c r="F1756" s="4">
        <v>109.6532</v>
      </c>
      <c r="G1756">
        <v>383</v>
      </c>
      <c r="H1756">
        <v>179</v>
      </c>
      <c r="I1756">
        <v>9150</v>
      </c>
      <c r="J1756" s="6">
        <v>1.9562841530054598E-2</v>
      </c>
      <c r="K1756" s="3">
        <f t="shared" si="60"/>
        <v>0</v>
      </c>
      <c r="L1756">
        <f t="shared" si="61"/>
        <v>0</v>
      </c>
    </row>
    <row r="1757" spans="1:12">
      <c r="A1757" t="s">
        <v>78</v>
      </c>
      <c r="B1757" t="s">
        <v>30</v>
      </c>
      <c r="C1757" t="s">
        <v>56</v>
      </c>
      <c r="D1757">
        <v>107.6</v>
      </c>
      <c r="E1757" t="s">
        <v>14</v>
      </c>
      <c r="F1757" s="4">
        <v>104.56910000000001</v>
      </c>
      <c r="G1757">
        <v>337</v>
      </c>
      <c r="H1757">
        <v>163</v>
      </c>
      <c r="I1757">
        <v>8290</v>
      </c>
      <c r="J1757" s="6">
        <v>1.9662243667068799E-2</v>
      </c>
      <c r="K1757" s="3">
        <f t="shared" si="60"/>
        <v>0</v>
      </c>
      <c r="L1757">
        <f t="shared" si="61"/>
        <v>0</v>
      </c>
    </row>
    <row r="1758" spans="1:12">
      <c r="A1758" t="s">
        <v>78</v>
      </c>
      <c r="B1758" t="s">
        <v>30</v>
      </c>
      <c r="C1758" t="s">
        <v>56</v>
      </c>
      <c r="D1758">
        <v>107.6</v>
      </c>
      <c r="E1758" t="s">
        <v>14</v>
      </c>
      <c r="F1758" s="4">
        <v>106.6871</v>
      </c>
      <c r="G1758">
        <v>1602</v>
      </c>
      <c r="H1758">
        <v>832</v>
      </c>
      <c r="I1758">
        <v>8290</v>
      </c>
      <c r="J1758" s="6">
        <v>0.10036188178528301</v>
      </c>
      <c r="K1758" s="3">
        <f t="shared" si="60"/>
        <v>0</v>
      </c>
      <c r="L1758">
        <f t="shared" si="61"/>
        <v>0</v>
      </c>
    </row>
    <row r="1759" spans="1:12">
      <c r="A1759" t="s">
        <v>78</v>
      </c>
      <c r="B1759" t="s">
        <v>30</v>
      </c>
      <c r="C1759" t="s">
        <v>56</v>
      </c>
      <c r="D1759">
        <v>107.6</v>
      </c>
      <c r="E1759" t="s">
        <v>14</v>
      </c>
      <c r="F1759" s="4">
        <v>107.7484</v>
      </c>
      <c r="G1759">
        <v>12168</v>
      </c>
      <c r="H1759">
        <v>6357</v>
      </c>
      <c r="I1759">
        <v>8290</v>
      </c>
      <c r="J1759" s="6">
        <v>0.76682750301568203</v>
      </c>
      <c r="K1759" s="3">
        <f t="shared" si="60"/>
        <v>0</v>
      </c>
      <c r="L1759">
        <f t="shared" si="61"/>
        <v>0</v>
      </c>
    </row>
    <row r="1760" spans="1:12">
      <c r="A1760" t="s">
        <v>78</v>
      </c>
      <c r="B1760" t="s">
        <v>30</v>
      </c>
      <c r="C1760" t="s">
        <v>56</v>
      </c>
      <c r="D1760">
        <v>107.6</v>
      </c>
      <c r="E1760" t="s">
        <v>14</v>
      </c>
      <c r="F1760" s="4">
        <v>108.8111</v>
      </c>
      <c r="G1760">
        <v>1799</v>
      </c>
      <c r="H1760">
        <v>938</v>
      </c>
      <c r="I1760">
        <v>8290</v>
      </c>
      <c r="J1760" s="6">
        <v>0.113148371531966</v>
      </c>
      <c r="K1760" s="3">
        <f t="shared" si="60"/>
        <v>0</v>
      </c>
      <c r="L1760">
        <f t="shared" si="61"/>
        <v>0</v>
      </c>
    </row>
    <row r="1761" spans="1:12">
      <c r="A1761" t="s">
        <v>79</v>
      </c>
      <c r="B1761" t="s">
        <v>31</v>
      </c>
      <c r="C1761" t="s">
        <v>56</v>
      </c>
      <c r="D1761">
        <v>107.6</v>
      </c>
      <c r="E1761" t="s">
        <v>14</v>
      </c>
      <c r="F1761" s="4">
        <v>105.3768</v>
      </c>
      <c r="G1761">
        <v>127</v>
      </c>
      <c r="H1761">
        <v>77</v>
      </c>
      <c r="I1761">
        <v>6209</v>
      </c>
      <c r="J1761" s="6">
        <v>1.2401352874859099E-2</v>
      </c>
      <c r="K1761" s="3">
        <f t="shared" si="60"/>
        <v>0</v>
      </c>
      <c r="L1761">
        <f t="shared" si="61"/>
        <v>0</v>
      </c>
    </row>
    <row r="1762" spans="1:12">
      <c r="A1762" t="s">
        <v>79</v>
      </c>
      <c r="B1762" t="s">
        <v>31</v>
      </c>
      <c r="C1762" t="s">
        <v>56</v>
      </c>
      <c r="D1762">
        <v>107.6</v>
      </c>
      <c r="E1762" t="s">
        <v>14</v>
      </c>
      <c r="F1762" s="4">
        <v>106.54730000000001</v>
      </c>
      <c r="G1762">
        <v>1382</v>
      </c>
      <c r="H1762">
        <v>800</v>
      </c>
      <c r="I1762">
        <v>6209</v>
      </c>
      <c r="J1762" s="6">
        <v>0.128845224673861</v>
      </c>
      <c r="K1762" s="3">
        <f t="shared" si="60"/>
        <v>0</v>
      </c>
      <c r="L1762">
        <f t="shared" si="61"/>
        <v>0</v>
      </c>
    </row>
    <row r="1763" spans="1:12">
      <c r="A1763" t="s">
        <v>79</v>
      </c>
      <c r="B1763" t="s">
        <v>31</v>
      </c>
      <c r="C1763" t="s">
        <v>56</v>
      </c>
      <c r="D1763">
        <v>107.6</v>
      </c>
      <c r="E1763" t="s">
        <v>14</v>
      </c>
      <c r="F1763" s="4">
        <v>107.5393</v>
      </c>
      <c r="G1763">
        <v>10041</v>
      </c>
      <c r="H1763">
        <v>5178</v>
      </c>
      <c r="I1763">
        <v>6209</v>
      </c>
      <c r="J1763" s="6">
        <v>0.83395071670156196</v>
      </c>
      <c r="K1763" s="3">
        <f t="shared" si="60"/>
        <v>0</v>
      </c>
      <c r="L1763">
        <f t="shared" si="61"/>
        <v>0</v>
      </c>
    </row>
    <row r="1764" spans="1:12">
      <c r="A1764" t="s">
        <v>79</v>
      </c>
      <c r="B1764" t="s">
        <v>31</v>
      </c>
      <c r="C1764" t="s">
        <v>56</v>
      </c>
      <c r="D1764">
        <v>107.6</v>
      </c>
      <c r="E1764" t="s">
        <v>14</v>
      </c>
      <c r="F1764" s="4">
        <v>108.62309999999999</v>
      </c>
      <c r="G1764">
        <v>311</v>
      </c>
      <c r="H1764">
        <v>154</v>
      </c>
      <c r="I1764">
        <v>6209</v>
      </c>
      <c r="J1764" s="6">
        <v>2.4802705749718101E-2</v>
      </c>
      <c r="K1764" s="3">
        <f t="shared" si="60"/>
        <v>0</v>
      </c>
      <c r="L1764">
        <f t="shared" si="61"/>
        <v>0</v>
      </c>
    </row>
    <row r="1765" spans="1:12">
      <c r="A1765" t="s">
        <v>80</v>
      </c>
      <c r="B1765" t="s">
        <v>32</v>
      </c>
      <c r="C1765" t="s">
        <v>56</v>
      </c>
      <c r="D1765">
        <v>107.6</v>
      </c>
      <c r="E1765" t="s">
        <v>14</v>
      </c>
      <c r="F1765" s="4">
        <v>104.55110000000001</v>
      </c>
      <c r="G1765">
        <v>299</v>
      </c>
      <c r="H1765">
        <v>133</v>
      </c>
      <c r="I1765">
        <v>8836</v>
      </c>
      <c r="J1765" s="6">
        <v>1.5052059755545501E-2</v>
      </c>
      <c r="K1765" s="3">
        <f t="shared" si="60"/>
        <v>0</v>
      </c>
      <c r="L1765">
        <f t="shared" si="61"/>
        <v>0</v>
      </c>
    </row>
    <row r="1766" spans="1:12">
      <c r="A1766" t="s">
        <v>80</v>
      </c>
      <c r="B1766" t="s">
        <v>32</v>
      </c>
      <c r="C1766" t="s">
        <v>56</v>
      </c>
      <c r="D1766">
        <v>107.6</v>
      </c>
      <c r="E1766" t="s">
        <v>14</v>
      </c>
      <c r="F1766" s="4">
        <v>105.693</v>
      </c>
      <c r="G1766">
        <v>173</v>
      </c>
      <c r="H1766">
        <v>88</v>
      </c>
      <c r="I1766">
        <v>8836</v>
      </c>
      <c r="J1766" s="6">
        <v>9.9592575826165704E-3</v>
      </c>
      <c r="K1766" s="3">
        <f t="shared" si="60"/>
        <v>0</v>
      </c>
      <c r="L1766">
        <f t="shared" si="61"/>
        <v>0</v>
      </c>
    </row>
    <row r="1767" spans="1:12">
      <c r="A1767" t="s">
        <v>80</v>
      </c>
      <c r="B1767" t="s">
        <v>32</v>
      </c>
      <c r="C1767" t="s">
        <v>56</v>
      </c>
      <c r="D1767">
        <v>107.6</v>
      </c>
      <c r="E1767" t="s">
        <v>14</v>
      </c>
      <c r="F1767" s="4">
        <v>106.6606</v>
      </c>
      <c r="G1767">
        <v>2021</v>
      </c>
      <c r="H1767">
        <v>1093</v>
      </c>
      <c r="I1767">
        <v>8836</v>
      </c>
      <c r="J1767" s="6">
        <v>0.123698506111363</v>
      </c>
      <c r="K1767" s="3">
        <f t="shared" si="60"/>
        <v>0</v>
      </c>
      <c r="L1767">
        <f t="shared" si="61"/>
        <v>0</v>
      </c>
    </row>
    <row r="1768" spans="1:12">
      <c r="A1768" t="s">
        <v>80</v>
      </c>
      <c r="B1768" t="s">
        <v>32</v>
      </c>
      <c r="C1768" t="s">
        <v>56</v>
      </c>
      <c r="D1768">
        <v>107.6</v>
      </c>
      <c r="E1768" t="s">
        <v>14</v>
      </c>
      <c r="F1768" s="4">
        <v>107.7175</v>
      </c>
      <c r="G1768">
        <v>13642</v>
      </c>
      <c r="H1768">
        <v>7154</v>
      </c>
      <c r="I1768">
        <v>8836</v>
      </c>
      <c r="J1768" s="6">
        <v>0.80964237211407897</v>
      </c>
      <c r="K1768" s="3">
        <f t="shared" si="60"/>
        <v>0</v>
      </c>
      <c r="L1768">
        <f t="shared" si="61"/>
        <v>0</v>
      </c>
    </row>
    <row r="1769" spans="1:12">
      <c r="A1769" t="s">
        <v>80</v>
      </c>
      <c r="B1769" t="s">
        <v>32</v>
      </c>
      <c r="C1769" t="s">
        <v>56</v>
      </c>
      <c r="D1769">
        <v>107.6</v>
      </c>
      <c r="E1769" t="s">
        <v>14</v>
      </c>
      <c r="F1769" s="4">
        <v>108.6876</v>
      </c>
      <c r="G1769">
        <v>676</v>
      </c>
      <c r="H1769">
        <v>368</v>
      </c>
      <c r="I1769">
        <v>8836</v>
      </c>
      <c r="J1769" s="6">
        <v>4.1647804436396603E-2</v>
      </c>
      <c r="K1769" s="3">
        <f t="shared" si="60"/>
        <v>0</v>
      </c>
      <c r="L1769">
        <f t="shared" si="61"/>
        <v>0</v>
      </c>
    </row>
    <row r="1770" spans="1:12">
      <c r="A1770" t="s">
        <v>63</v>
      </c>
      <c r="B1770" t="s">
        <v>15</v>
      </c>
      <c r="C1770" t="s">
        <v>57</v>
      </c>
      <c r="D1770">
        <v>287.60000000000002</v>
      </c>
      <c r="E1770" t="s">
        <v>40</v>
      </c>
      <c r="F1770" s="4">
        <v>286.75</v>
      </c>
      <c r="G1770">
        <v>3057</v>
      </c>
      <c r="H1770">
        <v>1409</v>
      </c>
      <c r="I1770">
        <v>19185</v>
      </c>
      <c r="J1770" s="6">
        <v>7.3442793849361504E-2</v>
      </c>
      <c r="K1770" s="3">
        <f t="shared" si="60"/>
        <v>0</v>
      </c>
      <c r="L1770">
        <f t="shared" si="61"/>
        <v>0</v>
      </c>
    </row>
    <row r="1771" spans="1:12">
      <c r="A1771" t="s">
        <v>63</v>
      </c>
      <c r="B1771" t="s">
        <v>15</v>
      </c>
      <c r="C1771" t="s">
        <v>57</v>
      </c>
      <c r="D1771">
        <v>287.60000000000002</v>
      </c>
      <c r="E1771" t="s">
        <v>40</v>
      </c>
      <c r="F1771" s="4">
        <v>287.63920000000002</v>
      </c>
      <c r="G1771">
        <v>31651</v>
      </c>
      <c r="H1771">
        <v>15774</v>
      </c>
      <c r="I1771">
        <v>19185</v>
      </c>
      <c r="J1771" s="6">
        <v>0.82220484753713796</v>
      </c>
      <c r="K1771" s="3">
        <f t="shared" ref="K1771:K1834" si="62">ROUND(Q1771,0)</f>
        <v>0</v>
      </c>
      <c r="L1771">
        <f t="shared" si="61"/>
        <v>0</v>
      </c>
    </row>
    <row r="1772" spans="1:12">
      <c r="A1772" t="s">
        <v>63</v>
      </c>
      <c r="B1772" t="s">
        <v>15</v>
      </c>
      <c r="C1772" t="s">
        <v>57</v>
      </c>
      <c r="D1772">
        <v>287.60000000000002</v>
      </c>
      <c r="E1772" t="s">
        <v>40</v>
      </c>
      <c r="F1772" s="4">
        <v>288.60910000000001</v>
      </c>
      <c r="G1772">
        <v>1637</v>
      </c>
      <c r="H1772">
        <v>1001</v>
      </c>
      <c r="I1772">
        <v>19185</v>
      </c>
      <c r="J1772" s="6">
        <v>5.2176179306750101E-2</v>
      </c>
      <c r="K1772" s="3">
        <f t="shared" si="62"/>
        <v>0</v>
      </c>
      <c r="L1772">
        <f t="shared" si="61"/>
        <v>0</v>
      </c>
    </row>
    <row r="1773" spans="1:12">
      <c r="A1773" t="s">
        <v>63</v>
      </c>
      <c r="B1773" t="s">
        <v>15</v>
      </c>
      <c r="C1773" t="s">
        <v>57</v>
      </c>
      <c r="D1773">
        <v>287.60000000000002</v>
      </c>
      <c r="E1773" t="s">
        <v>40</v>
      </c>
      <c r="F1773" s="4">
        <v>289.90210000000002</v>
      </c>
      <c r="G1773">
        <v>2059</v>
      </c>
      <c r="H1773">
        <v>960</v>
      </c>
      <c r="I1773">
        <v>19185</v>
      </c>
      <c r="J1773" s="6">
        <v>5.0039093041438602E-2</v>
      </c>
      <c r="K1773" s="3">
        <f t="shared" si="62"/>
        <v>0</v>
      </c>
      <c r="L1773">
        <f t="shared" si="61"/>
        <v>0</v>
      </c>
    </row>
    <row r="1774" spans="1:12">
      <c r="A1774" t="s">
        <v>64</v>
      </c>
      <c r="B1774" t="s">
        <v>16</v>
      </c>
      <c r="C1774" t="s">
        <v>57</v>
      </c>
      <c r="D1774">
        <v>287.60000000000002</v>
      </c>
      <c r="E1774" t="s">
        <v>40</v>
      </c>
      <c r="F1774" s="4">
        <v>286.45870000000002</v>
      </c>
      <c r="G1774">
        <v>2443</v>
      </c>
      <c r="H1774">
        <v>1102</v>
      </c>
      <c r="I1774">
        <v>16412</v>
      </c>
      <c r="J1774" s="6">
        <v>6.7145990738483999E-2</v>
      </c>
      <c r="K1774" s="3">
        <f t="shared" si="62"/>
        <v>0</v>
      </c>
      <c r="L1774">
        <f t="shared" si="61"/>
        <v>0</v>
      </c>
    </row>
    <row r="1775" spans="1:12">
      <c r="A1775" t="s">
        <v>64</v>
      </c>
      <c r="B1775" t="s">
        <v>16</v>
      </c>
      <c r="C1775" t="s">
        <v>57</v>
      </c>
      <c r="D1775">
        <v>287.60000000000002</v>
      </c>
      <c r="E1775" t="s">
        <v>40</v>
      </c>
      <c r="F1775" s="4">
        <v>287.45</v>
      </c>
      <c r="G1775">
        <v>28447</v>
      </c>
      <c r="H1775">
        <v>13843</v>
      </c>
      <c r="I1775">
        <v>16412</v>
      </c>
      <c r="J1775" s="6">
        <v>0.843468194004387</v>
      </c>
      <c r="K1775" s="3">
        <f t="shared" si="62"/>
        <v>0</v>
      </c>
      <c r="L1775">
        <f t="shared" si="61"/>
        <v>0</v>
      </c>
    </row>
    <row r="1776" spans="1:12">
      <c r="A1776" t="s">
        <v>64</v>
      </c>
      <c r="B1776" t="s">
        <v>16</v>
      </c>
      <c r="C1776" t="s">
        <v>57</v>
      </c>
      <c r="D1776">
        <v>287.60000000000002</v>
      </c>
      <c r="E1776" t="s">
        <v>40</v>
      </c>
      <c r="F1776" s="4">
        <v>288.44119999999998</v>
      </c>
      <c r="G1776">
        <v>1000</v>
      </c>
      <c r="H1776">
        <v>719</v>
      </c>
      <c r="I1776">
        <v>16412</v>
      </c>
      <c r="J1776" s="6">
        <v>4.38094077504265E-2</v>
      </c>
      <c r="K1776" s="3">
        <f t="shared" si="62"/>
        <v>0</v>
      </c>
      <c r="L1776">
        <f t="shared" si="61"/>
        <v>0</v>
      </c>
    </row>
    <row r="1777" spans="1:12">
      <c r="A1777" t="s">
        <v>64</v>
      </c>
      <c r="B1777" t="s">
        <v>16</v>
      </c>
      <c r="C1777" t="s">
        <v>57</v>
      </c>
      <c r="D1777">
        <v>287.60000000000002</v>
      </c>
      <c r="E1777" t="s">
        <v>40</v>
      </c>
      <c r="F1777" s="4">
        <v>289.68009999999998</v>
      </c>
      <c r="G1777">
        <v>1528</v>
      </c>
      <c r="H1777">
        <v>682</v>
      </c>
      <c r="I1777">
        <v>16412</v>
      </c>
      <c r="J1777" s="6">
        <v>4.1554959785522802E-2</v>
      </c>
      <c r="K1777" s="3">
        <f t="shared" si="62"/>
        <v>0</v>
      </c>
      <c r="L1777">
        <f t="shared" si="61"/>
        <v>0</v>
      </c>
    </row>
    <row r="1778" spans="1:12">
      <c r="A1778" t="s">
        <v>65</v>
      </c>
      <c r="B1778" t="s">
        <v>17</v>
      </c>
      <c r="C1778" t="s">
        <v>57</v>
      </c>
      <c r="D1778">
        <v>287.60000000000002</v>
      </c>
      <c r="E1778" t="s">
        <v>40</v>
      </c>
      <c r="F1778" s="4">
        <v>286.60849999999999</v>
      </c>
      <c r="G1778">
        <v>883</v>
      </c>
      <c r="H1778">
        <v>419</v>
      </c>
      <c r="I1778">
        <v>7134</v>
      </c>
      <c r="J1778" s="6">
        <v>5.8732828707597398E-2</v>
      </c>
      <c r="K1778" s="3">
        <f t="shared" si="62"/>
        <v>0</v>
      </c>
      <c r="L1778">
        <f t="shared" si="61"/>
        <v>0</v>
      </c>
    </row>
    <row r="1779" spans="1:12">
      <c r="A1779" t="s">
        <v>65</v>
      </c>
      <c r="B1779" t="s">
        <v>17</v>
      </c>
      <c r="C1779" t="s">
        <v>57</v>
      </c>
      <c r="D1779">
        <v>287.60000000000002</v>
      </c>
      <c r="E1779" t="s">
        <v>40</v>
      </c>
      <c r="F1779" s="4">
        <v>287.57709999999997</v>
      </c>
      <c r="G1779">
        <v>11742</v>
      </c>
      <c r="H1779">
        <v>5644</v>
      </c>
      <c r="I1779">
        <v>7134</v>
      </c>
      <c r="J1779" s="6">
        <v>0.79114101485842403</v>
      </c>
      <c r="K1779" s="3">
        <f t="shared" si="62"/>
        <v>0</v>
      </c>
      <c r="L1779">
        <f t="shared" si="61"/>
        <v>0</v>
      </c>
    </row>
    <row r="1780" spans="1:12">
      <c r="A1780" t="s">
        <v>65</v>
      </c>
      <c r="B1780" t="s">
        <v>17</v>
      </c>
      <c r="C1780" t="s">
        <v>57</v>
      </c>
      <c r="D1780">
        <v>287.60000000000002</v>
      </c>
      <c r="E1780" t="s">
        <v>40</v>
      </c>
      <c r="F1780" s="4">
        <v>288.62619999999998</v>
      </c>
      <c r="G1780">
        <v>599</v>
      </c>
      <c r="H1780">
        <v>398</v>
      </c>
      <c r="I1780">
        <v>7134</v>
      </c>
      <c r="J1780" s="6">
        <v>5.5789178581441001E-2</v>
      </c>
      <c r="K1780" s="3">
        <f t="shared" si="62"/>
        <v>0</v>
      </c>
      <c r="L1780">
        <f t="shared" si="61"/>
        <v>0</v>
      </c>
    </row>
    <row r="1781" spans="1:12">
      <c r="A1781" t="s">
        <v>65</v>
      </c>
      <c r="B1781" t="s">
        <v>17</v>
      </c>
      <c r="C1781" t="s">
        <v>57</v>
      </c>
      <c r="D1781">
        <v>287.60000000000002</v>
      </c>
      <c r="E1781" t="s">
        <v>40</v>
      </c>
      <c r="F1781" s="4">
        <v>289.83659999999998</v>
      </c>
      <c r="G1781">
        <v>1473</v>
      </c>
      <c r="H1781">
        <v>673</v>
      </c>
      <c r="I1781">
        <v>7134</v>
      </c>
      <c r="J1781" s="6">
        <v>9.4336977852537099E-2</v>
      </c>
      <c r="K1781" s="3">
        <f t="shared" si="62"/>
        <v>0</v>
      </c>
      <c r="L1781">
        <f t="shared" si="61"/>
        <v>0</v>
      </c>
    </row>
    <row r="1782" spans="1:12">
      <c r="A1782" t="s">
        <v>66</v>
      </c>
      <c r="B1782" t="s">
        <v>18</v>
      </c>
      <c r="C1782" t="s">
        <v>57</v>
      </c>
      <c r="D1782">
        <v>287.60000000000002</v>
      </c>
      <c r="E1782" t="s">
        <v>40</v>
      </c>
      <c r="F1782" s="4">
        <v>286.4624</v>
      </c>
      <c r="G1782">
        <v>784</v>
      </c>
      <c r="H1782">
        <v>344</v>
      </c>
      <c r="I1782">
        <v>10039</v>
      </c>
      <c r="J1782" s="6">
        <v>3.4266361191353699E-2</v>
      </c>
      <c r="K1782" s="3">
        <f t="shared" si="62"/>
        <v>0</v>
      </c>
      <c r="L1782">
        <f t="shared" si="61"/>
        <v>0</v>
      </c>
    </row>
    <row r="1783" spans="1:12">
      <c r="A1783" t="s">
        <v>66</v>
      </c>
      <c r="B1783" t="s">
        <v>18</v>
      </c>
      <c r="C1783" t="s">
        <v>57</v>
      </c>
      <c r="D1783">
        <v>287.60000000000002</v>
      </c>
      <c r="E1783" t="s">
        <v>40</v>
      </c>
      <c r="F1783" s="4">
        <v>287.37090000000001</v>
      </c>
      <c r="G1783">
        <v>9206</v>
      </c>
      <c r="H1783">
        <v>4444</v>
      </c>
      <c r="I1783">
        <v>10039</v>
      </c>
      <c r="J1783" s="6">
        <v>0.44267357306504601</v>
      </c>
      <c r="K1783" s="3">
        <f t="shared" si="62"/>
        <v>0</v>
      </c>
      <c r="L1783">
        <f t="shared" si="61"/>
        <v>0</v>
      </c>
    </row>
    <row r="1784" spans="1:12">
      <c r="A1784" t="s">
        <v>66</v>
      </c>
      <c r="B1784" t="s">
        <v>18</v>
      </c>
      <c r="C1784" t="s">
        <v>57</v>
      </c>
      <c r="D1784">
        <v>287.60000000000002</v>
      </c>
      <c r="E1784" t="s">
        <v>40</v>
      </c>
      <c r="F1784" s="4">
        <v>288.36200000000002</v>
      </c>
      <c r="G1784">
        <v>8749</v>
      </c>
      <c r="H1784">
        <v>4373</v>
      </c>
      <c r="I1784">
        <v>10039</v>
      </c>
      <c r="J1784" s="6">
        <v>0.43560115549357498</v>
      </c>
      <c r="K1784" s="3">
        <f t="shared" si="62"/>
        <v>0</v>
      </c>
      <c r="L1784">
        <f t="shared" si="61"/>
        <v>0</v>
      </c>
    </row>
    <row r="1785" spans="1:12">
      <c r="A1785" t="s">
        <v>66</v>
      </c>
      <c r="B1785" t="s">
        <v>18</v>
      </c>
      <c r="C1785" t="s">
        <v>57</v>
      </c>
      <c r="D1785">
        <v>287.60000000000002</v>
      </c>
      <c r="E1785" t="s">
        <v>40</v>
      </c>
      <c r="F1785" s="4">
        <v>289.5181</v>
      </c>
      <c r="G1785">
        <v>1343</v>
      </c>
      <c r="H1785">
        <v>878</v>
      </c>
      <c r="I1785">
        <v>10039</v>
      </c>
      <c r="J1785" s="6">
        <v>8.7458910250024904E-2</v>
      </c>
      <c r="K1785" s="3">
        <f t="shared" si="62"/>
        <v>0</v>
      </c>
      <c r="L1785">
        <f t="shared" si="61"/>
        <v>0</v>
      </c>
    </row>
    <row r="1786" spans="1:12">
      <c r="A1786" t="s">
        <v>67</v>
      </c>
      <c r="B1786" t="s">
        <v>19</v>
      </c>
      <c r="C1786" t="s">
        <v>57</v>
      </c>
      <c r="D1786">
        <v>287.60000000000002</v>
      </c>
      <c r="E1786" t="s">
        <v>40</v>
      </c>
      <c r="F1786" s="4">
        <v>286.69200000000001</v>
      </c>
      <c r="G1786">
        <v>782</v>
      </c>
      <c r="H1786">
        <v>336</v>
      </c>
      <c r="I1786">
        <v>13643</v>
      </c>
      <c r="J1786" s="6">
        <v>2.46280143663417E-2</v>
      </c>
      <c r="K1786" s="3">
        <f t="shared" si="62"/>
        <v>0</v>
      </c>
      <c r="L1786">
        <f t="shared" si="61"/>
        <v>0</v>
      </c>
    </row>
    <row r="1787" spans="1:12">
      <c r="A1787" t="s">
        <v>67</v>
      </c>
      <c r="B1787" t="s">
        <v>19</v>
      </c>
      <c r="C1787" t="s">
        <v>57</v>
      </c>
      <c r="D1787">
        <v>287.60000000000002</v>
      </c>
      <c r="E1787" t="s">
        <v>40</v>
      </c>
      <c r="F1787" s="4">
        <v>287.57960000000003</v>
      </c>
      <c r="G1787">
        <v>7944</v>
      </c>
      <c r="H1787">
        <v>3807</v>
      </c>
      <c r="I1787">
        <v>13643</v>
      </c>
      <c r="J1787" s="6">
        <v>0.27904419849006801</v>
      </c>
      <c r="K1787" s="3">
        <f t="shared" si="62"/>
        <v>0</v>
      </c>
      <c r="L1787">
        <f t="shared" si="61"/>
        <v>0</v>
      </c>
    </row>
    <row r="1788" spans="1:12">
      <c r="A1788" t="s">
        <v>67</v>
      </c>
      <c r="B1788" t="s">
        <v>19</v>
      </c>
      <c r="C1788" t="s">
        <v>57</v>
      </c>
      <c r="D1788">
        <v>287.60000000000002</v>
      </c>
      <c r="E1788" t="s">
        <v>40</v>
      </c>
      <c r="F1788" s="4">
        <v>288.54790000000003</v>
      </c>
      <c r="G1788">
        <v>16823</v>
      </c>
      <c r="H1788">
        <v>8359</v>
      </c>
      <c r="I1788">
        <v>13643</v>
      </c>
      <c r="J1788" s="6">
        <v>0.61269515502455496</v>
      </c>
      <c r="K1788" s="3">
        <f t="shared" si="62"/>
        <v>0</v>
      </c>
      <c r="L1788">
        <f t="shared" si="61"/>
        <v>0</v>
      </c>
    </row>
    <row r="1789" spans="1:12">
      <c r="A1789" t="s">
        <v>67</v>
      </c>
      <c r="B1789" t="s">
        <v>19</v>
      </c>
      <c r="C1789" t="s">
        <v>57</v>
      </c>
      <c r="D1789">
        <v>287.60000000000002</v>
      </c>
      <c r="E1789" t="s">
        <v>40</v>
      </c>
      <c r="F1789" s="4">
        <v>289.59679999999997</v>
      </c>
      <c r="G1789">
        <v>1720</v>
      </c>
      <c r="H1789">
        <v>1141</v>
      </c>
      <c r="I1789">
        <v>13643</v>
      </c>
      <c r="J1789" s="6">
        <v>8.3632632119035405E-2</v>
      </c>
      <c r="K1789" s="3">
        <f t="shared" si="62"/>
        <v>0</v>
      </c>
      <c r="L1789">
        <f t="shared" si="61"/>
        <v>0</v>
      </c>
    </row>
    <row r="1790" spans="1:12">
      <c r="A1790" t="s">
        <v>68</v>
      </c>
      <c r="B1790" t="s">
        <v>20</v>
      </c>
      <c r="C1790" t="s">
        <v>57</v>
      </c>
      <c r="D1790">
        <v>287.60000000000002</v>
      </c>
      <c r="E1790" t="s">
        <v>40</v>
      </c>
      <c r="F1790" s="4">
        <v>286.46699999999998</v>
      </c>
      <c r="G1790">
        <v>579</v>
      </c>
      <c r="H1790">
        <v>231</v>
      </c>
      <c r="I1790">
        <v>13680</v>
      </c>
      <c r="J1790" s="6">
        <v>1.6885964912280699E-2</v>
      </c>
      <c r="K1790" s="3">
        <f t="shared" si="62"/>
        <v>0</v>
      </c>
      <c r="L1790">
        <f t="shared" si="61"/>
        <v>0</v>
      </c>
    </row>
    <row r="1791" spans="1:12">
      <c r="A1791" t="s">
        <v>68</v>
      </c>
      <c r="B1791" t="s">
        <v>20</v>
      </c>
      <c r="C1791" t="s">
        <v>57</v>
      </c>
      <c r="D1791">
        <v>287.60000000000002</v>
      </c>
      <c r="E1791" t="s">
        <v>40</v>
      </c>
      <c r="F1791" s="4">
        <v>287.4579</v>
      </c>
      <c r="G1791">
        <v>6973</v>
      </c>
      <c r="H1791">
        <v>3324</v>
      </c>
      <c r="I1791">
        <v>13680</v>
      </c>
      <c r="J1791" s="6">
        <v>0.24298245614035099</v>
      </c>
      <c r="K1791" s="3">
        <f t="shared" si="62"/>
        <v>0</v>
      </c>
      <c r="L1791">
        <f t="shared" si="61"/>
        <v>0</v>
      </c>
    </row>
    <row r="1792" spans="1:12">
      <c r="A1792" t="s">
        <v>68</v>
      </c>
      <c r="B1792" t="s">
        <v>20</v>
      </c>
      <c r="C1792" t="s">
        <v>57</v>
      </c>
      <c r="D1792">
        <v>287.60000000000002</v>
      </c>
      <c r="E1792" t="s">
        <v>40</v>
      </c>
      <c r="F1792" s="4">
        <v>288.36619999999999</v>
      </c>
      <c r="G1792">
        <v>17556</v>
      </c>
      <c r="H1792">
        <v>8522</v>
      </c>
      <c r="I1792">
        <v>13680</v>
      </c>
      <c r="J1792" s="6">
        <v>0.62295321637426904</v>
      </c>
      <c r="K1792" s="3">
        <f t="shared" si="62"/>
        <v>0</v>
      </c>
      <c r="L1792">
        <f t="shared" si="61"/>
        <v>0</v>
      </c>
    </row>
    <row r="1793" spans="1:12">
      <c r="A1793" t="s">
        <v>68</v>
      </c>
      <c r="B1793" t="s">
        <v>20</v>
      </c>
      <c r="C1793" t="s">
        <v>57</v>
      </c>
      <c r="D1793">
        <v>287.60000000000002</v>
      </c>
      <c r="E1793" t="s">
        <v>40</v>
      </c>
      <c r="F1793" s="4">
        <v>289.43939999999998</v>
      </c>
      <c r="G1793">
        <v>2451</v>
      </c>
      <c r="H1793">
        <v>1603</v>
      </c>
      <c r="I1793">
        <v>13680</v>
      </c>
      <c r="J1793" s="6">
        <v>0.11717836257309899</v>
      </c>
      <c r="K1793" s="3">
        <f t="shared" si="62"/>
        <v>0</v>
      </c>
      <c r="L1793">
        <f t="shared" si="61"/>
        <v>0</v>
      </c>
    </row>
    <row r="1794" spans="1:12">
      <c r="A1794" t="s">
        <v>69</v>
      </c>
      <c r="B1794" t="s">
        <v>21</v>
      </c>
      <c r="C1794" t="s">
        <v>57</v>
      </c>
      <c r="D1794">
        <v>287.60000000000002</v>
      </c>
      <c r="E1794" t="s">
        <v>40</v>
      </c>
      <c r="F1794" s="4">
        <v>286.64179999999999</v>
      </c>
      <c r="G1794">
        <v>2102</v>
      </c>
      <c r="H1794">
        <v>904</v>
      </c>
      <c r="I1794">
        <v>12949</v>
      </c>
      <c r="J1794" s="6">
        <v>6.9812340721291194E-2</v>
      </c>
      <c r="K1794" s="3">
        <f t="shared" si="62"/>
        <v>0</v>
      </c>
      <c r="L1794">
        <f t="shared" si="61"/>
        <v>0</v>
      </c>
    </row>
    <row r="1795" spans="1:12">
      <c r="A1795" t="s">
        <v>69</v>
      </c>
      <c r="B1795" t="s">
        <v>21</v>
      </c>
      <c r="C1795" t="s">
        <v>57</v>
      </c>
      <c r="D1795">
        <v>287.60000000000002</v>
      </c>
      <c r="E1795" t="s">
        <v>40</v>
      </c>
      <c r="F1795" s="4">
        <v>287.61360000000002</v>
      </c>
      <c r="G1795">
        <v>21944</v>
      </c>
      <c r="H1795">
        <v>10574</v>
      </c>
      <c r="I1795">
        <v>12949</v>
      </c>
      <c r="J1795" s="6">
        <v>0.81658815352536895</v>
      </c>
      <c r="K1795" s="3">
        <f t="shared" si="62"/>
        <v>0</v>
      </c>
      <c r="L1795">
        <f t="shared" si="61"/>
        <v>0</v>
      </c>
    </row>
    <row r="1796" spans="1:12">
      <c r="A1796" t="s">
        <v>69</v>
      </c>
      <c r="B1796" t="s">
        <v>21</v>
      </c>
      <c r="C1796" t="s">
        <v>57</v>
      </c>
      <c r="D1796">
        <v>287.60000000000002</v>
      </c>
      <c r="E1796" t="s">
        <v>40</v>
      </c>
      <c r="F1796" s="4">
        <v>288.58539999999999</v>
      </c>
      <c r="G1796">
        <v>1289</v>
      </c>
      <c r="H1796">
        <v>760</v>
      </c>
      <c r="I1796">
        <v>12949</v>
      </c>
      <c r="J1796" s="6">
        <v>5.8691790871881998E-2</v>
      </c>
      <c r="K1796" s="3">
        <f t="shared" si="62"/>
        <v>0</v>
      </c>
      <c r="L1796">
        <f t="shared" si="61"/>
        <v>0</v>
      </c>
    </row>
    <row r="1797" spans="1:12">
      <c r="A1797" t="s">
        <v>69</v>
      </c>
      <c r="B1797" t="s">
        <v>21</v>
      </c>
      <c r="C1797" t="s">
        <v>57</v>
      </c>
      <c r="D1797">
        <v>287.60000000000002</v>
      </c>
      <c r="E1797" t="s">
        <v>40</v>
      </c>
      <c r="F1797" s="4">
        <v>289.8</v>
      </c>
      <c r="G1797">
        <v>1544</v>
      </c>
      <c r="H1797">
        <v>682</v>
      </c>
      <c r="I1797">
        <v>12949</v>
      </c>
      <c r="J1797" s="6">
        <v>5.2668159703451997E-2</v>
      </c>
      <c r="K1797" s="3">
        <f t="shared" si="62"/>
        <v>0</v>
      </c>
      <c r="L1797">
        <f t="shared" si="61"/>
        <v>0</v>
      </c>
    </row>
    <row r="1798" spans="1:12">
      <c r="A1798" t="s">
        <v>70</v>
      </c>
      <c r="B1798" t="s">
        <v>22</v>
      </c>
      <c r="C1798" t="s">
        <v>57</v>
      </c>
      <c r="D1798">
        <v>287.60000000000002</v>
      </c>
      <c r="E1798" t="s">
        <v>40</v>
      </c>
      <c r="F1798" s="4">
        <v>286.47410000000002</v>
      </c>
      <c r="G1798">
        <v>553</v>
      </c>
      <c r="H1798">
        <v>197</v>
      </c>
      <c r="I1798">
        <v>12585</v>
      </c>
      <c r="J1798" s="6">
        <v>1.5653555820421099E-2</v>
      </c>
      <c r="K1798" s="3">
        <f t="shared" si="62"/>
        <v>0</v>
      </c>
      <c r="L1798">
        <f t="shared" si="61"/>
        <v>0</v>
      </c>
    </row>
    <row r="1799" spans="1:12">
      <c r="A1799" t="s">
        <v>70</v>
      </c>
      <c r="B1799" t="s">
        <v>22</v>
      </c>
      <c r="C1799" t="s">
        <v>57</v>
      </c>
      <c r="D1799">
        <v>287.60000000000002</v>
      </c>
      <c r="E1799" t="s">
        <v>40</v>
      </c>
      <c r="F1799" s="4">
        <v>287.38740000000001</v>
      </c>
      <c r="G1799">
        <v>7988</v>
      </c>
      <c r="H1799">
        <v>3652</v>
      </c>
      <c r="I1799">
        <v>12585</v>
      </c>
      <c r="J1799" s="6">
        <v>0.290186730234406</v>
      </c>
      <c r="K1799" s="3">
        <f t="shared" si="62"/>
        <v>0</v>
      </c>
      <c r="L1799">
        <f t="shared" si="61"/>
        <v>0</v>
      </c>
    </row>
    <row r="1800" spans="1:12">
      <c r="A1800" t="s">
        <v>70</v>
      </c>
      <c r="B1800" t="s">
        <v>22</v>
      </c>
      <c r="C1800" t="s">
        <v>57</v>
      </c>
      <c r="D1800">
        <v>287.60000000000002</v>
      </c>
      <c r="E1800" t="s">
        <v>40</v>
      </c>
      <c r="F1800" s="4">
        <v>288.38350000000003</v>
      </c>
      <c r="G1800">
        <v>15249</v>
      </c>
      <c r="H1800">
        <v>7245</v>
      </c>
      <c r="I1800">
        <v>12585</v>
      </c>
      <c r="J1800" s="6">
        <v>0.57568533969010705</v>
      </c>
      <c r="K1800" s="3">
        <f t="shared" si="62"/>
        <v>0</v>
      </c>
      <c r="L1800">
        <f t="shared" si="61"/>
        <v>0</v>
      </c>
    </row>
    <row r="1801" spans="1:12">
      <c r="A1801" t="s">
        <v>70</v>
      </c>
      <c r="B1801" t="s">
        <v>22</v>
      </c>
      <c r="C1801" t="s">
        <v>57</v>
      </c>
      <c r="D1801">
        <v>287.60000000000002</v>
      </c>
      <c r="E1801" t="s">
        <v>40</v>
      </c>
      <c r="F1801" s="4">
        <v>289.46260000000001</v>
      </c>
      <c r="G1801">
        <v>2242</v>
      </c>
      <c r="H1801">
        <v>1458</v>
      </c>
      <c r="I1801">
        <v>12585</v>
      </c>
      <c r="J1801" s="6">
        <v>0.115852205005959</v>
      </c>
      <c r="K1801" s="3">
        <f t="shared" si="62"/>
        <v>0</v>
      </c>
      <c r="L1801">
        <f t="shared" si="61"/>
        <v>0</v>
      </c>
    </row>
    <row r="1802" spans="1:12">
      <c r="A1802" t="s">
        <v>71</v>
      </c>
      <c r="B1802" t="s">
        <v>23</v>
      </c>
      <c r="C1802" t="s">
        <v>57</v>
      </c>
      <c r="D1802">
        <v>287.60000000000002</v>
      </c>
      <c r="E1802" t="s">
        <v>40</v>
      </c>
      <c r="F1802" s="4">
        <v>285.75259999999997</v>
      </c>
      <c r="G1802">
        <v>942</v>
      </c>
      <c r="H1802">
        <v>351</v>
      </c>
      <c r="I1802">
        <v>10879</v>
      </c>
      <c r="J1802" s="6">
        <v>3.22639948524681E-2</v>
      </c>
      <c r="K1802" s="3">
        <f t="shared" si="62"/>
        <v>0</v>
      </c>
      <c r="L1802">
        <f t="shared" si="61"/>
        <v>0</v>
      </c>
    </row>
    <row r="1803" spans="1:12">
      <c r="A1803" t="s">
        <v>71</v>
      </c>
      <c r="B1803" t="s">
        <v>23</v>
      </c>
      <c r="C1803" t="s">
        <v>57</v>
      </c>
      <c r="D1803">
        <v>287.60000000000002</v>
      </c>
      <c r="E1803" t="s">
        <v>40</v>
      </c>
      <c r="F1803" s="4">
        <v>286.7192</v>
      </c>
      <c r="G1803">
        <v>17851</v>
      </c>
      <c r="H1803">
        <v>8362</v>
      </c>
      <c r="I1803">
        <v>10879</v>
      </c>
      <c r="J1803" s="6">
        <v>0.76863682323742999</v>
      </c>
      <c r="K1803" s="3">
        <f t="shared" si="62"/>
        <v>0</v>
      </c>
      <c r="L1803">
        <f t="shared" si="61"/>
        <v>0</v>
      </c>
    </row>
    <row r="1804" spans="1:12">
      <c r="A1804" t="s">
        <v>71</v>
      </c>
      <c r="B1804" t="s">
        <v>23</v>
      </c>
      <c r="C1804" t="s">
        <v>57</v>
      </c>
      <c r="D1804">
        <v>287.60000000000002</v>
      </c>
      <c r="E1804" t="s">
        <v>40</v>
      </c>
      <c r="F1804" s="4">
        <v>287.6857</v>
      </c>
      <c r="G1804">
        <v>1155</v>
      </c>
      <c r="H1804">
        <v>469</v>
      </c>
      <c r="I1804">
        <v>10879</v>
      </c>
      <c r="J1804" s="6">
        <v>4.3110580016545601E-2</v>
      </c>
      <c r="K1804" s="3">
        <f t="shared" si="62"/>
        <v>0</v>
      </c>
      <c r="L1804">
        <f t="shared" si="61"/>
        <v>0</v>
      </c>
    </row>
    <row r="1805" spans="1:12">
      <c r="A1805" t="s">
        <v>71</v>
      </c>
      <c r="B1805" t="s">
        <v>23</v>
      </c>
      <c r="C1805" t="s">
        <v>57</v>
      </c>
      <c r="D1805">
        <v>287.60000000000002</v>
      </c>
      <c r="E1805" t="s">
        <v>40</v>
      </c>
      <c r="F1805" s="4">
        <v>288.65210000000002</v>
      </c>
      <c r="G1805">
        <v>2547</v>
      </c>
      <c r="H1805">
        <v>1162</v>
      </c>
      <c r="I1805">
        <v>10879</v>
      </c>
      <c r="J1805" s="6">
        <v>0.106811287802188</v>
      </c>
      <c r="K1805" s="3">
        <f t="shared" si="62"/>
        <v>0</v>
      </c>
      <c r="L1805">
        <f t="shared" si="61"/>
        <v>0</v>
      </c>
    </row>
    <row r="1806" spans="1:12">
      <c r="A1806" t="s">
        <v>71</v>
      </c>
      <c r="B1806" t="s">
        <v>23</v>
      </c>
      <c r="C1806" t="s">
        <v>57</v>
      </c>
      <c r="D1806">
        <v>287.60000000000002</v>
      </c>
      <c r="E1806" t="s">
        <v>40</v>
      </c>
      <c r="F1806" s="4">
        <v>289.86</v>
      </c>
      <c r="G1806">
        <v>1215</v>
      </c>
      <c r="H1806">
        <v>535</v>
      </c>
      <c r="I1806">
        <v>10879</v>
      </c>
      <c r="J1806" s="6">
        <v>4.9177314091368697E-2</v>
      </c>
      <c r="K1806" s="3">
        <f t="shared" si="62"/>
        <v>0</v>
      </c>
      <c r="L1806">
        <f t="shared" ref="L1806:L1869" si="63">IF(K1806=6,1,IF(K1806=9,1,IF(K1806=12,1,0)))</f>
        <v>0</v>
      </c>
    </row>
    <row r="1807" spans="1:12">
      <c r="A1807" t="s">
        <v>72</v>
      </c>
      <c r="B1807" t="s">
        <v>24</v>
      </c>
      <c r="C1807" t="s">
        <v>57</v>
      </c>
      <c r="D1807">
        <v>287.60000000000002</v>
      </c>
      <c r="E1807" t="s">
        <v>40</v>
      </c>
      <c r="F1807" s="4">
        <v>286.5324</v>
      </c>
      <c r="G1807">
        <v>2404</v>
      </c>
      <c r="H1807">
        <v>1068</v>
      </c>
      <c r="I1807">
        <v>13460</v>
      </c>
      <c r="J1807" s="6">
        <v>7.9346210995542302E-2</v>
      </c>
      <c r="K1807" s="3">
        <f t="shared" si="62"/>
        <v>0</v>
      </c>
      <c r="L1807">
        <f t="shared" si="63"/>
        <v>0</v>
      </c>
    </row>
    <row r="1808" spans="1:12">
      <c r="A1808" t="s">
        <v>72</v>
      </c>
      <c r="B1808" t="s">
        <v>24</v>
      </c>
      <c r="C1808" t="s">
        <v>57</v>
      </c>
      <c r="D1808">
        <v>287.60000000000002</v>
      </c>
      <c r="E1808" t="s">
        <v>40</v>
      </c>
      <c r="F1808" s="4">
        <v>287.44209999999998</v>
      </c>
      <c r="G1808">
        <v>23779</v>
      </c>
      <c r="H1808">
        <v>11047</v>
      </c>
      <c r="I1808">
        <v>13460</v>
      </c>
      <c r="J1808" s="6">
        <v>0.82072808320950996</v>
      </c>
      <c r="K1808" s="3">
        <f t="shared" si="62"/>
        <v>0</v>
      </c>
      <c r="L1808">
        <f t="shared" si="63"/>
        <v>0</v>
      </c>
    </row>
    <row r="1809" spans="1:12">
      <c r="A1809" t="s">
        <v>72</v>
      </c>
      <c r="B1809" t="s">
        <v>24</v>
      </c>
      <c r="C1809" t="s">
        <v>57</v>
      </c>
      <c r="D1809">
        <v>287.60000000000002</v>
      </c>
      <c r="E1809" t="s">
        <v>40</v>
      </c>
      <c r="F1809" s="4">
        <v>288.43430000000001</v>
      </c>
      <c r="G1809">
        <v>1090</v>
      </c>
      <c r="H1809">
        <v>648</v>
      </c>
      <c r="I1809">
        <v>13460</v>
      </c>
      <c r="J1809" s="6">
        <v>4.8142644873699902E-2</v>
      </c>
      <c r="K1809" s="3">
        <f t="shared" si="62"/>
        <v>0</v>
      </c>
      <c r="L1809">
        <f t="shared" si="63"/>
        <v>0</v>
      </c>
    </row>
    <row r="1810" spans="1:12">
      <c r="A1810" t="s">
        <v>72</v>
      </c>
      <c r="B1810" t="s">
        <v>24</v>
      </c>
      <c r="C1810" t="s">
        <v>57</v>
      </c>
      <c r="D1810">
        <v>287.60000000000002</v>
      </c>
      <c r="E1810" t="s">
        <v>40</v>
      </c>
      <c r="F1810" s="4">
        <v>289.67430000000002</v>
      </c>
      <c r="G1810">
        <v>1459</v>
      </c>
      <c r="H1810">
        <v>652</v>
      </c>
      <c r="I1810">
        <v>13460</v>
      </c>
      <c r="J1810" s="6">
        <v>4.8439821693907897E-2</v>
      </c>
      <c r="K1810" s="3">
        <f t="shared" si="62"/>
        <v>0</v>
      </c>
      <c r="L1810">
        <f t="shared" si="63"/>
        <v>0</v>
      </c>
    </row>
    <row r="1811" spans="1:12">
      <c r="A1811" t="s">
        <v>73</v>
      </c>
      <c r="B1811" t="s">
        <v>25</v>
      </c>
      <c r="C1811" t="s">
        <v>57</v>
      </c>
      <c r="D1811">
        <v>287.60000000000002</v>
      </c>
      <c r="E1811" t="s">
        <v>40</v>
      </c>
      <c r="F1811" s="4">
        <v>286.72120000000001</v>
      </c>
      <c r="G1811">
        <v>2102</v>
      </c>
      <c r="H1811">
        <v>961</v>
      </c>
      <c r="I1811">
        <v>14867</v>
      </c>
      <c r="J1811" s="6">
        <v>6.4639806282370399E-2</v>
      </c>
      <c r="K1811" s="3">
        <f t="shared" si="62"/>
        <v>0</v>
      </c>
      <c r="L1811">
        <f t="shared" si="63"/>
        <v>0</v>
      </c>
    </row>
    <row r="1812" spans="1:12">
      <c r="A1812" t="s">
        <v>73</v>
      </c>
      <c r="B1812" t="s">
        <v>25</v>
      </c>
      <c r="C1812" t="s">
        <v>57</v>
      </c>
      <c r="D1812">
        <v>287.60000000000002</v>
      </c>
      <c r="E1812" t="s">
        <v>40</v>
      </c>
      <c r="F1812" s="4">
        <v>287.6816</v>
      </c>
      <c r="G1812">
        <v>19849</v>
      </c>
      <c r="H1812">
        <v>9602</v>
      </c>
      <c r="I1812">
        <v>14867</v>
      </c>
      <c r="J1812" s="6">
        <v>0.64585995829689902</v>
      </c>
      <c r="K1812" s="3">
        <f t="shared" si="62"/>
        <v>0</v>
      </c>
      <c r="L1812">
        <f t="shared" si="63"/>
        <v>0</v>
      </c>
    </row>
    <row r="1813" spans="1:12">
      <c r="A1813" t="s">
        <v>73</v>
      </c>
      <c r="B1813" t="s">
        <v>25</v>
      </c>
      <c r="C1813" t="s">
        <v>57</v>
      </c>
      <c r="D1813">
        <v>287.60000000000002</v>
      </c>
      <c r="E1813" t="s">
        <v>40</v>
      </c>
      <c r="F1813" s="4">
        <v>288.642</v>
      </c>
      <c r="G1813">
        <v>6315</v>
      </c>
      <c r="H1813">
        <v>3235</v>
      </c>
      <c r="I1813">
        <v>14867</v>
      </c>
      <c r="J1813" s="6">
        <v>0.217596018026502</v>
      </c>
      <c r="K1813" s="3">
        <f t="shared" si="62"/>
        <v>0</v>
      </c>
      <c r="L1813">
        <f t="shared" si="63"/>
        <v>0</v>
      </c>
    </row>
    <row r="1814" spans="1:12">
      <c r="A1814" t="s">
        <v>73</v>
      </c>
      <c r="B1814" t="s">
        <v>25</v>
      </c>
      <c r="C1814" t="s">
        <v>57</v>
      </c>
      <c r="D1814">
        <v>287.60000000000002</v>
      </c>
      <c r="E1814" t="s">
        <v>40</v>
      </c>
      <c r="F1814" s="4">
        <v>289.92230000000001</v>
      </c>
      <c r="G1814">
        <v>1852</v>
      </c>
      <c r="H1814">
        <v>1002</v>
      </c>
      <c r="I1814">
        <v>14867</v>
      </c>
      <c r="J1814" s="6">
        <v>6.7397591982242502E-2</v>
      </c>
      <c r="K1814" s="3">
        <f t="shared" si="62"/>
        <v>0</v>
      </c>
      <c r="L1814">
        <f t="shared" si="63"/>
        <v>0</v>
      </c>
    </row>
    <row r="1815" spans="1:12">
      <c r="A1815" t="s">
        <v>74</v>
      </c>
      <c r="B1815" t="s">
        <v>26</v>
      </c>
      <c r="C1815" t="s">
        <v>57</v>
      </c>
      <c r="D1815">
        <v>287.60000000000002</v>
      </c>
      <c r="E1815" t="s">
        <v>40</v>
      </c>
      <c r="F1815" s="4">
        <v>286.7149</v>
      </c>
      <c r="G1815">
        <v>2382</v>
      </c>
      <c r="H1815">
        <v>1115</v>
      </c>
      <c r="I1815">
        <v>15018</v>
      </c>
      <c r="J1815" s="6">
        <v>7.4244240245039297E-2</v>
      </c>
      <c r="K1815" s="3">
        <f t="shared" si="62"/>
        <v>0</v>
      </c>
      <c r="L1815">
        <f t="shared" si="63"/>
        <v>0</v>
      </c>
    </row>
    <row r="1816" spans="1:12">
      <c r="A1816" t="s">
        <v>74</v>
      </c>
      <c r="B1816" t="s">
        <v>26</v>
      </c>
      <c r="C1816" t="s">
        <v>57</v>
      </c>
      <c r="D1816">
        <v>287.60000000000002</v>
      </c>
      <c r="E1816" t="s">
        <v>40</v>
      </c>
      <c r="F1816" s="4">
        <v>287.59550000000002</v>
      </c>
      <c r="G1816">
        <v>25583</v>
      </c>
      <c r="H1816">
        <v>12551</v>
      </c>
      <c r="I1816">
        <v>15018</v>
      </c>
      <c r="J1816" s="6">
        <v>0.83573045678519098</v>
      </c>
      <c r="K1816" s="3">
        <f t="shared" si="62"/>
        <v>0</v>
      </c>
      <c r="L1816">
        <f t="shared" si="63"/>
        <v>0</v>
      </c>
    </row>
    <row r="1817" spans="1:12">
      <c r="A1817" t="s">
        <v>74</v>
      </c>
      <c r="B1817" t="s">
        <v>26</v>
      </c>
      <c r="C1817" t="s">
        <v>57</v>
      </c>
      <c r="D1817">
        <v>287.60000000000002</v>
      </c>
      <c r="E1817" t="s">
        <v>40</v>
      </c>
      <c r="F1817" s="4">
        <v>288.63630000000001</v>
      </c>
      <c r="G1817">
        <v>1083</v>
      </c>
      <c r="H1817">
        <v>680</v>
      </c>
      <c r="I1817">
        <v>15018</v>
      </c>
      <c r="J1817" s="6">
        <v>4.5278998535091201E-2</v>
      </c>
      <c r="K1817" s="3">
        <f t="shared" si="62"/>
        <v>0</v>
      </c>
      <c r="L1817">
        <f t="shared" si="63"/>
        <v>0</v>
      </c>
    </row>
    <row r="1818" spans="1:12">
      <c r="A1818" t="s">
        <v>74</v>
      </c>
      <c r="B1818" t="s">
        <v>26</v>
      </c>
      <c r="C1818" t="s">
        <v>57</v>
      </c>
      <c r="D1818">
        <v>287.60000000000002</v>
      </c>
      <c r="E1818" t="s">
        <v>40</v>
      </c>
      <c r="F1818" s="4">
        <v>289.83699999999999</v>
      </c>
      <c r="G1818">
        <v>1470</v>
      </c>
      <c r="H1818">
        <v>672</v>
      </c>
      <c r="I1818">
        <v>15018</v>
      </c>
      <c r="J1818" s="6">
        <v>4.4746304434678398E-2</v>
      </c>
      <c r="K1818" s="3">
        <f t="shared" si="62"/>
        <v>0</v>
      </c>
      <c r="L1818">
        <f t="shared" si="63"/>
        <v>0</v>
      </c>
    </row>
    <row r="1819" spans="1:12">
      <c r="A1819" t="s">
        <v>75</v>
      </c>
      <c r="B1819" t="s">
        <v>27</v>
      </c>
      <c r="C1819" t="s">
        <v>57</v>
      </c>
      <c r="D1819">
        <v>287.60000000000002</v>
      </c>
      <c r="E1819" t="s">
        <v>40</v>
      </c>
      <c r="F1819" s="4">
        <v>286.52820000000003</v>
      </c>
      <c r="G1819">
        <v>2255</v>
      </c>
      <c r="H1819">
        <v>1013</v>
      </c>
      <c r="I1819">
        <v>16905</v>
      </c>
      <c r="J1819" s="6">
        <v>5.9923099674652501E-2</v>
      </c>
      <c r="K1819" s="3">
        <f t="shared" si="62"/>
        <v>0</v>
      </c>
      <c r="L1819">
        <f t="shared" si="63"/>
        <v>0</v>
      </c>
    </row>
    <row r="1820" spans="1:12">
      <c r="A1820" t="s">
        <v>75</v>
      </c>
      <c r="B1820" t="s">
        <v>27</v>
      </c>
      <c r="C1820" t="s">
        <v>57</v>
      </c>
      <c r="D1820">
        <v>287.60000000000002</v>
      </c>
      <c r="E1820" t="s">
        <v>40</v>
      </c>
      <c r="F1820" s="4">
        <v>287.5027</v>
      </c>
      <c r="G1820">
        <v>22245</v>
      </c>
      <c r="H1820">
        <v>10762</v>
      </c>
      <c r="I1820">
        <v>16905</v>
      </c>
      <c r="J1820" s="6">
        <v>0.63661638568470902</v>
      </c>
      <c r="K1820" s="3">
        <f t="shared" si="62"/>
        <v>0</v>
      </c>
      <c r="L1820">
        <f t="shared" si="63"/>
        <v>0</v>
      </c>
    </row>
    <row r="1821" spans="1:12">
      <c r="A1821" t="s">
        <v>75</v>
      </c>
      <c r="B1821" t="s">
        <v>27</v>
      </c>
      <c r="C1821" t="s">
        <v>57</v>
      </c>
      <c r="D1821">
        <v>287.60000000000002</v>
      </c>
      <c r="E1821" t="s">
        <v>40</v>
      </c>
      <c r="F1821" s="4">
        <v>288.47719999999998</v>
      </c>
      <c r="G1821">
        <v>7745</v>
      </c>
      <c r="H1821">
        <v>3939</v>
      </c>
      <c r="I1821">
        <v>16905</v>
      </c>
      <c r="J1821" s="6">
        <v>0.23300798580301699</v>
      </c>
      <c r="K1821" s="3">
        <f t="shared" si="62"/>
        <v>0</v>
      </c>
      <c r="L1821">
        <f t="shared" si="63"/>
        <v>0</v>
      </c>
    </row>
    <row r="1822" spans="1:12">
      <c r="A1822" t="s">
        <v>75</v>
      </c>
      <c r="B1822" t="s">
        <v>27</v>
      </c>
      <c r="C1822" t="s">
        <v>57</v>
      </c>
      <c r="D1822">
        <v>287.60000000000002</v>
      </c>
      <c r="E1822" t="s">
        <v>40</v>
      </c>
      <c r="F1822" s="4">
        <v>289.69510000000002</v>
      </c>
      <c r="G1822">
        <v>2099</v>
      </c>
      <c r="H1822">
        <v>1166</v>
      </c>
      <c r="I1822">
        <v>16905</v>
      </c>
      <c r="J1822" s="6">
        <v>6.8973676427092595E-2</v>
      </c>
      <c r="K1822" s="3">
        <f t="shared" si="62"/>
        <v>0</v>
      </c>
      <c r="L1822">
        <f t="shared" si="63"/>
        <v>0</v>
      </c>
    </row>
    <row r="1823" spans="1:12">
      <c r="A1823" t="s">
        <v>76</v>
      </c>
      <c r="B1823" t="s">
        <v>28</v>
      </c>
      <c r="C1823" t="s">
        <v>57</v>
      </c>
      <c r="D1823">
        <v>287.60000000000002</v>
      </c>
      <c r="E1823" t="s">
        <v>40</v>
      </c>
      <c r="F1823" s="4">
        <v>286.69200000000001</v>
      </c>
      <c r="G1823">
        <v>1830</v>
      </c>
      <c r="H1823">
        <v>862</v>
      </c>
      <c r="I1823">
        <v>12620</v>
      </c>
      <c r="J1823" s="6">
        <v>6.8304278922345502E-2</v>
      </c>
      <c r="K1823" s="3">
        <f t="shared" si="62"/>
        <v>0</v>
      </c>
      <c r="L1823">
        <f t="shared" si="63"/>
        <v>0</v>
      </c>
    </row>
    <row r="1824" spans="1:12">
      <c r="A1824" t="s">
        <v>76</v>
      </c>
      <c r="B1824" t="s">
        <v>28</v>
      </c>
      <c r="C1824" t="s">
        <v>57</v>
      </c>
      <c r="D1824">
        <v>287.60000000000002</v>
      </c>
      <c r="E1824" t="s">
        <v>40</v>
      </c>
      <c r="F1824" s="4">
        <v>287.57960000000003</v>
      </c>
      <c r="G1824">
        <v>21383</v>
      </c>
      <c r="H1824">
        <v>10553</v>
      </c>
      <c r="I1824">
        <v>12620</v>
      </c>
      <c r="J1824" s="6">
        <v>0.83621236133122001</v>
      </c>
      <c r="K1824" s="3">
        <f t="shared" si="62"/>
        <v>0</v>
      </c>
      <c r="L1824">
        <f t="shared" si="63"/>
        <v>0</v>
      </c>
    </row>
    <row r="1825" spans="1:12">
      <c r="A1825" t="s">
        <v>76</v>
      </c>
      <c r="B1825" t="s">
        <v>28</v>
      </c>
      <c r="C1825" t="s">
        <v>57</v>
      </c>
      <c r="D1825">
        <v>287.60000000000002</v>
      </c>
      <c r="E1825" t="s">
        <v>40</v>
      </c>
      <c r="F1825" s="4">
        <v>288.62860000000001</v>
      </c>
      <c r="G1825">
        <v>944</v>
      </c>
      <c r="H1825">
        <v>590</v>
      </c>
      <c r="I1825">
        <v>12620</v>
      </c>
      <c r="J1825" s="6">
        <v>4.6751188589540402E-2</v>
      </c>
      <c r="K1825" s="3">
        <f t="shared" si="62"/>
        <v>0</v>
      </c>
      <c r="L1825">
        <f t="shared" si="63"/>
        <v>0</v>
      </c>
    </row>
    <row r="1826" spans="1:12">
      <c r="A1826" t="s">
        <v>76</v>
      </c>
      <c r="B1826" t="s">
        <v>28</v>
      </c>
      <c r="C1826" t="s">
        <v>57</v>
      </c>
      <c r="D1826">
        <v>287.60000000000002</v>
      </c>
      <c r="E1826" t="s">
        <v>40</v>
      </c>
      <c r="F1826" s="4">
        <v>289.83879999999999</v>
      </c>
      <c r="G1826">
        <v>1374</v>
      </c>
      <c r="H1826">
        <v>615</v>
      </c>
      <c r="I1826">
        <v>12620</v>
      </c>
      <c r="J1826" s="6">
        <v>4.8732171156893801E-2</v>
      </c>
      <c r="K1826" s="3">
        <f t="shared" si="62"/>
        <v>0</v>
      </c>
      <c r="L1826">
        <f t="shared" si="63"/>
        <v>0</v>
      </c>
    </row>
    <row r="1827" spans="1:12">
      <c r="A1827" t="s">
        <v>77</v>
      </c>
      <c r="B1827" t="s">
        <v>29</v>
      </c>
      <c r="C1827" t="s">
        <v>57</v>
      </c>
      <c r="D1827">
        <v>287.60000000000002</v>
      </c>
      <c r="E1827" t="s">
        <v>40</v>
      </c>
      <c r="F1827" s="4">
        <v>286.48880000000003</v>
      </c>
      <c r="G1827">
        <v>1765</v>
      </c>
      <c r="H1827">
        <v>797</v>
      </c>
      <c r="I1827">
        <v>10993</v>
      </c>
      <c r="J1827" s="6">
        <v>7.2500682252342394E-2</v>
      </c>
      <c r="K1827" s="3">
        <f t="shared" si="62"/>
        <v>0</v>
      </c>
      <c r="L1827">
        <f t="shared" si="63"/>
        <v>0</v>
      </c>
    </row>
    <row r="1828" spans="1:12">
      <c r="A1828" t="s">
        <v>77</v>
      </c>
      <c r="B1828" t="s">
        <v>29</v>
      </c>
      <c r="C1828" t="s">
        <v>57</v>
      </c>
      <c r="D1828">
        <v>287.60000000000002</v>
      </c>
      <c r="E1828" t="s">
        <v>40</v>
      </c>
      <c r="F1828" s="4">
        <v>287.47809999999998</v>
      </c>
      <c r="G1828">
        <v>18220</v>
      </c>
      <c r="H1828">
        <v>8957</v>
      </c>
      <c r="I1828">
        <v>10993</v>
      </c>
      <c r="J1828" s="6">
        <v>0.81479123078322602</v>
      </c>
      <c r="K1828" s="3">
        <f t="shared" si="62"/>
        <v>0</v>
      </c>
      <c r="L1828">
        <f t="shared" si="63"/>
        <v>0</v>
      </c>
    </row>
    <row r="1829" spans="1:12">
      <c r="A1829" t="s">
        <v>77</v>
      </c>
      <c r="B1829" t="s">
        <v>29</v>
      </c>
      <c r="C1829" t="s">
        <v>57</v>
      </c>
      <c r="D1829">
        <v>287.60000000000002</v>
      </c>
      <c r="E1829" t="s">
        <v>40</v>
      </c>
      <c r="F1829" s="4">
        <v>288.46730000000002</v>
      </c>
      <c r="G1829">
        <v>1108</v>
      </c>
      <c r="H1829">
        <v>702</v>
      </c>
      <c r="I1829">
        <v>10993</v>
      </c>
      <c r="J1829" s="6">
        <v>6.3858819248612794E-2</v>
      </c>
      <c r="K1829" s="3">
        <f t="shared" si="62"/>
        <v>0</v>
      </c>
      <c r="L1829">
        <f t="shared" si="63"/>
        <v>0</v>
      </c>
    </row>
    <row r="1830" spans="1:12">
      <c r="A1830" t="s">
        <v>77</v>
      </c>
      <c r="B1830" t="s">
        <v>29</v>
      </c>
      <c r="C1830" t="s">
        <v>57</v>
      </c>
      <c r="D1830">
        <v>287.60000000000002</v>
      </c>
      <c r="E1830" t="s">
        <v>40</v>
      </c>
      <c r="F1830" s="4">
        <v>289.70359999999999</v>
      </c>
      <c r="G1830">
        <v>1110</v>
      </c>
      <c r="H1830">
        <v>537</v>
      </c>
      <c r="I1830">
        <v>10993</v>
      </c>
      <c r="J1830" s="6">
        <v>4.8849267715819197E-2</v>
      </c>
      <c r="K1830" s="3">
        <f t="shared" si="62"/>
        <v>0</v>
      </c>
      <c r="L1830">
        <f t="shared" si="63"/>
        <v>0</v>
      </c>
    </row>
    <row r="1831" spans="1:12">
      <c r="A1831" t="s">
        <v>78</v>
      </c>
      <c r="B1831" t="s">
        <v>30</v>
      </c>
      <c r="C1831" t="s">
        <v>57</v>
      </c>
      <c r="D1831">
        <v>287.60000000000002</v>
      </c>
      <c r="E1831" t="s">
        <v>40</v>
      </c>
      <c r="F1831" s="4">
        <v>286.64179999999999</v>
      </c>
      <c r="G1831">
        <v>1506</v>
      </c>
      <c r="H1831">
        <v>704</v>
      </c>
      <c r="I1831">
        <v>9679</v>
      </c>
      <c r="J1831" s="6">
        <v>7.2734786651513603E-2</v>
      </c>
      <c r="K1831" s="3">
        <f t="shared" si="62"/>
        <v>0</v>
      </c>
      <c r="L1831">
        <f t="shared" si="63"/>
        <v>0</v>
      </c>
    </row>
    <row r="1832" spans="1:12">
      <c r="A1832" t="s">
        <v>78</v>
      </c>
      <c r="B1832" t="s">
        <v>30</v>
      </c>
      <c r="C1832" t="s">
        <v>57</v>
      </c>
      <c r="D1832">
        <v>287.60000000000002</v>
      </c>
      <c r="E1832" t="s">
        <v>40</v>
      </c>
      <c r="F1832" s="4">
        <v>287.61360000000002</v>
      </c>
      <c r="G1832">
        <v>16457</v>
      </c>
      <c r="H1832">
        <v>7882</v>
      </c>
      <c r="I1832">
        <v>9679</v>
      </c>
      <c r="J1832" s="6">
        <v>0.81434032441367898</v>
      </c>
      <c r="K1832" s="3">
        <f t="shared" si="62"/>
        <v>0</v>
      </c>
      <c r="L1832">
        <f t="shared" si="63"/>
        <v>0</v>
      </c>
    </row>
    <row r="1833" spans="1:12">
      <c r="A1833" t="s">
        <v>78</v>
      </c>
      <c r="B1833" t="s">
        <v>30</v>
      </c>
      <c r="C1833" t="s">
        <v>57</v>
      </c>
      <c r="D1833">
        <v>287.60000000000002</v>
      </c>
      <c r="E1833" t="s">
        <v>40</v>
      </c>
      <c r="F1833" s="4">
        <v>288.58539999999999</v>
      </c>
      <c r="G1833">
        <v>925</v>
      </c>
      <c r="H1833">
        <v>523</v>
      </c>
      <c r="I1833">
        <v>9679</v>
      </c>
      <c r="J1833" s="6">
        <v>5.4034507697076101E-2</v>
      </c>
      <c r="K1833" s="3">
        <f t="shared" si="62"/>
        <v>0</v>
      </c>
      <c r="L1833">
        <f t="shared" si="63"/>
        <v>0</v>
      </c>
    </row>
    <row r="1834" spans="1:12">
      <c r="A1834" t="s">
        <v>78</v>
      </c>
      <c r="B1834" t="s">
        <v>30</v>
      </c>
      <c r="C1834" t="s">
        <v>57</v>
      </c>
      <c r="D1834">
        <v>287.60000000000002</v>
      </c>
      <c r="E1834" t="s">
        <v>40</v>
      </c>
      <c r="F1834" s="4">
        <v>289.8</v>
      </c>
      <c r="G1834">
        <v>1158</v>
      </c>
      <c r="H1834">
        <v>526</v>
      </c>
      <c r="I1834">
        <v>9679</v>
      </c>
      <c r="J1834" s="6">
        <v>5.4344457072011597E-2</v>
      </c>
      <c r="K1834" s="3">
        <f t="shared" si="62"/>
        <v>0</v>
      </c>
      <c r="L1834">
        <f t="shared" si="63"/>
        <v>0</v>
      </c>
    </row>
    <row r="1835" spans="1:12">
      <c r="A1835" t="s">
        <v>79</v>
      </c>
      <c r="B1835" t="s">
        <v>31</v>
      </c>
      <c r="C1835" t="s">
        <v>57</v>
      </c>
      <c r="D1835">
        <v>287.60000000000002</v>
      </c>
      <c r="E1835" t="s">
        <v>40</v>
      </c>
      <c r="F1835" s="4">
        <v>286.4787</v>
      </c>
      <c r="G1835">
        <v>1723</v>
      </c>
      <c r="H1835">
        <v>800</v>
      </c>
      <c r="I1835">
        <v>10600</v>
      </c>
      <c r="J1835" s="6">
        <v>7.5471698113207503E-2</v>
      </c>
      <c r="K1835" s="3">
        <f t="shared" ref="K1835:K1898" si="64">ROUND(Q1835,0)</f>
        <v>0</v>
      </c>
      <c r="L1835">
        <f t="shared" si="63"/>
        <v>0</v>
      </c>
    </row>
    <row r="1836" spans="1:12">
      <c r="A1836" t="s">
        <v>79</v>
      </c>
      <c r="B1836" t="s">
        <v>31</v>
      </c>
      <c r="C1836" t="s">
        <v>57</v>
      </c>
      <c r="D1836">
        <v>287.60000000000002</v>
      </c>
      <c r="E1836" t="s">
        <v>40</v>
      </c>
      <c r="F1836" s="4">
        <v>287.47480000000002</v>
      </c>
      <c r="G1836">
        <v>17911</v>
      </c>
      <c r="H1836">
        <v>8849</v>
      </c>
      <c r="I1836">
        <v>10600</v>
      </c>
      <c r="J1836" s="6">
        <v>0.83481132075471698</v>
      </c>
      <c r="K1836" s="3">
        <f t="shared" si="64"/>
        <v>0</v>
      </c>
      <c r="L1836">
        <f t="shared" si="63"/>
        <v>0</v>
      </c>
    </row>
    <row r="1837" spans="1:12">
      <c r="A1837" t="s">
        <v>79</v>
      </c>
      <c r="B1837" t="s">
        <v>31</v>
      </c>
      <c r="C1837" t="s">
        <v>57</v>
      </c>
      <c r="D1837">
        <v>287.60000000000002</v>
      </c>
      <c r="E1837" t="s">
        <v>40</v>
      </c>
      <c r="F1837" s="4">
        <v>288.47070000000002</v>
      </c>
      <c r="G1837">
        <v>768</v>
      </c>
      <c r="H1837">
        <v>463</v>
      </c>
      <c r="I1837">
        <v>10600</v>
      </c>
      <c r="J1837" s="6">
        <v>4.3679245283018898E-2</v>
      </c>
      <c r="K1837" s="3">
        <f t="shared" si="64"/>
        <v>0</v>
      </c>
      <c r="L1837">
        <f t="shared" si="63"/>
        <v>0</v>
      </c>
    </row>
    <row r="1838" spans="1:12">
      <c r="A1838" t="s">
        <v>79</v>
      </c>
      <c r="B1838" t="s">
        <v>31</v>
      </c>
      <c r="C1838" t="s">
        <v>57</v>
      </c>
      <c r="D1838">
        <v>287.60000000000002</v>
      </c>
      <c r="E1838" t="s">
        <v>40</v>
      </c>
      <c r="F1838" s="4">
        <v>289.71539999999999</v>
      </c>
      <c r="G1838">
        <v>1077</v>
      </c>
      <c r="H1838">
        <v>445</v>
      </c>
      <c r="I1838">
        <v>10600</v>
      </c>
      <c r="J1838" s="6">
        <v>4.1981132075471703E-2</v>
      </c>
      <c r="K1838" s="3">
        <f t="shared" si="64"/>
        <v>0</v>
      </c>
      <c r="L1838">
        <f t="shared" si="63"/>
        <v>0</v>
      </c>
    </row>
    <row r="1839" spans="1:12">
      <c r="A1839" t="s">
        <v>80</v>
      </c>
      <c r="B1839" t="s">
        <v>32</v>
      </c>
      <c r="C1839" t="s">
        <v>57</v>
      </c>
      <c r="D1839">
        <v>287.60000000000002</v>
      </c>
      <c r="E1839" t="s">
        <v>40</v>
      </c>
      <c r="F1839" s="4">
        <v>286.72120000000001</v>
      </c>
      <c r="G1839">
        <v>2649</v>
      </c>
      <c r="H1839">
        <v>1208</v>
      </c>
      <c r="I1839">
        <v>11970</v>
      </c>
      <c r="J1839" s="6">
        <v>0.10091896407685901</v>
      </c>
      <c r="K1839" s="3">
        <f t="shared" si="64"/>
        <v>0</v>
      </c>
      <c r="L1839">
        <f t="shared" si="63"/>
        <v>0</v>
      </c>
    </row>
    <row r="1840" spans="1:12">
      <c r="A1840" t="s">
        <v>80</v>
      </c>
      <c r="B1840" t="s">
        <v>32</v>
      </c>
      <c r="C1840" t="s">
        <v>57</v>
      </c>
      <c r="D1840">
        <v>287.60000000000002</v>
      </c>
      <c r="E1840" t="s">
        <v>40</v>
      </c>
      <c r="F1840" s="4">
        <v>287.6816</v>
      </c>
      <c r="G1840">
        <v>20326</v>
      </c>
      <c r="H1840">
        <v>9728</v>
      </c>
      <c r="I1840">
        <v>11970</v>
      </c>
      <c r="J1840" s="6">
        <v>0.81269841269841303</v>
      </c>
      <c r="K1840" s="3">
        <f t="shared" si="64"/>
        <v>0</v>
      </c>
      <c r="L1840">
        <f t="shared" si="63"/>
        <v>0</v>
      </c>
    </row>
    <row r="1841" spans="1:12">
      <c r="A1841" t="s">
        <v>80</v>
      </c>
      <c r="B1841" t="s">
        <v>32</v>
      </c>
      <c r="C1841" t="s">
        <v>57</v>
      </c>
      <c r="D1841">
        <v>287.60000000000002</v>
      </c>
      <c r="E1841" t="s">
        <v>40</v>
      </c>
      <c r="F1841" s="4">
        <v>288.642</v>
      </c>
      <c r="G1841">
        <v>675</v>
      </c>
      <c r="H1841">
        <v>448</v>
      </c>
      <c r="I1841">
        <v>11970</v>
      </c>
      <c r="J1841" s="6">
        <v>3.7426900584795302E-2</v>
      </c>
      <c r="K1841" s="3">
        <f t="shared" si="64"/>
        <v>0</v>
      </c>
      <c r="L1841">
        <f t="shared" si="63"/>
        <v>0</v>
      </c>
    </row>
    <row r="1842" spans="1:12">
      <c r="A1842" t="s">
        <v>80</v>
      </c>
      <c r="B1842" t="s">
        <v>32</v>
      </c>
      <c r="C1842" t="s">
        <v>57</v>
      </c>
      <c r="D1842">
        <v>287.60000000000002</v>
      </c>
      <c r="E1842" t="s">
        <v>40</v>
      </c>
      <c r="F1842" s="4">
        <v>289.92230000000001</v>
      </c>
      <c r="G1842">
        <v>1263</v>
      </c>
      <c r="H1842">
        <v>548</v>
      </c>
      <c r="I1842">
        <v>11970</v>
      </c>
      <c r="J1842" s="6">
        <v>4.5781119465329999E-2</v>
      </c>
      <c r="K1842" s="3">
        <f t="shared" si="64"/>
        <v>0</v>
      </c>
      <c r="L1842">
        <f t="shared" si="63"/>
        <v>0</v>
      </c>
    </row>
    <row r="1843" spans="1:12">
      <c r="A1843" t="s">
        <v>63</v>
      </c>
      <c r="B1843" t="s">
        <v>15</v>
      </c>
      <c r="C1843" t="s">
        <v>58</v>
      </c>
      <c r="D1843">
        <v>399</v>
      </c>
      <c r="E1843" t="s">
        <v>36</v>
      </c>
      <c r="F1843" s="4">
        <v>398.0788</v>
      </c>
      <c r="G1843">
        <v>484</v>
      </c>
      <c r="H1843">
        <v>255</v>
      </c>
      <c r="I1843">
        <v>3555</v>
      </c>
      <c r="J1843" s="6">
        <v>7.1729957805907199E-2</v>
      </c>
      <c r="K1843" s="3">
        <f t="shared" si="64"/>
        <v>0</v>
      </c>
      <c r="L1843">
        <f t="shared" si="63"/>
        <v>0</v>
      </c>
    </row>
    <row r="1844" spans="1:12">
      <c r="A1844" t="s">
        <v>63</v>
      </c>
      <c r="B1844" t="s">
        <v>15</v>
      </c>
      <c r="C1844" t="s">
        <v>58</v>
      </c>
      <c r="D1844">
        <v>399</v>
      </c>
      <c r="E1844" t="s">
        <v>36</v>
      </c>
      <c r="F1844" s="4">
        <v>398.99740000000003</v>
      </c>
      <c r="G1844">
        <v>5406</v>
      </c>
      <c r="H1844">
        <v>3148</v>
      </c>
      <c r="I1844">
        <v>3555</v>
      </c>
      <c r="J1844" s="6">
        <v>0.88551336146272897</v>
      </c>
      <c r="K1844" s="3">
        <f t="shared" si="64"/>
        <v>0</v>
      </c>
      <c r="L1844">
        <f t="shared" si="63"/>
        <v>0</v>
      </c>
    </row>
    <row r="1845" spans="1:12">
      <c r="A1845" t="s">
        <v>63</v>
      </c>
      <c r="B1845" t="s">
        <v>15</v>
      </c>
      <c r="C1845" t="s">
        <v>58</v>
      </c>
      <c r="D1845">
        <v>399</v>
      </c>
      <c r="E1845" t="s">
        <v>36</v>
      </c>
      <c r="F1845" s="4">
        <v>399.91640000000001</v>
      </c>
      <c r="G1845">
        <v>283</v>
      </c>
      <c r="H1845">
        <v>152</v>
      </c>
      <c r="I1845">
        <v>3555</v>
      </c>
      <c r="J1845" s="6">
        <v>4.2756680731364301E-2</v>
      </c>
      <c r="K1845" s="3">
        <f t="shared" si="64"/>
        <v>0</v>
      </c>
      <c r="L1845">
        <f t="shared" si="63"/>
        <v>0</v>
      </c>
    </row>
    <row r="1846" spans="1:12">
      <c r="A1846" t="s">
        <v>64</v>
      </c>
      <c r="B1846" t="s">
        <v>16</v>
      </c>
      <c r="C1846" t="s">
        <v>58</v>
      </c>
      <c r="D1846">
        <v>399</v>
      </c>
      <c r="E1846" t="s">
        <v>36</v>
      </c>
      <c r="F1846" s="4">
        <v>398.13650000000001</v>
      </c>
      <c r="G1846">
        <v>242</v>
      </c>
      <c r="H1846">
        <v>118</v>
      </c>
      <c r="I1846">
        <v>1761</v>
      </c>
      <c r="J1846" s="6">
        <v>6.7007382169222002E-2</v>
      </c>
      <c r="K1846" s="3">
        <f t="shared" si="64"/>
        <v>0</v>
      </c>
      <c r="L1846">
        <f t="shared" si="63"/>
        <v>0</v>
      </c>
    </row>
    <row r="1847" spans="1:12">
      <c r="A1847" t="s">
        <v>64</v>
      </c>
      <c r="B1847" t="s">
        <v>16</v>
      </c>
      <c r="C1847" t="s">
        <v>58</v>
      </c>
      <c r="D1847">
        <v>399</v>
      </c>
      <c r="E1847" t="s">
        <v>36</v>
      </c>
      <c r="F1847" s="4">
        <v>399.06810000000002</v>
      </c>
      <c r="G1847">
        <v>2731</v>
      </c>
      <c r="H1847">
        <v>1551</v>
      </c>
      <c r="I1847">
        <v>1761</v>
      </c>
      <c r="J1847" s="6">
        <v>0.88074957410562205</v>
      </c>
      <c r="K1847" s="3">
        <f t="shared" si="64"/>
        <v>0</v>
      </c>
      <c r="L1847">
        <f t="shared" si="63"/>
        <v>0</v>
      </c>
    </row>
    <row r="1848" spans="1:12">
      <c r="A1848" t="s">
        <v>64</v>
      </c>
      <c r="B1848" t="s">
        <v>16</v>
      </c>
      <c r="C1848" t="s">
        <v>58</v>
      </c>
      <c r="D1848">
        <v>399</v>
      </c>
      <c r="E1848" t="s">
        <v>36</v>
      </c>
      <c r="F1848" s="4">
        <v>400</v>
      </c>
      <c r="G1848">
        <v>159</v>
      </c>
      <c r="H1848">
        <v>92</v>
      </c>
      <c r="I1848">
        <v>1761</v>
      </c>
      <c r="J1848" s="6">
        <v>5.2243043725156202E-2</v>
      </c>
      <c r="K1848" s="3">
        <f t="shared" si="64"/>
        <v>0</v>
      </c>
      <c r="L1848">
        <f t="shared" si="63"/>
        <v>0</v>
      </c>
    </row>
    <row r="1849" spans="1:12">
      <c r="A1849" t="s">
        <v>65</v>
      </c>
      <c r="B1849" t="s">
        <v>17</v>
      </c>
      <c r="C1849" t="s">
        <v>58</v>
      </c>
      <c r="D1849">
        <v>399</v>
      </c>
      <c r="E1849" t="s">
        <v>36</v>
      </c>
      <c r="F1849" s="4">
        <v>397.99900000000002</v>
      </c>
      <c r="G1849">
        <v>202</v>
      </c>
      <c r="H1849">
        <v>110</v>
      </c>
      <c r="I1849">
        <v>1301</v>
      </c>
      <c r="J1849" s="6">
        <v>8.45503458877786E-2</v>
      </c>
      <c r="K1849" s="3">
        <f t="shared" si="64"/>
        <v>0</v>
      </c>
      <c r="L1849">
        <f t="shared" si="63"/>
        <v>0</v>
      </c>
    </row>
    <row r="1850" spans="1:12">
      <c r="A1850" t="s">
        <v>65</v>
      </c>
      <c r="B1850" t="s">
        <v>17</v>
      </c>
      <c r="C1850" t="s">
        <v>58</v>
      </c>
      <c r="D1850">
        <v>399</v>
      </c>
      <c r="E1850" t="s">
        <v>36</v>
      </c>
      <c r="F1850" s="4">
        <v>399.08260000000001</v>
      </c>
      <c r="G1850">
        <v>299</v>
      </c>
      <c r="H1850">
        <v>164</v>
      </c>
      <c r="I1850">
        <v>1301</v>
      </c>
      <c r="J1850" s="6">
        <v>0.12605687932359699</v>
      </c>
      <c r="K1850" s="3">
        <f t="shared" si="64"/>
        <v>0</v>
      </c>
      <c r="L1850">
        <f t="shared" si="63"/>
        <v>0</v>
      </c>
    </row>
    <row r="1851" spans="1:12">
      <c r="A1851" t="s">
        <v>65</v>
      </c>
      <c r="B1851" t="s">
        <v>17</v>
      </c>
      <c r="C1851" t="s">
        <v>58</v>
      </c>
      <c r="D1851">
        <v>399</v>
      </c>
      <c r="E1851" t="s">
        <v>36</v>
      </c>
      <c r="F1851" s="4">
        <v>400</v>
      </c>
      <c r="G1851">
        <v>1647</v>
      </c>
      <c r="H1851">
        <v>969</v>
      </c>
      <c r="I1851">
        <v>1301</v>
      </c>
      <c r="J1851" s="6">
        <v>0.74481168332052305</v>
      </c>
      <c r="K1851" s="3">
        <f t="shared" si="64"/>
        <v>0</v>
      </c>
      <c r="L1851">
        <f t="shared" si="63"/>
        <v>0</v>
      </c>
    </row>
    <row r="1852" spans="1:12">
      <c r="A1852" t="s">
        <v>65</v>
      </c>
      <c r="B1852" t="s">
        <v>17</v>
      </c>
      <c r="C1852" t="s">
        <v>58</v>
      </c>
      <c r="D1852">
        <v>399</v>
      </c>
      <c r="E1852" t="s">
        <v>36</v>
      </c>
      <c r="F1852" s="4">
        <v>401.06139999999999</v>
      </c>
      <c r="G1852">
        <v>130</v>
      </c>
      <c r="H1852">
        <v>58</v>
      </c>
      <c r="I1852">
        <v>1301</v>
      </c>
      <c r="J1852" s="6">
        <v>4.4581091468101498E-2</v>
      </c>
      <c r="K1852" s="3">
        <f t="shared" si="64"/>
        <v>0</v>
      </c>
      <c r="L1852">
        <f t="shared" si="63"/>
        <v>0</v>
      </c>
    </row>
    <row r="1853" spans="1:12">
      <c r="A1853" t="s">
        <v>66</v>
      </c>
      <c r="B1853" t="s">
        <v>18</v>
      </c>
      <c r="C1853" t="s">
        <v>58</v>
      </c>
      <c r="D1853">
        <v>399</v>
      </c>
      <c r="E1853" t="s">
        <v>36</v>
      </c>
      <c r="F1853" s="4">
        <v>398.06099999999998</v>
      </c>
      <c r="G1853">
        <v>355</v>
      </c>
      <c r="H1853">
        <v>182</v>
      </c>
      <c r="I1853">
        <v>2149</v>
      </c>
      <c r="J1853" s="6">
        <v>8.4690553745928293E-2</v>
      </c>
      <c r="K1853" s="3">
        <f t="shared" si="64"/>
        <v>0</v>
      </c>
      <c r="L1853">
        <f t="shared" si="63"/>
        <v>0</v>
      </c>
    </row>
    <row r="1854" spans="1:12">
      <c r="A1854" t="s">
        <v>66</v>
      </c>
      <c r="B1854" t="s">
        <v>18</v>
      </c>
      <c r="C1854" t="s">
        <v>58</v>
      </c>
      <c r="D1854">
        <v>399</v>
      </c>
      <c r="E1854" t="s">
        <v>36</v>
      </c>
      <c r="F1854" s="4">
        <v>399.07249999999999</v>
      </c>
      <c r="G1854">
        <v>2795</v>
      </c>
      <c r="H1854">
        <v>1545</v>
      </c>
      <c r="I1854">
        <v>2149</v>
      </c>
      <c r="J1854" s="6">
        <v>0.71893904141461096</v>
      </c>
      <c r="K1854" s="3">
        <f t="shared" si="64"/>
        <v>0</v>
      </c>
      <c r="L1854">
        <f t="shared" si="63"/>
        <v>0</v>
      </c>
    </row>
    <row r="1855" spans="1:12">
      <c r="A1855" t="s">
        <v>66</v>
      </c>
      <c r="B1855" t="s">
        <v>18</v>
      </c>
      <c r="C1855" t="s">
        <v>58</v>
      </c>
      <c r="D1855">
        <v>399</v>
      </c>
      <c r="E1855" t="s">
        <v>36</v>
      </c>
      <c r="F1855" s="4">
        <v>400</v>
      </c>
      <c r="G1855">
        <v>737</v>
      </c>
      <c r="H1855">
        <v>422</v>
      </c>
      <c r="I1855">
        <v>2149</v>
      </c>
      <c r="J1855" s="6">
        <v>0.19637040483946</v>
      </c>
      <c r="K1855" s="3">
        <f t="shared" si="64"/>
        <v>0</v>
      </c>
      <c r="L1855">
        <f t="shared" si="63"/>
        <v>0</v>
      </c>
    </row>
    <row r="1856" spans="1:12">
      <c r="A1856" t="s">
        <v>67</v>
      </c>
      <c r="B1856" t="s">
        <v>19</v>
      </c>
      <c r="C1856" t="s">
        <v>58</v>
      </c>
      <c r="D1856">
        <v>399</v>
      </c>
      <c r="E1856" t="s">
        <v>36</v>
      </c>
      <c r="F1856" s="4">
        <v>397.99900000000002</v>
      </c>
      <c r="G1856">
        <v>257</v>
      </c>
      <c r="H1856">
        <v>139</v>
      </c>
      <c r="I1856">
        <v>2232</v>
      </c>
      <c r="J1856" s="6">
        <v>6.22759856630824E-2</v>
      </c>
      <c r="K1856" s="3">
        <f t="shared" si="64"/>
        <v>0</v>
      </c>
      <c r="L1856">
        <f t="shared" si="63"/>
        <v>0</v>
      </c>
    </row>
    <row r="1857" spans="1:12">
      <c r="A1857" t="s">
        <v>67</v>
      </c>
      <c r="B1857" t="s">
        <v>19</v>
      </c>
      <c r="C1857" t="s">
        <v>58</v>
      </c>
      <c r="D1857">
        <v>399</v>
      </c>
      <c r="E1857" t="s">
        <v>36</v>
      </c>
      <c r="F1857" s="4">
        <v>398.99919999999997</v>
      </c>
      <c r="G1857">
        <v>3505</v>
      </c>
      <c r="H1857">
        <v>2016</v>
      </c>
      <c r="I1857">
        <v>2232</v>
      </c>
      <c r="J1857" s="6">
        <v>0.90322580645161299</v>
      </c>
      <c r="K1857" s="3">
        <f t="shared" si="64"/>
        <v>0</v>
      </c>
      <c r="L1857">
        <f t="shared" si="63"/>
        <v>0</v>
      </c>
    </row>
    <row r="1858" spans="1:12">
      <c r="A1858" t="s">
        <v>67</v>
      </c>
      <c r="B1858" t="s">
        <v>19</v>
      </c>
      <c r="C1858" t="s">
        <v>58</v>
      </c>
      <c r="D1858">
        <v>399</v>
      </c>
      <c r="E1858" t="s">
        <v>36</v>
      </c>
      <c r="F1858" s="4">
        <v>400</v>
      </c>
      <c r="G1858">
        <v>150</v>
      </c>
      <c r="H1858">
        <v>77</v>
      </c>
      <c r="I1858">
        <v>2232</v>
      </c>
      <c r="J1858" s="6">
        <v>3.4498207885304701E-2</v>
      </c>
      <c r="K1858" s="3">
        <f t="shared" si="64"/>
        <v>0</v>
      </c>
      <c r="L1858">
        <f t="shared" si="63"/>
        <v>0</v>
      </c>
    </row>
    <row r="1859" spans="1:12">
      <c r="A1859" t="s">
        <v>68</v>
      </c>
      <c r="B1859" t="s">
        <v>20</v>
      </c>
      <c r="C1859" t="s">
        <v>58</v>
      </c>
      <c r="D1859">
        <v>399</v>
      </c>
      <c r="E1859" t="s">
        <v>36</v>
      </c>
      <c r="F1859" s="4">
        <v>398.15159999999997</v>
      </c>
      <c r="G1859">
        <v>323</v>
      </c>
      <c r="H1859">
        <v>166</v>
      </c>
      <c r="I1859">
        <v>1944</v>
      </c>
      <c r="J1859" s="6">
        <v>8.5390946502057599E-2</v>
      </c>
      <c r="K1859" s="3">
        <f t="shared" si="64"/>
        <v>0</v>
      </c>
      <c r="L1859">
        <f t="shared" si="63"/>
        <v>0</v>
      </c>
    </row>
    <row r="1860" spans="1:12">
      <c r="A1860" t="s">
        <v>68</v>
      </c>
      <c r="B1860" t="s">
        <v>20</v>
      </c>
      <c r="C1860" t="s">
        <v>58</v>
      </c>
      <c r="D1860">
        <v>399</v>
      </c>
      <c r="E1860" t="s">
        <v>36</v>
      </c>
      <c r="F1860" s="4">
        <v>399.07569999999998</v>
      </c>
      <c r="G1860">
        <v>2818</v>
      </c>
      <c r="H1860">
        <v>1587</v>
      </c>
      <c r="I1860">
        <v>1944</v>
      </c>
      <c r="J1860" s="6">
        <v>0.81635802469135799</v>
      </c>
      <c r="K1860" s="3">
        <f t="shared" si="64"/>
        <v>0</v>
      </c>
      <c r="L1860">
        <f t="shared" si="63"/>
        <v>0</v>
      </c>
    </row>
    <row r="1861" spans="1:12">
      <c r="A1861" t="s">
        <v>68</v>
      </c>
      <c r="B1861" t="s">
        <v>20</v>
      </c>
      <c r="C1861" t="s">
        <v>58</v>
      </c>
      <c r="D1861">
        <v>399</v>
      </c>
      <c r="E1861" t="s">
        <v>36</v>
      </c>
      <c r="F1861" s="4">
        <v>400.08969999999999</v>
      </c>
      <c r="G1861">
        <v>351</v>
      </c>
      <c r="H1861">
        <v>191</v>
      </c>
      <c r="I1861">
        <v>1944</v>
      </c>
      <c r="J1861" s="6">
        <v>9.8251028806584401E-2</v>
      </c>
      <c r="K1861" s="3">
        <f t="shared" si="64"/>
        <v>0</v>
      </c>
      <c r="L1861">
        <f t="shared" si="63"/>
        <v>0</v>
      </c>
    </row>
    <row r="1862" spans="1:12">
      <c r="A1862" t="s">
        <v>69</v>
      </c>
      <c r="B1862" t="s">
        <v>21</v>
      </c>
      <c r="C1862" t="s">
        <v>58</v>
      </c>
      <c r="D1862">
        <v>399</v>
      </c>
      <c r="E1862" t="s">
        <v>36</v>
      </c>
      <c r="F1862" s="4">
        <v>397.99059999999997</v>
      </c>
      <c r="G1862">
        <v>293</v>
      </c>
      <c r="H1862">
        <v>160</v>
      </c>
      <c r="I1862">
        <v>1031</v>
      </c>
      <c r="J1862" s="6">
        <v>0.155189136760427</v>
      </c>
      <c r="K1862" s="3">
        <f t="shared" si="64"/>
        <v>0</v>
      </c>
      <c r="L1862">
        <f t="shared" si="63"/>
        <v>0</v>
      </c>
    </row>
    <row r="1863" spans="1:12">
      <c r="A1863" t="s">
        <v>69</v>
      </c>
      <c r="B1863" t="s">
        <v>21</v>
      </c>
      <c r="C1863" t="s">
        <v>58</v>
      </c>
      <c r="D1863">
        <v>399</v>
      </c>
      <c r="E1863" t="s">
        <v>36</v>
      </c>
      <c r="F1863" s="4">
        <v>398.995</v>
      </c>
      <c r="G1863">
        <v>920</v>
      </c>
      <c r="H1863">
        <v>539</v>
      </c>
      <c r="I1863">
        <v>1031</v>
      </c>
      <c r="J1863" s="6">
        <v>0.52279340446168798</v>
      </c>
      <c r="K1863" s="3">
        <f t="shared" si="64"/>
        <v>0</v>
      </c>
      <c r="L1863">
        <f t="shared" si="63"/>
        <v>0</v>
      </c>
    </row>
    <row r="1864" spans="1:12">
      <c r="A1864" t="s">
        <v>69</v>
      </c>
      <c r="B1864" t="s">
        <v>21</v>
      </c>
      <c r="C1864" t="s">
        <v>58</v>
      </c>
      <c r="D1864">
        <v>399</v>
      </c>
      <c r="E1864" t="s">
        <v>36</v>
      </c>
      <c r="F1864" s="4">
        <v>400</v>
      </c>
      <c r="G1864">
        <v>574</v>
      </c>
      <c r="H1864">
        <v>332</v>
      </c>
      <c r="I1864">
        <v>1031</v>
      </c>
      <c r="J1864" s="6">
        <v>0.32201745877788601</v>
      </c>
      <c r="K1864" s="3">
        <f t="shared" si="64"/>
        <v>0</v>
      </c>
      <c r="L1864">
        <f t="shared" si="63"/>
        <v>0</v>
      </c>
    </row>
    <row r="1865" spans="1:12">
      <c r="A1865" t="s">
        <v>70</v>
      </c>
      <c r="B1865" t="s">
        <v>22</v>
      </c>
      <c r="C1865" t="s">
        <v>58</v>
      </c>
      <c r="D1865">
        <v>399</v>
      </c>
      <c r="E1865" t="s">
        <v>36</v>
      </c>
      <c r="F1865" s="4">
        <v>399.06630000000001</v>
      </c>
      <c r="G1865">
        <v>641</v>
      </c>
      <c r="H1865">
        <v>357</v>
      </c>
      <c r="I1865">
        <v>2140</v>
      </c>
      <c r="J1865" s="6">
        <v>0.166822429906542</v>
      </c>
      <c r="K1865" s="3">
        <f t="shared" si="64"/>
        <v>0</v>
      </c>
      <c r="L1865">
        <f t="shared" si="63"/>
        <v>0</v>
      </c>
    </row>
    <row r="1866" spans="1:12">
      <c r="A1866" t="s">
        <v>70</v>
      </c>
      <c r="B1866" t="s">
        <v>22</v>
      </c>
      <c r="C1866" t="s">
        <v>58</v>
      </c>
      <c r="D1866">
        <v>399</v>
      </c>
      <c r="E1866" t="s">
        <v>36</v>
      </c>
      <c r="F1866" s="4">
        <v>400.09010000000001</v>
      </c>
      <c r="G1866">
        <v>2845</v>
      </c>
      <c r="H1866">
        <v>1611</v>
      </c>
      <c r="I1866">
        <v>2140</v>
      </c>
      <c r="J1866" s="6">
        <v>0.75280373831775704</v>
      </c>
      <c r="K1866" s="3">
        <f t="shared" si="64"/>
        <v>0</v>
      </c>
      <c r="L1866">
        <f t="shared" si="63"/>
        <v>0</v>
      </c>
    </row>
    <row r="1867" spans="1:12">
      <c r="A1867" t="s">
        <v>70</v>
      </c>
      <c r="B1867" t="s">
        <v>22</v>
      </c>
      <c r="C1867" t="s">
        <v>58</v>
      </c>
      <c r="D1867">
        <v>399</v>
      </c>
      <c r="E1867" t="s">
        <v>36</v>
      </c>
      <c r="F1867" s="4">
        <v>401.08089999999999</v>
      </c>
      <c r="G1867">
        <v>301</v>
      </c>
      <c r="H1867">
        <v>172</v>
      </c>
      <c r="I1867">
        <v>2140</v>
      </c>
      <c r="J1867" s="6">
        <v>8.0373831775700899E-2</v>
      </c>
      <c r="K1867" s="3">
        <f t="shared" si="64"/>
        <v>0</v>
      </c>
      <c r="L1867">
        <f t="shared" si="63"/>
        <v>0</v>
      </c>
    </row>
    <row r="1868" spans="1:12">
      <c r="A1868" t="s">
        <v>71</v>
      </c>
      <c r="B1868" t="s">
        <v>23</v>
      </c>
      <c r="C1868" t="s">
        <v>58</v>
      </c>
      <c r="D1868">
        <v>399</v>
      </c>
      <c r="E1868" t="s">
        <v>36</v>
      </c>
      <c r="F1868" s="4">
        <v>398.08229999999998</v>
      </c>
      <c r="G1868">
        <v>199</v>
      </c>
      <c r="H1868">
        <v>96</v>
      </c>
      <c r="I1868">
        <v>1582</v>
      </c>
      <c r="J1868" s="6">
        <v>6.0682680151706699E-2</v>
      </c>
      <c r="K1868" s="3">
        <f t="shared" si="64"/>
        <v>0</v>
      </c>
      <c r="L1868">
        <f t="shared" si="63"/>
        <v>0</v>
      </c>
    </row>
    <row r="1869" spans="1:12">
      <c r="A1869" t="s">
        <v>71</v>
      </c>
      <c r="B1869" t="s">
        <v>23</v>
      </c>
      <c r="C1869" t="s">
        <v>58</v>
      </c>
      <c r="D1869">
        <v>399</v>
      </c>
      <c r="E1869" t="s">
        <v>36</v>
      </c>
      <c r="F1869" s="4">
        <v>398.99919999999997</v>
      </c>
      <c r="G1869">
        <v>2567</v>
      </c>
      <c r="H1869">
        <v>1486</v>
      </c>
      <c r="I1869">
        <v>1582</v>
      </c>
      <c r="J1869" s="6">
        <v>0.93931731984829303</v>
      </c>
      <c r="K1869" s="3">
        <f t="shared" si="64"/>
        <v>0</v>
      </c>
      <c r="L1869">
        <f t="shared" si="63"/>
        <v>0</v>
      </c>
    </row>
    <row r="1870" spans="1:12">
      <c r="A1870" t="s">
        <v>72</v>
      </c>
      <c r="B1870" t="s">
        <v>24</v>
      </c>
      <c r="C1870" t="s">
        <v>58</v>
      </c>
      <c r="D1870">
        <v>399</v>
      </c>
      <c r="E1870" t="s">
        <v>36</v>
      </c>
      <c r="F1870" s="4">
        <v>398.14530000000002</v>
      </c>
      <c r="G1870">
        <v>148</v>
      </c>
      <c r="H1870">
        <v>80</v>
      </c>
      <c r="I1870">
        <v>1618</v>
      </c>
      <c r="J1870" s="6">
        <v>4.9443757725587102E-2</v>
      </c>
      <c r="K1870" s="3">
        <f t="shared" si="64"/>
        <v>0</v>
      </c>
      <c r="L1870">
        <f t="shared" ref="L1870:L1898" si="65">IF(K1870=6,1,IF(K1870=9,1,IF(K1870=12,1,0)))</f>
        <v>0</v>
      </c>
    </row>
    <row r="1871" spans="1:12">
      <c r="A1871" t="s">
        <v>72</v>
      </c>
      <c r="B1871" t="s">
        <v>24</v>
      </c>
      <c r="C1871" t="s">
        <v>58</v>
      </c>
      <c r="D1871">
        <v>399</v>
      </c>
      <c r="E1871" t="s">
        <v>36</v>
      </c>
      <c r="F1871" s="4">
        <v>399.07249999999999</v>
      </c>
      <c r="G1871">
        <v>1453</v>
      </c>
      <c r="H1871">
        <v>794</v>
      </c>
      <c r="I1871">
        <v>1618</v>
      </c>
      <c r="J1871" s="6">
        <v>0.49072929542645199</v>
      </c>
      <c r="K1871" s="3">
        <f t="shared" si="64"/>
        <v>0</v>
      </c>
      <c r="L1871">
        <f t="shared" si="65"/>
        <v>0</v>
      </c>
    </row>
    <row r="1872" spans="1:12">
      <c r="A1872" t="s">
        <v>72</v>
      </c>
      <c r="B1872" t="s">
        <v>24</v>
      </c>
      <c r="C1872" t="s">
        <v>58</v>
      </c>
      <c r="D1872">
        <v>399</v>
      </c>
      <c r="E1872" t="s">
        <v>36</v>
      </c>
      <c r="F1872" s="4">
        <v>400</v>
      </c>
      <c r="G1872">
        <v>1278</v>
      </c>
      <c r="H1872">
        <v>744</v>
      </c>
      <c r="I1872">
        <v>1618</v>
      </c>
      <c r="J1872" s="6">
        <v>0.45982694684795999</v>
      </c>
      <c r="K1872" s="3">
        <f t="shared" si="64"/>
        <v>0</v>
      </c>
      <c r="L1872">
        <f t="shared" si="65"/>
        <v>0</v>
      </c>
    </row>
    <row r="1873" spans="1:12">
      <c r="A1873" t="s">
        <v>73</v>
      </c>
      <c r="B1873" t="s">
        <v>25</v>
      </c>
      <c r="C1873" t="s">
        <v>58</v>
      </c>
      <c r="D1873">
        <v>399</v>
      </c>
      <c r="E1873" t="s">
        <v>36</v>
      </c>
      <c r="F1873" s="4">
        <v>398.00819999999999</v>
      </c>
      <c r="G1873">
        <v>364</v>
      </c>
      <c r="H1873">
        <v>197</v>
      </c>
      <c r="I1873">
        <v>2232</v>
      </c>
      <c r="J1873" s="6">
        <v>8.82616487455197E-2</v>
      </c>
      <c r="K1873" s="3">
        <f t="shared" si="64"/>
        <v>0</v>
      </c>
      <c r="L1873">
        <f t="shared" si="65"/>
        <v>0</v>
      </c>
    </row>
    <row r="1874" spans="1:12">
      <c r="A1874" t="s">
        <v>73</v>
      </c>
      <c r="B1874" t="s">
        <v>25</v>
      </c>
      <c r="C1874" t="s">
        <v>58</v>
      </c>
      <c r="D1874">
        <v>399</v>
      </c>
      <c r="E1874" t="s">
        <v>36</v>
      </c>
      <c r="F1874" s="4">
        <v>399.00380000000001</v>
      </c>
      <c r="G1874">
        <v>3061</v>
      </c>
      <c r="H1874">
        <v>1784</v>
      </c>
      <c r="I1874">
        <v>2232</v>
      </c>
      <c r="J1874" s="6">
        <v>0.79928315412186401</v>
      </c>
      <c r="K1874" s="3">
        <f t="shared" si="64"/>
        <v>0</v>
      </c>
      <c r="L1874">
        <f t="shared" si="65"/>
        <v>0</v>
      </c>
    </row>
    <row r="1875" spans="1:12">
      <c r="A1875" t="s">
        <v>73</v>
      </c>
      <c r="B1875" t="s">
        <v>25</v>
      </c>
      <c r="C1875" t="s">
        <v>58</v>
      </c>
      <c r="D1875">
        <v>399</v>
      </c>
      <c r="E1875" t="s">
        <v>36</v>
      </c>
      <c r="F1875" s="4">
        <v>400</v>
      </c>
      <c r="G1875">
        <v>415</v>
      </c>
      <c r="H1875">
        <v>251</v>
      </c>
      <c r="I1875">
        <v>2232</v>
      </c>
      <c r="J1875" s="6">
        <v>0.11245519713261599</v>
      </c>
      <c r="K1875" s="3">
        <f t="shared" si="64"/>
        <v>0</v>
      </c>
      <c r="L1875">
        <f t="shared" si="65"/>
        <v>0</v>
      </c>
    </row>
    <row r="1876" spans="1:12">
      <c r="A1876" t="s">
        <v>74</v>
      </c>
      <c r="B1876" t="s">
        <v>26</v>
      </c>
      <c r="C1876" t="s">
        <v>58</v>
      </c>
      <c r="D1876">
        <v>399</v>
      </c>
      <c r="E1876" t="s">
        <v>36</v>
      </c>
      <c r="F1876" s="4">
        <v>397.92630000000003</v>
      </c>
      <c r="G1876">
        <v>232</v>
      </c>
      <c r="H1876">
        <v>116</v>
      </c>
      <c r="I1876">
        <v>2300</v>
      </c>
      <c r="J1876" s="6">
        <v>5.0434782608695702E-2</v>
      </c>
      <c r="K1876" s="3">
        <f t="shared" si="64"/>
        <v>0</v>
      </c>
      <c r="L1876">
        <f t="shared" si="65"/>
        <v>0</v>
      </c>
    </row>
    <row r="1877" spans="1:12">
      <c r="A1877" t="s">
        <v>74</v>
      </c>
      <c r="B1877" t="s">
        <v>26</v>
      </c>
      <c r="C1877" t="s">
        <v>58</v>
      </c>
      <c r="D1877">
        <v>399</v>
      </c>
      <c r="E1877" t="s">
        <v>36</v>
      </c>
      <c r="F1877" s="4">
        <v>399.0043</v>
      </c>
      <c r="G1877">
        <v>3250</v>
      </c>
      <c r="H1877">
        <v>1961</v>
      </c>
      <c r="I1877">
        <v>2300</v>
      </c>
      <c r="J1877" s="6">
        <v>0.85260869565217401</v>
      </c>
      <c r="K1877" s="3">
        <f t="shared" si="64"/>
        <v>0</v>
      </c>
      <c r="L1877">
        <f t="shared" si="65"/>
        <v>0</v>
      </c>
    </row>
    <row r="1878" spans="1:12">
      <c r="A1878" t="s">
        <v>74</v>
      </c>
      <c r="B1878" t="s">
        <v>26</v>
      </c>
      <c r="C1878" t="s">
        <v>58</v>
      </c>
      <c r="D1878">
        <v>399</v>
      </c>
      <c r="E1878" t="s">
        <v>36</v>
      </c>
      <c r="F1878" s="4">
        <v>400</v>
      </c>
      <c r="G1878">
        <v>360</v>
      </c>
      <c r="H1878">
        <v>223</v>
      </c>
      <c r="I1878">
        <v>2300</v>
      </c>
      <c r="J1878" s="6">
        <v>9.69565217391304E-2</v>
      </c>
      <c r="K1878" s="3">
        <f t="shared" si="64"/>
        <v>0</v>
      </c>
      <c r="L1878">
        <f t="shared" si="65"/>
        <v>0</v>
      </c>
    </row>
    <row r="1879" spans="1:12">
      <c r="A1879" t="s">
        <v>75</v>
      </c>
      <c r="B1879" t="s">
        <v>27</v>
      </c>
      <c r="C1879" t="s">
        <v>58</v>
      </c>
      <c r="D1879">
        <v>399</v>
      </c>
      <c r="E1879" t="s">
        <v>36</v>
      </c>
      <c r="F1879" s="4">
        <v>398.08339999999998</v>
      </c>
      <c r="G1879">
        <v>555</v>
      </c>
      <c r="H1879">
        <v>296</v>
      </c>
      <c r="I1879">
        <v>3747</v>
      </c>
      <c r="J1879" s="6">
        <v>7.8996530557779596E-2</v>
      </c>
      <c r="K1879" s="3">
        <f t="shared" si="64"/>
        <v>0</v>
      </c>
      <c r="L1879">
        <f t="shared" si="65"/>
        <v>0</v>
      </c>
    </row>
    <row r="1880" spans="1:12">
      <c r="A1880" t="s">
        <v>75</v>
      </c>
      <c r="B1880" t="s">
        <v>27</v>
      </c>
      <c r="C1880" t="s">
        <v>58</v>
      </c>
      <c r="D1880">
        <v>399</v>
      </c>
      <c r="E1880" t="s">
        <v>36</v>
      </c>
      <c r="F1880" s="4">
        <v>399.08319999999998</v>
      </c>
      <c r="G1880">
        <v>5861</v>
      </c>
      <c r="H1880">
        <v>3297</v>
      </c>
      <c r="I1880">
        <v>3747</v>
      </c>
      <c r="J1880" s="6">
        <v>0.87990392313851096</v>
      </c>
      <c r="K1880" s="3">
        <f t="shared" si="64"/>
        <v>0</v>
      </c>
      <c r="L1880">
        <f t="shared" si="65"/>
        <v>0</v>
      </c>
    </row>
    <row r="1881" spans="1:12">
      <c r="A1881" t="s">
        <v>75</v>
      </c>
      <c r="B1881" t="s">
        <v>27</v>
      </c>
      <c r="C1881" t="s">
        <v>58</v>
      </c>
      <c r="D1881">
        <v>399</v>
      </c>
      <c r="E1881" t="s">
        <v>36</v>
      </c>
      <c r="F1881" s="4">
        <v>400.08859999999999</v>
      </c>
      <c r="G1881">
        <v>255</v>
      </c>
      <c r="H1881">
        <v>154</v>
      </c>
      <c r="I1881">
        <v>3747</v>
      </c>
      <c r="J1881" s="6">
        <v>4.10995463037096E-2</v>
      </c>
      <c r="K1881" s="3">
        <f t="shared" si="64"/>
        <v>0</v>
      </c>
      <c r="L1881">
        <f t="shared" si="65"/>
        <v>0</v>
      </c>
    </row>
    <row r="1882" spans="1:12">
      <c r="A1882" t="s">
        <v>76</v>
      </c>
      <c r="B1882" t="s">
        <v>28</v>
      </c>
      <c r="C1882" t="s">
        <v>58</v>
      </c>
      <c r="D1882">
        <v>399</v>
      </c>
      <c r="E1882" t="s">
        <v>36</v>
      </c>
      <c r="F1882" s="4">
        <v>398.07870000000003</v>
      </c>
      <c r="G1882">
        <v>512</v>
      </c>
      <c r="H1882">
        <v>279</v>
      </c>
      <c r="I1882">
        <v>2816</v>
      </c>
      <c r="J1882" s="6">
        <v>9.9076704545454503E-2</v>
      </c>
      <c r="K1882" s="3">
        <f t="shared" si="64"/>
        <v>0</v>
      </c>
      <c r="L1882">
        <f t="shared" si="65"/>
        <v>0</v>
      </c>
    </row>
    <row r="1883" spans="1:12">
      <c r="A1883" t="s">
        <v>76</v>
      </c>
      <c r="B1883" t="s">
        <v>28</v>
      </c>
      <c r="C1883" t="s">
        <v>58</v>
      </c>
      <c r="D1883">
        <v>399</v>
      </c>
      <c r="E1883" t="s">
        <v>36</v>
      </c>
      <c r="F1883" s="4">
        <v>398.99740000000003</v>
      </c>
      <c r="G1883">
        <v>607</v>
      </c>
      <c r="H1883">
        <v>335</v>
      </c>
      <c r="I1883">
        <v>2816</v>
      </c>
      <c r="J1883" s="6">
        <v>0.118963068181818</v>
      </c>
      <c r="K1883" s="3">
        <f t="shared" si="64"/>
        <v>0</v>
      </c>
      <c r="L1883">
        <f t="shared" si="65"/>
        <v>0</v>
      </c>
    </row>
    <row r="1884" spans="1:12">
      <c r="A1884" t="s">
        <v>76</v>
      </c>
      <c r="B1884" t="s">
        <v>28</v>
      </c>
      <c r="C1884" t="s">
        <v>58</v>
      </c>
      <c r="D1884">
        <v>399</v>
      </c>
      <c r="E1884" t="s">
        <v>36</v>
      </c>
      <c r="F1884" s="4">
        <v>400</v>
      </c>
      <c r="G1884">
        <v>3377</v>
      </c>
      <c r="H1884">
        <v>2065</v>
      </c>
      <c r="I1884">
        <v>2816</v>
      </c>
      <c r="J1884" s="6">
        <v>0.73330965909090895</v>
      </c>
      <c r="K1884" s="3">
        <f t="shared" si="64"/>
        <v>0</v>
      </c>
      <c r="L1884">
        <f t="shared" si="65"/>
        <v>0</v>
      </c>
    </row>
    <row r="1885" spans="1:12">
      <c r="A1885" t="s">
        <v>76</v>
      </c>
      <c r="B1885" t="s">
        <v>28</v>
      </c>
      <c r="C1885" t="s">
        <v>58</v>
      </c>
      <c r="D1885">
        <v>399</v>
      </c>
      <c r="E1885" t="s">
        <v>36</v>
      </c>
      <c r="F1885" s="4">
        <v>401.14960000000002</v>
      </c>
      <c r="G1885">
        <v>251</v>
      </c>
      <c r="H1885">
        <v>137</v>
      </c>
      <c r="I1885">
        <v>2816</v>
      </c>
      <c r="J1885" s="6">
        <v>4.8650568181818198E-2</v>
      </c>
      <c r="K1885" s="3">
        <f t="shared" si="64"/>
        <v>0</v>
      </c>
      <c r="L1885">
        <f t="shared" si="65"/>
        <v>0</v>
      </c>
    </row>
    <row r="1886" spans="1:12">
      <c r="A1886" t="s">
        <v>77</v>
      </c>
      <c r="B1886" t="s">
        <v>29</v>
      </c>
      <c r="C1886" t="s">
        <v>58</v>
      </c>
      <c r="D1886">
        <v>399</v>
      </c>
      <c r="E1886" t="s">
        <v>36</v>
      </c>
      <c r="F1886" s="4">
        <v>398.14530000000002</v>
      </c>
      <c r="G1886">
        <v>117</v>
      </c>
      <c r="H1886">
        <v>63</v>
      </c>
      <c r="I1886">
        <v>855</v>
      </c>
      <c r="J1886" s="6">
        <v>7.3684210526315796E-2</v>
      </c>
      <c r="K1886" s="3">
        <f t="shared" si="64"/>
        <v>0</v>
      </c>
      <c r="L1886">
        <f t="shared" si="65"/>
        <v>0</v>
      </c>
    </row>
    <row r="1887" spans="1:12">
      <c r="A1887" t="s">
        <v>77</v>
      </c>
      <c r="B1887" t="s">
        <v>29</v>
      </c>
      <c r="C1887" t="s">
        <v>58</v>
      </c>
      <c r="D1887">
        <v>399</v>
      </c>
      <c r="E1887" t="s">
        <v>36</v>
      </c>
      <c r="F1887" s="4">
        <v>399.15679999999998</v>
      </c>
      <c r="G1887">
        <v>1283</v>
      </c>
      <c r="H1887">
        <v>792</v>
      </c>
      <c r="I1887">
        <v>855</v>
      </c>
      <c r="J1887" s="6">
        <v>0.92631578947368398</v>
      </c>
      <c r="K1887" s="3">
        <f t="shared" si="64"/>
        <v>0</v>
      </c>
      <c r="L1887">
        <f t="shared" si="65"/>
        <v>0</v>
      </c>
    </row>
    <row r="1888" spans="1:12">
      <c r="A1888" t="s">
        <v>78</v>
      </c>
      <c r="B1888" t="s">
        <v>30</v>
      </c>
      <c r="C1888" t="s">
        <v>58</v>
      </c>
      <c r="D1888">
        <v>399</v>
      </c>
      <c r="E1888" t="s">
        <v>36</v>
      </c>
      <c r="F1888" s="4">
        <v>397.98869999999999</v>
      </c>
      <c r="G1888">
        <v>199</v>
      </c>
      <c r="H1888">
        <v>119</v>
      </c>
      <c r="I1888">
        <v>1704</v>
      </c>
      <c r="J1888" s="6">
        <v>6.9835680751173704E-2</v>
      </c>
      <c r="K1888" s="3">
        <f t="shared" si="64"/>
        <v>0</v>
      </c>
      <c r="L1888">
        <f t="shared" si="65"/>
        <v>0</v>
      </c>
    </row>
    <row r="1889" spans="1:12">
      <c r="A1889" t="s">
        <v>78</v>
      </c>
      <c r="B1889" t="s">
        <v>30</v>
      </c>
      <c r="C1889" t="s">
        <v>58</v>
      </c>
      <c r="D1889">
        <v>399</v>
      </c>
      <c r="E1889" t="s">
        <v>36</v>
      </c>
      <c r="F1889" s="4">
        <v>398.9941</v>
      </c>
      <c r="G1889">
        <v>2575</v>
      </c>
      <c r="H1889">
        <v>1488</v>
      </c>
      <c r="I1889">
        <v>1704</v>
      </c>
      <c r="J1889" s="6">
        <v>0.87323943661971803</v>
      </c>
      <c r="K1889" s="3">
        <f t="shared" si="64"/>
        <v>0</v>
      </c>
      <c r="L1889">
        <f t="shared" si="65"/>
        <v>0</v>
      </c>
    </row>
    <row r="1890" spans="1:12">
      <c r="A1890" t="s">
        <v>78</v>
      </c>
      <c r="B1890" t="s">
        <v>30</v>
      </c>
      <c r="C1890" t="s">
        <v>58</v>
      </c>
      <c r="D1890">
        <v>399</v>
      </c>
      <c r="E1890" t="s">
        <v>36</v>
      </c>
      <c r="F1890" s="4">
        <v>400</v>
      </c>
      <c r="G1890">
        <v>173</v>
      </c>
      <c r="H1890">
        <v>97</v>
      </c>
      <c r="I1890">
        <v>1704</v>
      </c>
      <c r="J1890" s="6">
        <v>5.6924882629107998E-2</v>
      </c>
      <c r="K1890" s="3">
        <f t="shared" si="64"/>
        <v>0</v>
      </c>
      <c r="L1890">
        <f t="shared" si="65"/>
        <v>0</v>
      </c>
    </row>
    <row r="1891" spans="1:12">
      <c r="A1891" t="s">
        <v>79</v>
      </c>
      <c r="B1891" t="s">
        <v>31</v>
      </c>
      <c r="C1891" t="s">
        <v>58</v>
      </c>
      <c r="D1891">
        <v>399</v>
      </c>
      <c r="E1891" t="s">
        <v>36</v>
      </c>
      <c r="F1891" s="4">
        <v>398.0471</v>
      </c>
      <c r="G1891">
        <v>1405</v>
      </c>
      <c r="H1891">
        <v>729</v>
      </c>
      <c r="I1891">
        <v>2366</v>
      </c>
      <c r="J1891" s="6">
        <v>0.30811496196111599</v>
      </c>
      <c r="K1891" s="3">
        <f t="shared" si="64"/>
        <v>0</v>
      </c>
      <c r="L1891">
        <f t="shared" si="65"/>
        <v>0</v>
      </c>
    </row>
    <row r="1892" spans="1:12">
      <c r="A1892" t="s">
        <v>79</v>
      </c>
      <c r="B1892" t="s">
        <v>31</v>
      </c>
      <c r="C1892" t="s">
        <v>58</v>
      </c>
      <c r="D1892">
        <v>399</v>
      </c>
      <c r="E1892" t="s">
        <v>36</v>
      </c>
      <c r="F1892" s="4">
        <v>399.0659</v>
      </c>
      <c r="G1892">
        <v>442</v>
      </c>
      <c r="H1892">
        <v>209</v>
      </c>
      <c r="I1892">
        <v>2366</v>
      </c>
      <c r="J1892" s="6">
        <v>8.8334742180896E-2</v>
      </c>
      <c r="K1892" s="3">
        <f t="shared" si="64"/>
        <v>0</v>
      </c>
      <c r="L1892">
        <f t="shared" si="65"/>
        <v>0</v>
      </c>
    </row>
    <row r="1893" spans="1:12">
      <c r="A1893" t="s">
        <v>79</v>
      </c>
      <c r="B1893" t="s">
        <v>31</v>
      </c>
      <c r="C1893" t="s">
        <v>58</v>
      </c>
      <c r="D1893">
        <v>399</v>
      </c>
      <c r="E1893" t="s">
        <v>36</v>
      </c>
      <c r="F1893" s="4">
        <v>400</v>
      </c>
      <c r="G1893">
        <v>2410</v>
      </c>
      <c r="H1893">
        <v>1378</v>
      </c>
      <c r="I1893">
        <v>2366</v>
      </c>
      <c r="J1893" s="6">
        <v>0.58241758241758201</v>
      </c>
      <c r="K1893" s="3">
        <f t="shared" si="64"/>
        <v>0</v>
      </c>
      <c r="L1893">
        <f t="shared" si="65"/>
        <v>0</v>
      </c>
    </row>
    <row r="1894" spans="1:12">
      <c r="A1894" t="s">
        <v>79</v>
      </c>
      <c r="B1894" t="s">
        <v>31</v>
      </c>
      <c r="C1894" t="s">
        <v>58</v>
      </c>
      <c r="D1894">
        <v>399</v>
      </c>
      <c r="E1894" t="s">
        <v>36</v>
      </c>
      <c r="F1894" s="4">
        <v>401.08229999999998</v>
      </c>
      <c r="G1894">
        <v>146</v>
      </c>
      <c r="H1894">
        <v>50</v>
      </c>
      <c r="I1894">
        <v>2366</v>
      </c>
      <c r="J1894" s="6">
        <v>2.1132713440405699E-2</v>
      </c>
      <c r="K1894" s="3">
        <f t="shared" si="64"/>
        <v>0</v>
      </c>
      <c r="L1894">
        <f t="shared" si="65"/>
        <v>0</v>
      </c>
    </row>
    <row r="1895" spans="1:12">
      <c r="A1895" t="s">
        <v>80</v>
      </c>
      <c r="B1895" t="s">
        <v>32</v>
      </c>
      <c r="C1895" t="s">
        <v>58</v>
      </c>
      <c r="D1895">
        <v>399</v>
      </c>
      <c r="E1895" t="s">
        <v>36</v>
      </c>
      <c r="F1895" s="4">
        <v>397.10539999999997</v>
      </c>
      <c r="G1895">
        <v>207</v>
      </c>
      <c r="H1895">
        <v>92</v>
      </c>
      <c r="I1895">
        <v>9278</v>
      </c>
      <c r="J1895" s="6">
        <v>9.9159301573615004E-3</v>
      </c>
      <c r="K1895" s="3">
        <f t="shared" si="64"/>
        <v>0</v>
      </c>
      <c r="L1895">
        <f t="shared" si="65"/>
        <v>0</v>
      </c>
    </row>
    <row r="1896" spans="1:12">
      <c r="A1896" t="s">
        <v>80</v>
      </c>
      <c r="B1896" t="s">
        <v>32</v>
      </c>
      <c r="C1896" t="s">
        <v>58</v>
      </c>
      <c r="D1896">
        <v>399</v>
      </c>
      <c r="E1896" t="s">
        <v>36</v>
      </c>
      <c r="F1896" s="4">
        <v>398.0147</v>
      </c>
      <c r="G1896">
        <v>1867</v>
      </c>
      <c r="H1896">
        <v>1002</v>
      </c>
      <c r="I1896">
        <v>9278</v>
      </c>
      <c r="J1896" s="6">
        <v>0.107997413235611</v>
      </c>
      <c r="K1896" s="3">
        <f t="shared" si="64"/>
        <v>0</v>
      </c>
      <c r="L1896">
        <f t="shared" si="65"/>
        <v>0</v>
      </c>
    </row>
    <row r="1897" spans="1:12">
      <c r="A1897" t="s">
        <v>80</v>
      </c>
      <c r="B1897" t="s">
        <v>32</v>
      </c>
      <c r="C1897" t="s">
        <v>58</v>
      </c>
      <c r="D1897">
        <v>399</v>
      </c>
      <c r="E1897" t="s">
        <v>36</v>
      </c>
      <c r="F1897" s="4">
        <v>399.00709999999998</v>
      </c>
      <c r="G1897">
        <v>13436</v>
      </c>
      <c r="H1897">
        <v>7840</v>
      </c>
      <c r="I1897">
        <v>9278</v>
      </c>
      <c r="J1897" s="6">
        <v>0.84500970036645795</v>
      </c>
      <c r="K1897" s="3">
        <f t="shared" si="64"/>
        <v>0</v>
      </c>
      <c r="L1897">
        <f t="shared" si="65"/>
        <v>0</v>
      </c>
    </row>
    <row r="1898" spans="1:12">
      <c r="A1898" t="s">
        <v>80</v>
      </c>
      <c r="B1898" t="s">
        <v>32</v>
      </c>
      <c r="C1898" t="s">
        <v>58</v>
      </c>
      <c r="D1898">
        <v>399</v>
      </c>
      <c r="E1898" t="s">
        <v>36</v>
      </c>
      <c r="F1898" s="4">
        <v>400</v>
      </c>
      <c r="G1898">
        <v>623</v>
      </c>
      <c r="H1898">
        <v>344</v>
      </c>
      <c r="I1898">
        <v>9278</v>
      </c>
      <c r="J1898" s="6">
        <v>3.7076956240569101E-2</v>
      </c>
      <c r="K1898" s="3">
        <f t="shared" si="64"/>
        <v>0</v>
      </c>
      <c r="L1898">
        <f t="shared" si="65"/>
        <v>0</v>
      </c>
    </row>
    <row r="1899" spans="1:12">
      <c r="A1899" t="s">
        <v>63</v>
      </c>
      <c r="B1899" t="s">
        <v>15</v>
      </c>
      <c r="C1899" t="s">
        <v>59</v>
      </c>
      <c r="D1899">
        <v>209.4</v>
      </c>
      <c r="E1899" t="s">
        <v>14</v>
      </c>
      <c r="F1899" s="4">
        <v>208.48269999999999</v>
      </c>
      <c r="G1899">
        <v>3363</v>
      </c>
      <c r="H1899">
        <v>1676</v>
      </c>
      <c r="I1899">
        <v>12978</v>
      </c>
      <c r="J1899" s="6">
        <v>0.12914162428725501</v>
      </c>
      <c r="K1899" s="3">
        <f t="shared" ref="K1899:K1962" si="66">ROUND(Q1899,0)</f>
        <v>0</v>
      </c>
      <c r="L1899">
        <f t="shared" ref="L1899:L1930" si="67">IF(K1899=7,1,IF(K1899=10,1,IF(K1899=13,1,0)))</f>
        <v>0</v>
      </c>
    </row>
    <row r="1900" spans="1:12">
      <c r="A1900" t="s">
        <v>63</v>
      </c>
      <c r="B1900" t="s">
        <v>15</v>
      </c>
      <c r="C1900" t="s">
        <v>59</v>
      </c>
      <c r="D1900">
        <v>209.4</v>
      </c>
      <c r="E1900" t="s">
        <v>14</v>
      </c>
      <c r="F1900" s="4">
        <v>209.5848</v>
      </c>
      <c r="G1900">
        <v>5171</v>
      </c>
      <c r="H1900">
        <v>2632</v>
      </c>
      <c r="I1900">
        <v>12978</v>
      </c>
      <c r="J1900" s="6">
        <v>0.20280474649406699</v>
      </c>
      <c r="K1900" s="3">
        <f t="shared" si="66"/>
        <v>0</v>
      </c>
      <c r="L1900">
        <f t="shared" si="67"/>
        <v>0</v>
      </c>
    </row>
    <row r="1901" spans="1:12">
      <c r="A1901" t="s">
        <v>63</v>
      </c>
      <c r="B1901" t="s">
        <v>15</v>
      </c>
      <c r="C1901" t="s">
        <v>59</v>
      </c>
      <c r="D1901">
        <v>209.4</v>
      </c>
      <c r="E1901" t="s">
        <v>14</v>
      </c>
      <c r="F1901" s="4">
        <v>210.68600000000001</v>
      </c>
      <c r="G1901">
        <v>14305</v>
      </c>
      <c r="H1901">
        <v>7396</v>
      </c>
      <c r="I1901">
        <v>12978</v>
      </c>
      <c r="J1901" s="6">
        <v>0.56988750192633697</v>
      </c>
      <c r="K1901" s="3">
        <f t="shared" si="66"/>
        <v>0</v>
      </c>
      <c r="L1901">
        <f t="shared" si="67"/>
        <v>0</v>
      </c>
    </row>
    <row r="1902" spans="1:12">
      <c r="A1902" t="s">
        <v>63</v>
      </c>
      <c r="B1902" t="s">
        <v>15</v>
      </c>
      <c r="C1902" t="s">
        <v>59</v>
      </c>
      <c r="D1902">
        <v>209.4</v>
      </c>
      <c r="E1902" t="s">
        <v>14</v>
      </c>
      <c r="F1902" s="4">
        <v>211.78630000000001</v>
      </c>
      <c r="G1902">
        <v>2448</v>
      </c>
      <c r="H1902">
        <v>1216</v>
      </c>
      <c r="I1902">
        <v>12978</v>
      </c>
      <c r="J1902" s="6">
        <v>9.3697025735860695E-2</v>
      </c>
      <c r="K1902" s="3">
        <f t="shared" si="66"/>
        <v>0</v>
      </c>
      <c r="L1902">
        <f t="shared" si="67"/>
        <v>0</v>
      </c>
    </row>
    <row r="1903" spans="1:12">
      <c r="A1903" t="s">
        <v>64</v>
      </c>
      <c r="B1903" t="s">
        <v>16</v>
      </c>
      <c r="C1903" t="s">
        <v>59</v>
      </c>
      <c r="D1903">
        <v>209.4</v>
      </c>
      <c r="E1903" t="s">
        <v>14</v>
      </c>
      <c r="F1903" s="4">
        <v>207.33699999999999</v>
      </c>
      <c r="G1903">
        <v>222</v>
      </c>
      <c r="H1903">
        <v>71</v>
      </c>
      <c r="I1903">
        <v>13624</v>
      </c>
      <c r="J1903" s="6">
        <v>5.2113916617733402E-3</v>
      </c>
      <c r="K1903" s="3">
        <f t="shared" si="66"/>
        <v>0</v>
      </c>
      <c r="L1903">
        <f t="shared" si="67"/>
        <v>0</v>
      </c>
    </row>
    <row r="1904" spans="1:12">
      <c r="A1904" t="s">
        <v>64</v>
      </c>
      <c r="B1904" t="s">
        <v>16</v>
      </c>
      <c r="C1904" t="s">
        <v>59</v>
      </c>
      <c r="D1904">
        <v>209.4</v>
      </c>
      <c r="E1904" t="s">
        <v>14</v>
      </c>
      <c r="F1904" s="4">
        <v>208.3553</v>
      </c>
      <c r="G1904">
        <v>5333</v>
      </c>
      <c r="H1904">
        <v>2551</v>
      </c>
      <c r="I1904">
        <v>13624</v>
      </c>
      <c r="J1904" s="6">
        <v>0.187243100411039</v>
      </c>
      <c r="K1904" s="3">
        <f t="shared" si="66"/>
        <v>0</v>
      </c>
      <c r="L1904">
        <f t="shared" si="67"/>
        <v>0</v>
      </c>
    </row>
    <row r="1905" spans="1:12">
      <c r="A1905" t="s">
        <v>64</v>
      </c>
      <c r="B1905" t="s">
        <v>16</v>
      </c>
      <c r="C1905" t="s">
        <v>59</v>
      </c>
      <c r="D1905">
        <v>209.4</v>
      </c>
      <c r="E1905" t="s">
        <v>14</v>
      </c>
      <c r="F1905" s="4">
        <v>209.37280000000001</v>
      </c>
      <c r="G1905">
        <v>10674</v>
      </c>
      <c r="H1905">
        <v>5339</v>
      </c>
      <c r="I1905">
        <v>13624</v>
      </c>
      <c r="J1905" s="6">
        <v>0.39188197298884297</v>
      </c>
      <c r="K1905" s="3">
        <f t="shared" si="66"/>
        <v>0</v>
      </c>
      <c r="L1905">
        <f t="shared" si="67"/>
        <v>0</v>
      </c>
    </row>
    <row r="1906" spans="1:12">
      <c r="A1906" t="s">
        <v>64</v>
      </c>
      <c r="B1906" t="s">
        <v>16</v>
      </c>
      <c r="C1906" t="s">
        <v>59</v>
      </c>
      <c r="D1906">
        <v>209.4</v>
      </c>
      <c r="E1906" t="s">
        <v>14</v>
      </c>
      <c r="F1906" s="4">
        <v>210.482</v>
      </c>
      <c r="G1906">
        <v>10733</v>
      </c>
      <c r="H1906">
        <v>5219</v>
      </c>
      <c r="I1906">
        <v>13624</v>
      </c>
      <c r="J1906" s="6">
        <v>0.38307398708162099</v>
      </c>
      <c r="K1906" s="3">
        <f t="shared" si="66"/>
        <v>0</v>
      </c>
      <c r="L1906">
        <f t="shared" si="67"/>
        <v>0</v>
      </c>
    </row>
    <row r="1907" spans="1:12">
      <c r="A1907" t="s">
        <v>64</v>
      </c>
      <c r="B1907" t="s">
        <v>16</v>
      </c>
      <c r="C1907" t="s">
        <v>59</v>
      </c>
      <c r="D1907">
        <v>209.4</v>
      </c>
      <c r="E1907" t="s">
        <v>14</v>
      </c>
      <c r="F1907" s="4">
        <v>211.59020000000001</v>
      </c>
      <c r="G1907">
        <v>1038</v>
      </c>
      <c r="H1907">
        <v>444</v>
      </c>
      <c r="I1907">
        <v>13624</v>
      </c>
      <c r="J1907" s="6">
        <v>3.2589547856723397E-2</v>
      </c>
      <c r="K1907" s="3">
        <f t="shared" si="66"/>
        <v>0</v>
      </c>
      <c r="L1907">
        <f t="shared" si="67"/>
        <v>0</v>
      </c>
    </row>
    <row r="1908" spans="1:12">
      <c r="A1908" t="s">
        <v>65</v>
      </c>
      <c r="B1908" t="s">
        <v>17</v>
      </c>
      <c r="C1908" t="s">
        <v>59</v>
      </c>
      <c r="D1908">
        <v>209.4</v>
      </c>
      <c r="E1908" t="s">
        <v>14</v>
      </c>
      <c r="F1908" s="4">
        <v>208.4365</v>
      </c>
      <c r="G1908">
        <v>1413</v>
      </c>
      <c r="H1908">
        <v>691</v>
      </c>
      <c r="I1908">
        <v>9670</v>
      </c>
      <c r="J1908" s="6">
        <v>7.1458117890382603E-2</v>
      </c>
      <c r="K1908" s="3">
        <f t="shared" si="66"/>
        <v>0</v>
      </c>
      <c r="L1908">
        <f t="shared" si="67"/>
        <v>0</v>
      </c>
    </row>
    <row r="1909" spans="1:12">
      <c r="A1909" t="s">
        <v>65</v>
      </c>
      <c r="B1909" t="s">
        <v>17</v>
      </c>
      <c r="C1909" t="s">
        <v>59</v>
      </c>
      <c r="D1909">
        <v>209.4</v>
      </c>
      <c r="E1909" t="s">
        <v>14</v>
      </c>
      <c r="F1909" s="4">
        <v>209.53270000000001</v>
      </c>
      <c r="G1909">
        <v>3528</v>
      </c>
      <c r="H1909">
        <v>1779</v>
      </c>
      <c r="I1909">
        <v>9670</v>
      </c>
      <c r="J1909" s="6">
        <v>0.18397104446742499</v>
      </c>
      <c r="K1909" s="3">
        <f t="shared" si="66"/>
        <v>0</v>
      </c>
      <c r="L1909">
        <f t="shared" si="67"/>
        <v>0</v>
      </c>
    </row>
    <row r="1910" spans="1:12">
      <c r="A1910" t="s">
        <v>65</v>
      </c>
      <c r="B1910" t="s">
        <v>17</v>
      </c>
      <c r="C1910" t="s">
        <v>59</v>
      </c>
      <c r="D1910">
        <v>209.4</v>
      </c>
      <c r="E1910" t="s">
        <v>14</v>
      </c>
      <c r="F1910" s="4">
        <v>210.62799999999999</v>
      </c>
      <c r="G1910">
        <v>11257</v>
      </c>
      <c r="H1910">
        <v>5916</v>
      </c>
      <c r="I1910">
        <v>9670</v>
      </c>
      <c r="J1910" s="6">
        <v>0.61178903826266795</v>
      </c>
      <c r="K1910" s="3">
        <f t="shared" si="66"/>
        <v>0</v>
      </c>
      <c r="L1910">
        <f t="shared" si="67"/>
        <v>0</v>
      </c>
    </row>
    <row r="1911" spans="1:12">
      <c r="A1911" t="s">
        <v>65</v>
      </c>
      <c r="B1911" t="s">
        <v>17</v>
      </c>
      <c r="C1911" t="s">
        <v>59</v>
      </c>
      <c r="D1911">
        <v>209.4</v>
      </c>
      <c r="E1911" t="s">
        <v>14</v>
      </c>
      <c r="F1911" s="4">
        <v>211.72239999999999</v>
      </c>
      <c r="G1911">
        <v>2410</v>
      </c>
      <c r="H1911">
        <v>1247</v>
      </c>
      <c r="I1911">
        <v>9670</v>
      </c>
      <c r="J1911" s="6">
        <v>0.128955532574974</v>
      </c>
      <c r="K1911" s="3">
        <f t="shared" si="66"/>
        <v>0</v>
      </c>
      <c r="L1911">
        <f t="shared" si="67"/>
        <v>0</v>
      </c>
    </row>
    <row r="1912" spans="1:12">
      <c r="A1912" t="s">
        <v>66</v>
      </c>
      <c r="B1912" t="s">
        <v>18</v>
      </c>
      <c r="C1912" t="s">
        <v>59</v>
      </c>
      <c r="D1912">
        <v>209.4</v>
      </c>
      <c r="E1912" t="s">
        <v>14</v>
      </c>
      <c r="F1912" s="4">
        <v>208.32560000000001</v>
      </c>
      <c r="G1912">
        <v>3796</v>
      </c>
      <c r="H1912">
        <v>1876</v>
      </c>
      <c r="I1912">
        <v>11601</v>
      </c>
      <c r="J1912" s="6">
        <v>0.161710197396776</v>
      </c>
      <c r="K1912" s="3">
        <f t="shared" si="66"/>
        <v>0</v>
      </c>
      <c r="L1912">
        <f t="shared" si="67"/>
        <v>0</v>
      </c>
    </row>
    <row r="1913" spans="1:12">
      <c r="A1913" t="s">
        <v>66</v>
      </c>
      <c r="B1913" t="s">
        <v>18</v>
      </c>
      <c r="C1913" t="s">
        <v>59</v>
      </c>
      <c r="D1913">
        <v>209.4</v>
      </c>
      <c r="E1913" t="s">
        <v>14</v>
      </c>
      <c r="F1913" s="4">
        <v>209.33959999999999</v>
      </c>
      <c r="G1913">
        <v>6305</v>
      </c>
      <c r="H1913">
        <v>3115</v>
      </c>
      <c r="I1913">
        <v>11601</v>
      </c>
      <c r="J1913" s="6">
        <v>0.26851133522972198</v>
      </c>
      <c r="K1913" s="3">
        <f t="shared" si="66"/>
        <v>0</v>
      </c>
      <c r="L1913">
        <f t="shared" si="67"/>
        <v>0</v>
      </c>
    </row>
    <row r="1914" spans="1:12">
      <c r="A1914" t="s">
        <v>66</v>
      </c>
      <c r="B1914" t="s">
        <v>18</v>
      </c>
      <c r="C1914" t="s">
        <v>59</v>
      </c>
      <c r="D1914">
        <v>209.4</v>
      </c>
      <c r="E1914" t="s">
        <v>14</v>
      </c>
      <c r="F1914" s="4">
        <v>210.44479999999999</v>
      </c>
      <c r="G1914">
        <v>10257</v>
      </c>
      <c r="H1914">
        <v>5110</v>
      </c>
      <c r="I1914">
        <v>11601</v>
      </c>
      <c r="J1914" s="6">
        <v>0.44047926902853202</v>
      </c>
      <c r="K1914" s="3">
        <f t="shared" si="66"/>
        <v>0</v>
      </c>
      <c r="L1914">
        <f t="shared" si="67"/>
        <v>0</v>
      </c>
    </row>
    <row r="1915" spans="1:12">
      <c r="A1915" t="s">
        <v>66</v>
      </c>
      <c r="B1915" t="s">
        <v>18</v>
      </c>
      <c r="C1915" t="s">
        <v>59</v>
      </c>
      <c r="D1915">
        <v>209.4</v>
      </c>
      <c r="E1915" t="s">
        <v>14</v>
      </c>
      <c r="F1915" s="4">
        <v>211.4571</v>
      </c>
      <c r="G1915">
        <v>2924</v>
      </c>
      <c r="H1915">
        <v>1392</v>
      </c>
      <c r="I1915">
        <v>11601</v>
      </c>
      <c r="J1915" s="6">
        <v>0.11998965606413201</v>
      </c>
      <c r="K1915" s="3">
        <f t="shared" si="66"/>
        <v>0</v>
      </c>
      <c r="L1915">
        <f t="shared" si="67"/>
        <v>0</v>
      </c>
    </row>
    <row r="1916" spans="1:12">
      <c r="A1916" t="s">
        <v>67</v>
      </c>
      <c r="B1916" t="s">
        <v>19</v>
      </c>
      <c r="C1916" t="s">
        <v>59</v>
      </c>
      <c r="D1916">
        <v>209.4</v>
      </c>
      <c r="E1916" t="s">
        <v>14</v>
      </c>
      <c r="F1916" s="4">
        <v>207.36519999999999</v>
      </c>
      <c r="G1916">
        <v>2094</v>
      </c>
      <c r="H1916">
        <v>1036</v>
      </c>
      <c r="I1916">
        <v>15623</v>
      </c>
      <c r="J1916" s="6">
        <v>6.6312487998463801E-2</v>
      </c>
      <c r="K1916" s="3">
        <f t="shared" si="66"/>
        <v>0</v>
      </c>
      <c r="L1916">
        <f t="shared" si="67"/>
        <v>0</v>
      </c>
    </row>
    <row r="1917" spans="1:12">
      <c r="A1917" t="s">
        <v>67</v>
      </c>
      <c r="B1917" t="s">
        <v>19</v>
      </c>
      <c r="C1917" t="s">
        <v>59</v>
      </c>
      <c r="D1917">
        <v>209.4</v>
      </c>
      <c r="E1917" t="s">
        <v>14</v>
      </c>
      <c r="F1917" s="4">
        <v>208.37459999999999</v>
      </c>
      <c r="G1917">
        <v>25995</v>
      </c>
      <c r="H1917">
        <v>13426</v>
      </c>
      <c r="I1917">
        <v>15623</v>
      </c>
      <c r="J1917" s="6">
        <v>0.85937399987198404</v>
      </c>
      <c r="K1917" s="3">
        <f t="shared" si="66"/>
        <v>0</v>
      </c>
      <c r="L1917">
        <f t="shared" si="67"/>
        <v>0</v>
      </c>
    </row>
    <row r="1918" spans="1:12">
      <c r="A1918" t="s">
        <v>67</v>
      </c>
      <c r="B1918" t="s">
        <v>19</v>
      </c>
      <c r="C1918" t="s">
        <v>59</v>
      </c>
      <c r="D1918">
        <v>209.4</v>
      </c>
      <c r="E1918" t="s">
        <v>14</v>
      </c>
      <c r="F1918" s="4">
        <v>209.47470000000001</v>
      </c>
      <c r="G1918">
        <v>1363</v>
      </c>
      <c r="H1918">
        <v>719</v>
      </c>
      <c r="I1918">
        <v>15623</v>
      </c>
      <c r="J1918" s="6">
        <v>4.6021890802022701E-2</v>
      </c>
      <c r="K1918" s="3">
        <f t="shared" si="66"/>
        <v>0</v>
      </c>
      <c r="L1918">
        <f t="shared" si="67"/>
        <v>0</v>
      </c>
    </row>
    <row r="1919" spans="1:12">
      <c r="A1919" t="s">
        <v>67</v>
      </c>
      <c r="B1919" t="s">
        <v>19</v>
      </c>
      <c r="C1919" t="s">
        <v>59</v>
      </c>
      <c r="D1919">
        <v>209.4</v>
      </c>
      <c r="E1919" t="s">
        <v>14</v>
      </c>
      <c r="F1919" s="4">
        <v>210.57400000000001</v>
      </c>
      <c r="G1919">
        <v>762</v>
      </c>
      <c r="H1919">
        <v>320</v>
      </c>
      <c r="I1919">
        <v>15623</v>
      </c>
      <c r="J1919" s="6">
        <v>2.0482621775587299E-2</v>
      </c>
      <c r="K1919" s="3">
        <f t="shared" si="66"/>
        <v>0</v>
      </c>
      <c r="L1919">
        <f t="shared" si="67"/>
        <v>0</v>
      </c>
    </row>
    <row r="1920" spans="1:12">
      <c r="A1920" t="s">
        <v>67</v>
      </c>
      <c r="B1920" t="s">
        <v>19</v>
      </c>
      <c r="C1920" t="s">
        <v>59</v>
      </c>
      <c r="D1920">
        <v>209.4</v>
      </c>
      <c r="E1920" t="s">
        <v>14</v>
      </c>
      <c r="F1920" s="4">
        <v>211.6722</v>
      </c>
      <c r="G1920">
        <v>223</v>
      </c>
      <c r="H1920">
        <v>85</v>
      </c>
      <c r="I1920">
        <v>15623</v>
      </c>
      <c r="J1920" s="6">
        <v>5.4406964091403701E-3</v>
      </c>
      <c r="K1920" s="3">
        <f t="shared" si="66"/>
        <v>0</v>
      </c>
      <c r="L1920">
        <f t="shared" si="67"/>
        <v>0</v>
      </c>
    </row>
    <row r="1921" spans="1:12">
      <c r="A1921" t="s">
        <v>68</v>
      </c>
      <c r="B1921" t="s">
        <v>20</v>
      </c>
      <c r="C1921" t="s">
        <v>59</v>
      </c>
      <c r="D1921">
        <v>209.4</v>
      </c>
      <c r="E1921" t="s">
        <v>14</v>
      </c>
      <c r="F1921" s="4">
        <v>208.2439</v>
      </c>
      <c r="G1921">
        <v>2792</v>
      </c>
      <c r="H1921">
        <v>1314</v>
      </c>
      <c r="I1921">
        <v>11748</v>
      </c>
      <c r="J1921" s="6">
        <v>0.11184882533197101</v>
      </c>
      <c r="K1921" s="3">
        <f t="shared" si="66"/>
        <v>0</v>
      </c>
      <c r="L1921">
        <f t="shared" si="67"/>
        <v>0</v>
      </c>
    </row>
    <row r="1922" spans="1:12">
      <c r="A1922" t="s">
        <v>68</v>
      </c>
      <c r="B1922" t="s">
        <v>20</v>
      </c>
      <c r="C1922" t="s">
        <v>59</v>
      </c>
      <c r="D1922">
        <v>209.4</v>
      </c>
      <c r="E1922" t="s">
        <v>14</v>
      </c>
      <c r="F1922" s="4">
        <v>209.35159999999999</v>
      </c>
      <c r="G1922">
        <v>4319</v>
      </c>
      <c r="H1922">
        <v>2172</v>
      </c>
      <c r="I1922">
        <v>11748</v>
      </c>
      <c r="J1922" s="6">
        <v>0.18488253319713999</v>
      </c>
      <c r="K1922" s="3">
        <f t="shared" si="66"/>
        <v>0</v>
      </c>
      <c r="L1922">
        <f t="shared" si="67"/>
        <v>0</v>
      </c>
    </row>
    <row r="1923" spans="1:12">
      <c r="A1923" t="s">
        <v>68</v>
      </c>
      <c r="B1923" t="s">
        <v>20</v>
      </c>
      <c r="C1923" t="s">
        <v>59</v>
      </c>
      <c r="D1923">
        <v>209.4</v>
      </c>
      <c r="E1923" t="s">
        <v>14</v>
      </c>
      <c r="F1923" s="4">
        <v>210.36609999999999</v>
      </c>
      <c r="G1923">
        <v>14072</v>
      </c>
      <c r="H1923">
        <v>7110</v>
      </c>
      <c r="I1923">
        <v>11748</v>
      </c>
      <c r="J1923" s="6">
        <v>0.60520939734422896</v>
      </c>
      <c r="K1923" s="3">
        <f t="shared" si="66"/>
        <v>0</v>
      </c>
      <c r="L1923">
        <f t="shared" si="67"/>
        <v>0</v>
      </c>
    </row>
    <row r="1924" spans="1:12">
      <c r="A1924" t="s">
        <v>68</v>
      </c>
      <c r="B1924" t="s">
        <v>20</v>
      </c>
      <c r="C1924" t="s">
        <v>59</v>
      </c>
      <c r="D1924">
        <v>209.4</v>
      </c>
      <c r="E1924" t="s">
        <v>14</v>
      </c>
      <c r="F1924" s="4">
        <v>211.47210000000001</v>
      </c>
      <c r="G1924">
        <v>2267</v>
      </c>
      <c r="H1924">
        <v>1114</v>
      </c>
      <c r="I1924">
        <v>11748</v>
      </c>
      <c r="J1924" s="6">
        <v>9.4824651004426302E-2</v>
      </c>
      <c r="K1924" s="3">
        <f t="shared" si="66"/>
        <v>0</v>
      </c>
      <c r="L1924">
        <f t="shared" si="67"/>
        <v>0</v>
      </c>
    </row>
    <row r="1925" spans="1:12">
      <c r="A1925" t="s">
        <v>69</v>
      </c>
      <c r="B1925" t="s">
        <v>21</v>
      </c>
      <c r="C1925" t="s">
        <v>59</v>
      </c>
      <c r="D1925">
        <v>209.4</v>
      </c>
      <c r="E1925" t="s">
        <v>14</v>
      </c>
      <c r="F1925" s="4">
        <v>207.37700000000001</v>
      </c>
      <c r="G1925">
        <v>489</v>
      </c>
      <c r="H1925">
        <v>152</v>
      </c>
      <c r="I1925">
        <v>12051</v>
      </c>
      <c r="J1925" s="6">
        <v>1.26130611567505E-2</v>
      </c>
      <c r="K1925" s="3">
        <f t="shared" si="66"/>
        <v>0</v>
      </c>
      <c r="L1925">
        <f t="shared" si="67"/>
        <v>0</v>
      </c>
    </row>
    <row r="1926" spans="1:12">
      <c r="A1926" t="s">
        <v>69</v>
      </c>
      <c r="B1926" t="s">
        <v>21</v>
      </c>
      <c r="C1926" t="s">
        <v>59</v>
      </c>
      <c r="D1926">
        <v>209.4</v>
      </c>
      <c r="E1926" t="s">
        <v>14</v>
      </c>
      <c r="F1926" s="4">
        <v>208.38800000000001</v>
      </c>
      <c r="G1926">
        <v>11915</v>
      </c>
      <c r="H1926">
        <v>5762</v>
      </c>
      <c r="I1926">
        <v>12051</v>
      </c>
      <c r="J1926" s="6">
        <v>0.47813459463944902</v>
      </c>
      <c r="K1926" s="3">
        <f t="shared" si="66"/>
        <v>0</v>
      </c>
      <c r="L1926">
        <f t="shared" si="67"/>
        <v>0</v>
      </c>
    </row>
    <row r="1927" spans="1:12">
      <c r="A1927" t="s">
        <v>69</v>
      </c>
      <c r="B1927" t="s">
        <v>21</v>
      </c>
      <c r="C1927" t="s">
        <v>59</v>
      </c>
      <c r="D1927">
        <v>209.4</v>
      </c>
      <c r="E1927" t="s">
        <v>14</v>
      </c>
      <c r="F1927" s="4">
        <v>209.49</v>
      </c>
      <c r="G1927">
        <v>2845</v>
      </c>
      <c r="H1927">
        <v>1224</v>
      </c>
      <c r="I1927">
        <v>12051</v>
      </c>
      <c r="J1927" s="6">
        <v>0.101568334578043</v>
      </c>
      <c r="K1927" s="3">
        <f t="shared" si="66"/>
        <v>0</v>
      </c>
      <c r="L1927">
        <f t="shared" si="67"/>
        <v>0</v>
      </c>
    </row>
    <row r="1928" spans="1:12">
      <c r="A1928" t="s">
        <v>69</v>
      </c>
      <c r="B1928" t="s">
        <v>21</v>
      </c>
      <c r="C1928" t="s">
        <v>59</v>
      </c>
      <c r="D1928">
        <v>209.4</v>
      </c>
      <c r="E1928" t="s">
        <v>14</v>
      </c>
      <c r="F1928" s="4">
        <v>210.59110000000001</v>
      </c>
      <c r="G1928">
        <v>9699</v>
      </c>
      <c r="H1928">
        <v>4529</v>
      </c>
      <c r="I1928">
        <v>12051</v>
      </c>
      <c r="J1928" s="6">
        <v>0.37581943407186102</v>
      </c>
      <c r="K1928" s="3">
        <f t="shared" si="66"/>
        <v>0</v>
      </c>
      <c r="L1928">
        <f t="shared" si="67"/>
        <v>0</v>
      </c>
    </row>
    <row r="1929" spans="1:12">
      <c r="A1929" t="s">
        <v>69</v>
      </c>
      <c r="B1929" t="s">
        <v>21</v>
      </c>
      <c r="C1929" t="s">
        <v>59</v>
      </c>
      <c r="D1929">
        <v>209.4</v>
      </c>
      <c r="E1929" t="s">
        <v>14</v>
      </c>
      <c r="F1929" s="4">
        <v>211.69120000000001</v>
      </c>
      <c r="G1929">
        <v>1081</v>
      </c>
      <c r="H1929">
        <v>384</v>
      </c>
      <c r="I1929">
        <v>12051</v>
      </c>
      <c r="J1929" s="6">
        <v>3.1864575553895901E-2</v>
      </c>
      <c r="K1929" s="3">
        <f t="shared" si="66"/>
        <v>0</v>
      </c>
      <c r="L1929">
        <f t="shared" si="67"/>
        <v>0</v>
      </c>
    </row>
    <row r="1930" spans="1:12">
      <c r="A1930" t="s">
        <v>70</v>
      </c>
      <c r="B1930" t="s">
        <v>22</v>
      </c>
      <c r="C1930" t="s">
        <v>59</v>
      </c>
      <c r="D1930">
        <v>209.4</v>
      </c>
      <c r="E1930" t="s">
        <v>14</v>
      </c>
      <c r="F1930" s="4">
        <v>207.2535</v>
      </c>
      <c r="G1930">
        <v>286</v>
      </c>
      <c r="H1930">
        <v>89</v>
      </c>
      <c r="I1930">
        <v>12928</v>
      </c>
      <c r="J1930" s="6">
        <v>6.8842821782178201E-3</v>
      </c>
      <c r="K1930" s="3">
        <f t="shared" si="66"/>
        <v>0</v>
      </c>
      <c r="L1930">
        <f t="shared" si="67"/>
        <v>0</v>
      </c>
    </row>
    <row r="1931" spans="1:12">
      <c r="A1931" t="s">
        <v>70</v>
      </c>
      <c r="B1931" t="s">
        <v>22</v>
      </c>
      <c r="C1931" t="s">
        <v>59</v>
      </c>
      <c r="D1931">
        <v>209.4</v>
      </c>
      <c r="E1931" t="s">
        <v>14</v>
      </c>
      <c r="F1931" s="4">
        <v>208.27330000000001</v>
      </c>
      <c r="G1931">
        <v>6093</v>
      </c>
      <c r="H1931">
        <v>2843</v>
      </c>
      <c r="I1931">
        <v>12928</v>
      </c>
      <c r="J1931" s="6">
        <v>0.21991027227722801</v>
      </c>
      <c r="K1931" s="3">
        <f t="shared" si="66"/>
        <v>0</v>
      </c>
      <c r="L1931">
        <f t="shared" ref="L1931:L1962" si="68">IF(K1931=7,1,IF(K1931=10,1,IF(K1931=13,1,0)))</f>
        <v>0</v>
      </c>
    </row>
    <row r="1932" spans="1:12">
      <c r="A1932" t="s">
        <v>70</v>
      </c>
      <c r="B1932" t="s">
        <v>22</v>
      </c>
      <c r="C1932" t="s">
        <v>59</v>
      </c>
      <c r="D1932">
        <v>209.4</v>
      </c>
      <c r="E1932" t="s">
        <v>14</v>
      </c>
      <c r="F1932" s="4">
        <v>209.29230000000001</v>
      </c>
      <c r="G1932">
        <v>5601</v>
      </c>
      <c r="H1932">
        <v>2700</v>
      </c>
      <c r="I1932">
        <v>12928</v>
      </c>
      <c r="J1932" s="6">
        <v>0.20884900990099001</v>
      </c>
      <c r="K1932" s="3">
        <f t="shared" si="66"/>
        <v>0</v>
      </c>
      <c r="L1932">
        <f t="shared" si="68"/>
        <v>0</v>
      </c>
    </row>
    <row r="1933" spans="1:12">
      <c r="A1933" t="s">
        <v>70</v>
      </c>
      <c r="B1933" t="s">
        <v>22</v>
      </c>
      <c r="C1933" t="s">
        <v>59</v>
      </c>
      <c r="D1933">
        <v>209.4</v>
      </c>
      <c r="E1933" t="s">
        <v>14</v>
      </c>
      <c r="F1933" s="4">
        <v>210.40309999999999</v>
      </c>
      <c r="G1933">
        <v>13486</v>
      </c>
      <c r="H1933">
        <v>6507</v>
      </c>
      <c r="I1933">
        <v>12928</v>
      </c>
      <c r="J1933" s="6">
        <v>0.50332611386138604</v>
      </c>
      <c r="K1933" s="3">
        <f t="shared" si="66"/>
        <v>0</v>
      </c>
      <c r="L1933">
        <f t="shared" si="68"/>
        <v>0</v>
      </c>
    </row>
    <row r="1934" spans="1:12">
      <c r="A1934" t="s">
        <v>70</v>
      </c>
      <c r="B1934" t="s">
        <v>22</v>
      </c>
      <c r="C1934" t="s">
        <v>59</v>
      </c>
      <c r="D1934">
        <v>209.4</v>
      </c>
      <c r="E1934" t="s">
        <v>14</v>
      </c>
      <c r="F1934" s="4">
        <v>211.42060000000001</v>
      </c>
      <c r="G1934">
        <v>1812</v>
      </c>
      <c r="H1934">
        <v>789</v>
      </c>
      <c r="I1934">
        <v>12928</v>
      </c>
      <c r="J1934" s="6">
        <v>6.1030321782178203E-2</v>
      </c>
      <c r="K1934" s="3">
        <f t="shared" si="66"/>
        <v>0</v>
      </c>
      <c r="L1934">
        <f t="shared" si="68"/>
        <v>0</v>
      </c>
    </row>
    <row r="1935" spans="1:12">
      <c r="A1935" t="s">
        <v>71</v>
      </c>
      <c r="B1935" t="s">
        <v>23</v>
      </c>
      <c r="C1935" t="s">
        <v>59</v>
      </c>
      <c r="D1935">
        <v>209.4</v>
      </c>
      <c r="E1935" t="s">
        <v>14</v>
      </c>
      <c r="F1935" s="4">
        <v>208.5608</v>
      </c>
      <c r="G1935">
        <v>361</v>
      </c>
      <c r="H1935">
        <v>141</v>
      </c>
      <c r="I1935">
        <v>9330</v>
      </c>
      <c r="J1935" s="6">
        <v>1.5112540192926001E-2</v>
      </c>
      <c r="K1935" s="3">
        <f t="shared" si="66"/>
        <v>0</v>
      </c>
      <c r="L1935">
        <f t="shared" si="68"/>
        <v>0</v>
      </c>
    </row>
    <row r="1936" spans="1:12">
      <c r="A1936" t="s">
        <v>71</v>
      </c>
      <c r="B1936" t="s">
        <v>23</v>
      </c>
      <c r="C1936" t="s">
        <v>59</v>
      </c>
      <c r="D1936">
        <v>209.4</v>
      </c>
      <c r="E1936" t="s">
        <v>14</v>
      </c>
      <c r="F1936" s="4">
        <v>209.5694</v>
      </c>
      <c r="G1936">
        <v>2988</v>
      </c>
      <c r="H1936">
        <v>1498</v>
      </c>
      <c r="I1936">
        <v>9330</v>
      </c>
      <c r="J1936" s="6">
        <v>0.160557341907824</v>
      </c>
      <c r="K1936" s="3">
        <f t="shared" si="66"/>
        <v>0</v>
      </c>
      <c r="L1936">
        <f t="shared" si="68"/>
        <v>0</v>
      </c>
    </row>
    <row r="1937" spans="1:12">
      <c r="A1937" t="s">
        <v>71</v>
      </c>
      <c r="B1937" t="s">
        <v>23</v>
      </c>
      <c r="C1937" t="s">
        <v>59</v>
      </c>
      <c r="D1937">
        <v>209.4</v>
      </c>
      <c r="E1937" t="s">
        <v>14</v>
      </c>
      <c r="F1937" s="4">
        <v>210.6688</v>
      </c>
      <c r="G1937">
        <v>12150</v>
      </c>
      <c r="H1937">
        <v>6087</v>
      </c>
      <c r="I1937">
        <v>9330</v>
      </c>
      <c r="J1937" s="6">
        <v>0.65241157556270102</v>
      </c>
      <c r="K1937" s="3">
        <f t="shared" si="66"/>
        <v>0</v>
      </c>
      <c r="L1937">
        <f t="shared" si="68"/>
        <v>0</v>
      </c>
    </row>
    <row r="1938" spans="1:12">
      <c r="A1938" t="s">
        <v>71</v>
      </c>
      <c r="B1938" t="s">
        <v>23</v>
      </c>
      <c r="C1938" t="s">
        <v>59</v>
      </c>
      <c r="D1938">
        <v>209.4</v>
      </c>
      <c r="E1938" t="s">
        <v>14</v>
      </c>
      <c r="F1938" s="4">
        <v>211.7672</v>
      </c>
      <c r="G1938">
        <v>3201</v>
      </c>
      <c r="H1938">
        <v>1556</v>
      </c>
      <c r="I1938">
        <v>9330</v>
      </c>
      <c r="J1938" s="6">
        <v>0.16677384780278701</v>
      </c>
      <c r="K1938" s="3">
        <f t="shared" si="66"/>
        <v>0</v>
      </c>
      <c r="L1938">
        <f t="shared" si="68"/>
        <v>0</v>
      </c>
    </row>
    <row r="1939" spans="1:12">
      <c r="A1939" t="s">
        <v>71</v>
      </c>
      <c r="B1939" t="s">
        <v>23</v>
      </c>
      <c r="C1939" t="s">
        <v>59</v>
      </c>
      <c r="D1939">
        <v>209.4</v>
      </c>
      <c r="E1939" t="s">
        <v>14</v>
      </c>
      <c r="F1939" s="4">
        <v>212.8647</v>
      </c>
      <c r="G1939">
        <v>153</v>
      </c>
      <c r="H1939">
        <v>48</v>
      </c>
      <c r="I1939">
        <v>9330</v>
      </c>
      <c r="J1939" s="6">
        <v>5.1446945337620597E-3</v>
      </c>
      <c r="K1939" s="3">
        <f t="shared" si="66"/>
        <v>0</v>
      </c>
      <c r="L1939">
        <f t="shared" si="68"/>
        <v>0</v>
      </c>
    </row>
    <row r="1940" spans="1:12">
      <c r="A1940" t="s">
        <v>72</v>
      </c>
      <c r="B1940" t="s">
        <v>24</v>
      </c>
      <c r="C1940" t="s">
        <v>59</v>
      </c>
      <c r="D1940">
        <v>209.4</v>
      </c>
      <c r="E1940" t="s">
        <v>14</v>
      </c>
      <c r="F1940" s="4">
        <v>207.1456</v>
      </c>
      <c r="G1940">
        <v>333</v>
      </c>
      <c r="H1940">
        <v>105</v>
      </c>
      <c r="I1940">
        <v>9053</v>
      </c>
      <c r="J1940" s="6">
        <v>1.1598365182812299E-2</v>
      </c>
      <c r="K1940" s="3">
        <f t="shared" si="66"/>
        <v>0</v>
      </c>
      <c r="L1940">
        <f t="shared" si="68"/>
        <v>0</v>
      </c>
    </row>
    <row r="1941" spans="1:12">
      <c r="A1941" t="s">
        <v>72</v>
      </c>
      <c r="B1941" t="s">
        <v>24</v>
      </c>
      <c r="C1941" t="s">
        <v>59</v>
      </c>
      <c r="D1941">
        <v>209.4</v>
      </c>
      <c r="E1941" t="s">
        <v>14</v>
      </c>
      <c r="F1941" s="4">
        <v>208.25579999999999</v>
      </c>
      <c r="G1941">
        <v>6937</v>
      </c>
      <c r="H1941">
        <v>3126</v>
      </c>
      <c r="I1941">
        <v>9053</v>
      </c>
      <c r="J1941" s="6">
        <v>0.34529990058544102</v>
      </c>
      <c r="K1941" s="3">
        <f t="shared" si="66"/>
        <v>0</v>
      </c>
      <c r="L1941">
        <f t="shared" si="68"/>
        <v>0</v>
      </c>
    </row>
    <row r="1942" spans="1:12">
      <c r="A1942" t="s">
        <v>72</v>
      </c>
      <c r="B1942" t="s">
        <v>24</v>
      </c>
      <c r="C1942" t="s">
        <v>59</v>
      </c>
      <c r="D1942">
        <v>209.4</v>
      </c>
      <c r="E1942" t="s">
        <v>14</v>
      </c>
      <c r="F1942" s="4">
        <v>209.27279999999999</v>
      </c>
      <c r="G1942">
        <v>2721</v>
      </c>
      <c r="H1942">
        <v>1118</v>
      </c>
      <c r="I1942">
        <v>9053</v>
      </c>
      <c r="J1942" s="6">
        <v>0.123494974041754</v>
      </c>
      <c r="K1942" s="3">
        <f t="shared" si="66"/>
        <v>0</v>
      </c>
      <c r="L1942">
        <f t="shared" si="68"/>
        <v>0</v>
      </c>
    </row>
    <row r="1943" spans="1:12">
      <c r="A1943" t="s">
        <v>72</v>
      </c>
      <c r="B1943" t="s">
        <v>24</v>
      </c>
      <c r="C1943" t="s">
        <v>59</v>
      </c>
      <c r="D1943">
        <v>209.4</v>
      </c>
      <c r="E1943" t="s">
        <v>14</v>
      </c>
      <c r="F1943" s="4">
        <v>210.38130000000001</v>
      </c>
      <c r="G1943">
        <v>4206</v>
      </c>
      <c r="H1943">
        <v>1760</v>
      </c>
      <c r="I1943">
        <v>9053</v>
      </c>
      <c r="J1943" s="6">
        <v>0.19441069258809199</v>
      </c>
      <c r="K1943" s="3">
        <f t="shared" si="66"/>
        <v>0</v>
      </c>
      <c r="L1943">
        <f t="shared" si="68"/>
        <v>0</v>
      </c>
    </row>
    <row r="1944" spans="1:12">
      <c r="A1944" t="s">
        <v>72</v>
      </c>
      <c r="B1944" t="s">
        <v>24</v>
      </c>
      <c r="C1944" t="s">
        <v>59</v>
      </c>
      <c r="D1944">
        <v>209.4</v>
      </c>
      <c r="E1944" t="s">
        <v>14</v>
      </c>
      <c r="F1944" s="4">
        <v>211.39670000000001</v>
      </c>
      <c r="G1944">
        <v>2755</v>
      </c>
      <c r="H1944">
        <v>1146</v>
      </c>
      <c r="I1944">
        <v>9053</v>
      </c>
      <c r="J1944" s="6">
        <v>0.12658787142383701</v>
      </c>
      <c r="K1944" s="3">
        <f t="shared" si="66"/>
        <v>0</v>
      </c>
      <c r="L1944">
        <f t="shared" si="68"/>
        <v>0</v>
      </c>
    </row>
    <row r="1945" spans="1:12">
      <c r="A1945" t="s">
        <v>72</v>
      </c>
      <c r="B1945" t="s">
        <v>24</v>
      </c>
      <c r="C1945" t="s">
        <v>59</v>
      </c>
      <c r="D1945">
        <v>209.4</v>
      </c>
      <c r="E1945" t="s">
        <v>14</v>
      </c>
      <c r="F1945" s="4">
        <v>212.5035</v>
      </c>
      <c r="G1945">
        <v>4171</v>
      </c>
      <c r="H1945">
        <v>1798</v>
      </c>
      <c r="I1945">
        <v>9053</v>
      </c>
      <c r="J1945" s="6">
        <v>0.198608196178063</v>
      </c>
      <c r="K1945" s="3">
        <f t="shared" si="66"/>
        <v>0</v>
      </c>
      <c r="L1945">
        <f t="shared" si="68"/>
        <v>0</v>
      </c>
    </row>
    <row r="1946" spans="1:12">
      <c r="A1946" t="s">
        <v>73</v>
      </c>
      <c r="B1946" t="s">
        <v>25</v>
      </c>
      <c r="C1946" t="s">
        <v>59</v>
      </c>
      <c r="D1946">
        <v>209.4</v>
      </c>
      <c r="E1946" t="s">
        <v>14</v>
      </c>
      <c r="F1946" s="4">
        <v>208.51419999999999</v>
      </c>
      <c r="G1946">
        <v>1111</v>
      </c>
      <c r="H1946">
        <v>540</v>
      </c>
      <c r="I1946">
        <v>12888</v>
      </c>
      <c r="J1946" s="6">
        <v>4.18994413407821E-2</v>
      </c>
      <c r="K1946" s="3">
        <f t="shared" si="66"/>
        <v>0</v>
      </c>
      <c r="L1946">
        <f t="shared" si="68"/>
        <v>0</v>
      </c>
    </row>
    <row r="1947" spans="1:12">
      <c r="A1947" t="s">
        <v>73</v>
      </c>
      <c r="B1947" t="s">
        <v>25</v>
      </c>
      <c r="C1947" t="s">
        <v>59</v>
      </c>
      <c r="D1947">
        <v>209.4</v>
      </c>
      <c r="E1947" t="s">
        <v>14</v>
      </c>
      <c r="F1947" s="4">
        <v>209.6086</v>
      </c>
      <c r="G1947">
        <v>7825</v>
      </c>
      <c r="H1947">
        <v>4038</v>
      </c>
      <c r="I1947">
        <v>12888</v>
      </c>
      <c r="J1947" s="6">
        <v>0.31331471135940397</v>
      </c>
      <c r="K1947" s="3">
        <f t="shared" si="66"/>
        <v>0</v>
      </c>
      <c r="L1947">
        <f t="shared" si="68"/>
        <v>0</v>
      </c>
    </row>
    <row r="1948" spans="1:12">
      <c r="A1948" t="s">
        <v>73</v>
      </c>
      <c r="B1948" t="s">
        <v>25</v>
      </c>
      <c r="C1948" t="s">
        <v>59</v>
      </c>
      <c r="D1948">
        <v>209.4</v>
      </c>
      <c r="E1948" t="s">
        <v>14</v>
      </c>
      <c r="F1948" s="4">
        <v>210.70189999999999</v>
      </c>
      <c r="G1948">
        <v>13803</v>
      </c>
      <c r="H1948">
        <v>7134</v>
      </c>
      <c r="I1948">
        <v>12888</v>
      </c>
      <c r="J1948" s="6">
        <v>0.553538175046555</v>
      </c>
      <c r="K1948" s="3">
        <f t="shared" si="66"/>
        <v>0</v>
      </c>
      <c r="L1948">
        <f t="shared" si="68"/>
        <v>0</v>
      </c>
    </row>
    <row r="1949" spans="1:12">
      <c r="A1949" t="s">
        <v>73</v>
      </c>
      <c r="B1949" t="s">
        <v>25</v>
      </c>
      <c r="C1949" t="s">
        <v>59</v>
      </c>
      <c r="D1949">
        <v>209.4</v>
      </c>
      <c r="E1949" t="s">
        <v>14</v>
      </c>
      <c r="F1949" s="4">
        <v>211.7944</v>
      </c>
      <c r="G1949">
        <v>2162</v>
      </c>
      <c r="H1949">
        <v>1143</v>
      </c>
      <c r="I1949">
        <v>12888</v>
      </c>
      <c r="J1949" s="6">
        <v>8.8687150837988796E-2</v>
      </c>
      <c r="K1949" s="3">
        <f t="shared" si="66"/>
        <v>0</v>
      </c>
      <c r="L1949">
        <f t="shared" si="68"/>
        <v>0</v>
      </c>
    </row>
    <row r="1950" spans="1:12">
      <c r="A1950" t="s">
        <v>74</v>
      </c>
      <c r="B1950" t="s">
        <v>26</v>
      </c>
      <c r="C1950" t="s">
        <v>59</v>
      </c>
      <c r="D1950">
        <v>209.4</v>
      </c>
      <c r="E1950" t="s">
        <v>14</v>
      </c>
      <c r="F1950" s="4">
        <v>207.50659999999999</v>
      </c>
      <c r="G1950">
        <v>202</v>
      </c>
      <c r="H1950">
        <v>61</v>
      </c>
      <c r="I1950">
        <v>11409</v>
      </c>
      <c r="J1950" s="6">
        <v>5.3466561486545704E-3</v>
      </c>
      <c r="K1950" s="3">
        <f t="shared" si="66"/>
        <v>0</v>
      </c>
      <c r="L1950">
        <f t="shared" si="68"/>
        <v>0</v>
      </c>
    </row>
    <row r="1951" spans="1:12">
      <c r="A1951" t="s">
        <v>74</v>
      </c>
      <c r="B1951" t="s">
        <v>26</v>
      </c>
      <c r="C1951" t="s">
        <v>59</v>
      </c>
      <c r="D1951">
        <v>209.4</v>
      </c>
      <c r="E1951" t="s">
        <v>14</v>
      </c>
      <c r="F1951" s="4">
        <v>208.51009999999999</v>
      </c>
      <c r="G1951">
        <v>5311</v>
      </c>
      <c r="H1951">
        <v>2578</v>
      </c>
      <c r="I1951">
        <v>11409</v>
      </c>
      <c r="J1951" s="6">
        <v>0.225961959856254</v>
      </c>
      <c r="K1951" s="3">
        <f t="shared" si="66"/>
        <v>0</v>
      </c>
      <c r="L1951">
        <f t="shared" si="68"/>
        <v>0</v>
      </c>
    </row>
    <row r="1952" spans="1:12">
      <c r="A1952" t="s">
        <v>74</v>
      </c>
      <c r="B1952" t="s">
        <v>26</v>
      </c>
      <c r="C1952" t="s">
        <v>59</v>
      </c>
      <c r="D1952">
        <v>209.4</v>
      </c>
      <c r="E1952" t="s">
        <v>14</v>
      </c>
      <c r="F1952" s="4">
        <v>209.60409999999999</v>
      </c>
      <c r="G1952">
        <v>8111</v>
      </c>
      <c r="H1952">
        <v>4150</v>
      </c>
      <c r="I1952">
        <v>11409</v>
      </c>
      <c r="J1952" s="6">
        <v>0.363747918310106</v>
      </c>
      <c r="K1952" s="3">
        <f t="shared" si="66"/>
        <v>0</v>
      </c>
      <c r="L1952">
        <f t="shared" si="68"/>
        <v>0</v>
      </c>
    </row>
    <row r="1953" spans="1:12">
      <c r="A1953" t="s">
        <v>74</v>
      </c>
      <c r="B1953" t="s">
        <v>26</v>
      </c>
      <c r="C1953" t="s">
        <v>59</v>
      </c>
      <c r="D1953">
        <v>209.4</v>
      </c>
      <c r="E1953" t="s">
        <v>14</v>
      </c>
      <c r="F1953" s="4">
        <v>210.69710000000001</v>
      </c>
      <c r="G1953">
        <v>7854</v>
      </c>
      <c r="H1953">
        <v>4072</v>
      </c>
      <c r="I1953">
        <v>11409</v>
      </c>
      <c r="J1953" s="6">
        <v>0.35691121044789198</v>
      </c>
      <c r="K1953" s="3">
        <f t="shared" si="66"/>
        <v>0</v>
      </c>
      <c r="L1953">
        <f t="shared" si="68"/>
        <v>0</v>
      </c>
    </row>
    <row r="1954" spans="1:12">
      <c r="A1954" t="s">
        <v>74</v>
      </c>
      <c r="B1954" t="s">
        <v>26</v>
      </c>
      <c r="C1954" t="s">
        <v>59</v>
      </c>
      <c r="D1954">
        <v>209.4</v>
      </c>
      <c r="E1954" t="s">
        <v>14</v>
      </c>
      <c r="F1954" s="4">
        <v>211.69810000000001</v>
      </c>
      <c r="G1954">
        <v>1219</v>
      </c>
      <c r="H1954">
        <v>548</v>
      </c>
      <c r="I1954">
        <v>11409</v>
      </c>
      <c r="J1954" s="6">
        <v>4.80322552370935E-2</v>
      </c>
      <c r="K1954" s="3">
        <f t="shared" si="66"/>
        <v>0</v>
      </c>
      <c r="L1954">
        <f t="shared" si="68"/>
        <v>0</v>
      </c>
    </row>
    <row r="1955" spans="1:12">
      <c r="A1955" t="s">
        <v>75</v>
      </c>
      <c r="B1955" t="s">
        <v>27</v>
      </c>
      <c r="C1955" t="s">
        <v>59</v>
      </c>
      <c r="D1955">
        <v>209.4</v>
      </c>
      <c r="E1955" t="s">
        <v>14</v>
      </c>
      <c r="F1955" s="4">
        <v>207.34979999999999</v>
      </c>
      <c r="G1955">
        <v>384</v>
      </c>
      <c r="H1955">
        <v>169</v>
      </c>
      <c r="I1955">
        <v>14333</v>
      </c>
      <c r="J1955" s="6">
        <v>1.1790971883067001E-2</v>
      </c>
      <c r="K1955" s="3">
        <f t="shared" si="66"/>
        <v>0</v>
      </c>
      <c r="L1955">
        <f t="shared" si="68"/>
        <v>0</v>
      </c>
    </row>
    <row r="1956" spans="1:12">
      <c r="A1956" t="s">
        <v>75</v>
      </c>
      <c r="B1956" t="s">
        <v>27</v>
      </c>
      <c r="C1956" t="s">
        <v>59</v>
      </c>
      <c r="D1956">
        <v>209.4</v>
      </c>
      <c r="E1956" t="s">
        <v>14</v>
      </c>
      <c r="F1956" s="4">
        <v>208.3571</v>
      </c>
      <c r="G1956">
        <v>3530</v>
      </c>
      <c r="H1956">
        <v>1834</v>
      </c>
      <c r="I1956">
        <v>14333</v>
      </c>
      <c r="J1956" s="6">
        <v>0.127956464103816</v>
      </c>
      <c r="K1956" s="3">
        <f t="shared" si="66"/>
        <v>0</v>
      </c>
      <c r="L1956">
        <f t="shared" si="68"/>
        <v>0</v>
      </c>
    </row>
    <row r="1957" spans="1:12">
      <c r="A1957" t="s">
        <v>75</v>
      </c>
      <c r="B1957" t="s">
        <v>27</v>
      </c>
      <c r="C1957" t="s">
        <v>59</v>
      </c>
      <c r="D1957">
        <v>209.4</v>
      </c>
      <c r="E1957" t="s">
        <v>14</v>
      </c>
      <c r="F1957" s="4">
        <v>209.36359999999999</v>
      </c>
      <c r="G1957">
        <v>21587</v>
      </c>
      <c r="H1957">
        <v>11195</v>
      </c>
      <c r="I1957">
        <v>14333</v>
      </c>
      <c r="J1957" s="6">
        <v>0.78106467592269602</v>
      </c>
      <c r="K1957" s="3">
        <f t="shared" si="66"/>
        <v>0</v>
      </c>
      <c r="L1957">
        <f t="shared" si="68"/>
        <v>0</v>
      </c>
    </row>
    <row r="1958" spans="1:12">
      <c r="A1958" t="s">
        <v>75</v>
      </c>
      <c r="B1958" t="s">
        <v>27</v>
      </c>
      <c r="C1958" t="s">
        <v>59</v>
      </c>
      <c r="D1958">
        <v>209.4</v>
      </c>
      <c r="E1958" t="s">
        <v>14</v>
      </c>
      <c r="F1958" s="4">
        <v>210.4607</v>
      </c>
      <c r="G1958">
        <v>2187</v>
      </c>
      <c r="H1958">
        <v>1135</v>
      </c>
      <c r="I1958">
        <v>14333</v>
      </c>
      <c r="J1958" s="6">
        <v>7.9187888090420697E-2</v>
      </c>
      <c r="K1958" s="3">
        <f t="shared" si="66"/>
        <v>0</v>
      </c>
      <c r="L1958">
        <f t="shared" si="68"/>
        <v>0</v>
      </c>
    </row>
    <row r="1959" spans="1:12">
      <c r="A1959" t="s">
        <v>76</v>
      </c>
      <c r="B1959" t="s">
        <v>28</v>
      </c>
      <c r="C1959" t="s">
        <v>59</v>
      </c>
      <c r="D1959">
        <v>209.4</v>
      </c>
      <c r="E1959" t="s">
        <v>14</v>
      </c>
      <c r="F1959" s="4">
        <v>208.46629999999999</v>
      </c>
      <c r="G1959">
        <v>1936</v>
      </c>
      <c r="H1959">
        <v>998</v>
      </c>
      <c r="I1959">
        <v>8820</v>
      </c>
      <c r="J1959" s="6">
        <v>0.11315192743764201</v>
      </c>
      <c r="K1959" s="3">
        <f t="shared" si="66"/>
        <v>0</v>
      </c>
      <c r="L1959">
        <f t="shared" si="68"/>
        <v>0</v>
      </c>
    </row>
    <row r="1960" spans="1:12">
      <c r="A1960" t="s">
        <v>76</v>
      </c>
      <c r="B1960" t="s">
        <v>28</v>
      </c>
      <c r="C1960" t="s">
        <v>59</v>
      </c>
      <c r="D1960">
        <v>209.4</v>
      </c>
      <c r="E1960" t="s">
        <v>14</v>
      </c>
      <c r="F1960" s="4">
        <v>209.56639999999999</v>
      </c>
      <c r="G1960">
        <v>2852</v>
      </c>
      <c r="H1960">
        <v>1568</v>
      </c>
      <c r="I1960">
        <v>8820</v>
      </c>
      <c r="J1960" s="6">
        <v>0.17777777777777801</v>
      </c>
      <c r="K1960" s="3">
        <f t="shared" si="66"/>
        <v>0</v>
      </c>
      <c r="L1960">
        <f t="shared" si="68"/>
        <v>0</v>
      </c>
    </row>
    <row r="1961" spans="1:12">
      <c r="A1961" t="s">
        <v>76</v>
      </c>
      <c r="B1961" t="s">
        <v>28</v>
      </c>
      <c r="C1961" t="s">
        <v>59</v>
      </c>
      <c r="D1961">
        <v>209.4</v>
      </c>
      <c r="E1961" t="s">
        <v>14</v>
      </c>
      <c r="F1961" s="4">
        <v>210.57400000000001</v>
      </c>
      <c r="G1961">
        <v>10161</v>
      </c>
      <c r="H1961">
        <v>5421</v>
      </c>
      <c r="I1961">
        <v>8820</v>
      </c>
      <c r="J1961" s="6">
        <v>0.61462585034013595</v>
      </c>
      <c r="K1961" s="3">
        <f t="shared" si="66"/>
        <v>0</v>
      </c>
      <c r="L1961">
        <f t="shared" si="68"/>
        <v>0</v>
      </c>
    </row>
    <row r="1962" spans="1:12">
      <c r="A1962" t="s">
        <v>76</v>
      </c>
      <c r="B1962" t="s">
        <v>28</v>
      </c>
      <c r="C1962" t="s">
        <v>59</v>
      </c>
      <c r="D1962">
        <v>209.4</v>
      </c>
      <c r="E1962" t="s">
        <v>14</v>
      </c>
      <c r="F1962" s="4">
        <v>211.6722</v>
      </c>
      <c r="G1962">
        <v>1624</v>
      </c>
      <c r="H1962">
        <v>833</v>
      </c>
      <c r="I1962">
        <v>8820</v>
      </c>
      <c r="J1962" s="6">
        <v>9.44444444444444E-2</v>
      </c>
      <c r="K1962" s="3">
        <f t="shared" si="66"/>
        <v>0</v>
      </c>
      <c r="L1962">
        <f t="shared" si="68"/>
        <v>0</v>
      </c>
    </row>
    <row r="1963" spans="1:12">
      <c r="A1963" t="s">
        <v>77</v>
      </c>
      <c r="B1963" t="s">
        <v>29</v>
      </c>
      <c r="C1963" t="s">
        <v>59</v>
      </c>
      <c r="D1963">
        <v>209.4</v>
      </c>
      <c r="E1963" t="s">
        <v>14</v>
      </c>
      <c r="F1963" s="4">
        <v>207.2302</v>
      </c>
      <c r="G1963">
        <v>194</v>
      </c>
      <c r="H1963">
        <v>62</v>
      </c>
      <c r="I1963">
        <v>10604</v>
      </c>
      <c r="J1963" s="6">
        <v>5.8468502451904901E-3</v>
      </c>
      <c r="K1963" s="3">
        <f t="shared" ref="K1963:K2026" si="69">ROUND(Q1963,0)</f>
        <v>0</v>
      </c>
      <c r="L1963">
        <f t="shared" ref="L1963:L1994" si="70">IF(K1963=7,1,IF(K1963=10,1,IF(K1963=13,1,0)))</f>
        <v>0</v>
      </c>
    </row>
    <row r="1964" spans="1:12">
      <c r="A1964" t="s">
        <v>77</v>
      </c>
      <c r="B1964" t="s">
        <v>29</v>
      </c>
      <c r="C1964" t="s">
        <v>59</v>
      </c>
      <c r="D1964">
        <v>209.4</v>
      </c>
      <c r="E1964" t="s">
        <v>14</v>
      </c>
      <c r="F1964" s="4">
        <v>208.339</v>
      </c>
      <c r="G1964">
        <v>4532</v>
      </c>
      <c r="H1964">
        <v>2187</v>
      </c>
      <c r="I1964">
        <v>10604</v>
      </c>
      <c r="J1964" s="6">
        <v>0.20624292719728399</v>
      </c>
      <c r="K1964" s="3">
        <f t="shared" si="69"/>
        <v>0</v>
      </c>
      <c r="L1964">
        <f t="shared" si="70"/>
        <v>0</v>
      </c>
    </row>
    <row r="1965" spans="1:12">
      <c r="A1965" t="s">
        <v>77</v>
      </c>
      <c r="B1965" t="s">
        <v>29</v>
      </c>
      <c r="C1965" t="s">
        <v>59</v>
      </c>
      <c r="D1965">
        <v>209.4</v>
      </c>
      <c r="E1965" t="s">
        <v>14</v>
      </c>
      <c r="F1965" s="4">
        <v>209.3546</v>
      </c>
      <c r="G1965">
        <v>5298</v>
      </c>
      <c r="H1965">
        <v>2722</v>
      </c>
      <c r="I1965">
        <v>10604</v>
      </c>
      <c r="J1965" s="6">
        <v>0.25669558657110503</v>
      </c>
      <c r="K1965" s="3">
        <f t="shared" si="69"/>
        <v>0</v>
      </c>
      <c r="L1965">
        <f t="shared" si="70"/>
        <v>0</v>
      </c>
    </row>
    <row r="1966" spans="1:12">
      <c r="A1966" t="s">
        <v>77</v>
      </c>
      <c r="B1966" t="s">
        <v>29</v>
      </c>
      <c r="C1966" t="s">
        <v>59</v>
      </c>
      <c r="D1966">
        <v>209.4</v>
      </c>
      <c r="E1966" t="s">
        <v>14</v>
      </c>
      <c r="F1966" s="4">
        <v>210.4616</v>
      </c>
      <c r="G1966">
        <v>9872</v>
      </c>
      <c r="H1966">
        <v>5051</v>
      </c>
      <c r="I1966">
        <v>10604</v>
      </c>
      <c r="J1966" s="6">
        <v>0.47632968691060001</v>
      </c>
      <c r="K1966" s="3">
        <f t="shared" si="69"/>
        <v>0</v>
      </c>
      <c r="L1966">
        <f t="shared" si="70"/>
        <v>0</v>
      </c>
    </row>
    <row r="1967" spans="1:12">
      <c r="A1967" t="s">
        <v>77</v>
      </c>
      <c r="B1967" t="s">
        <v>29</v>
      </c>
      <c r="C1967" t="s">
        <v>59</v>
      </c>
      <c r="D1967">
        <v>209.4</v>
      </c>
      <c r="E1967" t="s">
        <v>14</v>
      </c>
      <c r="F1967" s="4">
        <v>211.56780000000001</v>
      </c>
      <c r="G1967">
        <v>1272</v>
      </c>
      <c r="H1967">
        <v>582</v>
      </c>
      <c r="I1967">
        <v>10604</v>
      </c>
      <c r="J1967" s="6">
        <v>5.4884949075820401E-2</v>
      </c>
      <c r="K1967" s="3">
        <f t="shared" si="69"/>
        <v>0</v>
      </c>
      <c r="L1967">
        <f t="shared" si="70"/>
        <v>0</v>
      </c>
    </row>
    <row r="1968" spans="1:12">
      <c r="A1968" t="s">
        <v>78</v>
      </c>
      <c r="B1968" t="s">
        <v>30</v>
      </c>
      <c r="C1968" t="s">
        <v>59</v>
      </c>
      <c r="D1968">
        <v>209.4</v>
      </c>
      <c r="E1968" t="s">
        <v>14</v>
      </c>
      <c r="F1968" s="4">
        <v>206.45400000000001</v>
      </c>
      <c r="G1968">
        <v>122</v>
      </c>
      <c r="H1968">
        <v>50</v>
      </c>
      <c r="I1968">
        <v>9570</v>
      </c>
      <c r="J1968" s="6">
        <v>5.2246603970741903E-3</v>
      </c>
      <c r="K1968" s="3">
        <f t="shared" si="69"/>
        <v>0</v>
      </c>
      <c r="L1968">
        <f t="shared" si="70"/>
        <v>0</v>
      </c>
    </row>
    <row r="1969" spans="1:12">
      <c r="A1969" t="s">
        <v>78</v>
      </c>
      <c r="B1969" t="s">
        <v>30</v>
      </c>
      <c r="C1969" t="s">
        <v>59</v>
      </c>
      <c r="D1969">
        <v>209.4</v>
      </c>
      <c r="E1969" t="s">
        <v>14</v>
      </c>
      <c r="F1969" s="4">
        <v>208.47579999999999</v>
      </c>
      <c r="G1969">
        <v>1098</v>
      </c>
      <c r="H1969">
        <v>542</v>
      </c>
      <c r="I1969">
        <v>9570</v>
      </c>
      <c r="J1969" s="6">
        <v>5.6635318704284197E-2</v>
      </c>
      <c r="K1969" s="3">
        <f t="shared" si="69"/>
        <v>0</v>
      </c>
      <c r="L1969">
        <f t="shared" si="70"/>
        <v>0</v>
      </c>
    </row>
    <row r="1970" spans="1:12">
      <c r="A1970" t="s">
        <v>78</v>
      </c>
      <c r="B1970" t="s">
        <v>30</v>
      </c>
      <c r="C1970" t="s">
        <v>59</v>
      </c>
      <c r="D1970">
        <v>209.4</v>
      </c>
      <c r="E1970" t="s">
        <v>14</v>
      </c>
      <c r="F1970" s="4">
        <v>209.57730000000001</v>
      </c>
      <c r="G1970">
        <v>3999</v>
      </c>
      <c r="H1970">
        <v>2080</v>
      </c>
      <c r="I1970">
        <v>9570</v>
      </c>
      <c r="J1970" s="6">
        <v>0.21734587251828599</v>
      </c>
      <c r="K1970" s="3">
        <f t="shared" si="69"/>
        <v>0</v>
      </c>
      <c r="L1970">
        <f t="shared" si="70"/>
        <v>0</v>
      </c>
    </row>
    <row r="1971" spans="1:12">
      <c r="A1971" t="s">
        <v>78</v>
      </c>
      <c r="B1971" t="s">
        <v>30</v>
      </c>
      <c r="C1971" t="s">
        <v>59</v>
      </c>
      <c r="D1971">
        <v>209.4</v>
      </c>
      <c r="E1971" t="s">
        <v>14</v>
      </c>
      <c r="F1971" s="4">
        <v>210.58609999999999</v>
      </c>
      <c r="G1971">
        <v>11468</v>
      </c>
      <c r="H1971">
        <v>5915</v>
      </c>
      <c r="I1971">
        <v>9570</v>
      </c>
      <c r="J1971" s="6">
        <v>0.61807732497387702</v>
      </c>
      <c r="K1971" s="3">
        <f t="shared" si="69"/>
        <v>0</v>
      </c>
      <c r="L1971">
        <f t="shared" si="70"/>
        <v>0</v>
      </c>
    </row>
    <row r="1972" spans="1:12">
      <c r="A1972" t="s">
        <v>78</v>
      </c>
      <c r="B1972" t="s">
        <v>30</v>
      </c>
      <c r="C1972" t="s">
        <v>59</v>
      </c>
      <c r="D1972">
        <v>209.4</v>
      </c>
      <c r="E1972" t="s">
        <v>14</v>
      </c>
      <c r="F1972" s="4">
        <v>211.6859</v>
      </c>
      <c r="G1972">
        <v>1905</v>
      </c>
      <c r="H1972">
        <v>983</v>
      </c>
      <c r="I1972">
        <v>9570</v>
      </c>
      <c r="J1972" s="6">
        <v>0.102716823406479</v>
      </c>
      <c r="K1972" s="3">
        <f t="shared" si="69"/>
        <v>0</v>
      </c>
      <c r="L1972">
        <f t="shared" si="70"/>
        <v>0</v>
      </c>
    </row>
    <row r="1973" spans="1:12">
      <c r="A1973" t="s">
        <v>79</v>
      </c>
      <c r="B1973" t="s">
        <v>31</v>
      </c>
      <c r="C1973" t="s">
        <v>59</v>
      </c>
      <c r="D1973">
        <v>209.4</v>
      </c>
      <c r="E1973" t="s">
        <v>14</v>
      </c>
      <c r="F1973" s="4">
        <v>207.16990000000001</v>
      </c>
      <c r="G1973">
        <v>293</v>
      </c>
      <c r="H1973">
        <v>185</v>
      </c>
      <c r="I1973">
        <v>7880</v>
      </c>
      <c r="J1973" s="6">
        <v>2.3477157360406099E-2</v>
      </c>
      <c r="K1973" s="3">
        <f t="shared" si="69"/>
        <v>0</v>
      </c>
      <c r="L1973">
        <f t="shared" si="70"/>
        <v>0</v>
      </c>
    </row>
    <row r="1974" spans="1:12">
      <c r="A1974" t="s">
        <v>79</v>
      </c>
      <c r="B1974" t="s">
        <v>31</v>
      </c>
      <c r="C1974" t="s">
        <v>59</v>
      </c>
      <c r="D1974">
        <v>209.4</v>
      </c>
      <c r="E1974" t="s">
        <v>14</v>
      </c>
      <c r="F1974" s="4">
        <v>208.28389999999999</v>
      </c>
      <c r="G1974">
        <v>2039</v>
      </c>
      <c r="H1974">
        <v>1177</v>
      </c>
      <c r="I1974">
        <v>7880</v>
      </c>
      <c r="J1974" s="6">
        <v>0.14936548223350299</v>
      </c>
      <c r="K1974" s="3">
        <f t="shared" si="69"/>
        <v>0</v>
      </c>
      <c r="L1974">
        <f t="shared" si="70"/>
        <v>0</v>
      </c>
    </row>
    <row r="1975" spans="1:12">
      <c r="A1975" t="s">
        <v>79</v>
      </c>
      <c r="B1975" t="s">
        <v>31</v>
      </c>
      <c r="C1975" t="s">
        <v>59</v>
      </c>
      <c r="D1975">
        <v>209.4</v>
      </c>
      <c r="E1975" t="s">
        <v>14</v>
      </c>
      <c r="F1975" s="4">
        <v>209.30439999999999</v>
      </c>
      <c r="G1975">
        <v>11739</v>
      </c>
      <c r="H1975">
        <v>5971</v>
      </c>
      <c r="I1975">
        <v>7880</v>
      </c>
      <c r="J1975" s="6">
        <v>0.75774111675126898</v>
      </c>
      <c r="K1975" s="3">
        <f t="shared" si="69"/>
        <v>0</v>
      </c>
      <c r="L1975">
        <f t="shared" si="70"/>
        <v>0</v>
      </c>
    </row>
    <row r="1976" spans="1:12">
      <c r="A1976" t="s">
        <v>79</v>
      </c>
      <c r="B1976" t="s">
        <v>31</v>
      </c>
      <c r="C1976" t="s">
        <v>59</v>
      </c>
      <c r="D1976">
        <v>209.4</v>
      </c>
      <c r="E1976" t="s">
        <v>14</v>
      </c>
      <c r="F1976" s="4">
        <v>210.41679999999999</v>
      </c>
      <c r="G1976">
        <v>1030</v>
      </c>
      <c r="H1976">
        <v>547</v>
      </c>
      <c r="I1976">
        <v>7880</v>
      </c>
      <c r="J1976" s="6">
        <v>6.9416243654822296E-2</v>
      </c>
      <c r="K1976" s="3">
        <f t="shared" si="69"/>
        <v>0</v>
      </c>
      <c r="L1976">
        <f t="shared" si="70"/>
        <v>0</v>
      </c>
    </row>
    <row r="1977" spans="1:12">
      <c r="A1977" t="s">
        <v>80</v>
      </c>
      <c r="B1977" t="s">
        <v>32</v>
      </c>
      <c r="C1977" t="s">
        <v>59</v>
      </c>
      <c r="D1977">
        <v>209.4</v>
      </c>
      <c r="E1977" t="s">
        <v>14</v>
      </c>
      <c r="F1977" s="4">
        <v>207.41900000000001</v>
      </c>
      <c r="G1977">
        <v>232</v>
      </c>
      <c r="H1977">
        <v>124</v>
      </c>
      <c r="I1977">
        <v>7395</v>
      </c>
      <c r="J1977" s="6">
        <v>1.6768086544962799E-2</v>
      </c>
      <c r="K1977" s="3">
        <f t="shared" si="69"/>
        <v>0</v>
      </c>
      <c r="L1977">
        <f t="shared" si="70"/>
        <v>0</v>
      </c>
    </row>
    <row r="1978" spans="1:12">
      <c r="A1978" t="s">
        <v>80</v>
      </c>
      <c r="B1978" t="s">
        <v>32</v>
      </c>
      <c r="C1978" t="s">
        <v>59</v>
      </c>
      <c r="D1978">
        <v>209.4</v>
      </c>
      <c r="E1978" t="s">
        <v>14</v>
      </c>
      <c r="F1978" s="4">
        <v>208.51419999999999</v>
      </c>
      <c r="G1978">
        <v>2072</v>
      </c>
      <c r="H1978">
        <v>1126</v>
      </c>
      <c r="I1978">
        <v>7395</v>
      </c>
      <c r="J1978" s="6">
        <v>0.15226504394861401</v>
      </c>
      <c r="K1978" s="3">
        <f t="shared" si="69"/>
        <v>0</v>
      </c>
      <c r="L1978">
        <f t="shared" si="70"/>
        <v>0</v>
      </c>
    </row>
    <row r="1979" spans="1:12">
      <c r="A1979" t="s">
        <v>80</v>
      </c>
      <c r="B1979" t="s">
        <v>32</v>
      </c>
      <c r="C1979" t="s">
        <v>59</v>
      </c>
      <c r="D1979">
        <v>209.4</v>
      </c>
      <c r="E1979" t="s">
        <v>14</v>
      </c>
      <c r="F1979" s="4">
        <v>209.6086</v>
      </c>
      <c r="G1979">
        <v>10186</v>
      </c>
      <c r="H1979">
        <v>5535</v>
      </c>
      <c r="I1979">
        <v>7395</v>
      </c>
      <c r="J1979" s="6">
        <v>0.74847870182555798</v>
      </c>
      <c r="K1979" s="3">
        <f t="shared" si="69"/>
        <v>0</v>
      </c>
      <c r="L1979">
        <f t="shared" si="70"/>
        <v>0</v>
      </c>
    </row>
    <row r="1980" spans="1:12">
      <c r="A1980" t="s">
        <v>80</v>
      </c>
      <c r="B1980" t="s">
        <v>32</v>
      </c>
      <c r="C1980" t="s">
        <v>59</v>
      </c>
      <c r="D1980">
        <v>209.4</v>
      </c>
      <c r="E1980" t="s">
        <v>14</v>
      </c>
      <c r="F1980" s="4">
        <v>210.70189999999999</v>
      </c>
      <c r="G1980">
        <v>1146</v>
      </c>
      <c r="H1980">
        <v>610</v>
      </c>
      <c r="I1980">
        <v>7395</v>
      </c>
      <c r="J1980" s="6">
        <v>8.2488167680865407E-2</v>
      </c>
      <c r="K1980" s="3">
        <f t="shared" si="69"/>
        <v>0</v>
      </c>
      <c r="L1980">
        <f t="shared" si="70"/>
        <v>0</v>
      </c>
    </row>
    <row r="1981" spans="1:12">
      <c r="A1981" t="s">
        <v>63</v>
      </c>
      <c r="B1981" t="s">
        <v>15</v>
      </c>
      <c r="C1981" t="s">
        <v>60</v>
      </c>
      <c r="D1981">
        <v>89</v>
      </c>
      <c r="E1981" t="s">
        <v>14</v>
      </c>
      <c r="F1981" s="4">
        <v>86.993499999999997</v>
      </c>
      <c r="G1981">
        <v>247</v>
      </c>
      <c r="H1981">
        <v>105</v>
      </c>
      <c r="I1981">
        <v>10647</v>
      </c>
      <c r="J1981" s="6">
        <v>9.8619329388560193E-3</v>
      </c>
      <c r="K1981" s="3">
        <f t="shared" si="69"/>
        <v>0</v>
      </c>
      <c r="L1981">
        <f t="shared" si="70"/>
        <v>0</v>
      </c>
    </row>
    <row r="1982" spans="1:12">
      <c r="A1982" t="s">
        <v>63</v>
      </c>
      <c r="B1982" t="s">
        <v>15</v>
      </c>
      <c r="C1982" t="s">
        <v>60</v>
      </c>
      <c r="D1982">
        <v>89</v>
      </c>
      <c r="E1982" t="s">
        <v>14</v>
      </c>
      <c r="F1982" s="4">
        <v>88.129800000000003</v>
      </c>
      <c r="G1982">
        <v>3241</v>
      </c>
      <c r="H1982">
        <v>1763</v>
      </c>
      <c r="I1982">
        <v>10647</v>
      </c>
      <c r="J1982" s="6">
        <v>0.165586550201935</v>
      </c>
      <c r="K1982" s="3">
        <f t="shared" si="69"/>
        <v>0</v>
      </c>
      <c r="L1982">
        <f t="shared" si="70"/>
        <v>0</v>
      </c>
    </row>
    <row r="1983" spans="1:12">
      <c r="A1983" t="s">
        <v>63</v>
      </c>
      <c r="B1983" t="s">
        <v>15</v>
      </c>
      <c r="C1983" t="s">
        <v>60</v>
      </c>
      <c r="D1983">
        <v>89</v>
      </c>
      <c r="E1983" t="s">
        <v>14</v>
      </c>
      <c r="F1983" s="4">
        <v>89.171800000000005</v>
      </c>
      <c r="G1983">
        <v>14281</v>
      </c>
      <c r="H1983">
        <v>8048</v>
      </c>
      <c r="I1983">
        <v>10647</v>
      </c>
      <c r="J1983" s="6">
        <v>0.755893678970602</v>
      </c>
      <c r="K1983" s="3">
        <f t="shared" si="69"/>
        <v>0</v>
      </c>
      <c r="L1983">
        <f t="shared" si="70"/>
        <v>0</v>
      </c>
    </row>
    <row r="1984" spans="1:12">
      <c r="A1984" t="s">
        <v>63</v>
      </c>
      <c r="B1984" t="s">
        <v>15</v>
      </c>
      <c r="C1984" t="s">
        <v>60</v>
      </c>
      <c r="D1984">
        <v>89</v>
      </c>
      <c r="E1984" t="s">
        <v>14</v>
      </c>
      <c r="F1984" s="4">
        <v>90.309100000000001</v>
      </c>
      <c r="G1984">
        <v>1261</v>
      </c>
      <c r="H1984">
        <v>731</v>
      </c>
      <c r="I1984">
        <v>10647</v>
      </c>
      <c r="J1984" s="6">
        <v>6.8657837888607104E-2</v>
      </c>
      <c r="K1984" s="3">
        <f t="shared" si="69"/>
        <v>0</v>
      </c>
      <c r="L1984">
        <f t="shared" si="70"/>
        <v>0</v>
      </c>
    </row>
    <row r="1985" spans="1:12">
      <c r="A1985" t="s">
        <v>64</v>
      </c>
      <c r="B1985" t="s">
        <v>16</v>
      </c>
      <c r="C1985" t="s">
        <v>60</v>
      </c>
      <c r="D1985">
        <v>89</v>
      </c>
      <c r="E1985" t="s">
        <v>14</v>
      </c>
      <c r="F1985" s="4">
        <v>86.963899999999995</v>
      </c>
      <c r="G1985">
        <v>199</v>
      </c>
      <c r="H1985">
        <v>65</v>
      </c>
      <c r="I1985">
        <v>11291</v>
      </c>
      <c r="J1985" s="6">
        <v>5.7567974492959001E-3</v>
      </c>
      <c r="K1985" s="3">
        <f t="shared" si="69"/>
        <v>0</v>
      </c>
      <c r="L1985">
        <f t="shared" si="70"/>
        <v>0</v>
      </c>
    </row>
    <row r="1986" spans="1:12">
      <c r="A1986" t="s">
        <v>64</v>
      </c>
      <c r="B1986" t="s">
        <v>16</v>
      </c>
      <c r="C1986" t="s">
        <v>60</v>
      </c>
      <c r="D1986">
        <v>89</v>
      </c>
      <c r="E1986" t="s">
        <v>14</v>
      </c>
      <c r="F1986" s="4">
        <v>88.017499999999998</v>
      </c>
      <c r="G1986">
        <v>3691</v>
      </c>
      <c r="H1986">
        <v>1889</v>
      </c>
      <c r="I1986">
        <v>11291</v>
      </c>
      <c r="J1986" s="6">
        <v>0.167301390487999</v>
      </c>
      <c r="K1986" s="3">
        <f t="shared" si="69"/>
        <v>0</v>
      </c>
      <c r="L1986">
        <f t="shared" si="70"/>
        <v>0</v>
      </c>
    </row>
    <row r="1987" spans="1:12">
      <c r="A1987" t="s">
        <v>64</v>
      </c>
      <c r="B1987" t="s">
        <v>16</v>
      </c>
      <c r="C1987" t="s">
        <v>60</v>
      </c>
      <c r="D1987">
        <v>89</v>
      </c>
      <c r="E1987" t="s">
        <v>14</v>
      </c>
      <c r="F1987" s="4">
        <v>89.071200000000005</v>
      </c>
      <c r="G1987">
        <v>12083</v>
      </c>
      <c r="H1987">
        <v>6869</v>
      </c>
      <c r="I1987">
        <v>11291</v>
      </c>
      <c r="J1987" s="6">
        <v>0.60836064121866995</v>
      </c>
      <c r="K1987" s="3">
        <f t="shared" si="69"/>
        <v>0</v>
      </c>
      <c r="L1987">
        <f t="shared" si="70"/>
        <v>0</v>
      </c>
    </row>
    <row r="1988" spans="1:12">
      <c r="A1988" t="s">
        <v>64</v>
      </c>
      <c r="B1988" t="s">
        <v>16</v>
      </c>
      <c r="C1988" t="s">
        <v>60</v>
      </c>
      <c r="D1988">
        <v>89</v>
      </c>
      <c r="E1988" t="s">
        <v>14</v>
      </c>
      <c r="F1988" s="4">
        <v>90.220799999999997</v>
      </c>
      <c r="G1988">
        <v>4252</v>
      </c>
      <c r="H1988">
        <v>2323</v>
      </c>
      <c r="I1988">
        <v>11291</v>
      </c>
      <c r="J1988" s="6">
        <v>0.20573908422637499</v>
      </c>
      <c r="K1988" s="3">
        <f t="shared" si="69"/>
        <v>0</v>
      </c>
      <c r="L1988">
        <f t="shared" si="70"/>
        <v>0</v>
      </c>
    </row>
    <row r="1989" spans="1:12">
      <c r="A1989" t="s">
        <v>64</v>
      </c>
      <c r="B1989" t="s">
        <v>16</v>
      </c>
      <c r="C1989" t="s">
        <v>60</v>
      </c>
      <c r="D1989">
        <v>89</v>
      </c>
      <c r="E1989" t="s">
        <v>14</v>
      </c>
      <c r="F1989" s="4">
        <v>91.179000000000002</v>
      </c>
      <c r="G1989">
        <v>281</v>
      </c>
      <c r="H1989">
        <v>145</v>
      </c>
      <c r="I1989">
        <v>11291</v>
      </c>
      <c r="J1989" s="6">
        <v>1.2842086617660099E-2</v>
      </c>
      <c r="K1989" s="3">
        <f t="shared" si="69"/>
        <v>0</v>
      </c>
      <c r="L1989">
        <f t="shared" si="70"/>
        <v>0</v>
      </c>
    </row>
    <row r="1990" spans="1:12">
      <c r="A1990" t="s">
        <v>65</v>
      </c>
      <c r="B1990" t="s">
        <v>17</v>
      </c>
      <c r="C1990" t="s">
        <v>60</v>
      </c>
      <c r="D1990">
        <v>89</v>
      </c>
      <c r="E1990" t="s">
        <v>14</v>
      </c>
      <c r="F1990" s="4">
        <v>86.996300000000005</v>
      </c>
      <c r="G1990">
        <v>191</v>
      </c>
      <c r="H1990">
        <v>99</v>
      </c>
      <c r="I1990">
        <v>8700</v>
      </c>
      <c r="J1990" s="6">
        <v>1.1379310344827601E-2</v>
      </c>
      <c r="K1990" s="3">
        <f t="shared" si="69"/>
        <v>0</v>
      </c>
      <c r="L1990">
        <f t="shared" si="70"/>
        <v>0</v>
      </c>
    </row>
    <row r="1991" spans="1:12">
      <c r="A1991" t="s">
        <v>65</v>
      </c>
      <c r="B1991" t="s">
        <v>17</v>
      </c>
      <c r="C1991" t="s">
        <v>60</v>
      </c>
      <c r="D1991">
        <v>89</v>
      </c>
      <c r="E1991" t="s">
        <v>14</v>
      </c>
      <c r="F1991" s="4">
        <v>88.037800000000004</v>
      </c>
      <c r="G1991">
        <v>2020</v>
      </c>
      <c r="H1991">
        <v>1129</v>
      </c>
      <c r="I1991">
        <v>8700</v>
      </c>
      <c r="J1991" s="6">
        <v>0.12977011494252899</v>
      </c>
      <c r="K1991" s="3">
        <f t="shared" si="69"/>
        <v>0</v>
      </c>
      <c r="L1991">
        <f t="shared" si="70"/>
        <v>0</v>
      </c>
    </row>
    <row r="1992" spans="1:12">
      <c r="A1992" t="s">
        <v>65</v>
      </c>
      <c r="B1992" t="s">
        <v>17</v>
      </c>
      <c r="C1992" t="s">
        <v>60</v>
      </c>
      <c r="D1992">
        <v>89</v>
      </c>
      <c r="E1992" t="s">
        <v>14</v>
      </c>
      <c r="F1992" s="4">
        <v>89.174499999999995</v>
      </c>
      <c r="G1992">
        <v>12571</v>
      </c>
      <c r="H1992">
        <v>7046</v>
      </c>
      <c r="I1992">
        <v>8700</v>
      </c>
      <c r="J1992" s="6">
        <v>0.80988505747126405</v>
      </c>
      <c r="K1992" s="3">
        <f t="shared" si="69"/>
        <v>0</v>
      </c>
      <c r="L1992">
        <f t="shared" si="70"/>
        <v>0</v>
      </c>
    </row>
    <row r="1993" spans="1:12">
      <c r="A1993" t="s">
        <v>65</v>
      </c>
      <c r="B1993" t="s">
        <v>17</v>
      </c>
      <c r="C1993" t="s">
        <v>60</v>
      </c>
      <c r="D1993">
        <v>89</v>
      </c>
      <c r="E1993" t="s">
        <v>14</v>
      </c>
      <c r="F1993" s="4">
        <v>90.311700000000002</v>
      </c>
      <c r="G1993">
        <v>686</v>
      </c>
      <c r="H1993">
        <v>426</v>
      </c>
      <c r="I1993">
        <v>8700</v>
      </c>
      <c r="J1993" s="6">
        <v>4.8965517241379299E-2</v>
      </c>
      <c r="K1993" s="3">
        <f t="shared" si="69"/>
        <v>0</v>
      </c>
      <c r="L1993">
        <f t="shared" si="70"/>
        <v>0</v>
      </c>
    </row>
    <row r="1994" spans="1:12">
      <c r="A1994" t="s">
        <v>66</v>
      </c>
      <c r="B1994" t="s">
        <v>18</v>
      </c>
      <c r="C1994" t="s">
        <v>60</v>
      </c>
      <c r="D1994">
        <v>89</v>
      </c>
      <c r="E1994" t="s">
        <v>14</v>
      </c>
      <c r="F1994" s="4">
        <v>86.915300000000002</v>
      </c>
      <c r="G1994">
        <v>154</v>
      </c>
      <c r="H1994">
        <v>55</v>
      </c>
      <c r="I1994">
        <v>10031</v>
      </c>
      <c r="J1994" s="6">
        <v>5.4830026916558696E-3</v>
      </c>
      <c r="K1994" s="3">
        <f t="shared" si="69"/>
        <v>0</v>
      </c>
      <c r="L1994">
        <f t="shared" si="70"/>
        <v>0</v>
      </c>
    </row>
    <row r="1995" spans="1:12">
      <c r="A1995" t="s">
        <v>66</v>
      </c>
      <c r="B1995" t="s">
        <v>18</v>
      </c>
      <c r="C1995" t="s">
        <v>60</v>
      </c>
      <c r="D1995">
        <v>89</v>
      </c>
      <c r="E1995" t="s">
        <v>14</v>
      </c>
      <c r="F1995" s="4">
        <v>87.972899999999996</v>
      </c>
      <c r="G1995">
        <v>2522</v>
      </c>
      <c r="H1995">
        <v>1374</v>
      </c>
      <c r="I1995">
        <v>10031</v>
      </c>
      <c r="J1995" s="6">
        <v>0.13697537633336701</v>
      </c>
      <c r="K1995" s="3">
        <f t="shared" si="69"/>
        <v>0</v>
      </c>
      <c r="L1995">
        <f t="shared" ref="L1995:L2026" si="71">IF(K1995=7,1,IF(K1995=10,1,IF(K1995=13,1,0)))</f>
        <v>0</v>
      </c>
    </row>
    <row r="1996" spans="1:12">
      <c r="A1996" t="s">
        <v>66</v>
      </c>
      <c r="B1996" t="s">
        <v>18</v>
      </c>
      <c r="C1996" t="s">
        <v>60</v>
      </c>
      <c r="D1996">
        <v>89</v>
      </c>
      <c r="E1996" t="s">
        <v>14</v>
      </c>
      <c r="F1996" s="4">
        <v>89.126800000000003</v>
      </c>
      <c r="G1996">
        <v>10648</v>
      </c>
      <c r="H1996">
        <v>5849</v>
      </c>
      <c r="I1996">
        <v>10031</v>
      </c>
      <c r="J1996" s="6">
        <v>0.58309241351809404</v>
      </c>
      <c r="K1996" s="3">
        <f t="shared" si="69"/>
        <v>0</v>
      </c>
      <c r="L1996">
        <f t="shared" si="71"/>
        <v>0</v>
      </c>
    </row>
    <row r="1997" spans="1:12">
      <c r="A1997" t="s">
        <v>66</v>
      </c>
      <c r="B1997" t="s">
        <v>18</v>
      </c>
      <c r="C1997" t="s">
        <v>60</v>
      </c>
      <c r="D1997">
        <v>89</v>
      </c>
      <c r="E1997" t="s">
        <v>14</v>
      </c>
      <c r="F1997" s="4">
        <v>90.184600000000003</v>
      </c>
      <c r="G1997">
        <v>4783</v>
      </c>
      <c r="H1997">
        <v>2629</v>
      </c>
      <c r="I1997">
        <v>10031</v>
      </c>
      <c r="J1997" s="6">
        <v>0.26208752866114998</v>
      </c>
      <c r="K1997" s="3">
        <f t="shared" si="69"/>
        <v>0</v>
      </c>
      <c r="L1997">
        <f t="shared" si="71"/>
        <v>0</v>
      </c>
    </row>
    <row r="1998" spans="1:12">
      <c r="A1998" t="s">
        <v>66</v>
      </c>
      <c r="B1998" t="s">
        <v>18</v>
      </c>
      <c r="C1998" t="s">
        <v>60</v>
      </c>
      <c r="D1998">
        <v>89</v>
      </c>
      <c r="E1998" t="s">
        <v>14</v>
      </c>
      <c r="F1998" s="4">
        <v>91.338700000000003</v>
      </c>
      <c r="G1998">
        <v>279</v>
      </c>
      <c r="H1998">
        <v>124</v>
      </c>
      <c r="I1998">
        <v>10031</v>
      </c>
      <c r="J1998" s="6">
        <v>1.2361678795733201E-2</v>
      </c>
      <c r="K1998" s="3">
        <f t="shared" si="69"/>
        <v>0</v>
      </c>
      <c r="L1998">
        <f t="shared" si="71"/>
        <v>0</v>
      </c>
    </row>
    <row r="1999" spans="1:12">
      <c r="A1999" t="s">
        <v>67</v>
      </c>
      <c r="B1999" t="s">
        <v>19</v>
      </c>
      <c r="C1999" t="s">
        <v>60</v>
      </c>
      <c r="D1999">
        <v>89</v>
      </c>
      <c r="E1999" t="s">
        <v>14</v>
      </c>
      <c r="F1999" s="4">
        <v>86.949399999999997</v>
      </c>
      <c r="G1999">
        <v>224</v>
      </c>
      <c r="H1999">
        <v>80</v>
      </c>
      <c r="I1999">
        <v>12135</v>
      </c>
      <c r="J1999" s="6">
        <v>6.5925010300782903E-3</v>
      </c>
      <c r="K1999" s="3">
        <f t="shared" si="69"/>
        <v>0</v>
      </c>
      <c r="L1999">
        <f t="shared" si="71"/>
        <v>0</v>
      </c>
    </row>
    <row r="2000" spans="1:12">
      <c r="A2000" t="s">
        <v>67</v>
      </c>
      <c r="B2000" t="s">
        <v>19</v>
      </c>
      <c r="C2000" t="s">
        <v>60</v>
      </c>
      <c r="D2000">
        <v>89</v>
      </c>
      <c r="E2000" t="s">
        <v>14</v>
      </c>
      <c r="F2000" s="4">
        <v>88.081400000000002</v>
      </c>
      <c r="G2000">
        <v>2608</v>
      </c>
      <c r="H2000">
        <v>1412</v>
      </c>
      <c r="I2000">
        <v>12135</v>
      </c>
      <c r="J2000" s="6">
        <v>0.116357643180882</v>
      </c>
      <c r="K2000" s="3">
        <f t="shared" si="69"/>
        <v>0</v>
      </c>
      <c r="L2000">
        <f t="shared" si="71"/>
        <v>0</v>
      </c>
    </row>
    <row r="2001" spans="1:12">
      <c r="A2001" t="s">
        <v>67</v>
      </c>
      <c r="B2001" t="s">
        <v>19</v>
      </c>
      <c r="C2001" t="s">
        <v>60</v>
      </c>
      <c r="D2001">
        <v>89</v>
      </c>
      <c r="E2001" t="s">
        <v>14</v>
      </c>
      <c r="F2001" s="4">
        <v>89.213800000000006</v>
      </c>
      <c r="G2001">
        <v>18074</v>
      </c>
      <c r="H2001">
        <v>10141</v>
      </c>
      <c r="I2001">
        <v>12135</v>
      </c>
      <c r="J2001" s="6">
        <v>0.83568191182529905</v>
      </c>
      <c r="K2001" s="3">
        <f t="shared" si="69"/>
        <v>0</v>
      </c>
      <c r="L2001">
        <f t="shared" si="71"/>
        <v>0</v>
      </c>
    </row>
    <row r="2002" spans="1:12">
      <c r="A2002" t="s">
        <v>67</v>
      </c>
      <c r="B2002" t="s">
        <v>19</v>
      </c>
      <c r="C2002" t="s">
        <v>60</v>
      </c>
      <c r="D2002">
        <v>89</v>
      </c>
      <c r="E2002" t="s">
        <v>14</v>
      </c>
      <c r="F2002" s="4">
        <v>90.252399999999994</v>
      </c>
      <c r="G2002">
        <v>896</v>
      </c>
      <c r="H2002">
        <v>502</v>
      </c>
      <c r="I2002">
        <v>12135</v>
      </c>
      <c r="J2002" s="6">
        <v>4.1367943963741202E-2</v>
      </c>
      <c r="K2002" s="3">
        <f t="shared" si="69"/>
        <v>0</v>
      </c>
      <c r="L2002">
        <f t="shared" si="71"/>
        <v>0</v>
      </c>
    </row>
    <row r="2003" spans="1:12">
      <c r="A2003" t="s">
        <v>68</v>
      </c>
      <c r="B2003" t="s">
        <v>20</v>
      </c>
      <c r="C2003" t="s">
        <v>60</v>
      </c>
      <c r="D2003">
        <v>89</v>
      </c>
      <c r="E2003" t="s">
        <v>14</v>
      </c>
      <c r="F2003" s="4">
        <v>86.912499999999994</v>
      </c>
      <c r="G2003">
        <v>175</v>
      </c>
      <c r="H2003">
        <v>67</v>
      </c>
      <c r="I2003">
        <v>10239</v>
      </c>
      <c r="J2003" s="6">
        <v>6.5436077741966997E-3</v>
      </c>
      <c r="K2003" s="3">
        <f t="shared" si="69"/>
        <v>0</v>
      </c>
      <c r="L2003">
        <f t="shared" si="71"/>
        <v>0</v>
      </c>
    </row>
    <row r="2004" spans="1:12">
      <c r="A2004" t="s">
        <v>68</v>
      </c>
      <c r="B2004" t="s">
        <v>20</v>
      </c>
      <c r="C2004" t="s">
        <v>60</v>
      </c>
      <c r="D2004">
        <v>89</v>
      </c>
      <c r="E2004" t="s">
        <v>14</v>
      </c>
      <c r="F2004" s="4">
        <v>87.970100000000002</v>
      </c>
      <c r="G2004">
        <v>2295</v>
      </c>
      <c r="H2004">
        <v>1233</v>
      </c>
      <c r="I2004">
        <v>10239</v>
      </c>
      <c r="J2004" s="6">
        <v>0.120421916202754</v>
      </c>
      <c r="K2004" s="3">
        <f t="shared" si="69"/>
        <v>0</v>
      </c>
      <c r="L2004">
        <f t="shared" si="71"/>
        <v>0</v>
      </c>
    </row>
    <row r="2005" spans="1:12">
      <c r="A2005" t="s">
        <v>68</v>
      </c>
      <c r="B2005" t="s">
        <v>20</v>
      </c>
      <c r="C2005" t="s">
        <v>60</v>
      </c>
      <c r="D2005">
        <v>89</v>
      </c>
      <c r="E2005" t="s">
        <v>14</v>
      </c>
      <c r="F2005" s="4">
        <v>89.027799999999999</v>
      </c>
      <c r="G2005">
        <v>15334</v>
      </c>
      <c r="H2005">
        <v>8428</v>
      </c>
      <c r="I2005">
        <v>10239</v>
      </c>
      <c r="J2005" s="6">
        <v>0.82312725852134005</v>
      </c>
      <c r="K2005" s="3">
        <f t="shared" si="69"/>
        <v>0</v>
      </c>
      <c r="L2005">
        <f t="shared" si="71"/>
        <v>0</v>
      </c>
    </row>
    <row r="2006" spans="1:12">
      <c r="A2006" t="s">
        <v>68</v>
      </c>
      <c r="B2006" t="s">
        <v>20</v>
      </c>
      <c r="C2006" t="s">
        <v>60</v>
      </c>
      <c r="D2006">
        <v>89</v>
      </c>
      <c r="E2006" t="s">
        <v>14</v>
      </c>
      <c r="F2006" s="4">
        <v>90.181899999999999</v>
      </c>
      <c r="G2006">
        <v>847</v>
      </c>
      <c r="H2006">
        <v>511</v>
      </c>
      <c r="I2006">
        <v>10239</v>
      </c>
      <c r="J2006" s="6">
        <v>4.9907217501709199E-2</v>
      </c>
      <c r="K2006" s="3">
        <f t="shared" si="69"/>
        <v>0</v>
      </c>
      <c r="L2006">
        <f t="shared" si="71"/>
        <v>0</v>
      </c>
    </row>
    <row r="2007" spans="1:12">
      <c r="A2007" t="s">
        <v>69</v>
      </c>
      <c r="B2007" t="s">
        <v>21</v>
      </c>
      <c r="C2007" t="s">
        <v>60</v>
      </c>
      <c r="D2007">
        <v>89</v>
      </c>
      <c r="E2007" t="s">
        <v>14</v>
      </c>
      <c r="F2007" s="4">
        <v>87.037999999999997</v>
      </c>
      <c r="G2007">
        <v>259</v>
      </c>
      <c r="H2007">
        <v>119</v>
      </c>
      <c r="I2007">
        <v>12262</v>
      </c>
      <c r="J2007" s="6">
        <v>9.7047789920078308E-3</v>
      </c>
      <c r="K2007" s="3">
        <f t="shared" si="69"/>
        <v>0</v>
      </c>
      <c r="L2007">
        <f t="shared" si="71"/>
        <v>0</v>
      </c>
    </row>
    <row r="2008" spans="1:12">
      <c r="A2008" t="s">
        <v>69</v>
      </c>
      <c r="B2008" t="s">
        <v>21</v>
      </c>
      <c r="C2008" t="s">
        <v>60</v>
      </c>
      <c r="D2008">
        <v>89</v>
      </c>
      <c r="E2008" t="s">
        <v>14</v>
      </c>
      <c r="F2008" s="4">
        <v>88.083500000000001</v>
      </c>
      <c r="G2008">
        <v>2711</v>
      </c>
      <c r="H2008">
        <v>1492</v>
      </c>
      <c r="I2008">
        <v>12262</v>
      </c>
      <c r="J2008" s="6">
        <v>0.121676724840972</v>
      </c>
      <c r="K2008" s="3">
        <f t="shared" si="69"/>
        <v>0</v>
      </c>
      <c r="L2008">
        <f t="shared" si="71"/>
        <v>0</v>
      </c>
    </row>
    <row r="2009" spans="1:12">
      <c r="A2009" t="s">
        <v>69</v>
      </c>
      <c r="B2009" t="s">
        <v>21</v>
      </c>
      <c r="C2009" t="s">
        <v>60</v>
      </c>
      <c r="D2009">
        <v>89</v>
      </c>
      <c r="E2009" t="s">
        <v>14</v>
      </c>
      <c r="F2009" s="4">
        <v>89.224599999999995</v>
      </c>
      <c r="G2009">
        <v>18138</v>
      </c>
      <c r="H2009">
        <v>10051</v>
      </c>
      <c r="I2009">
        <v>12262</v>
      </c>
      <c r="J2009" s="6">
        <v>0.819686837383787</v>
      </c>
      <c r="K2009" s="3">
        <f t="shared" si="69"/>
        <v>0</v>
      </c>
      <c r="L2009">
        <f t="shared" si="71"/>
        <v>0</v>
      </c>
    </row>
    <row r="2010" spans="1:12">
      <c r="A2010" t="s">
        <v>69</v>
      </c>
      <c r="B2010" t="s">
        <v>21</v>
      </c>
      <c r="C2010" t="s">
        <v>60</v>
      </c>
      <c r="D2010">
        <v>89</v>
      </c>
      <c r="E2010" t="s">
        <v>14</v>
      </c>
      <c r="F2010" s="4">
        <v>90.271100000000004</v>
      </c>
      <c r="G2010">
        <v>1023</v>
      </c>
      <c r="H2010">
        <v>600</v>
      </c>
      <c r="I2010">
        <v>12262</v>
      </c>
      <c r="J2010" s="6">
        <v>4.8931658783232801E-2</v>
      </c>
      <c r="K2010" s="3">
        <f t="shared" si="69"/>
        <v>0</v>
      </c>
      <c r="L2010">
        <f t="shared" si="71"/>
        <v>0</v>
      </c>
    </row>
    <row r="2011" spans="1:12">
      <c r="A2011" t="s">
        <v>70</v>
      </c>
      <c r="B2011" t="s">
        <v>22</v>
      </c>
      <c r="C2011" t="s">
        <v>60</v>
      </c>
      <c r="D2011">
        <v>89</v>
      </c>
      <c r="E2011" t="s">
        <v>14</v>
      </c>
      <c r="F2011" s="4">
        <v>86.860799999999998</v>
      </c>
      <c r="G2011">
        <v>938</v>
      </c>
      <c r="H2011">
        <v>510</v>
      </c>
      <c r="I2011">
        <v>12458</v>
      </c>
      <c r="J2011" s="6">
        <v>4.09375501685664E-2</v>
      </c>
      <c r="K2011" s="3">
        <f t="shared" si="69"/>
        <v>0</v>
      </c>
      <c r="L2011">
        <f t="shared" si="71"/>
        <v>0</v>
      </c>
    </row>
    <row r="2012" spans="1:12">
      <c r="A2012" t="s">
        <v>70</v>
      </c>
      <c r="B2012" t="s">
        <v>22</v>
      </c>
      <c r="C2012" t="s">
        <v>60</v>
      </c>
      <c r="D2012">
        <v>89</v>
      </c>
      <c r="E2012" t="s">
        <v>14</v>
      </c>
      <c r="F2012" s="4">
        <v>87.922399999999996</v>
      </c>
      <c r="G2012">
        <v>12529</v>
      </c>
      <c r="H2012">
        <v>6939</v>
      </c>
      <c r="I2012">
        <v>12458</v>
      </c>
      <c r="J2012" s="6">
        <v>0.55699149141114102</v>
      </c>
      <c r="K2012" s="3">
        <f t="shared" si="69"/>
        <v>0</v>
      </c>
      <c r="L2012">
        <f t="shared" si="71"/>
        <v>0</v>
      </c>
    </row>
    <row r="2013" spans="1:12">
      <c r="A2013" t="s">
        <v>70</v>
      </c>
      <c r="B2013" t="s">
        <v>22</v>
      </c>
      <c r="C2013" t="s">
        <v>60</v>
      </c>
      <c r="D2013">
        <v>89</v>
      </c>
      <c r="E2013" t="s">
        <v>14</v>
      </c>
      <c r="F2013" s="4">
        <v>89.080799999999996</v>
      </c>
      <c r="G2013">
        <v>8310</v>
      </c>
      <c r="H2013">
        <v>4729</v>
      </c>
      <c r="I2013">
        <v>12458</v>
      </c>
      <c r="J2013" s="6">
        <v>0.37959544068068701</v>
      </c>
      <c r="K2013" s="3">
        <f t="shared" si="69"/>
        <v>0</v>
      </c>
      <c r="L2013">
        <f t="shared" si="71"/>
        <v>0</v>
      </c>
    </row>
    <row r="2014" spans="1:12">
      <c r="A2014" t="s">
        <v>70</v>
      </c>
      <c r="B2014" t="s">
        <v>22</v>
      </c>
      <c r="C2014" t="s">
        <v>60</v>
      </c>
      <c r="D2014">
        <v>89</v>
      </c>
      <c r="E2014" t="s">
        <v>14</v>
      </c>
      <c r="F2014" s="4">
        <v>90.142799999999994</v>
      </c>
      <c r="G2014">
        <v>521</v>
      </c>
      <c r="H2014">
        <v>280</v>
      </c>
      <c r="I2014">
        <v>12458</v>
      </c>
      <c r="J2014" s="6">
        <v>2.24755177396051E-2</v>
      </c>
      <c r="K2014" s="3">
        <f t="shared" si="69"/>
        <v>0</v>
      </c>
      <c r="L2014">
        <f t="shared" si="71"/>
        <v>0</v>
      </c>
    </row>
    <row r="2015" spans="1:12">
      <c r="A2015" t="s">
        <v>71</v>
      </c>
      <c r="B2015" t="s">
        <v>23</v>
      </c>
      <c r="C2015" t="s">
        <v>60</v>
      </c>
      <c r="D2015">
        <v>89</v>
      </c>
      <c r="E2015" t="s">
        <v>14</v>
      </c>
      <c r="F2015" s="4">
        <v>88.1785</v>
      </c>
      <c r="G2015">
        <v>387</v>
      </c>
      <c r="H2015">
        <v>193</v>
      </c>
      <c r="I2015">
        <v>7714</v>
      </c>
      <c r="J2015" s="6">
        <v>2.5019445164635699E-2</v>
      </c>
      <c r="K2015" s="3">
        <f t="shared" si="69"/>
        <v>0</v>
      </c>
      <c r="L2015">
        <f t="shared" si="71"/>
        <v>0</v>
      </c>
    </row>
    <row r="2016" spans="1:12">
      <c r="A2016" t="s">
        <v>71</v>
      </c>
      <c r="B2016" t="s">
        <v>23</v>
      </c>
      <c r="C2016" t="s">
        <v>60</v>
      </c>
      <c r="D2016">
        <v>89</v>
      </c>
      <c r="E2016" t="s">
        <v>14</v>
      </c>
      <c r="F2016" s="4">
        <v>89.216499999999996</v>
      </c>
      <c r="G2016">
        <v>2544</v>
      </c>
      <c r="H2016">
        <v>1381</v>
      </c>
      <c r="I2016">
        <v>7714</v>
      </c>
      <c r="J2016" s="6">
        <v>0.17902514907959599</v>
      </c>
      <c r="K2016" s="3">
        <f t="shared" si="69"/>
        <v>0</v>
      </c>
      <c r="L2016">
        <f t="shared" si="71"/>
        <v>0</v>
      </c>
    </row>
    <row r="2017" spans="1:12">
      <c r="A2017" t="s">
        <v>71</v>
      </c>
      <c r="B2017" t="s">
        <v>23</v>
      </c>
      <c r="C2017" t="s">
        <v>60</v>
      </c>
      <c r="D2017">
        <v>89</v>
      </c>
      <c r="E2017" t="s">
        <v>14</v>
      </c>
      <c r="F2017" s="4">
        <v>90.349500000000006</v>
      </c>
      <c r="G2017">
        <v>9299</v>
      </c>
      <c r="H2017">
        <v>5259</v>
      </c>
      <c r="I2017">
        <v>7714</v>
      </c>
      <c r="J2017" s="6">
        <v>0.68174747212859699</v>
      </c>
      <c r="K2017" s="3">
        <f t="shared" si="69"/>
        <v>0</v>
      </c>
      <c r="L2017">
        <f t="shared" si="71"/>
        <v>0</v>
      </c>
    </row>
    <row r="2018" spans="1:12">
      <c r="A2018" t="s">
        <v>71</v>
      </c>
      <c r="B2018" t="s">
        <v>23</v>
      </c>
      <c r="C2018" t="s">
        <v>60</v>
      </c>
      <c r="D2018">
        <v>89</v>
      </c>
      <c r="E2018" t="s">
        <v>14</v>
      </c>
      <c r="F2018" s="4">
        <v>91.388400000000004</v>
      </c>
      <c r="G2018">
        <v>1602</v>
      </c>
      <c r="H2018">
        <v>881</v>
      </c>
      <c r="I2018">
        <v>7714</v>
      </c>
      <c r="J2018" s="6">
        <v>0.11420793362717099</v>
      </c>
      <c r="K2018" s="3">
        <f t="shared" si="69"/>
        <v>0</v>
      </c>
      <c r="L2018">
        <f t="shared" si="71"/>
        <v>0</v>
      </c>
    </row>
    <row r="2019" spans="1:12">
      <c r="A2019" t="s">
        <v>72</v>
      </c>
      <c r="B2019" t="s">
        <v>24</v>
      </c>
      <c r="C2019" t="s">
        <v>60</v>
      </c>
      <c r="D2019">
        <v>89</v>
      </c>
      <c r="E2019" t="s">
        <v>14</v>
      </c>
      <c r="F2019" s="4">
        <v>86.912499999999994</v>
      </c>
      <c r="G2019">
        <v>233</v>
      </c>
      <c r="H2019">
        <v>117</v>
      </c>
      <c r="I2019">
        <v>10647</v>
      </c>
      <c r="J2019" s="6">
        <v>1.0989010989011E-2</v>
      </c>
      <c r="K2019" s="3">
        <f t="shared" si="69"/>
        <v>0</v>
      </c>
      <c r="L2019">
        <f t="shared" si="71"/>
        <v>0</v>
      </c>
    </row>
    <row r="2020" spans="1:12">
      <c r="A2020" t="s">
        <v>72</v>
      </c>
      <c r="B2020" t="s">
        <v>24</v>
      </c>
      <c r="C2020" t="s">
        <v>60</v>
      </c>
      <c r="D2020">
        <v>89</v>
      </c>
      <c r="E2020" t="s">
        <v>14</v>
      </c>
      <c r="F2020" s="4">
        <v>87.970100000000002</v>
      </c>
      <c r="G2020">
        <v>2664</v>
      </c>
      <c r="H2020">
        <v>1457</v>
      </c>
      <c r="I2020">
        <v>10647</v>
      </c>
      <c r="J2020" s="6">
        <v>0.13684605992298299</v>
      </c>
      <c r="K2020" s="3">
        <f t="shared" si="69"/>
        <v>0</v>
      </c>
      <c r="L2020">
        <f t="shared" si="71"/>
        <v>0</v>
      </c>
    </row>
    <row r="2021" spans="1:12">
      <c r="A2021" t="s">
        <v>72</v>
      </c>
      <c r="B2021" t="s">
        <v>24</v>
      </c>
      <c r="C2021" t="s">
        <v>60</v>
      </c>
      <c r="D2021">
        <v>89</v>
      </c>
      <c r="E2021" t="s">
        <v>14</v>
      </c>
      <c r="F2021" s="4">
        <v>89.027799999999999</v>
      </c>
      <c r="G2021">
        <v>14864</v>
      </c>
      <c r="H2021">
        <v>8326</v>
      </c>
      <c r="I2021">
        <v>10647</v>
      </c>
      <c r="J2021" s="6">
        <v>0.78200432046585899</v>
      </c>
      <c r="K2021" s="3">
        <f t="shared" si="69"/>
        <v>0</v>
      </c>
      <c r="L2021">
        <f t="shared" si="71"/>
        <v>0</v>
      </c>
    </row>
    <row r="2022" spans="1:12">
      <c r="A2022" t="s">
        <v>72</v>
      </c>
      <c r="B2022" t="s">
        <v>24</v>
      </c>
      <c r="C2022" t="s">
        <v>60</v>
      </c>
      <c r="D2022">
        <v>89</v>
      </c>
      <c r="E2022" t="s">
        <v>14</v>
      </c>
      <c r="F2022" s="4">
        <v>90.181899999999999</v>
      </c>
      <c r="G2022">
        <v>1288</v>
      </c>
      <c r="H2022">
        <v>747</v>
      </c>
      <c r="I2022">
        <v>10647</v>
      </c>
      <c r="J2022" s="6">
        <v>7.0160608622147097E-2</v>
      </c>
      <c r="K2022" s="3">
        <f t="shared" si="69"/>
        <v>0</v>
      </c>
      <c r="L2022">
        <f t="shared" si="71"/>
        <v>0</v>
      </c>
    </row>
    <row r="2023" spans="1:12">
      <c r="A2023" t="s">
        <v>73</v>
      </c>
      <c r="B2023" t="s">
        <v>25</v>
      </c>
      <c r="C2023" t="s">
        <v>60</v>
      </c>
      <c r="D2023">
        <v>89</v>
      </c>
      <c r="E2023" t="s">
        <v>14</v>
      </c>
      <c r="F2023" s="4">
        <v>87.038499999999999</v>
      </c>
      <c r="G2023">
        <v>296</v>
      </c>
      <c r="H2023">
        <v>134</v>
      </c>
      <c r="I2023">
        <v>11334</v>
      </c>
      <c r="J2023" s="6">
        <v>1.1822833950944101E-2</v>
      </c>
      <c r="K2023" s="3">
        <f t="shared" si="69"/>
        <v>0</v>
      </c>
      <c r="L2023">
        <f t="shared" si="71"/>
        <v>0</v>
      </c>
    </row>
    <row r="2024" spans="1:12">
      <c r="A2024" t="s">
        <v>73</v>
      </c>
      <c r="B2024" t="s">
        <v>25</v>
      </c>
      <c r="C2024" t="s">
        <v>60</v>
      </c>
      <c r="D2024">
        <v>89</v>
      </c>
      <c r="E2024" t="s">
        <v>14</v>
      </c>
      <c r="F2024" s="4">
        <v>88.170500000000004</v>
      </c>
      <c r="G2024">
        <v>2400</v>
      </c>
      <c r="H2024">
        <v>1392</v>
      </c>
      <c r="I2024">
        <v>11334</v>
      </c>
      <c r="J2024" s="6">
        <v>0.12281630492324</v>
      </c>
      <c r="K2024" s="3">
        <f t="shared" si="69"/>
        <v>0</v>
      </c>
      <c r="L2024">
        <f t="shared" si="71"/>
        <v>0</v>
      </c>
    </row>
    <row r="2025" spans="1:12">
      <c r="A2025" t="s">
        <v>73</v>
      </c>
      <c r="B2025" t="s">
        <v>25</v>
      </c>
      <c r="C2025" t="s">
        <v>60</v>
      </c>
      <c r="D2025">
        <v>89</v>
      </c>
      <c r="E2025" t="s">
        <v>14</v>
      </c>
      <c r="F2025" s="4">
        <v>89.208600000000004</v>
      </c>
      <c r="G2025">
        <v>16266</v>
      </c>
      <c r="H2025">
        <v>9318</v>
      </c>
      <c r="I2025">
        <v>11334</v>
      </c>
      <c r="J2025" s="6">
        <v>0.82212811011117004</v>
      </c>
      <c r="K2025" s="3">
        <f t="shared" si="69"/>
        <v>0</v>
      </c>
      <c r="L2025">
        <f t="shared" si="71"/>
        <v>0</v>
      </c>
    </row>
    <row r="2026" spans="1:12">
      <c r="A2026" t="s">
        <v>73</v>
      </c>
      <c r="B2026" t="s">
        <v>25</v>
      </c>
      <c r="C2026" t="s">
        <v>60</v>
      </c>
      <c r="D2026">
        <v>89</v>
      </c>
      <c r="E2026" t="s">
        <v>14</v>
      </c>
      <c r="F2026" s="4">
        <v>90.341800000000006</v>
      </c>
      <c r="G2026">
        <v>841</v>
      </c>
      <c r="H2026">
        <v>490</v>
      </c>
      <c r="I2026">
        <v>11334</v>
      </c>
      <c r="J2026" s="6">
        <v>4.3232751014646201E-2</v>
      </c>
      <c r="K2026" s="3">
        <f t="shared" si="69"/>
        <v>0</v>
      </c>
      <c r="L2026">
        <f t="shared" si="71"/>
        <v>0</v>
      </c>
    </row>
    <row r="2027" spans="1:12">
      <c r="A2027" t="s">
        <v>74</v>
      </c>
      <c r="B2027" t="s">
        <v>26</v>
      </c>
      <c r="C2027" t="s">
        <v>60</v>
      </c>
      <c r="D2027">
        <v>89</v>
      </c>
      <c r="E2027" t="s">
        <v>14</v>
      </c>
      <c r="F2027" s="4">
        <v>88.122100000000003</v>
      </c>
      <c r="G2027">
        <v>1290</v>
      </c>
      <c r="H2027">
        <v>685</v>
      </c>
      <c r="I2027">
        <v>9917</v>
      </c>
      <c r="J2027" s="6">
        <v>6.9073308460219807E-2</v>
      </c>
      <c r="K2027" s="3">
        <f t="shared" ref="K2027:K2090" si="72">ROUND(Q2027,0)</f>
        <v>0</v>
      </c>
      <c r="L2027">
        <f t="shared" ref="L2027:L2054" si="73">IF(K2027=7,1,IF(K2027=10,1,IF(K2027=13,1,0)))</f>
        <v>0</v>
      </c>
    </row>
    <row r="2028" spans="1:12">
      <c r="A2028" t="s">
        <v>74</v>
      </c>
      <c r="B2028" t="s">
        <v>26</v>
      </c>
      <c r="C2028" t="s">
        <v>60</v>
      </c>
      <c r="D2028">
        <v>89</v>
      </c>
      <c r="E2028" t="s">
        <v>14</v>
      </c>
      <c r="F2028" s="4">
        <v>89.250299999999996</v>
      </c>
      <c r="G2028">
        <v>6951</v>
      </c>
      <c r="H2028">
        <v>3852</v>
      </c>
      <c r="I2028">
        <v>9917</v>
      </c>
      <c r="J2028" s="6">
        <v>0.38842391852374702</v>
      </c>
      <c r="K2028" s="3">
        <f t="shared" si="72"/>
        <v>0</v>
      </c>
      <c r="L2028">
        <f t="shared" si="73"/>
        <v>0</v>
      </c>
    </row>
    <row r="2029" spans="1:12">
      <c r="A2029" t="s">
        <v>74</v>
      </c>
      <c r="B2029" t="s">
        <v>26</v>
      </c>
      <c r="C2029" t="s">
        <v>60</v>
      </c>
      <c r="D2029">
        <v>89</v>
      </c>
      <c r="E2029" t="s">
        <v>14</v>
      </c>
      <c r="F2029" s="4">
        <v>90.379199999999997</v>
      </c>
      <c r="G2029">
        <v>8608</v>
      </c>
      <c r="H2029">
        <v>4986</v>
      </c>
      <c r="I2029">
        <v>9917</v>
      </c>
      <c r="J2029" s="6">
        <v>0.502773016033075</v>
      </c>
      <c r="K2029" s="3">
        <f t="shared" si="72"/>
        <v>0</v>
      </c>
      <c r="L2029">
        <f t="shared" si="73"/>
        <v>0</v>
      </c>
    </row>
    <row r="2030" spans="1:12">
      <c r="A2030" t="s">
        <v>74</v>
      </c>
      <c r="B2030" t="s">
        <v>26</v>
      </c>
      <c r="C2030" t="s">
        <v>60</v>
      </c>
      <c r="D2030">
        <v>89</v>
      </c>
      <c r="E2030" t="s">
        <v>14</v>
      </c>
      <c r="F2030" s="4">
        <v>91.414500000000004</v>
      </c>
      <c r="G2030">
        <v>644</v>
      </c>
      <c r="H2030">
        <v>394</v>
      </c>
      <c r="I2030">
        <v>9917</v>
      </c>
      <c r="J2030" s="6">
        <v>3.9729756982958601E-2</v>
      </c>
      <c r="K2030" s="3">
        <f t="shared" si="72"/>
        <v>0</v>
      </c>
      <c r="L2030">
        <f t="shared" si="73"/>
        <v>0</v>
      </c>
    </row>
    <row r="2031" spans="1:12">
      <c r="A2031" t="s">
        <v>75</v>
      </c>
      <c r="B2031" t="s">
        <v>27</v>
      </c>
      <c r="C2031" t="s">
        <v>60</v>
      </c>
      <c r="D2031">
        <v>89</v>
      </c>
      <c r="E2031" t="s">
        <v>14</v>
      </c>
      <c r="F2031" s="4">
        <v>86.962100000000007</v>
      </c>
      <c r="G2031">
        <v>841</v>
      </c>
      <c r="H2031">
        <v>395</v>
      </c>
      <c r="I2031">
        <v>9992</v>
      </c>
      <c r="J2031" s="6">
        <v>3.9531625300240202E-2</v>
      </c>
      <c r="K2031" s="3">
        <f t="shared" si="72"/>
        <v>0</v>
      </c>
      <c r="L2031">
        <f t="shared" si="73"/>
        <v>0</v>
      </c>
    </row>
    <row r="2032" spans="1:12">
      <c r="A2032" t="s">
        <v>75</v>
      </c>
      <c r="B2032" t="s">
        <v>27</v>
      </c>
      <c r="C2032" t="s">
        <v>60</v>
      </c>
      <c r="D2032">
        <v>89</v>
      </c>
      <c r="E2032" t="s">
        <v>14</v>
      </c>
      <c r="F2032" s="4">
        <v>88.102599999999995</v>
      </c>
      <c r="G2032">
        <v>13537</v>
      </c>
      <c r="H2032">
        <v>7353</v>
      </c>
      <c r="I2032">
        <v>9992</v>
      </c>
      <c r="J2032" s="6">
        <v>0.73588871096877495</v>
      </c>
      <c r="K2032" s="3">
        <f t="shared" si="72"/>
        <v>0</v>
      </c>
      <c r="L2032">
        <f t="shared" si="73"/>
        <v>0</v>
      </c>
    </row>
    <row r="2033" spans="1:12">
      <c r="A2033" t="s">
        <v>75</v>
      </c>
      <c r="B2033" t="s">
        <v>27</v>
      </c>
      <c r="C2033" t="s">
        <v>60</v>
      </c>
      <c r="D2033">
        <v>89</v>
      </c>
      <c r="E2033" t="s">
        <v>14</v>
      </c>
      <c r="F2033" s="4">
        <v>89.148399999999995</v>
      </c>
      <c r="G2033">
        <v>1212</v>
      </c>
      <c r="H2033">
        <v>643</v>
      </c>
      <c r="I2033">
        <v>9992</v>
      </c>
      <c r="J2033" s="6">
        <v>6.4351481184948003E-2</v>
      </c>
      <c r="K2033" s="3">
        <f t="shared" si="72"/>
        <v>0</v>
      </c>
      <c r="L2033">
        <f t="shared" si="73"/>
        <v>0</v>
      </c>
    </row>
    <row r="2034" spans="1:12">
      <c r="A2034" t="s">
        <v>75</v>
      </c>
      <c r="B2034" t="s">
        <v>27</v>
      </c>
      <c r="C2034" t="s">
        <v>60</v>
      </c>
      <c r="D2034">
        <v>89</v>
      </c>
      <c r="E2034" t="s">
        <v>14</v>
      </c>
      <c r="F2034" s="4">
        <v>90.289500000000004</v>
      </c>
      <c r="G2034">
        <v>3195</v>
      </c>
      <c r="H2034">
        <v>1574</v>
      </c>
      <c r="I2034">
        <v>9992</v>
      </c>
      <c r="J2034" s="6">
        <v>0.15752602081665301</v>
      </c>
      <c r="K2034" s="3">
        <f t="shared" si="72"/>
        <v>0</v>
      </c>
      <c r="L2034">
        <f t="shared" si="73"/>
        <v>0</v>
      </c>
    </row>
    <row r="2035" spans="1:12">
      <c r="A2035" t="s">
        <v>76</v>
      </c>
      <c r="B2035" t="s">
        <v>28</v>
      </c>
      <c r="C2035" t="s">
        <v>60</v>
      </c>
      <c r="D2035">
        <v>89</v>
      </c>
      <c r="E2035" t="s">
        <v>14</v>
      </c>
      <c r="F2035" s="4">
        <v>86.996300000000005</v>
      </c>
      <c r="G2035">
        <v>130</v>
      </c>
      <c r="H2035">
        <v>55</v>
      </c>
      <c r="I2035">
        <v>7388</v>
      </c>
      <c r="J2035" s="6">
        <v>7.4445046020573903E-3</v>
      </c>
      <c r="K2035" s="3">
        <f t="shared" si="72"/>
        <v>0</v>
      </c>
      <c r="L2035">
        <f t="shared" si="73"/>
        <v>0</v>
      </c>
    </row>
    <row r="2036" spans="1:12">
      <c r="A2036" t="s">
        <v>76</v>
      </c>
      <c r="B2036" t="s">
        <v>28</v>
      </c>
      <c r="C2036" t="s">
        <v>60</v>
      </c>
      <c r="D2036">
        <v>89</v>
      </c>
      <c r="E2036" t="s">
        <v>14</v>
      </c>
      <c r="F2036" s="4">
        <v>88.132499999999993</v>
      </c>
      <c r="G2036">
        <v>1692</v>
      </c>
      <c r="H2036">
        <v>946</v>
      </c>
      <c r="I2036">
        <v>7388</v>
      </c>
      <c r="J2036" s="6">
        <v>0.128045479155387</v>
      </c>
      <c r="K2036" s="3">
        <f t="shared" si="72"/>
        <v>0</v>
      </c>
      <c r="L2036">
        <f t="shared" si="73"/>
        <v>0</v>
      </c>
    </row>
    <row r="2037" spans="1:12">
      <c r="A2037" t="s">
        <v>76</v>
      </c>
      <c r="B2037" t="s">
        <v>28</v>
      </c>
      <c r="C2037" t="s">
        <v>60</v>
      </c>
      <c r="D2037">
        <v>89</v>
      </c>
      <c r="E2037" t="s">
        <v>14</v>
      </c>
      <c r="F2037" s="4">
        <v>89.269300000000001</v>
      </c>
      <c r="G2037">
        <v>9914</v>
      </c>
      <c r="H2037">
        <v>5672</v>
      </c>
      <c r="I2037">
        <v>7388</v>
      </c>
      <c r="J2037" s="6">
        <v>0.76773145641580898</v>
      </c>
      <c r="K2037" s="3">
        <f t="shared" si="72"/>
        <v>0</v>
      </c>
      <c r="L2037">
        <f t="shared" si="73"/>
        <v>0</v>
      </c>
    </row>
    <row r="2038" spans="1:12">
      <c r="A2038" t="s">
        <v>76</v>
      </c>
      <c r="B2038" t="s">
        <v>28</v>
      </c>
      <c r="C2038" t="s">
        <v>60</v>
      </c>
      <c r="D2038">
        <v>89</v>
      </c>
      <c r="E2038" t="s">
        <v>14</v>
      </c>
      <c r="F2038" s="4">
        <v>90.311700000000002</v>
      </c>
      <c r="G2038">
        <v>1259</v>
      </c>
      <c r="H2038">
        <v>715</v>
      </c>
      <c r="I2038">
        <v>7388</v>
      </c>
      <c r="J2038" s="6">
        <v>9.6778559826746102E-2</v>
      </c>
      <c r="K2038" s="3">
        <f t="shared" si="72"/>
        <v>0</v>
      </c>
      <c r="L2038">
        <f t="shared" si="73"/>
        <v>0</v>
      </c>
    </row>
    <row r="2039" spans="1:12">
      <c r="A2039" t="s">
        <v>77</v>
      </c>
      <c r="B2039" t="s">
        <v>29</v>
      </c>
      <c r="C2039" t="s">
        <v>60</v>
      </c>
      <c r="D2039">
        <v>89</v>
      </c>
      <c r="E2039" t="s">
        <v>14</v>
      </c>
      <c r="F2039" s="4">
        <v>88.066299999999998</v>
      </c>
      <c r="G2039">
        <v>1557</v>
      </c>
      <c r="H2039">
        <v>807</v>
      </c>
      <c r="I2039">
        <v>8636</v>
      </c>
      <c r="J2039" s="6">
        <v>9.3446039833256098E-2</v>
      </c>
      <c r="K2039" s="3">
        <f t="shared" si="72"/>
        <v>0</v>
      </c>
      <c r="L2039">
        <f t="shared" si="73"/>
        <v>0</v>
      </c>
    </row>
    <row r="2040" spans="1:12">
      <c r="A2040" t="s">
        <v>77</v>
      </c>
      <c r="B2040" t="s">
        <v>29</v>
      </c>
      <c r="C2040" t="s">
        <v>60</v>
      </c>
      <c r="D2040">
        <v>89</v>
      </c>
      <c r="E2040" t="s">
        <v>14</v>
      </c>
      <c r="F2040" s="4">
        <v>89.123999999999995</v>
      </c>
      <c r="G2040">
        <v>3049</v>
      </c>
      <c r="H2040">
        <v>1724</v>
      </c>
      <c r="I2040">
        <v>8636</v>
      </c>
      <c r="J2040" s="6">
        <v>0.199629458082446</v>
      </c>
      <c r="K2040" s="3">
        <f t="shared" si="72"/>
        <v>0</v>
      </c>
      <c r="L2040">
        <f t="shared" si="73"/>
        <v>0</v>
      </c>
    </row>
    <row r="2041" spans="1:12">
      <c r="A2041" t="s">
        <v>77</v>
      </c>
      <c r="B2041" t="s">
        <v>29</v>
      </c>
      <c r="C2041" t="s">
        <v>60</v>
      </c>
      <c r="D2041">
        <v>89</v>
      </c>
      <c r="E2041" t="s">
        <v>14</v>
      </c>
      <c r="F2041" s="4">
        <v>90.181899999999999</v>
      </c>
      <c r="G2041">
        <v>10199</v>
      </c>
      <c r="H2041">
        <v>5728</v>
      </c>
      <c r="I2041">
        <v>8636</v>
      </c>
      <c r="J2041" s="6">
        <v>0.663270032422418</v>
      </c>
      <c r="K2041" s="3">
        <f t="shared" si="72"/>
        <v>0</v>
      </c>
      <c r="L2041">
        <f t="shared" si="73"/>
        <v>0</v>
      </c>
    </row>
    <row r="2042" spans="1:12">
      <c r="A2042" t="s">
        <v>77</v>
      </c>
      <c r="B2042" t="s">
        <v>29</v>
      </c>
      <c r="C2042" t="s">
        <v>60</v>
      </c>
      <c r="D2042">
        <v>89</v>
      </c>
      <c r="E2042" t="s">
        <v>14</v>
      </c>
      <c r="F2042" s="4">
        <v>91.336200000000005</v>
      </c>
      <c r="G2042">
        <v>693</v>
      </c>
      <c r="H2042">
        <v>377</v>
      </c>
      <c r="I2042">
        <v>8636</v>
      </c>
      <c r="J2042" s="6">
        <v>4.3654469661880503E-2</v>
      </c>
      <c r="K2042" s="3">
        <f t="shared" si="72"/>
        <v>0</v>
      </c>
      <c r="L2042">
        <f t="shared" si="73"/>
        <v>0</v>
      </c>
    </row>
    <row r="2043" spans="1:12">
      <c r="A2043" t="s">
        <v>78</v>
      </c>
      <c r="B2043" t="s">
        <v>30</v>
      </c>
      <c r="C2043" t="s">
        <v>60</v>
      </c>
      <c r="D2043">
        <v>89</v>
      </c>
      <c r="E2043" t="s">
        <v>14</v>
      </c>
      <c r="F2043" s="4">
        <v>85.9499</v>
      </c>
      <c r="G2043">
        <v>160</v>
      </c>
      <c r="H2043">
        <v>63</v>
      </c>
      <c r="I2043">
        <v>8148</v>
      </c>
      <c r="J2043" s="6">
        <v>7.7319587628866E-3</v>
      </c>
      <c r="K2043" s="3">
        <f t="shared" si="72"/>
        <v>0</v>
      </c>
      <c r="L2043">
        <f t="shared" si="73"/>
        <v>0</v>
      </c>
    </row>
    <row r="2044" spans="1:12">
      <c r="A2044" t="s">
        <v>78</v>
      </c>
      <c r="B2044" t="s">
        <v>30</v>
      </c>
      <c r="C2044" t="s">
        <v>60</v>
      </c>
      <c r="D2044">
        <v>89</v>
      </c>
      <c r="E2044" t="s">
        <v>14</v>
      </c>
      <c r="F2044" s="4">
        <v>86.990899999999996</v>
      </c>
      <c r="G2044">
        <v>187</v>
      </c>
      <c r="H2044">
        <v>76</v>
      </c>
      <c r="I2044">
        <v>8148</v>
      </c>
      <c r="J2044" s="6">
        <v>9.3274423171330403E-3</v>
      </c>
      <c r="K2044" s="3">
        <f t="shared" si="72"/>
        <v>0</v>
      </c>
      <c r="L2044">
        <f t="shared" si="73"/>
        <v>0</v>
      </c>
    </row>
    <row r="2045" spans="1:12">
      <c r="A2045" t="s">
        <v>78</v>
      </c>
      <c r="B2045" t="s">
        <v>30</v>
      </c>
      <c r="C2045" t="s">
        <v>60</v>
      </c>
      <c r="D2045">
        <v>89</v>
      </c>
      <c r="E2045" t="s">
        <v>14</v>
      </c>
      <c r="F2045" s="4">
        <v>88.127099999999999</v>
      </c>
      <c r="G2045">
        <v>2292</v>
      </c>
      <c r="H2045">
        <v>1219</v>
      </c>
      <c r="I2045">
        <v>8148</v>
      </c>
      <c r="J2045" s="6">
        <v>0.149607265586647</v>
      </c>
      <c r="K2045" s="3">
        <f t="shared" si="72"/>
        <v>0</v>
      </c>
      <c r="L2045">
        <f t="shared" si="73"/>
        <v>0</v>
      </c>
    </row>
    <row r="2046" spans="1:12">
      <c r="A2046" t="s">
        <v>78</v>
      </c>
      <c r="B2046" t="s">
        <v>30</v>
      </c>
      <c r="C2046" t="s">
        <v>60</v>
      </c>
      <c r="D2046">
        <v>89</v>
      </c>
      <c r="E2046" t="s">
        <v>14</v>
      </c>
      <c r="F2046" s="4">
        <v>89.169200000000004</v>
      </c>
      <c r="G2046">
        <v>10856</v>
      </c>
      <c r="H2046">
        <v>6133</v>
      </c>
      <c r="I2046">
        <v>8148</v>
      </c>
      <c r="J2046" s="6">
        <v>0.75270004909180199</v>
      </c>
      <c r="K2046" s="3">
        <f t="shared" si="72"/>
        <v>0</v>
      </c>
      <c r="L2046">
        <f t="shared" si="73"/>
        <v>0</v>
      </c>
    </row>
    <row r="2047" spans="1:12">
      <c r="A2047" t="s">
        <v>78</v>
      </c>
      <c r="B2047" t="s">
        <v>30</v>
      </c>
      <c r="C2047" t="s">
        <v>60</v>
      </c>
      <c r="D2047">
        <v>89</v>
      </c>
      <c r="E2047" t="s">
        <v>14</v>
      </c>
      <c r="F2047" s="4">
        <v>90.306600000000003</v>
      </c>
      <c r="G2047">
        <v>1221</v>
      </c>
      <c r="H2047">
        <v>657</v>
      </c>
      <c r="I2047">
        <v>8148</v>
      </c>
      <c r="J2047" s="6">
        <v>8.0633284241531697E-2</v>
      </c>
      <c r="K2047" s="3">
        <f t="shared" si="72"/>
        <v>0</v>
      </c>
      <c r="L2047">
        <f t="shared" si="73"/>
        <v>0</v>
      </c>
    </row>
    <row r="2048" spans="1:12">
      <c r="A2048" t="s">
        <v>79</v>
      </c>
      <c r="B2048" t="s">
        <v>31</v>
      </c>
      <c r="C2048" t="s">
        <v>60</v>
      </c>
      <c r="D2048">
        <v>89</v>
      </c>
      <c r="E2048" t="s">
        <v>14</v>
      </c>
      <c r="F2048" s="4">
        <v>86.868099999999998</v>
      </c>
      <c r="G2048">
        <v>160</v>
      </c>
      <c r="H2048">
        <v>99</v>
      </c>
      <c r="I2048">
        <v>5933</v>
      </c>
      <c r="J2048" s="6">
        <v>1.66863306927355E-2</v>
      </c>
      <c r="K2048" s="3">
        <f t="shared" si="72"/>
        <v>0</v>
      </c>
      <c r="L2048">
        <f t="shared" si="73"/>
        <v>0</v>
      </c>
    </row>
    <row r="2049" spans="1:12">
      <c r="A2049" t="s">
        <v>79</v>
      </c>
      <c r="B2049" t="s">
        <v>31</v>
      </c>
      <c r="C2049" t="s">
        <v>60</v>
      </c>
      <c r="D2049">
        <v>89</v>
      </c>
      <c r="E2049" t="s">
        <v>14</v>
      </c>
      <c r="F2049" s="4">
        <v>88.017499999999998</v>
      </c>
      <c r="G2049">
        <v>1335</v>
      </c>
      <c r="H2049">
        <v>767</v>
      </c>
      <c r="I2049">
        <v>5933</v>
      </c>
      <c r="J2049" s="6">
        <v>0.129276925669981</v>
      </c>
      <c r="K2049" s="3">
        <f t="shared" si="72"/>
        <v>0</v>
      </c>
      <c r="L2049">
        <f t="shared" si="73"/>
        <v>0</v>
      </c>
    </row>
    <row r="2050" spans="1:12">
      <c r="A2050" t="s">
        <v>79</v>
      </c>
      <c r="B2050" t="s">
        <v>31</v>
      </c>
      <c r="C2050" t="s">
        <v>60</v>
      </c>
      <c r="D2050">
        <v>89</v>
      </c>
      <c r="E2050" t="s">
        <v>14</v>
      </c>
      <c r="F2050" s="4">
        <v>89.167000000000002</v>
      </c>
      <c r="G2050">
        <v>8710</v>
      </c>
      <c r="H2050">
        <v>4797</v>
      </c>
      <c r="I2050">
        <v>5933</v>
      </c>
      <c r="J2050" s="6">
        <v>0.808528569020731</v>
      </c>
      <c r="K2050" s="3">
        <f t="shared" si="72"/>
        <v>0</v>
      </c>
      <c r="L2050">
        <f t="shared" si="73"/>
        <v>0</v>
      </c>
    </row>
    <row r="2051" spans="1:12">
      <c r="A2051" t="s">
        <v>79</v>
      </c>
      <c r="B2051" t="s">
        <v>31</v>
      </c>
      <c r="C2051" t="s">
        <v>60</v>
      </c>
      <c r="D2051">
        <v>89</v>
      </c>
      <c r="E2051" t="s">
        <v>14</v>
      </c>
      <c r="F2051" s="4">
        <v>90.220799999999997</v>
      </c>
      <c r="G2051">
        <v>486</v>
      </c>
      <c r="H2051">
        <v>270</v>
      </c>
      <c r="I2051">
        <v>5933</v>
      </c>
      <c r="J2051" s="6">
        <v>4.5508174616551503E-2</v>
      </c>
      <c r="K2051" s="3">
        <f t="shared" si="72"/>
        <v>0</v>
      </c>
      <c r="L2051">
        <f t="shared" si="73"/>
        <v>0</v>
      </c>
    </row>
    <row r="2052" spans="1:12">
      <c r="A2052" t="s">
        <v>80</v>
      </c>
      <c r="B2052" t="s">
        <v>32</v>
      </c>
      <c r="C2052" t="s">
        <v>60</v>
      </c>
      <c r="D2052">
        <v>89</v>
      </c>
      <c r="E2052" t="s">
        <v>14</v>
      </c>
      <c r="F2052" s="4">
        <v>88.124700000000004</v>
      </c>
      <c r="G2052">
        <v>1323</v>
      </c>
      <c r="H2052">
        <v>736</v>
      </c>
      <c r="I2052">
        <v>5516</v>
      </c>
      <c r="J2052" s="6">
        <v>0.13343002175489499</v>
      </c>
      <c r="K2052" s="3">
        <f t="shared" si="72"/>
        <v>0</v>
      </c>
      <c r="L2052">
        <f t="shared" si="73"/>
        <v>0</v>
      </c>
    </row>
    <row r="2053" spans="1:12">
      <c r="A2053" t="s">
        <v>80</v>
      </c>
      <c r="B2053" t="s">
        <v>32</v>
      </c>
      <c r="C2053" t="s">
        <v>60</v>
      </c>
      <c r="D2053">
        <v>89</v>
      </c>
      <c r="E2053" t="s">
        <v>14</v>
      </c>
      <c r="F2053" s="4">
        <v>89.253</v>
      </c>
      <c r="G2053">
        <v>7905</v>
      </c>
      <c r="H2053">
        <v>4519</v>
      </c>
      <c r="I2053">
        <v>5516</v>
      </c>
      <c r="J2053" s="6">
        <v>0.81925308194343704</v>
      </c>
      <c r="K2053" s="3">
        <f t="shared" si="72"/>
        <v>0</v>
      </c>
      <c r="L2053">
        <f t="shared" si="73"/>
        <v>0</v>
      </c>
    </row>
    <row r="2054" spans="1:12">
      <c r="A2054" t="s">
        <v>80</v>
      </c>
      <c r="B2054" t="s">
        <v>32</v>
      </c>
      <c r="C2054" t="s">
        <v>60</v>
      </c>
      <c r="D2054">
        <v>89</v>
      </c>
      <c r="E2054" t="s">
        <v>14</v>
      </c>
      <c r="F2054" s="4">
        <v>90.287700000000001</v>
      </c>
      <c r="G2054">
        <v>485</v>
      </c>
      <c r="H2054">
        <v>261</v>
      </c>
      <c r="I2054">
        <v>5516</v>
      </c>
      <c r="J2054" s="6">
        <v>4.7316896301667903E-2</v>
      </c>
      <c r="K2054" s="3">
        <f t="shared" si="72"/>
        <v>0</v>
      </c>
      <c r="L2054">
        <f t="shared" si="73"/>
        <v>0</v>
      </c>
    </row>
    <row r="2055" spans="1:12">
      <c r="A2055" t="s">
        <v>63</v>
      </c>
      <c r="B2055" t="s">
        <v>15</v>
      </c>
      <c r="C2055" t="s">
        <v>61</v>
      </c>
      <c r="D2055">
        <v>275.8</v>
      </c>
      <c r="E2055" t="s">
        <v>40</v>
      </c>
      <c r="F2055" s="4">
        <v>273.0754</v>
      </c>
      <c r="G2055">
        <v>900</v>
      </c>
      <c r="H2055">
        <v>398</v>
      </c>
      <c r="I2055">
        <v>18921</v>
      </c>
      <c r="J2055" s="6">
        <v>2.1034829025950001E-2</v>
      </c>
      <c r="K2055" s="3">
        <f t="shared" si="72"/>
        <v>0</v>
      </c>
      <c r="L2055">
        <f t="shared" ref="L2055:L2086" si="74">IF(K2055=6,1,IF(K2055=9,1,IF(K2055=12,1,0)))</f>
        <v>0</v>
      </c>
    </row>
    <row r="2056" spans="1:12">
      <c r="A2056" t="s">
        <v>63</v>
      </c>
      <c r="B2056" t="s">
        <v>15</v>
      </c>
      <c r="C2056" t="s">
        <v>61</v>
      </c>
      <c r="D2056">
        <v>275.8</v>
      </c>
      <c r="E2056" t="s">
        <v>40</v>
      </c>
      <c r="F2056" s="4">
        <v>274.04750000000001</v>
      </c>
      <c r="G2056">
        <v>5686</v>
      </c>
      <c r="H2056">
        <v>2888</v>
      </c>
      <c r="I2056">
        <v>18921</v>
      </c>
      <c r="J2056" s="6">
        <v>0.15263463876116501</v>
      </c>
      <c r="K2056" s="3">
        <f t="shared" si="72"/>
        <v>0</v>
      </c>
      <c r="L2056">
        <f t="shared" si="74"/>
        <v>0</v>
      </c>
    </row>
    <row r="2057" spans="1:12">
      <c r="A2057" t="s">
        <v>63</v>
      </c>
      <c r="B2057" t="s">
        <v>15</v>
      </c>
      <c r="C2057" t="s">
        <v>61</v>
      </c>
      <c r="D2057">
        <v>275.8</v>
      </c>
      <c r="E2057" t="s">
        <v>40</v>
      </c>
      <c r="F2057" s="4">
        <v>275.01929999999999</v>
      </c>
      <c r="G2057">
        <v>25650</v>
      </c>
      <c r="H2057">
        <v>13474</v>
      </c>
      <c r="I2057">
        <v>18921</v>
      </c>
      <c r="J2057" s="6">
        <v>0.71211880978806597</v>
      </c>
      <c r="K2057" s="3">
        <f t="shared" si="72"/>
        <v>0</v>
      </c>
      <c r="L2057">
        <f t="shared" si="74"/>
        <v>0</v>
      </c>
    </row>
    <row r="2058" spans="1:12">
      <c r="A2058" t="s">
        <v>63</v>
      </c>
      <c r="B2058" t="s">
        <v>15</v>
      </c>
      <c r="C2058" t="s">
        <v>61</v>
      </c>
      <c r="D2058">
        <v>275.8</v>
      </c>
      <c r="E2058" t="s">
        <v>40</v>
      </c>
      <c r="F2058" s="4">
        <v>275.91000000000003</v>
      </c>
      <c r="G2058">
        <v>4033</v>
      </c>
      <c r="H2058">
        <v>2080</v>
      </c>
      <c r="I2058">
        <v>18921</v>
      </c>
      <c r="J2058" s="6">
        <v>0.10993076475873401</v>
      </c>
      <c r="K2058" s="3">
        <f t="shared" si="72"/>
        <v>0</v>
      </c>
      <c r="L2058">
        <f t="shared" si="74"/>
        <v>0</v>
      </c>
    </row>
    <row r="2059" spans="1:12">
      <c r="A2059" t="s">
        <v>64</v>
      </c>
      <c r="B2059" t="s">
        <v>16</v>
      </c>
      <c r="C2059" t="s">
        <v>61</v>
      </c>
      <c r="D2059">
        <v>275.8</v>
      </c>
      <c r="E2059" t="s">
        <v>40</v>
      </c>
      <c r="F2059" s="4">
        <v>272.6506</v>
      </c>
      <c r="G2059">
        <v>358</v>
      </c>
      <c r="H2059">
        <v>143</v>
      </c>
      <c r="I2059">
        <v>19834</v>
      </c>
      <c r="J2059" s="6">
        <v>7.2098416859937503E-3</v>
      </c>
      <c r="K2059" s="3">
        <f t="shared" si="72"/>
        <v>0</v>
      </c>
      <c r="L2059">
        <f t="shared" si="74"/>
        <v>0</v>
      </c>
    </row>
    <row r="2060" spans="1:12">
      <c r="A2060" t="s">
        <v>64</v>
      </c>
      <c r="B2060" t="s">
        <v>16</v>
      </c>
      <c r="C2060" t="s">
        <v>61</v>
      </c>
      <c r="D2060">
        <v>275.8</v>
      </c>
      <c r="E2060" t="s">
        <v>40</v>
      </c>
      <c r="F2060" s="4">
        <v>273.72649999999999</v>
      </c>
      <c r="G2060">
        <v>1167</v>
      </c>
      <c r="H2060">
        <v>528</v>
      </c>
      <c r="I2060">
        <v>19834</v>
      </c>
      <c r="J2060" s="6">
        <v>2.66209539175154E-2</v>
      </c>
      <c r="K2060" s="3">
        <f t="shared" si="72"/>
        <v>0</v>
      </c>
      <c r="L2060">
        <f t="shared" si="74"/>
        <v>0</v>
      </c>
    </row>
    <row r="2061" spans="1:12">
      <c r="A2061" t="s">
        <v>64</v>
      </c>
      <c r="B2061" t="s">
        <v>16</v>
      </c>
      <c r="C2061" t="s">
        <v>61</v>
      </c>
      <c r="D2061">
        <v>275.8</v>
      </c>
      <c r="E2061" t="s">
        <v>40</v>
      </c>
      <c r="F2061" s="4">
        <v>274.71940000000001</v>
      </c>
      <c r="G2061">
        <v>6789</v>
      </c>
      <c r="H2061">
        <v>3415</v>
      </c>
      <c r="I2061">
        <v>19834</v>
      </c>
      <c r="J2061" s="6">
        <v>0.17217908641726301</v>
      </c>
      <c r="K2061" s="3">
        <f t="shared" si="72"/>
        <v>0</v>
      </c>
      <c r="L2061">
        <f t="shared" si="74"/>
        <v>0</v>
      </c>
    </row>
    <row r="2062" spans="1:12">
      <c r="A2062" t="s">
        <v>64</v>
      </c>
      <c r="B2062" t="s">
        <v>16</v>
      </c>
      <c r="C2062" t="s">
        <v>61</v>
      </c>
      <c r="D2062">
        <v>275.8</v>
      </c>
      <c r="E2062" t="s">
        <v>40</v>
      </c>
      <c r="F2062" s="4">
        <v>275.62950000000001</v>
      </c>
      <c r="G2062">
        <v>28179</v>
      </c>
      <c r="H2062">
        <v>14368</v>
      </c>
      <c r="I2062">
        <v>19834</v>
      </c>
      <c r="J2062" s="6">
        <v>0.72441262478572099</v>
      </c>
      <c r="K2062" s="3">
        <f t="shared" si="72"/>
        <v>0</v>
      </c>
      <c r="L2062">
        <f t="shared" si="74"/>
        <v>0</v>
      </c>
    </row>
    <row r="2063" spans="1:12">
      <c r="A2063" t="s">
        <v>64</v>
      </c>
      <c r="B2063" t="s">
        <v>16</v>
      </c>
      <c r="C2063" t="s">
        <v>61</v>
      </c>
      <c r="D2063">
        <v>275.8</v>
      </c>
      <c r="E2063" t="s">
        <v>40</v>
      </c>
      <c r="F2063" s="4">
        <v>276.62220000000002</v>
      </c>
      <c r="G2063">
        <v>2452</v>
      </c>
      <c r="H2063">
        <v>1380</v>
      </c>
      <c r="I2063">
        <v>19834</v>
      </c>
      <c r="J2063" s="6">
        <v>6.9577493193506104E-2</v>
      </c>
      <c r="K2063" s="3">
        <f t="shared" si="72"/>
        <v>0</v>
      </c>
      <c r="L2063">
        <f t="shared" si="74"/>
        <v>0</v>
      </c>
    </row>
    <row r="2064" spans="1:12">
      <c r="A2064" t="s">
        <v>65</v>
      </c>
      <c r="B2064" t="s">
        <v>17</v>
      </c>
      <c r="C2064" t="s">
        <v>61</v>
      </c>
      <c r="D2064">
        <v>275.8</v>
      </c>
      <c r="E2064" t="s">
        <v>40</v>
      </c>
      <c r="F2064" s="4">
        <v>272.79289999999997</v>
      </c>
      <c r="G2064">
        <v>190</v>
      </c>
      <c r="H2064">
        <v>76</v>
      </c>
      <c r="I2064">
        <v>10713</v>
      </c>
      <c r="J2064" s="6">
        <v>7.0941846354895897E-3</v>
      </c>
      <c r="K2064" s="3">
        <f t="shared" si="72"/>
        <v>0</v>
      </c>
      <c r="L2064">
        <f t="shared" si="74"/>
        <v>0</v>
      </c>
    </row>
    <row r="2065" spans="1:12">
      <c r="A2065" t="s">
        <v>65</v>
      </c>
      <c r="B2065" t="s">
        <v>17</v>
      </c>
      <c r="C2065" t="s">
        <v>61</v>
      </c>
      <c r="D2065">
        <v>275.8</v>
      </c>
      <c r="E2065" t="s">
        <v>40</v>
      </c>
      <c r="F2065" s="4">
        <v>273.92520000000002</v>
      </c>
      <c r="G2065">
        <v>394</v>
      </c>
      <c r="H2065">
        <v>140</v>
      </c>
      <c r="I2065">
        <v>10713</v>
      </c>
      <c r="J2065" s="6">
        <v>1.30682348548492E-2</v>
      </c>
      <c r="K2065" s="3">
        <f t="shared" si="72"/>
        <v>0</v>
      </c>
      <c r="L2065">
        <f t="shared" si="74"/>
        <v>0</v>
      </c>
    </row>
    <row r="2066" spans="1:12">
      <c r="A2066" t="s">
        <v>65</v>
      </c>
      <c r="B2066" t="s">
        <v>17</v>
      </c>
      <c r="C2066" t="s">
        <v>61</v>
      </c>
      <c r="D2066">
        <v>275.8</v>
      </c>
      <c r="E2066" t="s">
        <v>40</v>
      </c>
      <c r="F2066" s="4">
        <v>274.8956</v>
      </c>
      <c r="G2066">
        <v>3309</v>
      </c>
      <c r="H2066">
        <v>1576</v>
      </c>
      <c r="I2066">
        <v>10713</v>
      </c>
      <c r="J2066" s="6">
        <v>0.147110986651732</v>
      </c>
      <c r="K2066" s="3">
        <f t="shared" si="72"/>
        <v>0</v>
      </c>
      <c r="L2066">
        <f t="shared" si="74"/>
        <v>0</v>
      </c>
    </row>
    <row r="2067" spans="1:12">
      <c r="A2067" t="s">
        <v>65</v>
      </c>
      <c r="B2067" t="s">
        <v>17</v>
      </c>
      <c r="C2067" t="s">
        <v>61</v>
      </c>
      <c r="D2067">
        <v>275.8</v>
      </c>
      <c r="E2067" t="s">
        <v>40</v>
      </c>
      <c r="F2067" s="4">
        <v>275.8657</v>
      </c>
      <c r="G2067">
        <v>13132</v>
      </c>
      <c r="H2067">
        <v>6650</v>
      </c>
      <c r="I2067">
        <v>10713</v>
      </c>
      <c r="J2067" s="6">
        <v>0.62074115560533905</v>
      </c>
      <c r="K2067" s="3">
        <f t="shared" si="72"/>
        <v>0</v>
      </c>
      <c r="L2067">
        <f t="shared" si="74"/>
        <v>0</v>
      </c>
    </row>
    <row r="2068" spans="1:12">
      <c r="A2068" t="s">
        <v>65</v>
      </c>
      <c r="B2068" t="s">
        <v>17</v>
      </c>
      <c r="C2068" t="s">
        <v>61</v>
      </c>
      <c r="D2068">
        <v>275.8</v>
      </c>
      <c r="E2068" t="s">
        <v>40</v>
      </c>
      <c r="F2068" s="4">
        <v>276.83569999999997</v>
      </c>
      <c r="G2068">
        <v>4317</v>
      </c>
      <c r="H2068">
        <v>2162</v>
      </c>
      <c r="I2068">
        <v>10713</v>
      </c>
      <c r="J2068" s="6">
        <v>0.20181088397274299</v>
      </c>
      <c r="K2068" s="3">
        <f t="shared" si="72"/>
        <v>0</v>
      </c>
      <c r="L2068">
        <f t="shared" si="74"/>
        <v>0</v>
      </c>
    </row>
    <row r="2069" spans="1:12">
      <c r="A2069" t="s">
        <v>65</v>
      </c>
      <c r="B2069" t="s">
        <v>17</v>
      </c>
      <c r="C2069" t="s">
        <v>61</v>
      </c>
      <c r="D2069">
        <v>275.8</v>
      </c>
      <c r="E2069" t="s">
        <v>40</v>
      </c>
      <c r="F2069" s="4">
        <v>277.80560000000003</v>
      </c>
      <c r="G2069">
        <v>178</v>
      </c>
      <c r="H2069">
        <v>56</v>
      </c>
      <c r="I2069">
        <v>10713</v>
      </c>
      <c r="J2069" s="6">
        <v>5.2272939419396999E-3</v>
      </c>
      <c r="K2069" s="3">
        <f t="shared" si="72"/>
        <v>0</v>
      </c>
      <c r="L2069">
        <f t="shared" si="74"/>
        <v>0</v>
      </c>
    </row>
    <row r="2070" spans="1:12">
      <c r="A2070" t="s">
        <v>66</v>
      </c>
      <c r="B2070" t="s">
        <v>18</v>
      </c>
      <c r="C2070" t="s">
        <v>61</v>
      </c>
      <c r="D2070">
        <v>275.8</v>
      </c>
      <c r="E2070" t="s">
        <v>40</v>
      </c>
      <c r="F2070" s="4">
        <v>272.4889</v>
      </c>
      <c r="G2070">
        <v>200</v>
      </c>
      <c r="H2070">
        <v>74</v>
      </c>
      <c r="I2070">
        <v>12712</v>
      </c>
      <c r="J2070" s="6">
        <v>5.8212712397734401E-3</v>
      </c>
      <c r="K2070" s="3">
        <f t="shared" si="72"/>
        <v>0</v>
      </c>
      <c r="L2070">
        <f t="shared" si="74"/>
        <v>0</v>
      </c>
    </row>
    <row r="2071" spans="1:12">
      <c r="A2071" t="s">
        <v>66</v>
      </c>
      <c r="B2071" t="s">
        <v>18</v>
      </c>
      <c r="C2071" t="s">
        <v>61</v>
      </c>
      <c r="D2071">
        <v>275.8</v>
      </c>
      <c r="E2071" t="s">
        <v>40</v>
      </c>
      <c r="F2071" s="4">
        <v>273.64760000000001</v>
      </c>
      <c r="G2071">
        <v>429</v>
      </c>
      <c r="H2071">
        <v>136</v>
      </c>
      <c r="I2071">
        <v>12712</v>
      </c>
      <c r="J2071" s="6">
        <v>1.06985525487728E-2</v>
      </c>
      <c r="K2071" s="3">
        <f t="shared" si="72"/>
        <v>0</v>
      </c>
      <c r="L2071">
        <f t="shared" si="74"/>
        <v>0</v>
      </c>
    </row>
    <row r="2072" spans="1:12">
      <c r="A2072" t="s">
        <v>66</v>
      </c>
      <c r="B2072" t="s">
        <v>18</v>
      </c>
      <c r="C2072" t="s">
        <v>61</v>
      </c>
      <c r="D2072">
        <v>275.8</v>
      </c>
      <c r="E2072" t="s">
        <v>40</v>
      </c>
      <c r="F2072" s="4">
        <v>274.64069999999998</v>
      </c>
      <c r="G2072">
        <v>4254</v>
      </c>
      <c r="H2072">
        <v>2015</v>
      </c>
      <c r="I2072">
        <v>12712</v>
      </c>
      <c r="J2072" s="6">
        <v>0.15851164254248001</v>
      </c>
      <c r="K2072" s="3">
        <f t="shared" si="72"/>
        <v>0</v>
      </c>
      <c r="L2072">
        <f t="shared" si="74"/>
        <v>0</v>
      </c>
    </row>
    <row r="2073" spans="1:12">
      <c r="A2073" t="s">
        <v>66</v>
      </c>
      <c r="B2073" t="s">
        <v>18</v>
      </c>
      <c r="C2073" t="s">
        <v>61</v>
      </c>
      <c r="D2073">
        <v>275.8</v>
      </c>
      <c r="E2073" t="s">
        <v>40</v>
      </c>
      <c r="F2073" s="4">
        <v>275.55079999999998</v>
      </c>
      <c r="G2073">
        <v>17965</v>
      </c>
      <c r="H2073">
        <v>8837</v>
      </c>
      <c r="I2073">
        <v>12712</v>
      </c>
      <c r="J2073" s="6">
        <v>0.69516991818753904</v>
      </c>
      <c r="K2073" s="3">
        <f t="shared" si="72"/>
        <v>0</v>
      </c>
      <c r="L2073">
        <f t="shared" si="74"/>
        <v>0</v>
      </c>
    </row>
    <row r="2074" spans="1:12">
      <c r="A2074" t="s">
        <v>66</v>
      </c>
      <c r="B2074" t="s">
        <v>18</v>
      </c>
      <c r="C2074" t="s">
        <v>61</v>
      </c>
      <c r="D2074">
        <v>275.8</v>
      </c>
      <c r="E2074" t="s">
        <v>40</v>
      </c>
      <c r="F2074" s="4">
        <v>276.54349999999999</v>
      </c>
      <c r="G2074">
        <v>1937</v>
      </c>
      <c r="H2074">
        <v>964</v>
      </c>
      <c r="I2074">
        <v>12712</v>
      </c>
      <c r="J2074" s="6">
        <v>7.5833857772183794E-2</v>
      </c>
      <c r="K2074" s="3">
        <f t="shared" si="72"/>
        <v>0</v>
      </c>
      <c r="L2074">
        <f t="shared" si="74"/>
        <v>0</v>
      </c>
    </row>
    <row r="2075" spans="1:12">
      <c r="A2075" t="s">
        <v>66</v>
      </c>
      <c r="B2075" t="s">
        <v>18</v>
      </c>
      <c r="C2075" t="s">
        <v>61</v>
      </c>
      <c r="D2075">
        <v>275.8</v>
      </c>
      <c r="E2075" t="s">
        <v>40</v>
      </c>
      <c r="F2075" s="4">
        <v>277.53609999999998</v>
      </c>
      <c r="G2075">
        <v>1583</v>
      </c>
      <c r="H2075">
        <v>643</v>
      </c>
      <c r="I2075">
        <v>12712</v>
      </c>
      <c r="J2075" s="6">
        <v>5.0582127123977298E-2</v>
      </c>
      <c r="K2075" s="3">
        <f t="shared" si="72"/>
        <v>0</v>
      </c>
      <c r="L2075">
        <f t="shared" si="74"/>
        <v>0</v>
      </c>
    </row>
    <row r="2076" spans="1:12">
      <c r="A2076" t="s">
        <v>67</v>
      </c>
      <c r="B2076" t="s">
        <v>19</v>
      </c>
      <c r="C2076" t="s">
        <v>61</v>
      </c>
      <c r="D2076">
        <v>275.8</v>
      </c>
      <c r="E2076" t="s">
        <v>40</v>
      </c>
      <c r="F2076" s="4">
        <v>272.9588</v>
      </c>
      <c r="G2076">
        <v>311</v>
      </c>
      <c r="H2076">
        <v>111</v>
      </c>
      <c r="I2076">
        <v>14642</v>
      </c>
      <c r="J2076" s="6">
        <v>7.5809315667258598E-3</v>
      </c>
      <c r="K2076" s="3">
        <f t="shared" si="72"/>
        <v>0</v>
      </c>
      <c r="L2076">
        <f t="shared" si="74"/>
        <v>0</v>
      </c>
    </row>
    <row r="2077" spans="1:12">
      <c r="A2077" t="s">
        <v>67</v>
      </c>
      <c r="B2077" t="s">
        <v>19</v>
      </c>
      <c r="C2077" t="s">
        <v>61</v>
      </c>
      <c r="D2077">
        <v>275.8</v>
      </c>
      <c r="E2077" t="s">
        <v>40</v>
      </c>
      <c r="F2077" s="4">
        <v>274.01010000000002</v>
      </c>
      <c r="G2077">
        <v>1372</v>
      </c>
      <c r="H2077">
        <v>523</v>
      </c>
      <c r="I2077">
        <v>14642</v>
      </c>
      <c r="J2077" s="6">
        <v>3.5719164048627197E-2</v>
      </c>
      <c r="K2077" s="3">
        <f t="shared" si="72"/>
        <v>0</v>
      </c>
      <c r="L2077">
        <f t="shared" si="74"/>
        <v>0</v>
      </c>
    </row>
    <row r="2078" spans="1:12">
      <c r="A2078" t="s">
        <v>67</v>
      </c>
      <c r="B2078" t="s">
        <v>19</v>
      </c>
      <c r="C2078" t="s">
        <v>61</v>
      </c>
      <c r="D2078">
        <v>275.8</v>
      </c>
      <c r="E2078" t="s">
        <v>40</v>
      </c>
      <c r="F2078" s="4">
        <v>274.89960000000002</v>
      </c>
      <c r="G2078">
        <v>8717</v>
      </c>
      <c r="H2078">
        <v>4123</v>
      </c>
      <c r="I2078">
        <v>14642</v>
      </c>
      <c r="J2078" s="6">
        <v>0.28158721486135802</v>
      </c>
      <c r="K2078" s="3">
        <f t="shared" si="72"/>
        <v>0</v>
      </c>
      <c r="L2078">
        <f t="shared" si="74"/>
        <v>0</v>
      </c>
    </row>
    <row r="2079" spans="1:12">
      <c r="A2079" t="s">
        <v>67</v>
      </c>
      <c r="B2079" t="s">
        <v>19</v>
      </c>
      <c r="C2079" t="s">
        <v>61</v>
      </c>
      <c r="D2079">
        <v>275.8</v>
      </c>
      <c r="E2079" t="s">
        <v>40</v>
      </c>
      <c r="F2079" s="4">
        <v>275.86970000000002</v>
      </c>
      <c r="G2079">
        <v>10913</v>
      </c>
      <c r="H2079">
        <v>5331</v>
      </c>
      <c r="I2079">
        <v>14642</v>
      </c>
      <c r="J2079" s="6">
        <v>0.36408960524518502</v>
      </c>
      <c r="K2079" s="3">
        <f t="shared" si="72"/>
        <v>0</v>
      </c>
      <c r="L2079">
        <f t="shared" si="74"/>
        <v>0</v>
      </c>
    </row>
    <row r="2080" spans="1:12">
      <c r="A2080" t="s">
        <v>67</v>
      </c>
      <c r="B2080" t="s">
        <v>19</v>
      </c>
      <c r="C2080" t="s">
        <v>61</v>
      </c>
      <c r="D2080">
        <v>275.8</v>
      </c>
      <c r="E2080" t="s">
        <v>40</v>
      </c>
      <c r="F2080" s="4">
        <v>276.83960000000002</v>
      </c>
      <c r="G2080">
        <v>9469</v>
      </c>
      <c r="H2080">
        <v>4554</v>
      </c>
      <c r="I2080">
        <v>14642</v>
      </c>
      <c r="J2080" s="6">
        <v>0.31102308427810399</v>
      </c>
      <c r="K2080" s="3">
        <f t="shared" si="72"/>
        <v>0</v>
      </c>
      <c r="L2080">
        <f t="shared" si="74"/>
        <v>0</v>
      </c>
    </row>
    <row r="2081" spans="1:12">
      <c r="A2081" t="s">
        <v>68</v>
      </c>
      <c r="B2081" t="s">
        <v>20</v>
      </c>
      <c r="C2081" t="s">
        <v>61</v>
      </c>
      <c r="D2081">
        <v>275.8</v>
      </c>
      <c r="E2081" t="s">
        <v>40</v>
      </c>
      <c r="F2081" s="4">
        <v>272.57760000000002</v>
      </c>
      <c r="G2081">
        <v>260</v>
      </c>
      <c r="H2081">
        <v>104</v>
      </c>
      <c r="I2081">
        <v>13526</v>
      </c>
      <c r="J2081" s="6">
        <v>7.6888954605944101E-3</v>
      </c>
      <c r="K2081" s="3">
        <f t="shared" si="72"/>
        <v>0</v>
      </c>
      <c r="L2081">
        <f t="shared" si="74"/>
        <v>0</v>
      </c>
    </row>
    <row r="2082" spans="1:12">
      <c r="A2082" t="s">
        <v>68</v>
      </c>
      <c r="B2082" t="s">
        <v>20</v>
      </c>
      <c r="C2082" t="s">
        <v>61</v>
      </c>
      <c r="D2082">
        <v>275.8</v>
      </c>
      <c r="E2082" t="s">
        <v>40</v>
      </c>
      <c r="F2082" s="4">
        <v>273.65359999999998</v>
      </c>
      <c r="G2082">
        <v>758</v>
      </c>
      <c r="H2082">
        <v>295</v>
      </c>
      <c r="I2082">
        <v>13526</v>
      </c>
      <c r="J2082" s="6">
        <v>2.18098477007245E-2</v>
      </c>
      <c r="K2082" s="3">
        <f t="shared" si="72"/>
        <v>0</v>
      </c>
      <c r="L2082">
        <f t="shared" si="74"/>
        <v>0</v>
      </c>
    </row>
    <row r="2083" spans="1:12">
      <c r="A2083" t="s">
        <v>68</v>
      </c>
      <c r="B2083" t="s">
        <v>20</v>
      </c>
      <c r="C2083" t="s">
        <v>61</v>
      </c>
      <c r="D2083">
        <v>275.8</v>
      </c>
      <c r="E2083" t="s">
        <v>40</v>
      </c>
      <c r="F2083" s="4">
        <v>274.64670000000001</v>
      </c>
      <c r="G2083">
        <v>4839</v>
      </c>
      <c r="H2083">
        <v>2352</v>
      </c>
      <c r="I2083">
        <v>13526</v>
      </c>
      <c r="J2083" s="6">
        <v>0.17388732810882701</v>
      </c>
      <c r="K2083" s="3">
        <f t="shared" si="72"/>
        <v>0</v>
      </c>
      <c r="L2083">
        <f t="shared" si="74"/>
        <v>0</v>
      </c>
    </row>
    <row r="2084" spans="1:12">
      <c r="A2084" t="s">
        <v>68</v>
      </c>
      <c r="B2084" t="s">
        <v>20</v>
      </c>
      <c r="C2084" t="s">
        <v>61</v>
      </c>
      <c r="D2084">
        <v>275.8</v>
      </c>
      <c r="E2084" t="s">
        <v>40</v>
      </c>
      <c r="F2084" s="4">
        <v>275.55680000000001</v>
      </c>
      <c r="G2084">
        <v>18485</v>
      </c>
      <c r="H2084">
        <v>9143</v>
      </c>
      <c r="I2084">
        <v>13526</v>
      </c>
      <c r="J2084" s="6">
        <v>0.67595741534821796</v>
      </c>
      <c r="K2084" s="3">
        <f t="shared" si="72"/>
        <v>0</v>
      </c>
      <c r="L2084">
        <f t="shared" si="74"/>
        <v>0</v>
      </c>
    </row>
    <row r="2085" spans="1:12">
      <c r="A2085" t="s">
        <v>68</v>
      </c>
      <c r="B2085" t="s">
        <v>20</v>
      </c>
      <c r="C2085" t="s">
        <v>61</v>
      </c>
      <c r="D2085">
        <v>275.8</v>
      </c>
      <c r="E2085" t="s">
        <v>40</v>
      </c>
      <c r="F2085" s="4">
        <v>276.54950000000002</v>
      </c>
      <c r="G2085">
        <v>3165</v>
      </c>
      <c r="H2085">
        <v>1632</v>
      </c>
      <c r="I2085">
        <v>13526</v>
      </c>
      <c r="J2085" s="6">
        <v>0.12065651338163499</v>
      </c>
      <c r="K2085" s="3">
        <f t="shared" si="72"/>
        <v>0</v>
      </c>
      <c r="L2085">
        <f t="shared" si="74"/>
        <v>0</v>
      </c>
    </row>
    <row r="2086" spans="1:12">
      <c r="A2086" t="s">
        <v>69</v>
      </c>
      <c r="B2086" t="s">
        <v>21</v>
      </c>
      <c r="C2086" t="s">
        <v>61</v>
      </c>
      <c r="D2086">
        <v>275.8</v>
      </c>
      <c r="E2086" t="s">
        <v>40</v>
      </c>
      <c r="F2086" s="4">
        <v>272.86189999999999</v>
      </c>
      <c r="G2086">
        <v>220</v>
      </c>
      <c r="H2086">
        <v>84</v>
      </c>
      <c r="I2086">
        <v>14778</v>
      </c>
      <c r="J2086" s="6">
        <v>5.6841250507511203E-3</v>
      </c>
      <c r="K2086" s="3">
        <f t="shared" si="72"/>
        <v>0</v>
      </c>
      <c r="L2086">
        <f t="shared" si="74"/>
        <v>0</v>
      </c>
    </row>
    <row r="2087" spans="1:12">
      <c r="A2087" t="s">
        <v>69</v>
      </c>
      <c r="B2087" t="s">
        <v>21</v>
      </c>
      <c r="C2087" t="s">
        <v>61</v>
      </c>
      <c r="D2087">
        <v>275.8</v>
      </c>
      <c r="E2087" t="s">
        <v>40</v>
      </c>
      <c r="F2087" s="4">
        <v>273.91669999999999</v>
      </c>
      <c r="G2087">
        <v>465</v>
      </c>
      <c r="H2087">
        <v>156</v>
      </c>
      <c r="I2087">
        <v>14778</v>
      </c>
      <c r="J2087" s="6">
        <v>1.0556232237109201E-2</v>
      </c>
      <c r="K2087" s="3">
        <f t="shared" si="72"/>
        <v>0</v>
      </c>
      <c r="L2087">
        <f t="shared" ref="L2087:L2118" si="75">IF(K2087=6,1,IF(K2087=9,1,IF(K2087=12,1,0)))</f>
        <v>0</v>
      </c>
    </row>
    <row r="2088" spans="1:12">
      <c r="A2088" t="s">
        <v>69</v>
      </c>
      <c r="B2088" t="s">
        <v>21</v>
      </c>
      <c r="C2088" t="s">
        <v>61</v>
      </c>
      <c r="D2088">
        <v>275.8</v>
      </c>
      <c r="E2088" t="s">
        <v>40</v>
      </c>
      <c r="F2088" s="4">
        <v>274.89010000000002</v>
      </c>
      <c r="G2088">
        <v>3646</v>
      </c>
      <c r="H2088">
        <v>1722</v>
      </c>
      <c r="I2088">
        <v>14778</v>
      </c>
      <c r="J2088" s="6">
        <v>0.116524563540398</v>
      </c>
      <c r="K2088" s="3">
        <f t="shared" si="72"/>
        <v>0</v>
      </c>
      <c r="L2088">
        <f t="shared" si="75"/>
        <v>0</v>
      </c>
    </row>
    <row r="2089" spans="1:12">
      <c r="A2089" t="s">
        <v>69</v>
      </c>
      <c r="B2089" t="s">
        <v>21</v>
      </c>
      <c r="C2089" t="s">
        <v>61</v>
      </c>
      <c r="D2089">
        <v>275.8</v>
      </c>
      <c r="E2089" t="s">
        <v>40</v>
      </c>
      <c r="F2089" s="4">
        <v>275.86340000000001</v>
      </c>
      <c r="G2089">
        <v>16330</v>
      </c>
      <c r="H2089">
        <v>8258</v>
      </c>
      <c r="I2089">
        <v>14778</v>
      </c>
      <c r="J2089" s="6">
        <v>0.55880362701312802</v>
      </c>
      <c r="K2089" s="3">
        <f t="shared" si="72"/>
        <v>0</v>
      </c>
      <c r="L2089">
        <f t="shared" si="75"/>
        <v>0</v>
      </c>
    </row>
    <row r="2090" spans="1:12">
      <c r="A2090" t="s">
        <v>69</v>
      </c>
      <c r="B2090" t="s">
        <v>21</v>
      </c>
      <c r="C2090" t="s">
        <v>61</v>
      </c>
      <c r="D2090">
        <v>275.8</v>
      </c>
      <c r="E2090" t="s">
        <v>40</v>
      </c>
      <c r="F2090" s="4">
        <v>276.8365</v>
      </c>
      <c r="G2090">
        <v>8675</v>
      </c>
      <c r="H2090">
        <v>4427</v>
      </c>
      <c r="I2090">
        <v>14778</v>
      </c>
      <c r="J2090" s="6">
        <v>0.29956692380565703</v>
      </c>
      <c r="K2090" s="3">
        <f t="shared" si="72"/>
        <v>0</v>
      </c>
      <c r="L2090">
        <f t="shared" si="75"/>
        <v>0</v>
      </c>
    </row>
    <row r="2091" spans="1:12">
      <c r="A2091" t="s">
        <v>69</v>
      </c>
      <c r="B2091" t="s">
        <v>21</v>
      </c>
      <c r="C2091" t="s">
        <v>61</v>
      </c>
      <c r="D2091">
        <v>275.8</v>
      </c>
      <c r="E2091" t="s">
        <v>40</v>
      </c>
      <c r="F2091" s="4">
        <v>277.72840000000002</v>
      </c>
      <c r="G2091">
        <v>315</v>
      </c>
      <c r="H2091">
        <v>131</v>
      </c>
      <c r="I2091">
        <v>14778</v>
      </c>
      <c r="J2091" s="6">
        <v>8.8645283529570993E-3</v>
      </c>
      <c r="K2091" s="3">
        <f t="shared" ref="K2091:K2148" si="76">ROUND(Q2091,0)</f>
        <v>0</v>
      </c>
      <c r="L2091">
        <f t="shared" si="75"/>
        <v>0</v>
      </c>
    </row>
    <row r="2092" spans="1:12">
      <c r="A2092" t="s">
        <v>70</v>
      </c>
      <c r="B2092" t="s">
        <v>22</v>
      </c>
      <c r="C2092" t="s">
        <v>61</v>
      </c>
      <c r="D2092">
        <v>275.8</v>
      </c>
      <c r="E2092" t="s">
        <v>40</v>
      </c>
      <c r="F2092" s="4">
        <v>272.51319999999998</v>
      </c>
      <c r="G2092">
        <v>344</v>
      </c>
      <c r="H2092">
        <v>133</v>
      </c>
      <c r="I2092">
        <v>16254</v>
      </c>
      <c r="J2092" s="6">
        <v>8.1826012058570201E-3</v>
      </c>
      <c r="K2092" s="3">
        <f t="shared" si="76"/>
        <v>0</v>
      </c>
      <c r="L2092">
        <f t="shared" si="75"/>
        <v>0</v>
      </c>
    </row>
    <row r="2093" spans="1:12">
      <c r="A2093" t="s">
        <v>70</v>
      </c>
      <c r="B2093" t="s">
        <v>22</v>
      </c>
      <c r="C2093" t="s">
        <v>61</v>
      </c>
      <c r="D2093">
        <v>275.8</v>
      </c>
      <c r="E2093" t="s">
        <v>40</v>
      </c>
      <c r="F2093" s="4">
        <v>273.59460000000001</v>
      </c>
      <c r="G2093">
        <v>1027</v>
      </c>
      <c r="H2093">
        <v>443</v>
      </c>
      <c r="I2093">
        <v>16254</v>
      </c>
      <c r="J2093" s="6">
        <v>2.7254829580410998E-2</v>
      </c>
      <c r="K2093" s="3">
        <f t="shared" si="76"/>
        <v>0</v>
      </c>
      <c r="L2093">
        <f t="shared" si="75"/>
        <v>0</v>
      </c>
    </row>
    <row r="2094" spans="1:12">
      <c r="A2094" t="s">
        <v>70</v>
      </c>
      <c r="B2094" t="s">
        <v>22</v>
      </c>
      <c r="C2094" t="s">
        <v>61</v>
      </c>
      <c r="D2094">
        <v>275.8</v>
      </c>
      <c r="E2094" t="s">
        <v>40</v>
      </c>
      <c r="F2094" s="4">
        <v>274.5926</v>
      </c>
      <c r="G2094">
        <v>5901</v>
      </c>
      <c r="H2094">
        <v>2920</v>
      </c>
      <c r="I2094">
        <v>16254</v>
      </c>
      <c r="J2094" s="6">
        <v>0.179648086624831</v>
      </c>
      <c r="K2094" s="3">
        <f t="shared" si="76"/>
        <v>0</v>
      </c>
      <c r="L2094">
        <f t="shared" si="75"/>
        <v>0</v>
      </c>
    </row>
    <row r="2095" spans="1:12">
      <c r="A2095" t="s">
        <v>70</v>
      </c>
      <c r="B2095" t="s">
        <v>22</v>
      </c>
      <c r="C2095" t="s">
        <v>61</v>
      </c>
      <c r="D2095">
        <v>275.8</v>
      </c>
      <c r="E2095" t="s">
        <v>40</v>
      </c>
      <c r="F2095" s="4">
        <v>275.50720000000001</v>
      </c>
      <c r="G2095">
        <v>23001</v>
      </c>
      <c r="H2095">
        <v>11635</v>
      </c>
      <c r="I2095">
        <v>16254</v>
      </c>
      <c r="J2095" s="6">
        <v>0.71582379721914602</v>
      </c>
      <c r="K2095" s="3">
        <f t="shared" si="76"/>
        <v>0</v>
      </c>
      <c r="L2095">
        <f t="shared" si="75"/>
        <v>0</v>
      </c>
    </row>
    <row r="2096" spans="1:12">
      <c r="A2096" t="s">
        <v>70</v>
      </c>
      <c r="B2096" t="s">
        <v>22</v>
      </c>
      <c r="C2096" t="s">
        <v>61</v>
      </c>
      <c r="D2096">
        <v>275.8</v>
      </c>
      <c r="E2096" t="s">
        <v>40</v>
      </c>
      <c r="F2096" s="4">
        <v>276.50490000000002</v>
      </c>
      <c r="G2096">
        <v>2129</v>
      </c>
      <c r="H2096">
        <v>1084</v>
      </c>
      <c r="I2096">
        <v>16254</v>
      </c>
      <c r="J2096" s="6">
        <v>6.6691275993601598E-2</v>
      </c>
      <c r="K2096" s="3">
        <f t="shared" si="76"/>
        <v>0</v>
      </c>
      <c r="L2096">
        <f t="shared" si="75"/>
        <v>0</v>
      </c>
    </row>
    <row r="2097" spans="1:12">
      <c r="A2097" t="s">
        <v>71</v>
      </c>
      <c r="B2097" t="s">
        <v>23</v>
      </c>
      <c r="C2097" t="s">
        <v>61</v>
      </c>
      <c r="D2097">
        <v>275.8</v>
      </c>
      <c r="E2097" t="s">
        <v>40</v>
      </c>
      <c r="F2097" s="4">
        <v>272.92919999999998</v>
      </c>
      <c r="G2097">
        <v>321</v>
      </c>
      <c r="H2097">
        <v>120</v>
      </c>
      <c r="I2097">
        <v>12540</v>
      </c>
      <c r="J2097" s="6">
        <v>9.5693779904306199E-3</v>
      </c>
      <c r="K2097" s="3">
        <f t="shared" si="76"/>
        <v>0</v>
      </c>
      <c r="L2097">
        <f t="shared" si="75"/>
        <v>0</v>
      </c>
    </row>
    <row r="2098" spans="1:12">
      <c r="A2098" t="s">
        <v>71</v>
      </c>
      <c r="B2098" t="s">
        <v>23</v>
      </c>
      <c r="C2098" t="s">
        <v>61</v>
      </c>
      <c r="D2098">
        <v>275.8</v>
      </c>
      <c r="E2098" t="s">
        <v>40</v>
      </c>
      <c r="F2098" s="4">
        <v>274.05959999999999</v>
      </c>
      <c r="G2098">
        <v>800</v>
      </c>
      <c r="H2098">
        <v>387</v>
      </c>
      <c r="I2098">
        <v>12540</v>
      </c>
      <c r="J2098" s="6">
        <v>3.0861244019138801E-2</v>
      </c>
      <c r="K2098" s="3">
        <f t="shared" si="76"/>
        <v>0</v>
      </c>
      <c r="L2098">
        <f t="shared" si="75"/>
        <v>0</v>
      </c>
    </row>
    <row r="2099" spans="1:12">
      <c r="A2099" t="s">
        <v>71</v>
      </c>
      <c r="B2099" t="s">
        <v>23</v>
      </c>
      <c r="C2099" t="s">
        <v>61</v>
      </c>
      <c r="D2099">
        <v>275.8</v>
      </c>
      <c r="E2099" t="s">
        <v>40</v>
      </c>
      <c r="F2099" s="4">
        <v>275.02839999999998</v>
      </c>
      <c r="G2099">
        <v>4392</v>
      </c>
      <c r="H2099">
        <v>2243</v>
      </c>
      <c r="I2099">
        <v>12540</v>
      </c>
      <c r="J2099" s="6">
        <v>0.17886762360446601</v>
      </c>
      <c r="K2099" s="3">
        <f t="shared" si="76"/>
        <v>0</v>
      </c>
      <c r="L2099">
        <f t="shared" si="75"/>
        <v>0</v>
      </c>
    </row>
    <row r="2100" spans="1:12">
      <c r="A2100" t="s">
        <v>71</v>
      </c>
      <c r="B2100" t="s">
        <v>23</v>
      </c>
      <c r="C2100" t="s">
        <v>61</v>
      </c>
      <c r="D2100">
        <v>275.8</v>
      </c>
      <c r="E2100" t="s">
        <v>40</v>
      </c>
      <c r="F2100" s="4">
        <v>275.99689999999998</v>
      </c>
      <c r="G2100">
        <v>17790</v>
      </c>
      <c r="H2100">
        <v>9318</v>
      </c>
      <c r="I2100">
        <v>12540</v>
      </c>
      <c r="J2100" s="6">
        <v>0.74306220095693798</v>
      </c>
      <c r="K2100" s="3">
        <f t="shared" si="76"/>
        <v>0</v>
      </c>
      <c r="L2100">
        <f t="shared" si="75"/>
        <v>0</v>
      </c>
    </row>
    <row r="2101" spans="1:12">
      <c r="A2101" t="s">
        <v>71</v>
      </c>
      <c r="B2101" t="s">
        <v>23</v>
      </c>
      <c r="C2101" t="s">
        <v>61</v>
      </c>
      <c r="D2101">
        <v>275.8</v>
      </c>
      <c r="E2101" t="s">
        <v>40</v>
      </c>
      <c r="F2101" s="4">
        <v>276.80380000000002</v>
      </c>
      <c r="G2101">
        <v>833</v>
      </c>
      <c r="H2101">
        <v>440</v>
      </c>
      <c r="I2101">
        <v>12540</v>
      </c>
      <c r="J2101" s="6">
        <v>3.5087719298245598E-2</v>
      </c>
      <c r="K2101" s="3">
        <f t="shared" si="76"/>
        <v>0</v>
      </c>
      <c r="L2101">
        <f t="shared" si="75"/>
        <v>0</v>
      </c>
    </row>
    <row r="2102" spans="1:12">
      <c r="A2102" t="s">
        <v>72</v>
      </c>
      <c r="B2102" t="s">
        <v>24</v>
      </c>
      <c r="C2102" t="s">
        <v>61</v>
      </c>
      <c r="D2102">
        <v>275.8</v>
      </c>
      <c r="E2102" t="s">
        <v>40</v>
      </c>
      <c r="F2102" s="4">
        <v>272.53840000000002</v>
      </c>
      <c r="G2102">
        <v>292</v>
      </c>
      <c r="H2102">
        <v>107</v>
      </c>
      <c r="I2102">
        <v>15208</v>
      </c>
      <c r="J2102" s="6">
        <v>7.0357706470278803E-3</v>
      </c>
      <c r="K2102" s="3">
        <f t="shared" si="76"/>
        <v>0</v>
      </c>
      <c r="L2102">
        <f t="shared" si="75"/>
        <v>0</v>
      </c>
    </row>
    <row r="2103" spans="1:12">
      <c r="A2103" t="s">
        <v>72</v>
      </c>
      <c r="B2103" t="s">
        <v>24</v>
      </c>
      <c r="C2103" t="s">
        <v>61</v>
      </c>
      <c r="D2103">
        <v>275.8</v>
      </c>
      <c r="E2103" t="s">
        <v>40</v>
      </c>
      <c r="F2103" s="4">
        <v>273.69920000000002</v>
      </c>
      <c r="G2103">
        <v>889</v>
      </c>
      <c r="H2103">
        <v>387</v>
      </c>
      <c r="I2103">
        <v>15208</v>
      </c>
      <c r="J2103" s="6">
        <v>2.54471330878485E-2</v>
      </c>
      <c r="K2103" s="3">
        <f t="shared" si="76"/>
        <v>0</v>
      </c>
      <c r="L2103">
        <f t="shared" si="75"/>
        <v>0</v>
      </c>
    </row>
    <row r="2104" spans="1:12">
      <c r="A2104" t="s">
        <v>72</v>
      </c>
      <c r="B2104" t="s">
        <v>24</v>
      </c>
      <c r="C2104" t="s">
        <v>61</v>
      </c>
      <c r="D2104">
        <v>275.8</v>
      </c>
      <c r="E2104" t="s">
        <v>40</v>
      </c>
      <c r="F2104" s="4">
        <v>274.69389999999999</v>
      </c>
      <c r="G2104">
        <v>5254</v>
      </c>
      <c r="H2104">
        <v>2554</v>
      </c>
      <c r="I2104">
        <v>15208</v>
      </c>
      <c r="J2104" s="6">
        <v>0.167937927406628</v>
      </c>
      <c r="K2104" s="3">
        <f t="shared" si="76"/>
        <v>0</v>
      </c>
      <c r="L2104">
        <f t="shared" si="75"/>
        <v>0</v>
      </c>
    </row>
    <row r="2105" spans="1:12">
      <c r="A2105" t="s">
        <v>72</v>
      </c>
      <c r="B2105" t="s">
        <v>24</v>
      </c>
      <c r="C2105" t="s">
        <v>61</v>
      </c>
      <c r="D2105">
        <v>275.8</v>
      </c>
      <c r="E2105" t="s">
        <v>40</v>
      </c>
      <c r="F2105" s="4">
        <v>275.60550000000001</v>
      </c>
      <c r="G2105">
        <v>21223</v>
      </c>
      <c r="H2105">
        <v>10950</v>
      </c>
      <c r="I2105">
        <v>15208</v>
      </c>
      <c r="J2105" s="6">
        <v>0.72001578116780596</v>
      </c>
      <c r="K2105" s="3">
        <f t="shared" si="76"/>
        <v>0</v>
      </c>
      <c r="L2105">
        <f t="shared" si="75"/>
        <v>0</v>
      </c>
    </row>
    <row r="2106" spans="1:12">
      <c r="A2106" t="s">
        <v>72</v>
      </c>
      <c r="B2106" t="s">
        <v>24</v>
      </c>
      <c r="C2106" t="s">
        <v>61</v>
      </c>
      <c r="D2106">
        <v>275.8</v>
      </c>
      <c r="E2106" t="s">
        <v>40</v>
      </c>
      <c r="F2106" s="4">
        <v>276.59980000000002</v>
      </c>
      <c r="G2106">
        <v>2291</v>
      </c>
      <c r="H2106">
        <v>1210</v>
      </c>
      <c r="I2106">
        <v>15208</v>
      </c>
      <c r="J2106" s="6">
        <v>7.9563387690689102E-2</v>
      </c>
      <c r="K2106" s="3">
        <f t="shared" si="76"/>
        <v>0</v>
      </c>
      <c r="L2106">
        <f t="shared" si="75"/>
        <v>0</v>
      </c>
    </row>
    <row r="2107" spans="1:12">
      <c r="A2107" t="s">
        <v>73</v>
      </c>
      <c r="B2107" t="s">
        <v>25</v>
      </c>
      <c r="C2107" t="s">
        <v>61</v>
      </c>
      <c r="D2107">
        <v>275.8</v>
      </c>
      <c r="E2107" t="s">
        <v>40</v>
      </c>
      <c r="F2107" s="4">
        <v>272.93900000000002</v>
      </c>
      <c r="G2107">
        <v>346</v>
      </c>
      <c r="H2107">
        <v>140</v>
      </c>
      <c r="I2107">
        <v>15768</v>
      </c>
      <c r="J2107" s="6">
        <v>8.8787417554540803E-3</v>
      </c>
      <c r="K2107" s="3">
        <f t="shared" si="76"/>
        <v>0</v>
      </c>
      <c r="L2107">
        <f t="shared" si="75"/>
        <v>0</v>
      </c>
    </row>
    <row r="2108" spans="1:12">
      <c r="A2108" t="s">
        <v>73</v>
      </c>
      <c r="B2108" t="s">
        <v>25</v>
      </c>
      <c r="C2108" t="s">
        <v>61</v>
      </c>
      <c r="D2108">
        <v>275.8</v>
      </c>
      <c r="E2108" t="s">
        <v>40</v>
      </c>
      <c r="F2108" s="4">
        <v>274.06209999999999</v>
      </c>
      <c r="G2108">
        <v>685</v>
      </c>
      <c r="H2108">
        <v>246</v>
      </c>
      <c r="I2108">
        <v>15768</v>
      </c>
      <c r="J2108" s="6">
        <v>1.56012176560122E-2</v>
      </c>
      <c r="K2108" s="3">
        <f t="shared" si="76"/>
        <v>0</v>
      </c>
      <c r="L2108">
        <f t="shared" si="75"/>
        <v>0</v>
      </c>
    </row>
    <row r="2109" spans="1:12">
      <c r="A2109" t="s">
        <v>73</v>
      </c>
      <c r="B2109" t="s">
        <v>25</v>
      </c>
      <c r="C2109" t="s">
        <v>61</v>
      </c>
      <c r="D2109">
        <v>275.8</v>
      </c>
      <c r="E2109" t="s">
        <v>40</v>
      </c>
      <c r="F2109" s="4">
        <v>275.10480000000001</v>
      </c>
      <c r="G2109">
        <v>5154</v>
      </c>
      <c r="H2109">
        <v>2513</v>
      </c>
      <c r="I2109">
        <v>15768</v>
      </c>
      <c r="J2109" s="6">
        <v>0.15937341451040099</v>
      </c>
      <c r="K2109" s="3">
        <f t="shared" si="76"/>
        <v>0</v>
      </c>
      <c r="L2109">
        <f t="shared" si="75"/>
        <v>0</v>
      </c>
    </row>
    <row r="2110" spans="1:12">
      <c r="A2110" t="s">
        <v>73</v>
      </c>
      <c r="B2110" t="s">
        <v>25</v>
      </c>
      <c r="C2110" t="s">
        <v>61</v>
      </c>
      <c r="D2110">
        <v>275.8</v>
      </c>
      <c r="E2110" t="s">
        <v>40</v>
      </c>
      <c r="F2110" s="4">
        <v>275.98689999999999</v>
      </c>
      <c r="G2110">
        <v>23575</v>
      </c>
      <c r="H2110">
        <v>11913</v>
      </c>
      <c r="I2110">
        <v>15768</v>
      </c>
      <c r="J2110" s="6">
        <v>0.75551750380517502</v>
      </c>
      <c r="K2110" s="3">
        <f t="shared" si="76"/>
        <v>0</v>
      </c>
      <c r="L2110">
        <f t="shared" si="75"/>
        <v>0</v>
      </c>
    </row>
    <row r="2111" spans="1:12">
      <c r="A2111" t="s">
        <v>73</v>
      </c>
      <c r="B2111" t="s">
        <v>25</v>
      </c>
      <c r="C2111" t="s">
        <v>61</v>
      </c>
      <c r="D2111">
        <v>275.8</v>
      </c>
      <c r="E2111" t="s">
        <v>40</v>
      </c>
      <c r="F2111" s="4">
        <v>276.94900000000001</v>
      </c>
      <c r="G2111">
        <v>1655</v>
      </c>
      <c r="H2111">
        <v>824</v>
      </c>
      <c r="I2111">
        <v>15768</v>
      </c>
      <c r="J2111" s="6">
        <v>5.2257737189244001E-2</v>
      </c>
      <c r="K2111" s="3">
        <f t="shared" si="76"/>
        <v>0</v>
      </c>
      <c r="L2111">
        <f t="shared" si="75"/>
        <v>0</v>
      </c>
    </row>
    <row r="2112" spans="1:12">
      <c r="A2112" t="s">
        <v>73</v>
      </c>
      <c r="B2112" t="s">
        <v>25</v>
      </c>
      <c r="C2112" t="s">
        <v>61</v>
      </c>
      <c r="D2112">
        <v>275.8</v>
      </c>
      <c r="E2112" t="s">
        <v>40</v>
      </c>
      <c r="F2112" s="4">
        <v>277.91090000000003</v>
      </c>
      <c r="G2112">
        <v>317</v>
      </c>
      <c r="H2112">
        <v>94</v>
      </c>
      <c r="I2112">
        <v>15768</v>
      </c>
      <c r="J2112" s="6">
        <v>5.9614408929477402E-3</v>
      </c>
      <c r="K2112" s="3">
        <f t="shared" si="76"/>
        <v>0</v>
      </c>
      <c r="L2112">
        <f t="shared" si="75"/>
        <v>0</v>
      </c>
    </row>
    <row r="2113" spans="1:12">
      <c r="A2113" t="s">
        <v>74</v>
      </c>
      <c r="B2113" t="s">
        <v>26</v>
      </c>
      <c r="C2113" t="s">
        <v>61</v>
      </c>
      <c r="D2113">
        <v>275.8</v>
      </c>
      <c r="E2113" t="s">
        <v>40</v>
      </c>
      <c r="F2113" s="4">
        <v>272.93119999999999</v>
      </c>
      <c r="G2113">
        <v>326</v>
      </c>
      <c r="H2113">
        <v>133</v>
      </c>
      <c r="I2113">
        <v>16055</v>
      </c>
      <c r="J2113" s="6">
        <v>8.2840236686390501E-3</v>
      </c>
      <c r="K2113" s="3">
        <f t="shared" si="76"/>
        <v>0</v>
      </c>
      <c r="L2113">
        <f t="shared" si="75"/>
        <v>0</v>
      </c>
    </row>
    <row r="2114" spans="1:12">
      <c r="A2114" t="s">
        <v>74</v>
      </c>
      <c r="B2114" t="s">
        <v>26</v>
      </c>
      <c r="C2114" t="s">
        <v>61</v>
      </c>
      <c r="D2114">
        <v>275.8</v>
      </c>
      <c r="E2114" t="s">
        <v>40</v>
      </c>
      <c r="F2114" s="4">
        <v>274.05419999999998</v>
      </c>
      <c r="G2114">
        <v>939</v>
      </c>
      <c r="H2114">
        <v>445</v>
      </c>
      <c r="I2114">
        <v>16055</v>
      </c>
      <c r="J2114" s="6">
        <v>2.7717222049205899E-2</v>
      </c>
      <c r="K2114" s="3">
        <f t="shared" si="76"/>
        <v>0</v>
      </c>
      <c r="L2114">
        <f t="shared" si="75"/>
        <v>0</v>
      </c>
    </row>
    <row r="2115" spans="1:12">
      <c r="A2115" t="s">
        <v>74</v>
      </c>
      <c r="B2115" t="s">
        <v>26</v>
      </c>
      <c r="C2115" t="s">
        <v>61</v>
      </c>
      <c r="D2115">
        <v>275.8</v>
      </c>
      <c r="E2115" t="s">
        <v>40</v>
      </c>
      <c r="F2115" s="4">
        <v>275.01670000000001</v>
      </c>
      <c r="G2115">
        <v>5442</v>
      </c>
      <c r="H2115">
        <v>2833</v>
      </c>
      <c r="I2115">
        <v>16055</v>
      </c>
      <c r="J2115" s="6">
        <v>0.176455932731236</v>
      </c>
      <c r="K2115" s="3">
        <f t="shared" si="76"/>
        <v>0</v>
      </c>
      <c r="L2115">
        <f t="shared" si="75"/>
        <v>0</v>
      </c>
    </row>
    <row r="2116" spans="1:12">
      <c r="A2116" t="s">
        <v>74</v>
      </c>
      <c r="B2116" t="s">
        <v>26</v>
      </c>
      <c r="C2116" t="s">
        <v>61</v>
      </c>
      <c r="D2116">
        <v>275.8</v>
      </c>
      <c r="E2116" t="s">
        <v>40</v>
      </c>
      <c r="F2116" s="4">
        <v>275.89879999999999</v>
      </c>
      <c r="G2116">
        <v>22468</v>
      </c>
      <c r="H2116">
        <v>11907</v>
      </c>
      <c r="I2116">
        <v>16055</v>
      </c>
      <c r="J2116" s="6">
        <v>0.74163811896605403</v>
      </c>
      <c r="K2116" s="3">
        <f t="shared" si="76"/>
        <v>0</v>
      </c>
      <c r="L2116">
        <f t="shared" si="75"/>
        <v>0</v>
      </c>
    </row>
    <row r="2117" spans="1:12">
      <c r="A2117" t="s">
        <v>74</v>
      </c>
      <c r="B2117" t="s">
        <v>26</v>
      </c>
      <c r="C2117" t="s">
        <v>61</v>
      </c>
      <c r="D2117">
        <v>275.8</v>
      </c>
      <c r="E2117" t="s">
        <v>40</v>
      </c>
      <c r="F2117" s="4">
        <v>276.86090000000002</v>
      </c>
      <c r="G2117">
        <v>1292</v>
      </c>
      <c r="H2117">
        <v>679</v>
      </c>
      <c r="I2117">
        <v>16055</v>
      </c>
      <c r="J2117" s="6">
        <v>4.2292120834630999E-2</v>
      </c>
      <c r="K2117" s="3">
        <f t="shared" si="76"/>
        <v>0</v>
      </c>
      <c r="L2117">
        <f t="shared" si="75"/>
        <v>0</v>
      </c>
    </row>
    <row r="2118" spans="1:12">
      <c r="A2118" t="s">
        <v>75</v>
      </c>
      <c r="B2118" t="s">
        <v>27</v>
      </c>
      <c r="C2118" t="s">
        <v>61</v>
      </c>
      <c r="D2118">
        <v>275.8</v>
      </c>
      <c r="E2118" t="s">
        <v>40</v>
      </c>
      <c r="F2118" s="4">
        <v>272.70440000000002</v>
      </c>
      <c r="G2118">
        <v>422</v>
      </c>
      <c r="H2118">
        <v>172</v>
      </c>
      <c r="I2118">
        <v>18520</v>
      </c>
      <c r="J2118" s="6">
        <v>9.2872570194384406E-3</v>
      </c>
      <c r="K2118" s="3">
        <f t="shared" si="76"/>
        <v>0</v>
      </c>
      <c r="L2118">
        <f t="shared" si="75"/>
        <v>0</v>
      </c>
    </row>
    <row r="2119" spans="1:12">
      <c r="A2119" t="s">
        <v>75</v>
      </c>
      <c r="B2119" t="s">
        <v>27</v>
      </c>
      <c r="C2119" t="s">
        <v>61</v>
      </c>
      <c r="D2119">
        <v>275.8</v>
      </c>
      <c r="E2119" t="s">
        <v>40</v>
      </c>
      <c r="F2119" s="4">
        <v>273.76280000000003</v>
      </c>
      <c r="G2119">
        <v>1151</v>
      </c>
      <c r="H2119">
        <v>529</v>
      </c>
      <c r="I2119">
        <v>18520</v>
      </c>
      <c r="J2119" s="6">
        <v>2.8563714902807801E-2</v>
      </c>
      <c r="K2119" s="3">
        <f t="shared" si="76"/>
        <v>0</v>
      </c>
      <c r="L2119">
        <f t="shared" ref="L2119:L2148" si="77">IF(K2119=6,1,IF(K2119=9,1,IF(K2119=12,1,0)))</f>
        <v>0</v>
      </c>
    </row>
    <row r="2120" spans="1:12">
      <c r="A2120" t="s">
        <v>75</v>
      </c>
      <c r="B2120" t="s">
        <v>27</v>
      </c>
      <c r="C2120" t="s">
        <v>61</v>
      </c>
      <c r="D2120">
        <v>275.8</v>
      </c>
      <c r="E2120" t="s">
        <v>40</v>
      </c>
      <c r="F2120" s="4">
        <v>274.7396</v>
      </c>
      <c r="G2120">
        <v>6425</v>
      </c>
      <c r="H2120">
        <v>3265</v>
      </c>
      <c r="I2120">
        <v>18520</v>
      </c>
      <c r="J2120" s="6">
        <v>0.17629589632829401</v>
      </c>
      <c r="K2120" s="3">
        <f t="shared" si="76"/>
        <v>0</v>
      </c>
      <c r="L2120">
        <f t="shared" si="77"/>
        <v>0</v>
      </c>
    </row>
    <row r="2121" spans="1:12">
      <c r="A2121" t="s">
        <v>75</v>
      </c>
      <c r="B2121" t="s">
        <v>27</v>
      </c>
      <c r="C2121" t="s">
        <v>61</v>
      </c>
      <c r="D2121">
        <v>275.8</v>
      </c>
      <c r="E2121" t="s">
        <v>40</v>
      </c>
      <c r="F2121" s="4">
        <v>275.71620000000001</v>
      </c>
      <c r="G2121">
        <v>26757</v>
      </c>
      <c r="H2121">
        <v>13809</v>
      </c>
      <c r="I2121">
        <v>18520</v>
      </c>
      <c r="J2121" s="6">
        <v>0.74562634989200904</v>
      </c>
      <c r="K2121" s="3">
        <f t="shared" si="76"/>
        <v>0</v>
      </c>
      <c r="L2121">
        <f t="shared" si="77"/>
        <v>0</v>
      </c>
    </row>
    <row r="2122" spans="1:12">
      <c r="A2122" t="s">
        <v>75</v>
      </c>
      <c r="B2122" t="s">
        <v>27</v>
      </c>
      <c r="C2122" t="s">
        <v>61</v>
      </c>
      <c r="D2122">
        <v>275.8</v>
      </c>
      <c r="E2122" t="s">
        <v>40</v>
      </c>
      <c r="F2122" s="4">
        <v>276.61130000000003</v>
      </c>
      <c r="G2122">
        <v>1283</v>
      </c>
      <c r="H2122">
        <v>692</v>
      </c>
      <c r="I2122">
        <v>18520</v>
      </c>
      <c r="J2122" s="6">
        <v>3.7365010799136102E-2</v>
      </c>
      <c r="K2122" s="3">
        <f t="shared" si="76"/>
        <v>0</v>
      </c>
      <c r="L2122">
        <f t="shared" si="77"/>
        <v>0</v>
      </c>
    </row>
    <row r="2123" spans="1:12">
      <c r="A2123" t="s">
        <v>76</v>
      </c>
      <c r="B2123" t="s">
        <v>28</v>
      </c>
      <c r="C2123" t="s">
        <v>61</v>
      </c>
      <c r="D2123">
        <v>275.8</v>
      </c>
      <c r="E2123" t="s">
        <v>40</v>
      </c>
      <c r="F2123" s="4">
        <v>272.87790000000001</v>
      </c>
      <c r="G2123">
        <v>246</v>
      </c>
      <c r="H2123">
        <v>97</v>
      </c>
      <c r="I2123">
        <v>12229</v>
      </c>
      <c r="J2123" s="6">
        <v>7.9319650012265892E-3</v>
      </c>
      <c r="K2123" s="3">
        <f t="shared" si="76"/>
        <v>0</v>
      </c>
      <c r="L2123">
        <f t="shared" si="77"/>
        <v>0</v>
      </c>
    </row>
    <row r="2124" spans="1:12">
      <c r="A2124" t="s">
        <v>76</v>
      </c>
      <c r="B2124" t="s">
        <v>28</v>
      </c>
      <c r="C2124" t="s">
        <v>61</v>
      </c>
      <c r="D2124">
        <v>275.8</v>
      </c>
      <c r="E2124" t="s">
        <v>40</v>
      </c>
      <c r="F2124" s="4">
        <v>274.01010000000002</v>
      </c>
      <c r="G2124">
        <v>696</v>
      </c>
      <c r="H2124">
        <v>341</v>
      </c>
      <c r="I2124">
        <v>12229</v>
      </c>
      <c r="J2124" s="6">
        <v>2.78845367568894E-2</v>
      </c>
      <c r="K2124" s="3">
        <f t="shared" si="76"/>
        <v>0</v>
      </c>
      <c r="L2124">
        <f t="shared" si="77"/>
        <v>0</v>
      </c>
    </row>
    <row r="2125" spans="1:12">
      <c r="A2125" t="s">
        <v>76</v>
      </c>
      <c r="B2125" t="s">
        <v>28</v>
      </c>
      <c r="C2125" t="s">
        <v>61</v>
      </c>
      <c r="D2125">
        <v>275.8</v>
      </c>
      <c r="E2125" t="s">
        <v>40</v>
      </c>
      <c r="F2125" s="4">
        <v>274.98039999999997</v>
      </c>
      <c r="G2125">
        <v>4078</v>
      </c>
      <c r="H2125">
        <v>2188</v>
      </c>
      <c r="I2125">
        <v>12229</v>
      </c>
      <c r="J2125" s="6">
        <v>0.178918963120451</v>
      </c>
      <c r="K2125" s="3">
        <f t="shared" si="76"/>
        <v>0</v>
      </c>
      <c r="L2125">
        <f t="shared" si="77"/>
        <v>0</v>
      </c>
    </row>
    <row r="2126" spans="1:12">
      <c r="A2126" t="s">
        <v>76</v>
      </c>
      <c r="B2126" t="s">
        <v>28</v>
      </c>
      <c r="C2126" t="s">
        <v>61</v>
      </c>
      <c r="D2126">
        <v>275.8</v>
      </c>
      <c r="E2126" t="s">
        <v>40</v>
      </c>
      <c r="F2126" s="4">
        <v>275.86970000000002</v>
      </c>
      <c r="G2126">
        <v>16380</v>
      </c>
      <c r="H2126">
        <v>8659</v>
      </c>
      <c r="I2126">
        <v>12229</v>
      </c>
      <c r="J2126" s="6">
        <v>0.70807097882083603</v>
      </c>
      <c r="K2126" s="3">
        <f t="shared" si="76"/>
        <v>0</v>
      </c>
      <c r="L2126">
        <f t="shared" si="77"/>
        <v>0</v>
      </c>
    </row>
    <row r="2127" spans="1:12">
      <c r="A2127" t="s">
        <v>76</v>
      </c>
      <c r="B2127" t="s">
        <v>28</v>
      </c>
      <c r="C2127" t="s">
        <v>61</v>
      </c>
      <c r="D2127">
        <v>275.8</v>
      </c>
      <c r="E2127" t="s">
        <v>40</v>
      </c>
      <c r="F2127" s="4">
        <v>276.83960000000002</v>
      </c>
      <c r="G2127">
        <v>1654</v>
      </c>
      <c r="H2127">
        <v>891</v>
      </c>
      <c r="I2127">
        <v>12229</v>
      </c>
      <c r="J2127" s="6">
        <v>7.2859596042194802E-2</v>
      </c>
      <c r="K2127" s="3">
        <f t="shared" si="76"/>
        <v>0</v>
      </c>
      <c r="L2127">
        <f t="shared" si="77"/>
        <v>0</v>
      </c>
    </row>
    <row r="2128" spans="1:12">
      <c r="A2128" t="s">
        <v>77</v>
      </c>
      <c r="B2128" t="s">
        <v>29</v>
      </c>
      <c r="C2128" t="s">
        <v>61</v>
      </c>
      <c r="D2128">
        <v>275.8</v>
      </c>
      <c r="E2128" t="s">
        <v>40</v>
      </c>
      <c r="F2128" s="4">
        <v>272.62259999999998</v>
      </c>
      <c r="G2128">
        <v>303</v>
      </c>
      <c r="H2128">
        <v>118</v>
      </c>
      <c r="I2128">
        <v>14547</v>
      </c>
      <c r="J2128" s="6">
        <v>8.1116381384477906E-3</v>
      </c>
      <c r="K2128" s="3">
        <f t="shared" si="76"/>
        <v>0</v>
      </c>
      <c r="L2128">
        <f t="shared" si="77"/>
        <v>0</v>
      </c>
    </row>
    <row r="2129" spans="1:12">
      <c r="A2129" t="s">
        <v>77</v>
      </c>
      <c r="B2129" t="s">
        <v>29</v>
      </c>
      <c r="C2129" t="s">
        <v>61</v>
      </c>
      <c r="D2129">
        <v>275.8</v>
      </c>
      <c r="E2129" t="s">
        <v>40</v>
      </c>
      <c r="F2129" s="4">
        <v>273.6968</v>
      </c>
      <c r="G2129">
        <v>787</v>
      </c>
      <c r="H2129">
        <v>359</v>
      </c>
      <c r="I2129">
        <v>14547</v>
      </c>
      <c r="J2129" s="6">
        <v>2.46786278957861E-2</v>
      </c>
      <c r="K2129" s="3">
        <f t="shared" si="76"/>
        <v>0</v>
      </c>
      <c r="L2129">
        <f t="shared" si="77"/>
        <v>0</v>
      </c>
    </row>
    <row r="2130" spans="1:12">
      <c r="A2130" t="s">
        <v>77</v>
      </c>
      <c r="B2130" t="s">
        <v>29</v>
      </c>
      <c r="C2130" t="s">
        <v>61</v>
      </c>
      <c r="D2130">
        <v>275.8</v>
      </c>
      <c r="E2130" t="s">
        <v>40</v>
      </c>
      <c r="F2130" s="4">
        <v>274.68810000000002</v>
      </c>
      <c r="G2130">
        <v>5096</v>
      </c>
      <c r="H2130">
        <v>2571</v>
      </c>
      <c r="I2130">
        <v>14547</v>
      </c>
      <c r="J2130" s="6">
        <v>0.17673747164363801</v>
      </c>
      <c r="K2130" s="3">
        <f t="shared" si="76"/>
        <v>0</v>
      </c>
      <c r="L2130">
        <f t="shared" si="77"/>
        <v>0</v>
      </c>
    </row>
    <row r="2131" spans="1:12">
      <c r="A2131" t="s">
        <v>77</v>
      </c>
      <c r="B2131" t="s">
        <v>29</v>
      </c>
      <c r="C2131" t="s">
        <v>61</v>
      </c>
      <c r="D2131">
        <v>275.8</v>
      </c>
      <c r="E2131" t="s">
        <v>40</v>
      </c>
      <c r="F2131" s="4">
        <v>275.5967</v>
      </c>
      <c r="G2131">
        <v>20438</v>
      </c>
      <c r="H2131">
        <v>10656</v>
      </c>
      <c r="I2131">
        <v>14547</v>
      </c>
      <c r="J2131" s="6">
        <v>0.73252216951948901</v>
      </c>
      <c r="K2131" s="3">
        <f t="shared" si="76"/>
        <v>0</v>
      </c>
      <c r="L2131">
        <f t="shared" si="77"/>
        <v>0</v>
      </c>
    </row>
    <row r="2132" spans="1:12">
      <c r="A2132" t="s">
        <v>77</v>
      </c>
      <c r="B2132" t="s">
        <v>29</v>
      </c>
      <c r="C2132" t="s">
        <v>61</v>
      </c>
      <c r="D2132">
        <v>275.8</v>
      </c>
      <c r="E2132" t="s">
        <v>40</v>
      </c>
      <c r="F2132" s="4">
        <v>276.58780000000002</v>
      </c>
      <c r="G2132">
        <v>1528</v>
      </c>
      <c r="H2132">
        <v>843</v>
      </c>
      <c r="I2132">
        <v>14547</v>
      </c>
      <c r="J2132" s="6">
        <v>5.7950092802639699E-2</v>
      </c>
      <c r="K2132" s="3">
        <f t="shared" si="76"/>
        <v>0</v>
      </c>
      <c r="L2132">
        <f t="shared" si="77"/>
        <v>0</v>
      </c>
    </row>
    <row r="2133" spans="1:12">
      <c r="A2133" t="s">
        <v>78</v>
      </c>
      <c r="B2133" t="s">
        <v>30</v>
      </c>
      <c r="C2133" t="s">
        <v>61</v>
      </c>
      <c r="D2133">
        <v>275.8</v>
      </c>
      <c r="E2133" t="s">
        <v>40</v>
      </c>
      <c r="F2133" s="4">
        <v>272.86189999999999</v>
      </c>
      <c r="G2133">
        <v>239</v>
      </c>
      <c r="H2133">
        <v>93</v>
      </c>
      <c r="I2133">
        <v>12219</v>
      </c>
      <c r="J2133" s="6">
        <v>7.61109747115149E-3</v>
      </c>
      <c r="K2133" s="3">
        <f t="shared" si="76"/>
        <v>0</v>
      </c>
      <c r="L2133">
        <f t="shared" si="77"/>
        <v>0</v>
      </c>
    </row>
    <row r="2134" spans="1:12">
      <c r="A2134" t="s">
        <v>78</v>
      </c>
      <c r="B2134" t="s">
        <v>30</v>
      </c>
      <c r="C2134" t="s">
        <v>61</v>
      </c>
      <c r="D2134">
        <v>275.8</v>
      </c>
      <c r="E2134" t="s">
        <v>40</v>
      </c>
      <c r="F2134" s="4">
        <v>273.99779999999998</v>
      </c>
      <c r="G2134">
        <v>706</v>
      </c>
      <c r="H2134">
        <v>339</v>
      </c>
      <c r="I2134">
        <v>12219</v>
      </c>
      <c r="J2134" s="6">
        <v>2.7743677878713499E-2</v>
      </c>
      <c r="K2134" s="3">
        <f t="shared" si="76"/>
        <v>0</v>
      </c>
      <c r="L2134">
        <f t="shared" si="77"/>
        <v>0</v>
      </c>
    </row>
    <row r="2135" spans="1:12">
      <c r="A2135" t="s">
        <v>78</v>
      </c>
      <c r="B2135" t="s">
        <v>30</v>
      </c>
      <c r="C2135" t="s">
        <v>61</v>
      </c>
      <c r="D2135">
        <v>275.8</v>
      </c>
      <c r="E2135" t="s">
        <v>40</v>
      </c>
      <c r="F2135" s="4">
        <v>274.97120000000001</v>
      </c>
      <c r="G2135">
        <v>4159</v>
      </c>
      <c r="H2135">
        <v>2170</v>
      </c>
      <c r="I2135">
        <v>12219</v>
      </c>
      <c r="J2135" s="6">
        <v>0.177592274326868</v>
      </c>
      <c r="K2135" s="3">
        <f t="shared" si="76"/>
        <v>0</v>
      </c>
      <c r="L2135">
        <f t="shared" si="77"/>
        <v>0</v>
      </c>
    </row>
    <row r="2136" spans="1:12">
      <c r="A2136" t="s">
        <v>78</v>
      </c>
      <c r="B2136" t="s">
        <v>30</v>
      </c>
      <c r="C2136" t="s">
        <v>61</v>
      </c>
      <c r="D2136">
        <v>275.8</v>
      </c>
      <c r="E2136" t="s">
        <v>40</v>
      </c>
      <c r="F2136" s="4">
        <v>275.86340000000001</v>
      </c>
      <c r="G2136">
        <v>17689</v>
      </c>
      <c r="H2136">
        <v>9054</v>
      </c>
      <c r="I2136">
        <v>12219</v>
      </c>
      <c r="J2136" s="6">
        <v>0.74097716670758695</v>
      </c>
      <c r="K2136" s="3">
        <f t="shared" si="76"/>
        <v>0</v>
      </c>
      <c r="L2136">
        <f t="shared" si="77"/>
        <v>0</v>
      </c>
    </row>
    <row r="2137" spans="1:12">
      <c r="A2137" t="s">
        <v>78</v>
      </c>
      <c r="B2137" t="s">
        <v>30</v>
      </c>
      <c r="C2137" t="s">
        <v>61</v>
      </c>
      <c r="D2137">
        <v>275.8</v>
      </c>
      <c r="E2137" t="s">
        <v>40</v>
      </c>
      <c r="F2137" s="4">
        <v>276.8365</v>
      </c>
      <c r="G2137">
        <v>1030</v>
      </c>
      <c r="H2137">
        <v>563</v>
      </c>
      <c r="I2137">
        <v>12219</v>
      </c>
      <c r="J2137" s="6">
        <v>4.6075783615680502E-2</v>
      </c>
      <c r="K2137" s="3">
        <f t="shared" si="76"/>
        <v>0</v>
      </c>
      <c r="L2137">
        <f t="shared" si="77"/>
        <v>0</v>
      </c>
    </row>
    <row r="2138" spans="1:12">
      <c r="A2138" t="s">
        <v>79</v>
      </c>
      <c r="B2138" t="s">
        <v>31</v>
      </c>
      <c r="C2138" t="s">
        <v>61</v>
      </c>
      <c r="D2138">
        <v>275.8</v>
      </c>
      <c r="E2138" t="s">
        <v>40</v>
      </c>
      <c r="F2138" s="4">
        <v>272.60239999999999</v>
      </c>
      <c r="G2138">
        <v>185</v>
      </c>
      <c r="H2138">
        <v>64</v>
      </c>
      <c r="I2138">
        <v>8584</v>
      </c>
      <c r="J2138" s="6">
        <v>7.4557315936626296E-3</v>
      </c>
      <c r="K2138" s="3">
        <f t="shared" si="76"/>
        <v>0</v>
      </c>
      <c r="L2138">
        <f t="shared" si="77"/>
        <v>0</v>
      </c>
    </row>
    <row r="2139" spans="1:12">
      <c r="A2139" t="s">
        <v>79</v>
      </c>
      <c r="B2139" t="s">
        <v>31</v>
      </c>
      <c r="C2139" t="s">
        <v>61</v>
      </c>
      <c r="D2139">
        <v>275.8</v>
      </c>
      <c r="E2139" t="s">
        <v>40</v>
      </c>
      <c r="F2139" s="4">
        <v>273.68369999999999</v>
      </c>
      <c r="G2139">
        <v>311</v>
      </c>
      <c r="H2139">
        <v>104</v>
      </c>
      <c r="I2139">
        <v>8584</v>
      </c>
      <c r="J2139" s="6">
        <v>1.21155638397018E-2</v>
      </c>
      <c r="K2139" s="3">
        <f t="shared" si="76"/>
        <v>0</v>
      </c>
      <c r="L2139">
        <f t="shared" si="77"/>
        <v>0</v>
      </c>
    </row>
    <row r="2140" spans="1:12">
      <c r="A2140" t="s">
        <v>79</v>
      </c>
      <c r="B2140" t="s">
        <v>31</v>
      </c>
      <c r="C2140" t="s">
        <v>61</v>
      </c>
      <c r="D2140">
        <v>275.8</v>
      </c>
      <c r="E2140" t="s">
        <v>40</v>
      </c>
      <c r="F2140" s="4">
        <v>274.68169999999998</v>
      </c>
      <c r="G2140">
        <v>1764</v>
      </c>
      <c r="H2140">
        <v>854</v>
      </c>
      <c r="I2140">
        <v>8584</v>
      </c>
      <c r="J2140" s="6">
        <v>9.9487418452935697E-2</v>
      </c>
      <c r="K2140" s="3">
        <f t="shared" si="76"/>
        <v>0</v>
      </c>
      <c r="L2140">
        <f t="shared" si="77"/>
        <v>0</v>
      </c>
    </row>
    <row r="2141" spans="1:12">
      <c r="A2141" t="s">
        <v>79</v>
      </c>
      <c r="B2141" t="s">
        <v>31</v>
      </c>
      <c r="C2141" t="s">
        <v>61</v>
      </c>
      <c r="D2141">
        <v>275.8</v>
      </c>
      <c r="E2141" t="s">
        <v>40</v>
      </c>
      <c r="F2141" s="4">
        <v>275.59640000000002</v>
      </c>
      <c r="G2141">
        <v>6987</v>
      </c>
      <c r="H2141">
        <v>3555</v>
      </c>
      <c r="I2141">
        <v>8584</v>
      </c>
      <c r="J2141" s="6">
        <v>0.414142590866729</v>
      </c>
      <c r="K2141" s="3">
        <f t="shared" si="76"/>
        <v>0</v>
      </c>
      <c r="L2141">
        <f t="shared" si="77"/>
        <v>0</v>
      </c>
    </row>
    <row r="2142" spans="1:12">
      <c r="A2142" t="s">
        <v>79</v>
      </c>
      <c r="B2142" t="s">
        <v>31</v>
      </c>
      <c r="C2142" t="s">
        <v>61</v>
      </c>
      <c r="D2142">
        <v>275.8</v>
      </c>
      <c r="E2142" t="s">
        <v>40</v>
      </c>
      <c r="F2142" s="4">
        <v>276.59399999999999</v>
      </c>
      <c r="G2142">
        <v>7888</v>
      </c>
      <c r="H2142">
        <v>3883</v>
      </c>
      <c r="I2142">
        <v>8584</v>
      </c>
      <c r="J2142" s="6">
        <v>0.45235321528424999</v>
      </c>
      <c r="K2142" s="3">
        <f t="shared" si="76"/>
        <v>0</v>
      </c>
      <c r="L2142">
        <f t="shared" si="77"/>
        <v>0</v>
      </c>
    </row>
    <row r="2143" spans="1:12">
      <c r="A2143" t="s">
        <v>79</v>
      </c>
      <c r="B2143" t="s">
        <v>31</v>
      </c>
      <c r="C2143" t="s">
        <v>61</v>
      </c>
      <c r="D2143">
        <v>275.8</v>
      </c>
      <c r="E2143" t="s">
        <v>40</v>
      </c>
      <c r="F2143" s="4">
        <v>277.50830000000002</v>
      </c>
      <c r="G2143">
        <v>303</v>
      </c>
      <c r="H2143">
        <v>124</v>
      </c>
      <c r="I2143">
        <v>8584</v>
      </c>
      <c r="J2143" s="6">
        <v>1.4445479962721299E-2</v>
      </c>
      <c r="K2143" s="3">
        <f t="shared" si="76"/>
        <v>0</v>
      </c>
      <c r="L2143">
        <f t="shared" si="77"/>
        <v>0</v>
      </c>
    </row>
    <row r="2144" spans="1:12">
      <c r="A2144" t="s">
        <v>80</v>
      </c>
      <c r="B2144" t="s">
        <v>32</v>
      </c>
      <c r="C2144" t="s">
        <v>61</v>
      </c>
      <c r="D2144">
        <v>275.8</v>
      </c>
      <c r="E2144" t="s">
        <v>40</v>
      </c>
      <c r="F2144" s="4">
        <v>275.02460000000002</v>
      </c>
      <c r="G2144">
        <v>187</v>
      </c>
      <c r="H2144">
        <v>71</v>
      </c>
      <c r="I2144">
        <v>7258</v>
      </c>
      <c r="J2144" s="6">
        <v>9.7823091760815706E-3</v>
      </c>
      <c r="K2144" s="3">
        <f t="shared" si="76"/>
        <v>0</v>
      </c>
      <c r="L2144">
        <f t="shared" si="77"/>
        <v>0</v>
      </c>
    </row>
    <row r="2145" spans="1:12">
      <c r="A2145" t="s">
        <v>80</v>
      </c>
      <c r="B2145" t="s">
        <v>32</v>
      </c>
      <c r="C2145" t="s">
        <v>61</v>
      </c>
      <c r="D2145">
        <v>275.8</v>
      </c>
      <c r="E2145" t="s">
        <v>40</v>
      </c>
      <c r="F2145" s="4">
        <v>275.98689999999999</v>
      </c>
      <c r="G2145">
        <v>969</v>
      </c>
      <c r="H2145">
        <v>445</v>
      </c>
      <c r="I2145">
        <v>7258</v>
      </c>
      <c r="J2145" s="6">
        <v>6.13116561036098E-2</v>
      </c>
      <c r="K2145" s="3">
        <f t="shared" si="76"/>
        <v>0</v>
      </c>
      <c r="L2145">
        <f t="shared" si="77"/>
        <v>0</v>
      </c>
    </row>
    <row r="2146" spans="1:12">
      <c r="A2146" t="s">
        <v>80</v>
      </c>
      <c r="B2146" t="s">
        <v>32</v>
      </c>
      <c r="C2146" t="s">
        <v>61</v>
      </c>
      <c r="D2146">
        <v>275.8</v>
      </c>
      <c r="E2146" t="s">
        <v>40</v>
      </c>
      <c r="F2146" s="4">
        <v>276.94900000000001</v>
      </c>
      <c r="G2146">
        <v>3879</v>
      </c>
      <c r="H2146">
        <v>2012</v>
      </c>
      <c r="I2146">
        <v>7258</v>
      </c>
      <c r="J2146" s="6">
        <v>0.27721135298980398</v>
      </c>
      <c r="K2146" s="3">
        <f t="shared" si="76"/>
        <v>0</v>
      </c>
      <c r="L2146">
        <f t="shared" si="77"/>
        <v>0</v>
      </c>
    </row>
    <row r="2147" spans="1:12">
      <c r="A2147" t="s">
        <v>80</v>
      </c>
      <c r="B2147" t="s">
        <v>32</v>
      </c>
      <c r="C2147" t="s">
        <v>61</v>
      </c>
      <c r="D2147">
        <v>275.8</v>
      </c>
      <c r="E2147" t="s">
        <v>40</v>
      </c>
      <c r="F2147" s="4">
        <v>277.91090000000003</v>
      </c>
      <c r="G2147">
        <v>8152</v>
      </c>
      <c r="H2147">
        <v>4228</v>
      </c>
      <c r="I2147">
        <v>7258</v>
      </c>
      <c r="J2147" s="6">
        <v>0.58252962248553297</v>
      </c>
      <c r="K2147" s="3">
        <f t="shared" si="76"/>
        <v>0</v>
      </c>
      <c r="L2147">
        <f t="shared" si="77"/>
        <v>0</v>
      </c>
    </row>
    <row r="2148" spans="1:12">
      <c r="A2148" t="s">
        <v>80</v>
      </c>
      <c r="B2148" t="s">
        <v>32</v>
      </c>
      <c r="C2148" t="s">
        <v>61</v>
      </c>
      <c r="D2148">
        <v>275.8</v>
      </c>
      <c r="E2148" t="s">
        <v>40</v>
      </c>
      <c r="F2148" s="4">
        <v>278.87259999999998</v>
      </c>
      <c r="G2148">
        <v>912</v>
      </c>
      <c r="H2148">
        <v>502</v>
      </c>
      <c r="I2148">
        <v>7258</v>
      </c>
      <c r="J2148" s="6">
        <v>6.91650592449711E-2</v>
      </c>
      <c r="K2148" s="3">
        <f t="shared" si="76"/>
        <v>0</v>
      </c>
      <c r="L2148">
        <f t="shared" si="77"/>
        <v>0</v>
      </c>
    </row>
  </sheetData>
  <sortState ref="A2:R2158">
    <sortCondition ref="C2:C2158"/>
  </sortState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T128"/>
  <sheetViews>
    <sheetView tabSelected="1" zoomScaleNormal="80" zoomScalePageLayoutView="80" workbookViewId="0">
      <selection activeCell="U29" sqref="U29"/>
    </sheetView>
  </sheetViews>
  <sheetFormatPr baseColWidth="10" defaultColWidth="8.83203125" defaultRowHeight="14"/>
  <cols>
    <col min="2" max="2" width="9.1640625" customWidth="1"/>
  </cols>
  <sheetData>
    <row r="2" spans="1:18">
      <c r="A2" t="s">
        <v>1</v>
      </c>
    </row>
    <row r="3" spans="1:18">
      <c r="B3" t="s">
        <v>63</v>
      </c>
      <c r="C3" t="s">
        <v>64</v>
      </c>
      <c r="D3" t="s">
        <v>65</v>
      </c>
      <c r="E3" t="s">
        <v>66</v>
      </c>
      <c r="F3" t="s">
        <v>67</v>
      </c>
      <c r="G3" t="s">
        <v>68</v>
      </c>
      <c r="H3" t="s">
        <v>69</v>
      </c>
      <c r="I3" t="s">
        <v>70</v>
      </c>
      <c r="J3" t="s">
        <v>71</v>
      </c>
      <c r="K3" t="s">
        <v>72</v>
      </c>
      <c r="L3" t="s">
        <v>73</v>
      </c>
      <c r="M3" t="s">
        <v>74</v>
      </c>
      <c r="N3" t="s">
        <v>75</v>
      </c>
      <c r="O3" t="s">
        <v>76</v>
      </c>
      <c r="P3" t="s">
        <v>77</v>
      </c>
      <c r="Q3" t="s">
        <v>78</v>
      </c>
      <c r="R3" t="s">
        <v>79</v>
      </c>
    </row>
    <row r="4" spans="1:18">
      <c r="A4" t="s">
        <v>13</v>
      </c>
      <c r="B4" s="6">
        <f>SUMIFS(FragmentAnalysisTotalSweep!$J:J,FragmentAnalysisTotalSweep!$A:A,B$3,FragmentAnalysisTotalSweep!$C:C,$A4,FragmentAnalysisTotalSweep!$L:L, "1")</f>
        <v>0.13739201974496101</v>
      </c>
      <c r="C4" s="6">
        <f>SUMIFS(FragmentAnalysisTotalSweep!$J:K,FragmentAnalysisTotalSweep!$A:B,C$3,FragmentAnalysisTotalSweep!$C:D,$A4,FragmentAnalysisTotalSweep!$L:M, "1")</f>
        <v>0.196954813359528</v>
      </c>
      <c r="D4" s="6">
        <f>SUMIFS(FragmentAnalysisTotalSweep!$J:L,FragmentAnalysisTotalSweep!$A:C,D$3,FragmentAnalysisTotalSweep!$C:E,$A4,FragmentAnalysisTotalSweep!$L:N, "1")</f>
        <v>0.21187077385424499</v>
      </c>
      <c r="E4" s="6">
        <f>SUMIFS(FragmentAnalysisTotalSweep!$J:M,FragmentAnalysisTotalSweep!$A:D,E$3,FragmentAnalysisTotalSweep!$C:F,$A4,FragmentAnalysisTotalSweep!$L:O, "1")</f>
        <v>0.159881129271917</v>
      </c>
      <c r="F4" s="6">
        <f>SUMIFS(FragmentAnalysisTotalSweep!$J:N,FragmentAnalysisTotalSweep!$A:E,F$3,FragmentAnalysisTotalSweep!$C:G,$A4,FragmentAnalysisTotalSweep!$L:P, "1")</f>
        <v>9.5419847328244295E-2</v>
      </c>
      <c r="G4" s="6">
        <f>SUMIFS(FragmentAnalysisTotalSweep!$J:O,FragmentAnalysisTotalSweep!$A:F,G$3,FragmentAnalysisTotalSweep!$C:H,$A4,FragmentAnalysisTotalSweep!$L:Q, "1")</f>
        <v>0.45091481408617001</v>
      </c>
      <c r="H4" s="6">
        <f>SUMIFS(FragmentAnalysisTotalSweep!$J:P,FragmentAnalysisTotalSweep!$A:G,H$3,FragmentAnalysisTotalSweep!$C:I,$A4,FragmentAnalysisTotalSweep!$L:R, "1")</f>
        <v>2.7332064182757701E-2</v>
      </c>
      <c r="I4" s="6">
        <f>SUMIFS(FragmentAnalysisTotalSweep!$J:Q,FragmentAnalysisTotalSweep!$A:H,I$3,FragmentAnalysisTotalSweep!$C:J,$A4,FragmentAnalysisTotalSweep!$L:S, "1")</f>
        <v>6.1134771259788397E-2</v>
      </c>
      <c r="J4" s="6">
        <f>SUMIFS(FragmentAnalysisTotalSweep!$J:R,FragmentAnalysisTotalSweep!$A:I,J$3,FragmentAnalysisTotalSweep!$C:K,$A4,FragmentAnalysisTotalSweep!$L:T, "1")</f>
        <v>7.7842206993498489E-2</v>
      </c>
      <c r="K4" s="6">
        <f>SUMIFS(FragmentAnalysisTotalSweep!$J:S,FragmentAnalysisTotalSweep!$A:J,K$3,FragmentAnalysisTotalSweep!$C:L,$A4,FragmentAnalysisTotalSweep!$L:U, "1")</f>
        <v>9.6677864874953306E-2</v>
      </c>
      <c r="L4" s="6">
        <f>SUMIFS(FragmentAnalysisTotalSweep!$J:T,FragmentAnalysisTotalSweep!$A:K,L$3,FragmentAnalysisTotalSweep!$C:M,$A4,FragmentAnalysisTotalSweep!$L:V, "1")</f>
        <v>0.09</v>
      </c>
      <c r="M4" s="6">
        <f>SUMIFS(FragmentAnalysisTotalSweep!$J:U,FragmentAnalysisTotalSweep!$A:L,M$3,FragmentAnalysisTotalSweep!$C:N,$A4,FragmentAnalysisTotalSweep!$L:W, "1")</f>
        <v>5.3729580791182799E-2</v>
      </c>
      <c r="N4" s="6">
        <f>SUMIFS(FragmentAnalysisTotalSweep!$J:V,FragmentAnalysisTotalSweep!$A:M,N$3,FragmentAnalysisTotalSweep!$C:O,$A4,FragmentAnalysisTotalSweep!$L:X, "1")</f>
        <v>0.108333333333333</v>
      </c>
      <c r="O4" s="6">
        <f>SUMIFS(FragmentAnalysisTotalSweep!$J:W,FragmentAnalysisTotalSweep!$A:N,O$3,FragmentAnalysisTotalSweep!$C:P,$A4,FragmentAnalysisTotalSweep!$L:Y, "1")</f>
        <v>6.8203110361626407E-2</v>
      </c>
      <c r="P4" s="6">
        <f>SUMIFS(FragmentAnalysisTotalSweep!$J:X,FragmentAnalysisTotalSweep!$A:O,P$3,FragmentAnalysisTotalSweep!$C:Q,$A4,FragmentAnalysisTotalSweep!$L:Z, "1")</f>
        <v>0.21654373024236001</v>
      </c>
      <c r="Q4" s="6">
        <f>SUMIFS(FragmentAnalysisTotalSweep!$J:Y,FragmentAnalysisTotalSweep!$A:P,Q$3,FragmentAnalysisTotalSweep!$C:R,$A4,FragmentAnalysisTotalSweep!$L:AA, "1")</f>
        <v>0.34154604250076998</v>
      </c>
      <c r="R4" s="6">
        <f>SUMIFS(FragmentAnalysisTotalSweep!$J:Z,FragmentAnalysisTotalSweep!$A:Q,R$3,FragmentAnalysisTotalSweep!$C:S,$A4,FragmentAnalysisTotalSweep!$L:AB, "1")</f>
        <v>0.100808781051415</v>
      </c>
    </row>
    <row r="5" spans="1:18">
      <c r="A5" t="s">
        <v>33</v>
      </c>
      <c r="B5" s="6">
        <f>SUMIFS(FragmentAnalysisTotalSweep!$J:J,FragmentAnalysisTotalSweep!$A:A,B$3,FragmentAnalysisTotalSweep!$C:C,$A5,FragmentAnalysisTotalSweep!$L:L, "1")</f>
        <v>0.22714203565267399</v>
      </c>
      <c r="C5" s="6">
        <f>SUMIFS(FragmentAnalysisTotalSweep!$J:K,FragmentAnalysisTotalSweep!$A:B,C$3,FragmentAnalysisTotalSweep!$C:D,$A5,FragmentAnalysisTotalSweep!$L:M, "1")</f>
        <v>0.28252647503782102</v>
      </c>
      <c r="D5" s="6">
        <f>SUMIFS(FragmentAnalysisTotalSweep!$J:L,FragmentAnalysisTotalSweep!$A:C,D$3,FragmentAnalysisTotalSweep!$C:E,$A5,FragmentAnalysisTotalSweep!$L:N, "1")</f>
        <v>0.34879490677580699</v>
      </c>
      <c r="E5" s="6">
        <f>SUMIFS(FragmentAnalysisTotalSweep!$J:M,FragmentAnalysisTotalSweep!$A:D,E$3,FragmentAnalysisTotalSweep!$C:F,$A5,FragmentAnalysisTotalSweep!$L:O, "1")</f>
        <v>0.24628675356168525</v>
      </c>
      <c r="F5" s="6">
        <f>SUMIFS(FragmentAnalysisTotalSweep!$J:N,FragmentAnalysisTotalSweep!$A:E,F$3,FragmentAnalysisTotalSweep!$C:G,$A5,FragmentAnalysisTotalSweep!$L:P, "1")</f>
        <v>0.26803861788617839</v>
      </c>
      <c r="G5" s="6">
        <f>SUMIFS(FragmentAnalysisTotalSweep!$J:O,FragmentAnalysisTotalSweep!$A:F,G$3,FragmentAnalysisTotalSweep!$C:H,$A5,FragmentAnalysisTotalSweep!$L:Q, "1")</f>
        <v>0.42857142857142805</v>
      </c>
      <c r="H5" s="6">
        <f>SUMIFS(FragmentAnalysisTotalSweep!$J:P,FragmentAnalysisTotalSweep!$A:G,H$3,FragmentAnalysisTotalSweep!$C:I,$A5,FragmentAnalysisTotalSweep!$L:R, "1")</f>
        <v>0.39062500000000033</v>
      </c>
      <c r="I5" s="6">
        <f>SUMIFS(FragmentAnalysisTotalSweep!$J:Q,FragmentAnalysisTotalSweep!$A:H,I$3,FragmentAnalysisTotalSweep!$C:J,$A5,FragmentAnalysisTotalSweep!$L:S, "1")</f>
        <v>0.67916474388555603</v>
      </c>
      <c r="J5" s="6">
        <f>SUMIFS(FragmentAnalysisTotalSweep!$J:R,FragmentAnalysisTotalSweep!$A:I,J$3,FragmentAnalysisTotalSweep!$C:K,$A5,FragmentAnalysisTotalSweep!$L:T, "1")</f>
        <v>0.8350315380883071</v>
      </c>
      <c r="K5" s="6">
        <f>SUMIFS(FragmentAnalysisTotalSweep!$J:S,FragmentAnalysisTotalSweep!$A:J,K$3,FragmentAnalysisTotalSweep!$C:L,$A5,FragmentAnalysisTotalSweep!$L:U, "1")</f>
        <v>0.40116521015397399</v>
      </c>
      <c r="L5" s="6">
        <f>SUMIFS(FragmentAnalysisTotalSweep!$J:T,FragmentAnalysisTotalSweep!$A:K,L$3,FragmentAnalysisTotalSweep!$C:M,$A5,FragmentAnalysisTotalSweep!$L:V, "1")</f>
        <v>0.25127913587265499</v>
      </c>
      <c r="M5" s="6">
        <f>SUMIFS(FragmentAnalysisTotalSweep!$J:U,FragmentAnalysisTotalSweep!$A:L,M$3,FragmentAnalysisTotalSweep!$C:N,$A5,FragmentAnalysisTotalSweep!$L:W, "1")</f>
        <v>0.4465975664713836</v>
      </c>
      <c r="N5" s="6">
        <f>SUMIFS(FragmentAnalysisTotalSweep!$J:V,FragmentAnalysisTotalSweep!$A:M,N$3,FragmentAnalysisTotalSweep!$C:O,$A5,FragmentAnalysisTotalSweep!$L:X, "1")</f>
        <v>0.27442605445808899</v>
      </c>
      <c r="O5" s="6">
        <f>SUMIFS(FragmentAnalysisTotalSweep!$J:W,FragmentAnalysisTotalSweep!$A:N,O$3,FragmentAnalysisTotalSweep!$C:P,$A5,FragmentAnalysisTotalSweep!$L:Y, "1")</f>
        <v>0.29062087186261598</v>
      </c>
      <c r="P5" s="6">
        <f>SUMIFS(FragmentAnalysisTotalSweep!$J:X,FragmentAnalysisTotalSweep!$A:O,P$3,FragmentAnalysisTotalSweep!$C:Q,$A5,FragmentAnalysisTotalSweep!$L:Z, "1")</f>
        <v>0.23572060123784291</v>
      </c>
      <c r="Q5" s="6">
        <f>SUMIFS(FragmentAnalysisTotalSweep!$J:Y,FragmentAnalysisTotalSweep!$A:P,Q$3,FragmentAnalysisTotalSweep!$C:R,$A5,FragmentAnalysisTotalSweep!$L:AA, "1")</f>
        <v>0.30851493139628772</v>
      </c>
      <c r="R5" s="6">
        <f>SUMIFS(FragmentAnalysisTotalSweep!$J:Z,FragmentAnalysisTotalSweep!$A:Q,R$3,FragmentAnalysisTotalSweep!$C:S,$A5,FragmentAnalysisTotalSweep!$L:AB, "1")</f>
        <v>0.46570397111913397</v>
      </c>
    </row>
    <row r="6" spans="1:18">
      <c r="A6" t="s">
        <v>34</v>
      </c>
      <c r="B6" s="6">
        <f>SUMIFS(FragmentAnalysisTotalSweep!$J:J,FragmentAnalysisTotalSweep!$A:A,B$3,FragmentAnalysisTotalSweep!$C:C,$A6,FragmentAnalysisTotalSweep!$L:L, "1")</f>
        <v>8.7038926957282395E-2</v>
      </c>
      <c r="C6" s="6">
        <f>SUMIFS(FragmentAnalysisTotalSweep!$J:K,FragmentAnalysisTotalSweep!$A:B,C$3,FragmentAnalysisTotalSweep!$C:D,$A6,FragmentAnalysisTotalSweep!$L:M, "1")</f>
        <v>9.0236909612192592E-2</v>
      </c>
      <c r="D6" s="6">
        <f>SUMIFS(FragmentAnalysisTotalSweep!$J:L,FragmentAnalysisTotalSweep!$A:C,D$3,FragmentAnalysisTotalSweep!$C:E,$A6,FragmentAnalysisTotalSweep!$L:N, "1")</f>
        <v>0.11000212359311949</v>
      </c>
      <c r="E6" s="6">
        <f>SUMIFS(FragmentAnalysisTotalSweep!$J:M,FragmentAnalysisTotalSweep!$A:D,E$3,FragmentAnalysisTotalSweep!$C:F,$A6,FragmentAnalysisTotalSweep!$L:O, "1")</f>
        <v>0.1106270126917977</v>
      </c>
      <c r="F6" s="6">
        <f>SUMIFS(FragmentAnalysisTotalSweep!$J:N,FragmentAnalysisTotalSweep!$A:E,F$3,FragmentAnalysisTotalSweep!$C:G,$A6,FragmentAnalysisTotalSweep!$L:P, "1")</f>
        <v>9.6876038551013607E-2</v>
      </c>
      <c r="G6" s="6">
        <f>SUMIFS(FragmentAnalysisTotalSweep!$J:O,FragmentAnalysisTotalSweep!$A:F,G$3,FragmentAnalysisTotalSweep!$C:H,$A6,FragmentAnalysisTotalSweep!$L:Q, "1")</f>
        <v>0.10582706766917299</v>
      </c>
      <c r="H6" s="6">
        <f>SUMIFS(FragmentAnalysisTotalSweep!$J:P,FragmentAnalysisTotalSweep!$A:G,H$3,FragmentAnalysisTotalSweep!$C:I,$A6,FragmentAnalysisTotalSweep!$L:R, "1")</f>
        <v>0.2974166121648133</v>
      </c>
      <c r="I6" s="6">
        <f>SUMIFS(FragmentAnalysisTotalSweep!$J:Q,FragmentAnalysisTotalSweep!$A:H,I$3,FragmentAnalysisTotalSweep!$C:J,$A6,FragmentAnalysisTotalSweep!$L:S, "1")</f>
        <v>6.8747363981442405E-2</v>
      </c>
      <c r="J6" s="6">
        <f>SUMIFS(FragmentAnalysisTotalSweep!$J:R,FragmentAnalysisTotalSweep!$A:I,J$3,FragmentAnalysisTotalSweep!$C:K,$A6,FragmentAnalysisTotalSweep!$L:T, "1")</f>
        <v>9.1398963730570007E-2</v>
      </c>
      <c r="K6" s="6">
        <f>SUMIFS(FragmentAnalysisTotalSweep!$J:S,FragmentAnalysisTotalSweep!$A:J,K$3,FragmentAnalysisTotalSweep!$C:L,$A6,FragmentAnalysisTotalSweep!$L:U, "1")</f>
        <v>0.10148293728783279</v>
      </c>
      <c r="L6" s="6">
        <f>SUMIFS(FragmentAnalysisTotalSweep!$J:T,FragmentAnalysisTotalSweep!$A:K,L$3,FragmentAnalysisTotalSweep!$C:M,$A6,FragmentAnalysisTotalSweep!$L:V, "1")</f>
        <v>0.1020912547528517</v>
      </c>
      <c r="M6" s="6">
        <f>SUMIFS(FragmentAnalysisTotalSweep!$J:U,FragmentAnalysisTotalSweep!$A:L,M$3,FragmentAnalysisTotalSweep!$C:N,$A6,FragmentAnalysisTotalSweep!$L:W, "1")</f>
        <v>0.15315864310379881</v>
      </c>
      <c r="N6" s="6">
        <f>SUMIFS(FragmentAnalysisTotalSweep!$J:V,FragmentAnalysisTotalSweep!$A:M,N$3,FragmentAnalysisTotalSweep!$C:O,$A6,FragmentAnalysisTotalSweep!$L:X, "1")</f>
        <v>8.5165736790285509E-2</v>
      </c>
      <c r="O6" s="6">
        <f>SUMIFS(FragmentAnalysisTotalSweep!$J:W,FragmentAnalysisTotalSweep!$A:N,O$3,FragmentAnalysisTotalSweep!$C:P,$A6,FragmentAnalysisTotalSweep!$L:Y, "1")</f>
        <v>8.1097941359950104E-2</v>
      </c>
      <c r="P6" s="6">
        <f>SUMIFS(FragmentAnalysisTotalSweep!$J:X,FragmentAnalysisTotalSweep!$A:O,P$3,FragmentAnalysisTotalSweep!$C:Q,$A6,FragmentAnalysisTotalSweep!$L:Z, "1")</f>
        <v>9.2214357937310407E-2</v>
      </c>
      <c r="Q6" s="6">
        <f>SUMIFS(FragmentAnalysisTotalSweep!$J:Y,FragmentAnalysisTotalSweep!$A:P,Q$3,FragmentAnalysisTotalSweep!$C:R,$A6,FragmentAnalysisTotalSweep!$L:AA, "1")</f>
        <v>8.2414829659318595E-2</v>
      </c>
      <c r="R6" s="6">
        <f>SUMIFS(FragmentAnalysisTotalSweep!$J:Z,FragmentAnalysisTotalSweep!$A:Q,R$3,FragmentAnalysisTotalSweep!$C:S,$A6,FragmentAnalysisTotalSweep!$L:AB, "1")</f>
        <v>8.1060216160576404E-2</v>
      </c>
    </row>
    <row r="7" spans="1:18">
      <c r="A7" t="s">
        <v>35</v>
      </c>
      <c r="B7" s="6">
        <f>SUMIFS(FragmentAnalysisTotalSweep!$J:J,FragmentAnalysisTotalSweep!$A:A,B$3,FragmentAnalysisTotalSweep!$C:C,$A7,FragmentAnalysisTotalSweep!$L:L, "1")</f>
        <v>0.1240990285177057</v>
      </c>
      <c r="C7" s="6">
        <f>SUMIFS(FragmentAnalysisTotalSweep!$J:K,FragmentAnalysisTotalSweep!$A:B,C$3,FragmentAnalysisTotalSweep!$C:D,$A7,FragmentAnalysisTotalSweep!$L:M, "1")</f>
        <v>0.58378861627098444</v>
      </c>
      <c r="D7" s="6">
        <f>SUMIFS(FragmentAnalysisTotalSweep!$J:L,FragmentAnalysisTotalSweep!$A:C,D$3,FragmentAnalysisTotalSweep!$C:E,$A7,FragmentAnalysisTotalSweep!$L:N, "1")</f>
        <v>0.19376293230860181</v>
      </c>
      <c r="E7" s="6">
        <f>SUMIFS(FragmentAnalysisTotalSweep!$J:M,FragmentAnalysisTotalSweep!$A:D,E$3,FragmentAnalysisTotalSweep!$C:F,$A7,FragmentAnalysisTotalSweep!$L:O, "1")</f>
        <v>0.15824482351678981</v>
      </c>
      <c r="F7" s="6">
        <f>SUMIFS(FragmentAnalysisTotalSweep!$J:N,FragmentAnalysisTotalSweep!$A:E,F$3,FragmentAnalysisTotalSweep!$C:G,$A7,FragmentAnalysisTotalSweep!$L:P, "1")</f>
        <v>0.13391828414428761</v>
      </c>
      <c r="G7" s="6">
        <f>SUMIFS(FragmentAnalysisTotalSweep!$J:O,FragmentAnalysisTotalSweep!$A:F,G$3,FragmentAnalysisTotalSweep!$C:H,$A7,FragmentAnalysisTotalSweep!$L:Q, "1")</f>
        <v>0.1996648312185775</v>
      </c>
      <c r="H7" s="6">
        <f>SUMIFS(FragmentAnalysisTotalSweep!$J:P,FragmentAnalysisTotalSweep!$A:G,H$3,FragmentAnalysisTotalSweep!$C:I,$A7,FragmentAnalysisTotalSweep!$L:R, "1")</f>
        <v>0.2399062973680583</v>
      </c>
      <c r="I7" s="6">
        <f>SUMIFS(FragmentAnalysisTotalSweep!$J:Q,FragmentAnalysisTotalSweep!$A:H,I$3,FragmentAnalysisTotalSweep!$C:J,$A7,FragmentAnalysisTotalSweep!$L:S, "1")</f>
        <v>0.23194836627672447</v>
      </c>
      <c r="J7" s="6">
        <f>SUMIFS(FragmentAnalysisTotalSweep!$J:R,FragmentAnalysisTotalSweep!$A:I,J$3,FragmentAnalysisTotalSweep!$C:K,$A7,FragmentAnalysisTotalSweep!$L:T, "1")</f>
        <v>0.12595563353803729</v>
      </c>
      <c r="K7" s="6">
        <f>SUMIFS(FragmentAnalysisTotalSweep!$J:S,FragmentAnalysisTotalSweep!$A:J,K$3,FragmentAnalysisTotalSweep!$C:L,$A7,FragmentAnalysisTotalSweep!$L:U, "1")</f>
        <v>0.1081367051105703</v>
      </c>
      <c r="L7" s="6">
        <f>SUMIFS(FragmentAnalysisTotalSweep!$J:T,FragmentAnalysisTotalSweep!$A:K,L$3,FragmentAnalysisTotalSweep!$C:M,$A7,FragmentAnalysisTotalSweep!$L:V, "1")</f>
        <v>0.14189756507136855</v>
      </c>
      <c r="M7" s="6">
        <f>SUMIFS(FragmentAnalysisTotalSweep!$J:U,FragmentAnalysisTotalSweep!$A:L,M$3,FragmentAnalysisTotalSweep!$C:N,$A7,FragmentAnalysisTotalSweep!$L:W, "1")</f>
        <v>0.12146296139876681</v>
      </c>
      <c r="N7" s="6">
        <f>SUMIFS(FragmentAnalysisTotalSweep!$J:V,FragmentAnalysisTotalSweep!$A:M,N$3,FragmentAnalysisTotalSweep!$C:O,$A7,FragmentAnalysisTotalSweep!$L:X, "1")</f>
        <v>0.11787154377880191</v>
      </c>
      <c r="O7" s="6">
        <f>SUMIFS(FragmentAnalysisTotalSweep!$J:W,FragmentAnalysisTotalSweep!$A:N,O$3,FragmentAnalysisTotalSweep!$C:P,$A7,FragmentAnalysisTotalSweep!$L:Y, "1")</f>
        <v>9.5730550284629998E-2</v>
      </c>
      <c r="P7" s="6">
        <f>SUMIFS(FragmentAnalysisTotalSweep!$J:X,FragmentAnalysisTotalSweep!$A:O,P$3,FragmentAnalysisTotalSweep!$C:Q,$A7,FragmentAnalysisTotalSweep!$L:Z, "1")</f>
        <v>0.12864037277417212</v>
      </c>
      <c r="Q7" s="6">
        <f>SUMIFS(FragmentAnalysisTotalSweep!$J:Y,FragmentAnalysisTotalSweep!$A:P,Q$3,FragmentAnalysisTotalSweep!$C:R,$A7,FragmentAnalysisTotalSweep!$L:AA, "1")</f>
        <v>0.31780270348001188</v>
      </c>
      <c r="R7" s="6">
        <f>SUMIFS(FragmentAnalysisTotalSweep!$J:Z,FragmentAnalysisTotalSweep!$A:Q,R$3,FragmentAnalysisTotalSweep!$C:S,$A7,FragmentAnalysisTotalSweep!$L:AB, "1")</f>
        <v>0.181978353888749</v>
      </c>
    </row>
    <row r="8" spans="1:18">
      <c r="A8" t="s">
        <v>37</v>
      </c>
      <c r="B8" s="6">
        <f>SUMIFS(FragmentAnalysisTotalSweep!$J:J,FragmentAnalysisTotalSweep!$A:A,B$3,FragmentAnalysisTotalSweep!$C:C,$A8,FragmentAnalysisTotalSweep!$L:L, "1")</f>
        <v>0.16449481339288999</v>
      </c>
      <c r="C8" s="6">
        <f>SUMIFS(FragmentAnalysisTotalSweep!$J:K,FragmentAnalysisTotalSweep!$A:B,C$3,FragmentAnalysisTotalSweep!$C:D,$A8,FragmentAnalysisTotalSweep!$L:M, "1")</f>
        <v>9.5352180162913303E-2</v>
      </c>
      <c r="D8" s="6">
        <f>SUMIFS(FragmentAnalysisTotalSweep!$J:L,FragmentAnalysisTotalSweep!$A:C,D$3,FragmentAnalysisTotalSweep!$C:E,$A8,FragmentAnalysisTotalSweep!$L:N, "1")</f>
        <v>0.15955203598706699</v>
      </c>
      <c r="E8" s="6">
        <f>SUMIFS(FragmentAnalysisTotalSweep!$J:M,FragmentAnalysisTotalSweep!$A:D,E$3,FragmentAnalysisTotalSweep!$C:F,$A8,FragmentAnalysisTotalSweep!$L:O, "1")</f>
        <v>9.6907491335643803E-2</v>
      </c>
      <c r="F8" s="6">
        <f>SUMIFS(FragmentAnalysisTotalSweep!$J:N,FragmentAnalysisTotalSweep!$A:E,F$3,FragmentAnalysisTotalSweep!$C:G,$A8,FragmentAnalysisTotalSweep!$L:P, "1")</f>
        <v>7.95322124188447E-2</v>
      </c>
      <c r="G8" s="6">
        <f>SUMIFS(FragmentAnalysisTotalSweep!$J:O,FragmentAnalysisTotalSweep!$A:F,G$3,FragmentAnalysisTotalSweep!$C:H,$A8,FragmentAnalysisTotalSweep!$L:Q, "1")</f>
        <v>0.72035312719606504</v>
      </c>
      <c r="H8" s="6">
        <f>SUMIFS(FragmentAnalysisTotalSweep!$J:P,FragmentAnalysisTotalSweep!$A:G,H$3,FragmentAnalysisTotalSweep!$C:I,$A8,FragmentAnalysisTotalSweep!$L:R, "1")</f>
        <v>9.1345733997030804E-2</v>
      </c>
      <c r="I8" s="6">
        <f>SUMIFS(FragmentAnalysisTotalSweep!$J:Q,FragmentAnalysisTotalSweep!$A:H,I$3,FragmentAnalysisTotalSweep!$C:J,$A8,FragmentAnalysisTotalSweep!$L:S, "1")</f>
        <v>9.9793729372937304E-2</v>
      </c>
      <c r="J8" s="6">
        <f>SUMIFS(FragmentAnalysisTotalSweep!$J:R,FragmentAnalysisTotalSweep!$A:I,J$3,FragmentAnalysisTotalSweep!$C:K,$A8,FragmentAnalysisTotalSweep!$L:T, "1")</f>
        <v>0.49391175315323199</v>
      </c>
      <c r="K8" s="6">
        <f>SUMIFS(FragmentAnalysisTotalSweep!$J:S,FragmentAnalysisTotalSweep!$A:J,K$3,FragmentAnalysisTotalSweep!$C:L,$A8,FragmentAnalysisTotalSweep!$L:U, "1")</f>
        <v>0.35142037640957102</v>
      </c>
      <c r="L8" s="6">
        <f>SUMIFS(FragmentAnalysisTotalSweep!$J:T,FragmentAnalysisTotalSweep!$A:K,L$3,FragmentAnalysisTotalSweep!$C:M,$A8,FragmentAnalysisTotalSweep!$L:V, "1")</f>
        <v>9.6438473021966259E-2</v>
      </c>
      <c r="M8" s="6">
        <f>SUMIFS(FragmentAnalysisTotalSweep!$J:U,FragmentAnalysisTotalSweep!$A:L,M$3,FragmentAnalysisTotalSweep!$C:N,$A8,FragmentAnalysisTotalSweep!$L:W, "1")</f>
        <v>7.7479928048084998E-2</v>
      </c>
      <c r="N8" s="6">
        <f>SUMIFS(FragmentAnalysisTotalSweep!$J:V,FragmentAnalysisTotalSweep!$A:M,N$3,FragmentAnalysisTotalSweep!$C:O,$A8,FragmentAnalysisTotalSweep!$L:X, "1")</f>
        <v>0.4342916189984134</v>
      </c>
      <c r="O8" s="6">
        <f>SUMIFS(FragmentAnalysisTotalSweep!$J:W,FragmentAnalysisTotalSweep!$A:N,O$3,FragmentAnalysisTotalSweep!$C:P,$A8,FragmentAnalysisTotalSweep!$L:Y, "1")</f>
        <v>8.343729008732359E-2</v>
      </c>
      <c r="P8" s="6">
        <f>SUMIFS(FragmentAnalysisTotalSweep!$J:X,FragmentAnalysisTotalSweep!$A:O,P$3,FragmentAnalysisTotalSweep!$C:Q,$A8,FragmentAnalysisTotalSweep!$L:Z, "1")</f>
        <v>7.5903555533819167E-2</v>
      </c>
      <c r="Q8" s="6">
        <f>SUMIFS(FragmentAnalysisTotalSweep!$J:Y,FragmentAnalysisTotalSweep!$A:P,Q$3,FragmentAnalysisTotalSweep!$C:R,$A8,FragmentAnalysisTotalSweep!$L:AA, "1")</f>
        <v>0.2122996211017194</v>
      </c>
      <c r="R8" s="6">
        <f>SUMIFS(FragmentAnalysisTotalSweep!$J:Z,FragmentAnalysisTotalSweep!$A:Q,R$3,FragmentAnalysisTotalSweep!$C:S,$A8,FragmentAnalysisTotalSweep!$L:AB, "1")</f>
        <v>0.14171974522292988</v>
      </c>
    </row>
    <row r="9" spans="1:18">
      <c r="A9" t="s">
        <v>38</v>
      </c>
      <c r="B9" s="6">
        <f>SUMIFS(FragmentAnalysisTotalSweep!$J:J,FragmentAnalysisTotalSweep!$A:A,B$3,FragmentAnalysisTotalSweep!$C:C,$A9,FragmentAnalysisTotalSweep!$L:L, "1")</f>
        <v>0.90271734668746462</v>
      </c>
      <c r="C9" s="6">
        <f>SUMIFS(FragmentAnalysisTotalSweep!$J:K,FragmentAnalysisTotalSweep!$A:B,C$3,FragmentAnalysisTotalSweep!$C:D,$A9,FragmentAnalysisTotalSweep!$L:M, "1")</f>
        <v>0.89823155111147879</v>
      </c>
      <c r="D9" s="6">
        <f>SUMIFS(FragmentAnalysisTotalSweep!$J:L,FragmentAnalysisTotalSweep!$A:C,D$3,FragmentAnalysisTotalSweep!$C:E,$A9,FragmentAnalysisTotalSweep!$L:N, "1")</f>
        <v>0.90391265685208944</v>
      </c>
      <c r="E9" s="6">
        <f>SUMIFS(FragmentAnalysisTotalSweep!$J:M,FragmentAnalysisTotalSweep!$A:D,E$3,FragmentAnalysisTotalSweep!$C:F,$A9,FragmentAnalysisTotalSweep!$L:O, "1")</f>
        <v>0.90805420364538603</v>
      </c>
      <c r="F9" s="6">
        <f>SUMIFS(FragmentAnalysisTotalSweep!$J:N,FragmentAnalysisTotalSweep!$A:E,F$3,FragmentAnalysisTotalSweep!$C:G,$A9,FragmentAnalysisTotalSweep!$L:P, "1")</f>
        <v>0.91237985048059778</v>
      </c>
      <c r="G9" s="6">
        <f>SUMIFS(FragmentAnalysisTotalSweep!$J:O,FragmentAnalysisTotalSweep!$A:F,G$3,FragmentAnalysisTotalSweep!$C:H,$A9,FragmentAnalysisTotalSweep!$L:Q, "1")</f>
        <v>0.90843016734712201</v>
      </c>
      <c r="H9" s="6">
        <f>SUMIFS(FragmentAnalysisTotalSweep!$J:P,FragmentAnalysisTotalSweep!$A:G,H$3,FragmentAnalysisTotalSweep!$C:I,$A9,FragmentAnalysisTotalSweep!$L:R, "1")</f>
        <v>0.91444674386861013</v>
      </c>
      <c r="I9" s="6">
        <f>SUMIFS(FragmentAnalysisTotalSweep!$J:Q,FragmentAnalysisTotalSweep!$A:H,I$3,FragmentAnalysisTotalSweep!$C:J,$A9,FragmentAnalysisTotalSweep!$L:S, "1")</f>
        <v>0.90456152916424193</v>
      </c>
      <c r="J9" s="6">
        <f>SUMIFS(FragmentAnalysisTotalSweep!$J:R,FragmentAnalysisTotalSweep!$A:I,J$3,FragmentAnalysisTotalSweep!$C:K,$A9,FragmentAnalysisTotalSweep!$L:T, "1")</f>
        <v>0.91381009179069606</v>
      </c>
      <c r="K9" s="6">
        <f>SUMIFS(FragmentAnalysisTotalSweep!$J:S,FragmentAnalysisTotalSweep!$A:J,K$3,FragmentAnalysisTotalSweep!$C:L,$A9,FragmentAnalysisTotalSweep!$L:U, "1")</f>
        <v>0.90712762999351204</v>
      </c>
      <c r="L9" s="6">
        <f>SUMIFS(FragmentAnalysisTotalSweep!$J:T,FragmentAnalysisTotalSweep!$A:K,L$3,FragmentAnalysisTotalSweep!$C:M,$A9,FragmentAnalysisTotalSweep!$L:V, "1")</f>
        <v>0.90202951231122075</v>
      </c>
      <c r="M9" s="6">
        <f>SUMIFS(FragmentAnalysisTotalSweep!$J:U,FragmentAnalysisTotalSweep!$A:L,M$3,FragmentAnalysisTotalSweep!$C:N,$A9,FragmentAnalysisTotalSweep!$L:W, "1")</f>
        <v>0.91353757075573572</v>
      </c>
      <c r="N9" s="6">
        <f>SUMIFS(FragmentAnalysisTotalSweep!$J:V,FragmentAnalysisTotalSweep!$A:M,N$3,FragmentAnalysisTotalSweep!$C:O,$A9,FragmentAnalysisTotalSweep!$L:X, "1")</f>
        <v>0.89994882292732814</v>
      </c>
      <c r="O9" s="6">
        <f>SUMIFS(FragmentAnalysisTotalSweep!$J:W,FragmentAnalysisTotalSweep!$A:N,O$3,FragmentAnalysisTotalSweep!$C:P,$A9,FragmentAnalysisTotalSweep!$L:Y, "1")</f>
        <v>0.9076532053092351</v>
      </c>
      <c r="P9" s="6">
        <f>SUMIFS(FragmentAnalysisTotalSweep!$J:X,FragmentAnalysisTotalSweep!$A:O,P$3,FragmentAnalysisTotalSweep!$C:Q,$A9,FragmentAnalysisTotalSweep!$L:Z, "1")</f>
        <v>0.93463916454512352</v>
      </c>
      <c r="Q9" s="6">
        <f>SUMIFS(FragmentAnalysisTotalSweep!$J:Y,FragmentAnalysisTotalSweep!$A:P,Q$3,FragmentAnalysisTotalSweep!$C:R,$A9,FragmentAnalysisTotalSweep!$L:AA, "1")</f>
        <v>0.91139896373056983</v>
      </c>
      <c r="R9" s="6">
        <f>SUMIFS(FragmentAnalysisTotalSweep!$J:Z,FragmentAnalysisTotalSweep!$A:Q,R$3,FragmentAnalysisTotalSweep!$C:S,$A9,FragmentAnalysisTotalSweep!$L:AB, "1")</f>
        <v>0.9043349915268134</v>
      </c>
    </row>
    <row r="10" spans="1:18">
      <c r="A10" t="s">
        <v>39</v>
      </c>
      <c r="B10" s="6">
        <f>SUMIFS(FragmentAnalysisTotalSweep!$J:J,FragmentAnalysisTotalSweep!$A:A,B$3,FragmentAnalysisTotalSweep!$C:C,$A10,FragmentAnalysisTotalSweep!$L:L, "1")</f>
        <v>0.71015052103434995</v>
      </c>
      <c r="C10" s="6">
        <f>SUMIFS(FragmentAnalysisTotalSweep!$J:K,FragmentAnalysisTotalSweep!$A:B,C$3,FragmentAnalysisTotalSweep!$C:D,$A10,FragmentAnalysisTotalSweep!$L:M, "1")</f>
        <v>0.658197467516345</v>
      </c>
      <c r="D10" s="6">
        <f>SUMIFS(FragmentAnalysisTotalSweep!$J:L,FragmentAnalysisTotalSweep!$A:C,D$3,FragmentAnalysisTotalSweep!$C:E,$A10,FragmentAnalysisTotalSweep!$L:N, "1")</f>
        <v>0.67058494262524504</v>
      </c>
      <c r="E10" s="6">
        <f>SUMIFS(FragmentAnalysisTotalSweep!$J:M,FragmentAnalysisTotalSweep!$A:D,E$3,FragmentAnalysisTotalSweep!$C:F,$A10,FragmentAnalysisTotalSweep!$L:O, "1")</f>
        <v>0.70468698787282902</v>
      </c>
      <c r="F10" s="6">
        <f>SUMIFS(FragmentAnalysisTotalSweep!$J:N,FragmentAnalysisTotalSweep!$A:E,F$3,FragmentAnalysisTotalSweep!$C:G,$A10,FragmentAnalysisTotalSweep!$L:P, "1")</f>
        <v>0.69815237699813204</v>
      </c>
      <c r="G10" s="6">
        <f>SUMIFS(FragmentAnalysisTotalSweep!$J:O,FragmentAnalysisTotalSweep!$A:F,G$3,FragmentAnalysisTotalSweep!$C:H,$A10,FragmentAnalysisTotalSweep!$L:Q, "1")</f>
        <v>0.58922633562403004</v>
      </c>
      <c r="H10" s="6">
        <f>SUMIFS(FragmentAnalysisTotalSweep!$J:P,FragmentAnalysisTotalSweep!$A:G,H$3,FragmentAnalysisTotalSweep!$C:I,$A10,FragmentAnalysisTotalSweep!$L:R, "1")</f>
        <v>0.61324834964716601</v>
      </c>
      <c r="I10" s="6">
        <f>SUMIFS(FragmentAnalysisTotalSweep!$J:Q,FragmentAnalysisTotalSweep!$A:H,I$3,FragmentAnalysisTotalSweep!$C:J,$A10,FragmentAnalysisTotalSweep!$L:S, "1")</f>
        <v>0.31400299160050599</v>
      </c>
      <c r="J10" s="6">
        <f>SUMIFS(FragmentAnalysisTotalSweep!$J:R,FragmentAnalysisTotalSweep!$A:I,J$3,FragmentAnalysisTotalSweep!$C:K,$A10,FragmentAnalysisTotalSweep!$L:T, "1")</f>
        <v>0.33431331373372503</v>
      </c>
      <c r="K10" s="6">
        <f>SUMIFS(FragmentAnalysisTotalSweep!$J:S,FragmentAnalysisTotalSweep!$A:J,K$3,FragmentAnalysisTotalSweep!$C:L,$A10,FragmentAnalysisTotalSweep!$L:U, "1")</f>
        <v>0.69536151393602796</v>
      </c>
      <c r="L10" s="6">
        <f>SUMIFS(FragmentAnalysisTotalSweep!$J:T,FragmentAnalysisTotalSweep!$A:K,L$3,FragmentAnalysisTotalSweep!$C:M,$A10,FragmentAnalysisTotalSweep!$L:V, "1")</f>
        <v>0.70762066045724004</v>
      </c>
      <c r="M10" s="6">
        <f>SUMIFS(FragmentAnalysisTotalSweep!$J:U,FragmentAnalysisTotalSweep!$A:L,M$3,FragmentAnalysisTotalSweep!$C:N,$A10,FragmentAnalysisTotalSweep!$L:W, "1")</f>
        <v>0.44032663316582898</v>
      </c>
      <c r="N10" s="6">
        <f>SUMIFS(FragmentAnalysisTotalSweep!$J:V,FragmentAnalysisTotalSweep!$A:M,N$3,FragmentAnalysisTotalSweep!$C:O,$A10,FragmentAnalysisTotalSweep!$L:X, "1")</f>
        <v>0.30904792606920301</v>
      </c>
      <c r="O10" s="6">
        <f>SUMIFS(FragmentAnalysisTotalSweep!$J:W,FragmentAnalysisTotalSweep!$A:N,O$3,FragmentAnalysisTotalSweep!$C:P,$A10,FragmentAnalysisTotalSweep!$L:Y, "1")</f>
        <v>0.66942631732735902</v>
      </c>
      <c r="P10" s="6">
        <f>SUMIFS(FragmentAnalysisTotalSweep!$J:X,FragmentAnalysisTotalSweep!$A:O,P$3,FragmentAnalysisTotalSweep!$C:Q,$A10,FragmentAnalysisTotalSweep!$L:Z, "1")</f>
        <v>0.30489996405894298</v>
      </c>
      <c r="Q10" s="6">
        <f>SUMIFS(FragmentAnalysisTotalSweep!$J:Y,FragmentAnalysisTotalSweep!$A:P,Q$3,FragmentAnalysisTotalSweep!$C:R,$A10,FragmentAnalysisTotalSweep!$L:AA, "1")</f>
        <v>0.28134646479494302</v>
      </c>
      <c r="R10" s="6">
        <f>SUMIFS(FragmentAnalysisTotalSweep!$J:Z,FragmentAnalysisTotalSweep!$A:Q,R$3,FragmentAnalysisTotalSweep!$C:S,$A10,FragmentAnalysisTotalSweep!$L:AB, "1")</f>
        <v>0.42472491909385102</v>
      </c>
    </row>
    <row r="11" spans="1:18">
      <c r="A11" t="s">
        <v>41</v>
      </c>
      <c r="B11" s="6">
        <f>SUMIFS(FragmentAnalysisTotalSweep!$J:J,FragmentAnalysisTotalSweep!$A:A,B$3,FragmentAnalysisTotalSweep!$C:C,$A11,FragmentAnalysisTotalSweep!$L:L, "1")</f>
        <v>0.62671633386754499</v>
      </c>
      <c r="C11" s="6">
        <f>SUMIFS(FragmentAnalysisTotalSweep!$J:K,FragmentAnalysisTotalSweep!$A:B,C$3,FragmentAnalysisTotalSweep!$C:D,$A11,FragmentAnalysisTotalSweep!$L:M, "1")</f>
        <v>0.24521299483648901</v>
      </c>
      <c r="D11" s="6">
        <f>SUMIFS(FragmentAnalysisTotalSweep!$J:L,FragmentAnalysisTotalSweep!$A:C,D$3,FragmentAnalysisTotalSweep!$C:E,$A11,FragmentAnalysisTotalSweep!$L:N, "1")</f>
        <v>8.2125603864734303E-2</v>
      </c>
      <c r="E11" s="6">
        <f>SUMIFS(FragmentAnalysisTotalSweep!$J:M,FragmentAnalysisTotalSweep!$A:D,E$3,FragmentAnalysisTotalSweep!$C:F,$A11,FragmentAnalysisTotalSweep!$L:O, "1")</f>
        <v>7.4064990803188194E-2</v>
      </c>
      <c r="F11" s="6">
        <f>SUMIFS(FragmentAnalysisTotalSweep!$J:N,FragmentAnalysisTotalSweep!$A:E,F$3,FragmentAnalysisTotalSweep!$C:G,$A11,FragmentAnalysisTotalSweep!$L:P, "1")</f>
        <v>0.74655310087836002</v>
      </c>
      <c r="G11" s="6">
        <f>SUMIFS(FragmentAnalysisTotalSweep!$J:O,FragmentAnalysisTotalSweep!$A:F,G$3,FragmentAnalysisTotalSweep!$C:H,$A11,FragmentAnalysisTotalSweep!$L:Q, "1")</f>
        <v>0.39712466107573002</v>
      </c>
      <c r="H11" s="6">
        <f>SUMIFS(FragmentAnalysisTotalSweep!$J:P,FragmentAnalysisTotalSweep!$A:G,H$3,FragmentAnalysisTotalSweep!$C:I,$A11,FragmentAnalysisTotalSweep!$L:R, "1")</f>
        <v>0.212628255722178</v>
      </c>
      <c r="I11" s="6">
        <f>SUMIFS(FragmentAnalysisTotalSweep!$J:Q,FragmentAnalysisTotalSweep!$A:H,I$3,FragmentAnalysisTotalSweep!$C:J,$A11,FragmentAnalysisTotalSweep!$L:S, "1")</f>
        <v>0.76321684587813599</v>
      </c>
      <c r="J11" s="6">
        <f>SUMIFS(FragmentAnalysisTotalSweep!$J:R,FragmentAnalysisTotalSweep!$A:I,J$3,FragmentAnalysisTotalSweep!$C:K,$A11,FragmentAnalysisTotalSweep!$L:T, "1")</f>
        <v>0.91983924401238304</v>
      </c>
      <c r="K11" s="6">
        <f>SUMIFS(FragmentAnalysisTotalSweep!$J:S,FragmentAnalysisTotalSweep!$A:J,K$3,FragmentAnalysisTotalSweep!$C:L,$A11,FragmentAnalysisTotalSweep!$L:U, "1")</f>
        <v>0.76611975540352339</v>
      </c>
      <c r="L11" s="6">
        <f>SUMIFS(FragmentAnalysisTotalSweep!$J:T,FragmentAnalysisTotalSweep!$A:K,L$3,FragmentAnalysisTotalSweep!$C:M,$A11,FragmentAnalysisTotalSweep!$L:V, "1")</f>
        <v>9.9965596893891007E-2</v>
      </c>
      <c r="M11" s="6">
        <f>SUMIFS(FragmentAnalysisTotalSweep!$J:U,FragmentAnalysisTotalSweep!$A:L,M$3,FragmentAnalysisTotalSweep!$C:N,$A11,FragmentAnalysisTotalSweep!$L:W, "1")</f>
        <v>0.54463437796771097</v>
      </c>
      <c r="N11" s="6">
        <f>SUMIFS(FragmentAnalysisTotalSweep!$J:V,FragmentAnalysisTotalSweep!$A:M,N$3,FragmentAnalysisTotalSweep!$C:O,$A11,FragmentAnalysisTotalSweep!$L:X, "1")</f>
        <v>0.12581821815819699</v>
      </c>
      <c r="O11" s="6">
        <f>SUMIFS(FragmentAnalysisTotalSweep!$J:W,FragmentAnalysisTotalSweep!$A:N,O$3,FragmentAnalysisTotalSweep!$C:P,$A11,FragmentAnalysisTotalSweep!$L:Y, "1")</f>
        <v>0.72127937336814596</v>
      </c>
      <c r="P11" s="6">
        <f>SUMIFS(FragmentAnalysisTotalSweep!$J:X,FragmentAnalysisTotalSweep!$A:O,P$3,FragmentAnalysisTotalSweep!$C:Q,$A11,FragmentAnalysisTotalSweep!$L:Z, "1")</f>
        <v>0.26599411517444299</v>
      </c>
      <c r="Q11" s="6">
        <f>SUMIFS(FragmentAnalysisTotalSweep!$J:Y,FragmentAnalysisTotalSweep!$A:P,Q$3,FragmentAnalysisTotalSweep!$C:R,$A11,FragmentAnalysisTotalSweep!$L:AA, "1")</f>
        <v>0.46741327046143499</v>
      </c>
      <c r="R11" s="6">
        <f>SUMIFS(FragmentAnalysisTotalSweep!$J:Z,FragmentAnalysisTotalSweep!$A:Q,R$3,FragmentAnalysisTotalSweep!$C:S,$A11,FragmentAnalysisTotalSweep!$L:AB, "1")</f>
        <v>8.3539603960396003E-2</v>
      </c>
    </row>
    <row r="12" spans="1:18">
      <c r="A12" t="s">
        <v>42</v>
      </c>
      <c r="B12" s="6">
        <f>SUMIFS(FragmentAnalysisTotalSweep!$J:J,FragmentAnalysisTotalSweep!$A:A,B$3,FragmentAnalysisTotalSweep!$C:C,$A12,FragmentAnalysisTotalSweep!$L:L, "1")</f>
        <v>8.0689385037211098E-2</v>
      </c>
      <c r="C12" s="6">
        <f>SUMIFS(FragmentAnalysisTotalSweep!$J:K,FragmentAnalysisTotalSweep!$A:B,C$3,FragmentAnalysisTotalSweep!$C:D,$A12,FragmentAnalysisTotalSweep!$L:M, "1")</f>
        <v>0.10689534825746619</v>
      </c>
      <c r="D12" s="6">
        <f>SUMIFS(FragmentAnalysisTotalSweep!$J:L,FragmentAnalysisTotalSweep!$A:C,D$3,FragmentAnalysisTotalSweep!$C:E,$A12,FragmentAnalysisTotalSweep!$L:N, "1")</f>
        <v>7.2064202653272902E-2</v>
      </c>
      <c r="E12" s="6">
        <f>SUMIFS(FragmentAnalysisTotalSweep!$J:M,FragmentAnalysisTotalSweep!$A:D,E$3,FragmentAnalysisTotalSweep!$C:F,$A12,FragmentAnalysisTotalSweep!$L:O, "1")</f>
        <v>8.1035033542753696E-2</v>
      </c>
      <c r="F12" s="6">
        <f>SUMIFS(FragmentAnalysisTotalSweep!$J:N,FragmentAnalysisTotalSweep!$A:E,F$3,FragmentAnalysisTotalSweep!$C:G,$A12,FragmentAnalysisTotalSweep!$L:P, "1")</f>
        <v>9.8456868201366093E-2</v>
      </c>
      <c r="G12" s="6">
        <f>SUMIFS(FragmentAnalysisTotalSweep!$J:O,FragmentAnalysisTotalSweep!$A:F,G$3,FragmentAnalysisTotalSweep!$C:H,$A12,FragmentAnalysisTotalSweep!$L:Q, "1")</f>
        <v>8.7203557312253002E-2</v>
      </c>
      <c r="H12" s="6">
        <f>SUMIFS(FragmentAnalysisTotalSweep!$J:P,FragmentAnalysisTotalSweep!$A:G,H$3,FragmentAnalysisTotalSweep!$C:I,$A12,FragmentAnalysisTotalSweep!$L:R, "1")</f>
        <v>0.32062224669603501</v>
      </c>
      <c r="I12" s="6">
        <f>SUMIFS(FragmentAnalysisTotalSweep!$J:Q,FragmentAnalysisTotalSweep!$A:H,I$3,FragmentAnalysisTotalSweep!$C:J,$A12,FragmentAnalysisTotalSweep!$L:S, "1")</f>
        <v>0.18379857135619801</v>
      </c>
      <c r="J12" s="6">
        <f>SUMIFS(FragmentAnalysisTotalSweep!$J:R,FragmentAnalysisTotalSweep!$A:I,J$3,FragmentAnalysisTotalSweep!$C:K,$A12,FragmentAnalysisTotalSweep!$L:T, "1")</f>
        <v>9.0047721142541004E-2</v>
      </c>
      <c r="K12" s="6">
        <f>SUMIFS(FragmentAnalysisTotalSweep!$J:S,FragmentAnalysisTotalSweep!$A:J,K$3,FragmentAnalysisTotalSweep!$C:L,$A12,FragmentAnalysisTotalSweep!$L:U, "1")</f>
        <v>0.18484187568157001</v>
      </c>
      <c r="L12" s="6">
        <f>SUMIFS(FragmentAnalysisTotalSweep!$J:T,FragmentAnalysisTotalSweep!$A:K,L$3,FragmentAnalysisTotalSweep!$C:M,$A12,FragmentAnalysisTotalSweep!$L:V, "1")</f>
        <v>0.11008055967776099</v>
      </c>
      <c r="M12" s="6">
        <f>SUMIFS(FragmentAnalysisTotalSweep!$J:U,FragmentAnalysisTotalSweep!$A:L,M$3,FragmentAnalysisTotalSweep!$C:N,$A12,FragmentAnalysisTotalSweep!$L:W, "1")</f>
        <v>8.1699346405228801E-2</v>
      </c>
      <c r="N12" s="6">
        <f>SUMIFS(FragmentAnalysisTotalSweep!$J:V,FragmentAnalysisTotalSweep!$A:M,N$3,FragmentAnalysisTotalSweep!$C:O,$A12,FragmentAnalysisTotalSweep!$L:X, "1")</f>
        <v>0.105815478793179</v>
      </c>
      <c r="O12" s="6">
        <f>SUMIFS(FragmentAnalysisTotalSweep!$J:W,FragmentAnalysisTotalSweep!$A:N,O$3,FragmentAnalysisTotalSweep!$C:P,$A12,FragmentAnalysisTotalSweep!$L:Y, "1")</f>
        <v>7.3201959474504599E-2</v>
      </c>
      <c r="P12" s="6">
        <f>SUMIFS(FragmentAnalysisTotalSweep!$J:X,FragmentAnalysisTotalSweep!$A:O,P$3,FragmentAnalysisTotalSweep!$C:Q,$A12,FragmentAnalysisTotalSweep!$L:Z, "1")</f>
        <v>8.1726573038165495E-2</v>
      </c>
      <c r="Q12" s="6">
        <f>SUMIFS(FragmentAnalysisTotalSweep!$J:Y,FragmentAnalysisTotalSweep!$A:P,Q$3,FragmentAnalysisTotalSweep!$C:R,$A12,FragmentAnalysisTotalSweep!$L:AA, "1")</f>
        <v>7.3284276918456195E-2</v>
      </c>
      <c r="R12" s="6">
        <f>SUMIFS(FragmentAnalysisTotalSweep!$J:Z,FragmentAnalysisTotalSweep!$A:Q,R$3,FragmentAnalysisTotalSweep!$C:S,$A12,FragmentAnalysisTotalSweep!$L:AB, "1")</f>
        <v>0.10282450015868</v>
      </c>
    </row>
    <row r="13" spans="1:18">
      <c r="A13" t="s">
        <v>43</v>
      </c>
      <c r="B13" s="6">
        <f>SUMIFS(FragmentAnalysisTotalSweep!$J:J,FragmentAnalysisTotalSweep!$A:A,B$3,FragmentAnalysisTotalSweep!$C:C,$A13,FragmentAnalysisTotalSweep!$L:L, "1")</f>
        <v>0.51222826086956497</v>
      </c>
      <c r="C13" s="6">
        <f>SUMIFS(FragmentAnalysisTotalSweep!$J:K,FragmentAnalysisTotalSweep!$A:B,C$3,FragmentAnalysisTotalSweep!$C:D,$A13,FragmentAnalysisTotalSweep!$L:M, "1")</f>
        <v>0.15493496557000799</v>
      </c>
      <c r="D13" s="6">
        <f>SUMIFS(FragmentAnalysisTotalSweep!$J:L,FragmentAnalysisTotalSweep!$A:C,D$3,FragmentAnalysisTotalSweep!$C:E,$A13,FragmentAnalysisTotalSweep!$L:N, "1")</f>
        <v>0.57984921178889604</v>
      </c>
      <c r="E13" s="6">
        <f>SUMIFS(FragmentAnalysisTotalSweep!$J:M,FragmentAnalysisTotalSweep!$A:D,E$3,FragmentAnalysisTotalSweep!$C:F,$A13,FragmentAnalysisTotalSweep!$L:O, "1")</f>
        <v>0.47798185439256502</v>
      </c>
      <c r="F13" s="6">
        <f>SUMIFS(FragmentAnalysisTotalSweep!$J:N,FragmentAnalysisTotalSweep!$A:E,F$3,FragmentAnalysisTotalSweep!$C:G,$A13,FragmentAnalysisTotalSweep!$L:P, "1")</f>
        <v>0.22754732178815901</v>
      </c>
      <c r="G13" s="6">
        <f>SUMIFS(FragmentAnalysisTotalSweep!$J:O,FragmentAnalysisTotalSweep!$A:F,G$3,FragmentAnalysisTotalSweep!$C:H,$A13,FragmentAnalysisTotalSweep!$L:Q, "1")</f>
        <v>0.82549458753266103</v>
      </c>
      <c r="H13" s="6">
        <f>SUMIFS(FragmentAnalysisTotalSweep!$J:P,FragmentAnalysisTotalSweep!$A:G,H$3,FragmentAnalysisTotalSweep!$C:I,$A13,FragmentAnalysisTotalSweep!$L:R, "1")</f>
        <v>0.287470188956155</v>
      </c>
      <c r="I13" s="6">
        <f>SUMIFS(FragmentAnalysisTotalSweep!$J:Q,FragmentAnalysisTotalSweep!$A:H,I$3,FragmentAnalysisTotalSweep!$C:J,$A13,FragmentAnalysisTotalSweep!$L:S, "1")</f>
        <v>0.82546494992846897</v>
      </c>
      <c r="J13" s="6">
        <f>SUMIFS(FragmentAnalysisTotalSweep!$J:R,FragmentAnalysisTotalSweep!$A:I,J$3,FragmentAnalysisTotalSweep!$C:K,$A13,FragmentAnalysisTotalSweep!$L:T, "1")</f>
        <v>0.83161181840019205</v>
      </c>
      <c r="K13" s="6">
        <f>SUMIFS(FragmentAnalysisTotalSweep!$J:S,FragmentAnalysisTotalSweep!$A:J,K$3,FragmentAnalysisTotalSweep!$C:L,$A13,FragmentAnalysisTotalSweep!$L:U, "1")</f>
        <v>0.38405329894691598</v>
      </c>
      <c r="L13" s="6">
        <f>SUMIFS(FragmentAnalysisTotalSweep!$J:T,FragmentAnalysisTotalSweep!$A:K,L$3,FragmentAnalysisTotalSweep!$C:M,$A13,FragmentAnalysisTotalSweep!$L:V, "1")</f>
        <v>0.53035076664566305</v>
      </c>
      <c r="M13" s="6">
        <f>SUMIFS(FragmentAnalysisTotalSweep!$J:U,FragmentAnalysisTotalSweep!$A:L,M$3,FragmentAnalysisTotalSweep!$C:N,$A13,FragmentAnalysisTotalSweep!$L:W, "1")</f>
        <v>0.81871345029239795</v>
      </c>
      <c r="N13" s="6">
        <f>SUMIFS(FragmentAnalysisTotalSweep!$J:V,FragmentAnalysisTotalSweep!$A:M,N$3,FragmentAnalysisTotalSweep!$C:O,$A13,FragmentAnalysisTotalSweep!$L:X, "1")</f>
        <v>0.25874535860856002</v>
      </c>
      <c r="O13" s="6">
        <f>SUMIFS(FragmentAnalysisTotalSweep!$J:W,FragmentAnalysisTotalSweep!$A:N,O$3,FragmentAnalysisTotalSweep!$C:P,$A13,FragmentAnalysisTotalSweep!$L:Y, "1")</f>
        <v>0.81884227794703501</v>
      </c>
      <c r="P13" s="6">
        <f>SUMIFS(FragmentAnalysisTotalSweep!$J:X,FragmentAnalysisTotalSweep!$A:O,P$3,FragmentAnalysisTotalSweep!$C:Q,$A13,FragmentAnalysisTotalSweep!$L:Z, "1")</f>
        <v>0.29189057156814902</v>
      </c>
      <c r="Q13" s="6">
        <f>SUMIFS(FragmentAnalysisTotalSweep!$J:Y,FragmentAnalysisTotalSweep!$A:P,Q$3,FragmentAnalysisTotalSweep!$C:R,$A13,FragmentAnalysisTotalSweep!$L:AA, "1")</f>
        <v>0.55843424387496499</v>
      </c>
      <c r="R13" s="6">
        <f>SUMIFS(FragmentAnalysisTotalSweep!$J:Z,FragmentAnalysisTotalSweep!$A:Q,R$3,FragmentAnalysisTotalSweep!$C:S,$A13,FragmentAnalysisTotalSweep!$L:AB, "1")</f>
        <v>0.10404261986838</v>
      </c>
    </row>
    <row r="14" spans="1:18">
      <c r="A14" t="s">
        <v>44</v>
      </c>
      <c r="B14" s="6">
        <f>SUMIFS(FragmentAnalysisTotalSweep!$J:J,FragmentAnalysisTotalSweep!$A:A,B$3,FragmentAnalysisTotalSweep!$C:C,$A14,FragmentAnalysisTotalSweep!$L:L, "1")</f>
        <v>0.77530654839551272</v>
      </c>
      <c r="C14" s="6">
        <f>SUMIFS(FragmentAnalysisTotalSweep!$J:K,FragmentAnalysisTotalSweep!$A:B,C$3,FragmentAnalysisTotalSweep!$C:D,$A14,FragmentAnalysisTotalSweep!$L:M, "1")</f>
        <v>0.76426755501008159</v>
      </c>
      <c r="D14" s="6">
        <f>SUMIFS(FragmentAnalysisTotalSweep!$J:L,FragmentAnalysisTotalSweep!$A:C,D$3,FragmentAnalysisTotalSweep!$C:E,$A14,FragmentAnalysisTotalSweep!$L:N, "1")</f>
        <v>0.3967840069534988</v>
      </c>
      <c r="E14" s="6">
        <f>SUMIFS(FragmentAnalysisTotalSweep!$J:M,FragmentAnalysisTotalSweep!$A:D,E$3,FragmentAnalysisTotalSweep!$C:F,$A14,FragmentAnalysisTotalSweep!$L:O, "1")</f>
        <v>0.71025195482189418</v>
      </c>
      <c r="F14" s="6">
        <f>SUMIFS(FragmentAnalysisTotalSweep!$J:N,FragmentAnalysisTotalSweep!$A:E,F$3,FragmentAnalysisTotalSweep!$C:G,$A14,FragmentAnalysisTotalSweep!$L:P, "1")</f>
        <v>0.74797236407329526</v>
      </c>
      <c r="G14" s="6">
        <f>SUMIFS(FragmentAnalysisTotalSweep!$J:O,FragmentAnalysisTotalSweep!$A:F,G$3,FragmentAnalysisTotalSweep!$C:H,$A14,FragmentAnalysisTotalSweep!$L:Q, "1")</f>
        <v>0.31574394463667776</v>
      </c>
      <c r="H14" s="6">
        <f>SUMIFS(FragmentAnalysisTotalSweep!$J:P,FragmentAnalysisTotalSweep!$A:G,H$3,FragmentAnalysisTotalSweep!$C:I,$A14,FragmentAnalysisTotalSweep!$L:R, "1")</f>
        <v>0.76008352566216064</v>
      </c>
      <c r="I14" s="6">
        <f>SUMIFS(FragmentAnalysisTotalSweep!$J:Q,FragmentAnalysisTotalSweep!$A:H,I$3,FragmentAnalysisTotalSweep!$C:J,$A14,FragmentAnalysisTotalSweep!$L:S, "1")</f>
        <v>0.21034160037435665</v>
      </c>
      <c r="J14" s="6">
        <f>SUMIFS(FragmentAnalysisTotalSweep!$J:R,FragmentAnalysisTotalSweep!$A:I,J$3,FragmentAnalysisTotalSweep!$C:K,$A14,FragmentAnalysisTotalSweep!$L:T, "1")</f>
        <v>0.78841728458194826</v>
      </c>
      <c r="K14" s="6">
        <f>SUMIFS(FragmentAnalysisTotalSweep!$J:S,FragmentAnalysisTotalSweep!$A:J,K$3,FragmentAnalysisTotalSweep!$C:L,$A14,FragmentAnalysisTotalSweep!$L:U, "1")</f>
        <v>0.19076706214025585</v>
      </c>
      <c r="L14" s="6">
        <f>SUMIFS(FragmentAnalysisTotalSweep!$J:T,FragmentAnalysisTotalSweep!$A:K,L$3,FragmentAnalysisTotalSweep!$C:M,$A14,FragmentAnalysisTotalSweep!$L:V, "1")</f>
        <v>0.79466762100742616</v>
      </c>
      <c r="M14" s="6">
        <f>SUMIFS(FragmentAnalysisTotalSweep!$J:U,FragmentAnalysisTotalSweep!$A:L,M$3,FragmentAnalysisTotalSweep!$C:N,$A14,FragmentAnalysisTotalSweep!$L:W, "1")</f>
        <v>0.13519714479945585</v>
      </c>
      <c r="N14" s="6">
        <f>SUMIFS(FragmentAnalysisTotalSweep!$J:V,FragmentAnalysisTotalSweep!$A:M,N$3,FragmentAnalysisTotalSweep!$C:O,$A14,FragmentAnalysisTotalSweep!$L:X, "1")</f>
        <v>0.80012314323097078</v>
      </c>
      <c r="O14" s="6">
        <f>SUMIFS(FragmentAnalysisTotalSweep!$J:W,FragmentAnalysisTotalSweep!$A:N,O$3,FragmentAnalysisTotalSweep!$C:P,$A14,FragmentAnalysisTotalSweep!$L:Y, "1")</f>
        <v>0.78883377103394625</v>
      </c>
      <c r="P14" s="6">
        <f>SUMIFS(FragmentAnalysisTotalSweep!$J:X,FragmentAnalysisTotalSweep!$A:O,P$3,FragmentAnalysisTotalSweep!$C:Q,$A14,FragmentAnalysisTotalSweep!$L:Z, "1")</f>
        <v>0.81664061560658896</v>
      </c>
      <c r="Q14" s="6">
        <f>SUMIFS(FragmentAnalysisTotalSweep!$J:Y,FragmentAnalysisTotalSweep!$A:P,Q$3,FragmentAnalysisTotalSweep!$C:R,$A14,FragmentAnalysisTotalSweep!$L:AA, "1")</f>
        <v>0.75347270941490119</v>
      </c>
      <c r="R14" s="6">
        <f>SUMIFS(FragmentAnalysisTotalSweep!$J:Z,FragmentAnalysisTotalSweep!$A:Q,R$3,FragmentAnalysisTotalSweep!$C:S,$A14,FragmentAnalysisTotalSweep!$L:AB, "1")</f>
        <v>0.78482490272373584</v>
      </c>
    </row>
    <row r="15" spans="1:18">
      <c r="A15" t="s">
        <v>45</v>
      </c>
      <c r="B15" s="6">
        <f>SUMIFS(FragmentAnalysisTotalSweep!$J:J,FragmentAnalysisTotalSweep!$A:A,B$3,FragmentAnalysisTotalSweep!$C:C,$A15,FragmentAnalysisTotalSweep!$L:L, "1")</f>
        <v>0.1220262810805534</v>
      </c>
      <c r="C15" s="6">
        <f>SUMIFS(FragmentAnalysisTotalSweep!$J:K,FragmentAnalysisTotalSweep!$A:B,C$3,FragmentAnalysisTotalSweep!$C:D,$A15,FragmentAnalysisTotalSweep!$L:M, "1")</f>
        <v>0.12916203483140104</v>
      </c>
      <c r="D15" s="6">
        <f>SUMIFS(FragmentAnalysisTotalSweep!$J:L,FragmentAnalysisTotalSweep!$A:C,D$3,FragmentAnalysisTotalSweep!$C:E,$A15,FragmentAnalysisTotalSweep!$L:N, "1")</f>
        <v>9.1684765746199201E-2</v>
      </c>
      <c r="E15" s="6">
        <f>SUMIFS(FragmentAnalysisTotalSweep!$J:M,FragmentAnalysisTotalSweep!$A:D,E$3,FragmentAnalysisTotalSweep!$C:F,$A15,FragmentAnalysisTotalSweep!$L:O, "1")</f>
        <v>9.0184318314804002E-2</v>
      </c>
      <c r="F15" s="6">
        <f>SUMIFS(FragmentAnalysisTotalSweep!$J:N,FragmentAnalysisTotalSweep!$A:E,F$3,FragmentAnalysisTotalSweep!$C:G,$A15,FragmentAnalysisTotalSweep!$L:P, "1")</f>
        <v>0.10933754630638499</v>
      </c>
      <c r="G15" s="6">
        <f>SUMIFS(FragmentAnalysisTotalSweep!$J:O,FragmentAnalysisTotalSweep!$A:F,G$3,FragmentAnalysisTotalSweep!$C:H,$A15,FragmentAnalysisTotalSweep!$L:Q, "1")</f>
        <v>0.13981599623933899</v>
      </c>
      <c r="H15" s="6">
        <f>SUMIFS(FragmentAnalysisTotalSweep!$J:P,FragmentAnalysisTotalSweep!$A:G,H$3,FragmentAnalysisTotalSweep!$C:I,$A15,FragmentAnalysisTotalSweep!$L:R, "1")</f>
        <v>0.66472109836174298</v>
      </c>
      <c r="I15" s="6">
        <f>SUMIFS(FragmentAnalysisTotalSweep!$J:Q,FragmentAnalysisTotalSweep!$A:H,I$3,FragmentAnalysisTotalSweep!$C:J,$A15,FragmentAnalysisTotalSweep!$L:S, "1")</f>
        <v>5.58714078974571E-2</v>
      </c>
      <c r="J15" s="6">
        <f>SUMIFS(FragmentAnalysisTotalSweep!$J:R,FragmentAnalysisTotalSweep!$A:I,J$3,FragmentAnalysisTotalSweep!$C:K,$A15,FragmentAnalysisTotalSweep!$L:T, "1")</f>
        <v>0.59513274336283195</v>
      </c>
      <c r="K15" s="6">
        <f>SUMIFS(FragmentAnalysisTotalSweep!$J:S,FragmentAnalysisTotalSweep!$A:J,K$3,FragmentAnalysisTotalSweep!$C:L,$A15,FragmentAnalysisTotalSweep!$L:U, "1")</f>
        <v>0.34567824904167199</v>
      </c>
      <c r="L15" s="6">
        <f>SUMIFS(FragmentAnalysisTotalSweep!$J:T,FragmentAnalysisTotalSweep!$A:K,L$3,FragmentAnalysisTotalSweep!$C:M,$A15,FragmentAnalysisTotalSweep!$L:V, "1")</f>
        <v>8.6816532022011395E-2</v>
      </c>
      <c r="M15" s="6">
        <f>SUMIFS(FragmentAnalysisTotalSweep!$J:U,FragmentAnalysisTotalSweep!$A:L,M$3,FragmentAnalysisTotalSweep!$C:N,$A15,FragmentAnalysisTotalSweep!$L:W, "1")</f>
        <v>0.1169804532917611</v>
      </c>
      <c r="N15" s="6">
        <f>SUMIFS(FragmentAnalysisTotalSweep!$J:V,FragmentAnalysisTotalSweep!$A:M,N$3,FragmentAnalysisTotalSweep!$C:O,$A15,FragmentAnalysisTotalSweep!$L:X, "1")</f>
        <v>0.18328146796866601</v>
      </c>
      <c r="O15" s="6">
        <f>SUMIFS(FragmentAnalysisTotalSweep!$J:W,FragmentAnalysisTotalSweep!$A:N,O$3,FragmentAnalysisTotalSweep!$C:P,$A15,FragmentAnalysisTotalSweep!$L:Y, "1")</f>
        <v>8.8149481656216999E-2</v>
      </c>
      <c r="P15" s="6">
        <f>SUMIFS(FragmentAnalysisTotalSweep!$J:X,FragmentAnalysisTotalSweep!$A:O,P$3,FragmentAnalysisTotalSweep!$C:Q,$A15,FragmentAnalysisTotalSweep!$L:Z, "1")</f>
        <v>9.9628669515869156E-2</v>
      </c>
      <c r="Q15" s="6">
        <f>SUMIFS(FragmentAnalysisTotalSweep!$J:Y,FragmentAnalysisTotalSweep!$A:P,Q$3,FragmentAnalysisTotalSweep!$C:R,$A15,FragmentAnalysisTotalSweep!$L:AA, "1")</f>
        <v>0.130217519106408</v>
      </c>
      <c r="R15" s="6">
        <f>SUMIFS(FragmentAnalysisTotalSweep!$J:Z,FragmentAnalysisTotalSweep!$A:Q,R$3,FragmentAnalysisTotalSweep!$C:S,$A15,FragmentAnalysisTotalSweep!$L:AB, "1")</f>
        <v>9.9157427937915807E-2</v>
      </c>
    </row>
    <row r="16" spans="1:18">
      <c r="A16" t="s">
        <v>46</v>
      </c>
      <c r="B16" s="6">
        <f>SUMIFS(FragmentAnalysisTotalSweep!$J:J,FragmentAnalysisTotalSweep!$A:A,B$3,FragmentAnalysisTotalSweep!$C:C,$A16,FragmentAnalysisTotalSweep!$L:L, "1")</f>
        <v>0.89153161378680679</v>
      </c>
      <c r="C16" s="6">
        <f>SUMIFS(FragmentAnalysisTotalSweep!$J:K,FragmentAnalysisTotalSweep!$A:B,C$3,FragmentAnalysisTotalSweep!$C:D,$A16,FragmentAnalysisTotalSweep!$L:M, "1")</f>
        <v>0.89531840651352157</v>
      </c>
      <c r="D16" s="6">
        <f>SUMIFS(FragmentAnalysisTotalSweep!$J:L,FragmentAnalysisTotalSweep!$A:C,D$3,FragmentAnalysisTotalSweep!$C:E,$A16,FragmentAnalysisTotalSweep!$L:N, "1")</f>
        <v>0.88900136660424145</v>
      </c>
      <c r="E16" s="6">
        <f>SUMIFS(FragmentAnalysisTotalSweep!$J:M,FragmentAnalysisTotalSweep!$A:D,E$3,FragmentAnalysisTotalSweep!$C:F,$A16,FragmentAnalysisTotalSweep!$L:O, "1")</f>
        <v>0.89268468098222553</v>
      </c>
      <c r="F16" s="6">
        <f>SUMIFS(FragmentAnalysisTotalSweep!$J:N,FragmentAnalysisTotalSweep!$A:E,F$3,FragmentAnalysisTotalSweep!$C:G,$A16,FragmentAnalysisTotalSweep!$L:P, "1")</f>
        <v>0.87493764342013347</v>
      </c>
      <c r="G16" s="6">
        <f>SUMIFS(FragmentAnalysisTotalSweep!$J:O,FragmentAnalysisTotalSweep!$A:F,G$3,FragmentAnalysisTotalSweep!$C:H,$A16,FragmentAnalysisTotalSweep!$L:Q, "1")</f>
        <v>0.90480373318693441</v>
      </c>
      <c r="H16" s="6">
        <f>SUMIFS(FragmentAnalysisTotalSweep!$J:P,FragmentAnalysisTotalSweep!$A:G,H$3,FragmentAnalysisTotalSweep!$C:I,$A16,FragmentAnalysisTotalSweep!$L:R, "1")</f>
        <v>0.91115267711012426</v>
      </c>
      <c r="I16" s="6">
        <f>SUMIFS(FragmentAnalysisTotalSweep!$J:Q,FragmentAnalysisTotalSweep!$A:H,I$3,FragmentAnalysisTotalSweep!$C:J,$A16,FragmentAnalysisTotalSweep!$L:S, "1")</f>
        <v>0.85828439395398082</v>
      </c>
      <c r="J16" s="6">
        <f>SUMIFS(FragmentAnalysisTotalSweep!$J:R,FragmentAnalysisTotalSweep!$A:I,J$3,FragmentAnalysisTotalSweep!$C:K,$A16,FragmentAnalysisTotalSweep!$L:T, "1")</f>
        <v>0.62284870279989757</v>
      </c>
      <c r="K16" s="6">
        <f>SUMIFS(FragmentAnalysisTotalSweep!$J:S,FragmentAnalysisTotalSweep!$A:J,K$3,FragmentAnalysisTotalSweep!$C:L,$A16,FragmentAnalysisTotalSweep!$L:U, "1")</f>
        <v>0.86472063610651584</v>
      </c>
      <c r="L16" s="6">
        <f>SUMIFS(FragmentAnalysisTotalSweep!$J:T,FragmentAnalysisTotalSweep!$A:K,L$3,FragmentAnalysisTotalSweep!$C:M,$A16,FragmentAnalysisTotalSweep!$L:V, "1")</f>
        <v>0.87449667685441201</v>
      </c>
      <c r="M16" s="6">
        <f>SUMIFS(FragmentAnalysisTotalSweep!$J:U,FragmentAnalysisTotalSweep!$A:L,M$3,FragmentAnalysisTotalSweep!$C:N,$A16,FragmentAnalysisTotalSweep!$L:W, "1")</f>
        <v>0.89749217764909184</v>
      </c>
      <c r="N16" s="6">
        <f>SUMIFS(FragmentAnalysisTotalSweep!$J:V,FragmentAnalysisTotalSweep!$A:M,N$3,FragmentAnalysisTotalSweep!$C:O,$A16,FragmentAnalysisTotalSweep!$L:X, "1")</f>
        <v>0.88882261172799826</v>
      </c>
      <c r="O16" s="6">
        <f>SUMIFS(FragmentAnalysisTotalSweep!$J:W,FragmentAnalysisTotalSweep!$A:N,O$3,FragmentAnalysisTotalSweep!$C:P,$A16,FragmentAnalysisTotalSweep!$L:Y, "1")</f>
        <v>0.89447522394242251</v>
      </c>
      <c r="P16" s="6">
        <f>SUMIFS(FragmentAnalysisTotalSweep!$J:X,FragmentAnalysisTotalSweep!$A:O,P$3,FragmentAnalysisTotalSweep!$C:Q,$A16,FragmentAnalysisTotalSweep!$L:Z, "1")</f>
        <v>0.88257520709199211</v>
      </c>
      <c r="Q16" s="6">
        <f>SUMIFS(FragmentAnalysisTotalSweep!$J:Y,FragmentAnalysisTotalSweep!$A:P,Q$3,FragmentAnalysisTotalSweep!$C:R,$A16,FragmentAnalysisTotalSweep!$L:AA, "1")</f>
        <v>0.89851729818780923</v>
      </c>
      <c r="R16" s="6">
        <f>SUMIFS(FragmentAnalysisTotalSweep!$J:Z,FragmentAnalysisTotalSweep!$A:Q,R$3,FragmentAnalysisTotalSweep!$C:S,$A16,FragmentAnalysisTotalSweep!$L:AB, "1")</f>
        <v>0.90446668658500196</v>
      </c>
    </row>
    <row r="17" spans="1:18">
      <c r="A17" t="s">
        <v>47</v>
      </c>
      <c r="B17" s="6">
        <f>SUMIFS(FragmentAnalysisTotalSweep!$J:J,FragmentAnalysisTotalSweep!$A:A,B$3,FragmentAnalysisTotalSweep!$C:C,$A17,FragmentAnalysisTotalSweep!$L:L, "1")</f>
        <v>0.81929884440977097</v>
      </c>
      <c r="C17" s="6">
        <f>SUMIFS(FragmentAnalysisTotalSweep!$J:K,FragmentAnalysisTotalSweep!$A:B,C$3,FragmentAnalysisTotalSweep!$C:D,$A17,FragmentAnalysisTotalSweep!$L:M, "1")</f>
        <v>0.840504209498116</v>
      </c>
      <c r="D17" s="6">
        <f>SUMIFS(FragmentAnalysisTotalSweep!$J:L,FragmentAnalysisTotalSweep!$A:C,D$3,FragmentAnalysisTotalSweep!$C:E,$A17,FragmentAnalysisTotalSweep!$L:N, "1")</f>
        <v>0.78241034089468997</v>
      </c>
      <c r="E17" s="6">
        <f>SUMIFS(FragmentAnalysisTotalSweep!$J:M,FragmentAnalysisTotalSweep!$A:D,E$3,FragmentAnalysisTotalSweep!$C:F,$A17,FragmentAnalysisTotalSweep!$L:O, "1")</f>
        <v>0.81562310030395102</v>
      </c>
      <c r="F17" s="6">
        <f>SUMIFS(FragmentAnalysisTotalSweep!$J:N,FragmentAnalysisTotalSweep!$A:E,F$3,FragmentAnalysisTotalSweep!$C:G,$A17,FragmentAnalysisTotalSweep!$L:P, "1")</f>
        <v>0.74604387209429202</v>
      </c>
      <c r="G17" s="6">
        <f>SUMIFS(FragmentAnalysisTotalSweep!$J:O,FragmentAnalysisTotalSweep!$A:F,G$3,FragmentAnalysisTotalSweep!$C:H,$A17,FragmentAnalysisTotalSweep!$L:Q, "1")</f>
        <v>0.826119643432499</v>
      </c>
      <c r="H17" s="6">
        <f>SUMIFS(FragmentAnalysisTotalSweep!$J:P,FragmentAnalysisTotalSweep!$A:G,H$3,FragmentAnalysisTotalSweep!$C:I,$A17,FragmentAnalysisTotalSweep!$L:R, "1")</f>
        <v>0.825169555388093</v>
      </c>
      <c r="I17" s="6">
        <f>SUMIFS(FragmentAnalysisTotalSweep!$J:Q,FragmentAnalysisTotalSweep!$A:H,I$3,FragmentAnalysisTotalSweep!$C:J,$A17,FragmentAnalysisTotalSweep!$L:S, "1")</f>
        <v>0.78848735157460004</v>
      </c>
      <c r="J17" s="6">
        <f>SUMIFS(FragmentAnalysisTotalSweep!$J:R,FragmentAnalysisTotalSweep!$A:I,J$3,FragmentAnalysisTotalSweep!$C:K,$A17,FragmentAnalysisTotalSweep!$L:T, "1")</f>
        <v>6.5531641503372998E-2</v>
      </c>
      <c r="K17" s="6">
        <f>SUMIFS(FragmentAnalysisTotalSweep!$J:S,FragmentAnalysisTotalSweep!$A:J,K$3,FragmentAnalysisTotalSweep!$C:L,$A17,FragmentAnalysisTotalSweep!$L:U, "1")</f>
        <v>0.76914940993097303</v>
      </c>
      <c r="L17" s="6">
        <f>SUMIFS(FragmentAnalysisTotalSweep!$J:T,FragmentAnalysisTotalSweep!$A:K,L$3,FragmentAnalysisTotalSweep!$C:M,$A17,FragmentAnalysisTotalSweep!$L:V, "1")</f>
        <v>0.78269240776395899</v>
      </c>
      <c r="M17" s="6">
        <f>SUMIFS(FragmentAnalysisTotalSweep!$J:U,FragmentAnalysisTotalSweep!$A:L,M$3,FragmentAnalysisTotalSweep!$C:N,$A17,FragmentAnalysisTotalSweep!$L:W, "1")</f>
        <v>0.80998983902882504</v>
      </c>
      <c r="N17" s="6">
        <f>SUMIFS(FragmentAnalysisTotalSweep!$J:V,FragmentAnalysisTotalSweep!$A:M,N$3,FragmentAnalysisTotalSweep!$C:O,$A17,FragmentAnalysisTotalSweep!$L:X, "1")</f>
        <v>0.82945620837061296</v>
      </c>
      <c r="O17" s="6">
        <f>SUMIFS(FragmentAnalysisTotalSweep!$J:W,FragmentAnalysisTotalSweep!$A:N,O$3,FragmentAnalysisTotalSweep!$C:P,$A17,FragmentAnalysisTotalSweep!$L:Y, "1")</f>
        <v>0.70271448138463499</v>
      </c>
      <c r="P17" s="6">
        <f>SUMIFS(FragmentAnalysisTotalSweep!$J:X,FragmentAnalysisTotalSweep!$A:O,P$3,FragmentAnalysisTotalSweep!$C:Q,$A17,FragmentAnalysisTotalSweep!$L:Z, "1")</f>
        <v>0.68483381313792202</v>
      </c>
      <c r="Q17" s="6">
        <f>SUMIFS(FragmentAnalysisTotalSweep!$J:Y,FragmentAnalysisTotalSweep!$A:P,Q$3,FragmentAnalysisTotalSweep!$C:R,$A17,FragmentAnalysisTotalSweep!$L:AA, "1")</f>
        <v>0.74961757752746505</v>
      </c>
      <c r="R17" s="6">
        <f>SUMIFS(FragmentAnalysisTotalSweep!$J:Z,FragmentAnalysisTotalSweep!$A:Q,R$3,FragmentAnalysisTotalSweep!$C:S,$A17,FragmentAnalysisTotalSweep!$L:AB, "1")</f>
        <v>0.83081364430600901</v>
      </c>
    </row>
    <row r="18" spans="1:18">
      <c r="A18" t="s">
        <v>48</v>
      </c>
      <c r="B18" s="6">
        <f>SUMIFS(FragmentAnalysisTotalSweep!$J:J,FragmentAnalysisTotalSweep!$A:A,B$3,FragmentAnalysisTotalSweep!$C:C,$A18,FragmentAnalysisTotalSweep!$L:L, "1")</f>
        <v>0.79163196642126699</v>
      </c>
      <c r="C18" s="6">
        <f>SUMIFS(FragmentAnalysisTotalSweep!$J:K,FragmentAnalysisTotalSweep!$A:B,C$3,FragmentAnalysisTotalSweep!$C:D,$A18,FragmentAnalysisTotalSweep!$L:M, "1")</f>
        <v>0.10616497035742431</v>
      </c>
      <c r="D18" s="6">
        <f>SUMIFS(FragmentAnalysisTotalSweep!$J:L,FragmentAnalysisTotalSweep!$A:C,D$3,FragmentAnalysisTotalSweep!$C:E,$A18,FragmentAnalysisTotalSweep!$L:N, "1")</f>
        <v>0.83641670940002399</v>
      </c>
      <c r="E18" s="6">
        <f>SUMIFS(FragmentAnalysisTotalSweep!$J:M,FragmentAnalysisTotalSweep!$A:D,E$3,FragmentAnalysisTotalSweep!$C:F,$A18,FragmentAnalysisTotalSweep!$L:O, "1")</f>
        <v>0.58446918461485142</v>
      </c>
      <c r="F18" s="6">
        <f>SUMIFS(FragmentAnalysisTotalSweep!$J:N,FragmentAnalysisTotalSweep!$A:E,F$3,FragmentAnalysisTotalSweep!$C:G,$A18,FragmentAnalysisTotalSweep!$L:P, "1")</f>
        <v>0.76158725582065923</v>
      </c>
      <c r="G18" s="6">
        <f>SUMIFS(FragmentAnalysisTotalSweep!$J:O,FragmentAnalysisTotalSweep!$A:F,G$3,FragmentAnalysisTotalSweep!$C:H,$A18,FragmentAnalysisTotalSweep!$L:Q, "1")</f>
        <v>0.146978941153316</v>
      </c>
      <c r="H18" s="6">
        <f>SUMIFS(FragmentAnalysisTotalSweep!$J:P,FragmentAnalysisTotalSweep!$A:G,H$3,FragmentAnalysisTotalSweep!$C:I,$A18,FragmentAnalysisTotalSweep!$L:R, "1")</f>
        <v>0.69378893041466483</v>
      </c>
      <c r="I18" s="6">
        <f>SUMIFS(FragmentAnalysisTotalSweep!$J:Q,FragmentAnalysisTotalSweep!$A:H,I$3,FragmentAnalysisTotalSweep!$C:J,$A18,FragmentAnalysisTotalSweep!$L:S, "1")</f>
        <v>0.60590888107666618</v>
      </c>
      <c r="J18" s="6">
        <f>SUMIFS(FragmentAnalysisTotalSweep!$J:R,FragmentAnalysisTotalSweep!$A:I,J$3,FragmentAnalysisTotalSweep!$C:K,$A18,FragmentAnalysisTotalSweep!$L:T, "1")</f>
        <v>0.30237349596176022</v>
      </c>
      <c r="K18" s="6">
        <f>SUMIFS(FragmentAnalysisTotalSweep!$J:S,FragmentAnalysisTotalSweep!$A:J,K$3,FragmentAnalysisTotalSweep!$C:L,$A18,FragmentAnalysisTotalSweep!$L:U, "1")</f>
        <v>0.81266521996449026</v>
      </c>
      <c r="L18" s="6">
        <f>SUMIFS(FragmentAnalysisTotalSweep!$J:T,FragmentAnalysisTotalSweep!$A:K,L$3,FragmentAnalysisTotalSweep!$C:M,$A18,FragmentAnalysisTotalSweep!$L:V, "1")</f>
        <v>0.76745945945945904</v>
      </c>
      <c r="M18" s="6">
        <f>SUMIFS(FragmentAnalysisTotalSweep!$J:U,FragmentAnalysisTotalSweep!$A:L,M$3,FragmentAnalysisTotalSweep!$C:N,$A18,FragmentAnalysisTotalSweep!$L:W, "1")</f>
        <v>0.49989810474831831</v>
      </c>
      <c r="N18" s="6">
        <f>SUMIFS(FragmentAnalysisTotalSweep!$J:V,FragmentAnalysisTotalSweep!$A:M,N$3,FragmentAnalysisTotalSweep!$C:O,$A18,FragmentAnalysisTotalSweep!$L:X, "1")</f>
        <v>0.79292324442025053</v>
      </c>
      <c r="O18" s="6">
        <f>SUMIFS(FragmentAnalysisTotalSweep!$J:W,FragmentAnalysisTotalSweep!$A:N,O$3,FragmentAnalysisTotalSweep!$C:P,$A18,FragmentAnalysisTotalSweep!$L:Y, "1")</f>
        <v>0.8278707488239373</v>
      </c>
      <c r="P18" s="6">
        <f>SUMIFS(FragmentAnalysisTotalSweep!$J:X,FragmentAnalysisTotalSweep!$A:O,P$3,FragmentAnalysisTotalSweep!$C:Q,$A18,FragmentAnalysisTotalSweep!$L:Z, "1")</f>
        <v>0.230861079219288</v>
      </c>
      <c r="Q18" s="6">
        <f>SUMIFS(FragmentAnalysisTotalSweep!$J:Y,FragmentAnalysisTotalSweep!$A:P,Q$3,FragmentAnalysisTotalSweep!$C:R,$A18,FragmentAnalysisTotalSweep!$L:AA, "1")</f>
        <v>0.53918781725888332</v>
      </c>
      <c r="R18" s="6">
        <f>SUMIFS(FragmentAnalysisTotalSweep!$J:Z,FragmentAnalysisTotalSweep!$A:Q,R$3,FragmentAnalysisTotalSweep!$C:S,$A18,FragmentAnalysisTotalSweep!$L:AB, "1")</f>
        <v>0.83538746363395955</v>
      </c>
    </row>
    <row r="19" spans="1:18">
      <c r="A19" t="s">
        <v>49</v>
      </c>
      <c r="B19" s="6">
        <f>SUMIFS(FragmentAnalysisTotalSweep!$J:J,FragmentAnalysisTotalSweep!$A:A,B$3,FragmentAnalysisTotalSweep!$C:C,$A19,FragmentAnalysisTotalSweep!$L:L, "1")</f>
        <v>0.13494606429563172</v>
      </c>
      <c r="C19" s="6">
        <f>SUMIFS(FragmentAnalysisTotalSweep!$J:K,FragmentAnalysisTotalSweep!$A:B,C$3,FragmentAnalysisTotalSweep!$C:D,$A19,FragmentAnalysisTotalSweep!$L:M, "1")</f>
        <v>0.82264341672984598</v>
      </c>
      <c r="D19" s="6">
        <f>SUMIFS(FragmentAnalysisTotalSweep!$J:L,FragmentAnalysisTotalSweep!$A:C,D$3,FragmentAnalysisTotalSweep!$C:E,$A19,FragmentAnalysisTotalSweep!$L:N, "1")</f>
        <v>0.73231999999999997</v>
      </c>
      <c r="E19" s="6">
        <f>SUMIFS(FragmentAnalysisTotalSweep!$J:M,FragmentAnalysisTotalSweep!$A:D,E$3,FragmentAnalysisTotalSweep!$C:F,$A19,FragmentAnalysisTotalSweep!$L:O, "1")</f>
        <v>0.10205158651626089</v>
      </c>
      <c r="F19" s="6">
        <f>SUMIFS(FragmentAnalysisTotalSweep!$J:N,FragmentAnalysisTotalSweep!$A:E,F$3,FragmentAnalysisTotalSweep!$C:G,$A19,FragmentAnalysisTotalSweep!$L:P, "1")</f>
        <v>0.13996539792387519</v>
      </c>
      <c r="G19" s="6">
        <f>SUMIFS(FragmentAnalysisTotalSweep!$J:O,FragmentAnalysisTotalSweep!$A:F,G$3,FragmentAnalysisTotalSweep!$C:H,$A19,FragmentAnalysisTotalSweep!$L:Q, "1")</f>
        <v>0.3089676872806485</v>
      </c>
      <c r="H19" s="6">
        <f>SUMIFS(FragmentAnalysisTotalSweep!$J:P,FragmentAnalysisTotalSweep!$A:G,H$3,FragmentAnalysisTotalSweep!$C:I,$A19,FragmentAnalysisTotalSweep!$L:R, "1")</f>
        <v>0.73437305828258947</v>
      </c>
      <c r="I19" s="6">
        <f>SUMIFS(FragmentAnalysisTotalSweep!$J:Q,FragmentAnalysisTotalSweep!$A:H,I$3,FragmentAnalysisTotalSweep!$C:J,$A19,FragmentAnalysisTotalSweep!$L:S, "1")</f>
        <v>0.20564174894217169</v>
      </c>
      <c r="J19" s="6">
        <f>SUMIFS(FragmentAnalysisTotalSweep!$J:R,FragmentAnalysisTotalSweep!$A:I,J$3,FragmentAnalysisTotalSweep!$C:K,$A19,FragmentAnalysisTotalSweep!$L:T, "1")</f>
        <v>0.29848772828691822</v>
      </c>
      <c r="K19" s="6">
        <f>SUMIFS(FragmentAnalysisTotalSweep!$J:S,FragmentAnalysisTotalSweep!$A:J,K$3,FragmentAnalysisTotalSweep!$C:L,$A19,FragmentAnalysisTotalSweep!$L:U, "1")</f>
        <v>0.78560381492460341</v>
      </c>
      <c r="L19" s="6">
        <f>SUMIFS(FragmentAnalysisTotalSweep!$J:T,FragmentAnalysisTotalSweep!$A:K,L$3,FragmentAnalysisTotalSweep!$C:M,$A19,FragmentAnalysisTotalSweep!$L:V, "1")</f>
        <v>0.110839445802771</v>
      </c>
      <c r="M19" s="6">
        <f>SUMIFS(FragmentAnalysisTotalSweep!$J:U,FragmentAnalysisTotalSweep!$A:L,M$3,FragmentAnalysisTotalSweep!$C:N,$A19,FragmentAnalysisTotalSweep!$L:W, "1")</f>
        <v>0.67777370926400626</v>
      </c>
      <c r="N19" s="6">
        <f>SUMIFS(FragmentAnalysisTotalSweep!$J:V,FragmentAnalysisTotalSweep!$A:M,N$3,FragmentAnalysisTotalSweep!$C:O,$A19,FragmentAnalysisTotalSweep!$L:X, "1")</f>
        <v>0.51232074919519999</v>
      </c>
      <c r="O19" s="6">
        <f>SUMIFS(FragmentAnalysisTotalSweep!$J:W,FragmentAnalysisTotalSweep!$A:N,O$3,FragmentAnalysisTotalSweep!$C:P,$A19,FragmentAnalysisTotalSweep!$L:Y, "1")</f>
        <v>0.14359708307776239</v>
      </c>
      <c r="P19" s="6">
        <f>SUMIFS(FragmentAnalysisTotalSweep!$J:X,FragmentAnalysisTotalSweep!$A:O,P$3,FragmentAnalysisTotalSweep!$C:Q,$A19,FragmentAnalysisTotalSweep!$L:Z, "1")</f>
        <v>0.80183500037602451</v>
      </c>
      <c r="Q19" s="6">
        <f>SUMIFS(FragmentAnalysisTotalSweep!$J:Y,FragmentAnalysisTotalSweep!$A:P,Q$3,FragmentAnalysisTotalSweep!$C:R,$A19,FragmentAnalysisTotalSweep!$L:AA, "1")</f>
        <v>0.80440837113073971</v>
      </c>
      <c r="R19" s="6">
        <f>SUMIFS(FragmentAnalysisTotalSweep!$J:Z,FragmentAnalysisTotalSweep!$A:Q,R$3,FragmentAnalysisTotalSweep!$C:S,$A19,FragmentAnalysisTotalSweep!$L:AB, "1")</f>
        <v>0.78331288343558325</v>
      </c>
    </row>
    <row r="20" spans="1:18">
      <c r="A20" t="s">
        <v>50</v>
      </c>
      <c r="B20" s="6">
        <f>SUMIFS(FragmentAnalysisTotalSweep!$J:J,FragmentAnalysisTotalSweep!$A:A,B$3,FragmentAnalysisTotalSweep!$C:C,$A20,FragmentAnalysisTotalSweep!$L:L, "1")</f>
        <v>0</v>
      </c>
      <c r="C20" s="6">
        <f>SUMIFS(FragmentAnalysisTotalSweep!$J:K,FragmentAnalysisTotalSweep!$A:B,C$3,FragmentAnalysisTotalSweep!$C:D,$A20,FragmentAnalysisTotalSweep!$L:M, "1")</f>
        <v>0</v>
      </c>
      <c r="D20" s="6">
        <f>SUMIFS(FragmentAnalysisTotalSweep!$J:L,FragmentAnalysisTotalSweep!$A:C,D$3,FragmentAnalysisTotalSweep!$C:E,$A20,FragmentAnalysisTotalSweep!$L:N, "1")</f>
        <v>0</v>
      </c>
      <c r="E20" s="6">
        <f>SUMIFS(FragmentAnalysisTotalSweep!$J:M,FragmentAnalysisTotalSweep!$A:D,E$3,FragmentAnalysisTotalSweep!$C:F,$A20,FragmentAnalysisTotalSweep!$L:O, "1")</f>
        <v>0</v>
      </c>
      <c r="F20" s="6">
        <f>SUMIFS(FragmentAnalysisTotalSweep!$J:N,FragmentAnalysisTotalSweep!$A:E,F$3,FragmentAnalysisTotalSweep!$C:G,$A20,FragmentAnalysisTotalSweep!$L:P, "1")</f>
        <v>0</v>
      </c>
      <c r="G20" s="6">
        <f>SUMIFS(FragmentAnalysisTotalSweep!$J:O,FragmentAnalysisTotalSweep!$A:F,G$3,FragmentAnalysisTotalSweep!$C:H,$A20,FragmentAnalysisTotalSweep!$L:Q, "1")</f>
        <v>0</v>
      </c>
      <c r="H20" s="6">
        <f>SUMIFS(FragmentAnalysisTotalSweep!$J:P,FragmentAnalysisTotalSweep!$A:G,H$3,FragmentAnalysisTotalSweep!$C:I,$A20,FragmentAnalysisTotalSweep!$L:R, "1")</f>
        <v>0</v>
      </c>
      <c r="I20" s="6">
        <f>SUMIFS(FragmentAnalysisTotalSweep!$J:Q,FragmentAnalysisTotalSweep!$A:H,I$3,FragmentAnalysisTotalSweep!$C:J,$A20,FragmentAnalysisTotalSweep!$L:S, "1")</f>
        <v>0</v>
      </c>
      <c r="J20" s="6">
        <f>SUMIFS(FragmentAnalysisTotalSweep!$J:R,FragmentAnalysisTotalSweep!$A:I,J$3,FragmentAnalysisTotalSweep!$C:K,$A20,FragmentAnalysisTotalSweep!$L:T, "1")</f>
        <v>0</v>
      </c>
      <c r="K20" s="6">
        <f>SUMIFS(FragmentAnalysisTotalSweep!$J:S,FragmentAnalysisTotalSweep!$A:J,K$3,FragmentAnalysisTotalSweep!$C:L,$A20,FragmentAnalysisTotalSweep!$L:U, "1")</f>
        <v>0</v>
      </c>
      <c r="L20" s="6">
        <f>SUMIFS(FragmentAnalysisTotalSweep!$J:T,FragmentAnalysisTotalSweep!$A:K,L$3,FragmentAnalysisTotalSweep!$C:M,$A20,FragmentAnalysisTotalSweep!$L:V, "1")</f>
        <v>0</v>
      </c>
      <c r="M20" s="6">
        <f>SUMIFS(FragmentAnalysisTotalSweep!$J:U,FragmentAnalysisTotalSweep!$A:L,M$3,FragmentAnalysisTotalSweep!$C:N,$A20,FragmentAnalysisTotalSweep!$L:W, "1")</f>
        <v>0</v>
      </c>
      <c r="N20" s="6">
        <f>SUMIFS(FragmentAnalysisTotalSweep!$J:V,FragmentAnalysisTotalSweep!$A:M,N$3,FragmentAnalysisTotalSweep!$C:O,$A20,FragmentAnalysisTotalSweep!$L:X, "1")</f>
        <v>0</v>
      </c>
      <c r="O20" s="6">
        <f>SUMIFS(FragmentAnalysisTotalSweep!$J:W,FragmentAnalysisTotalSweep!$A:N,O$3,FragmentAnalysisTotalSweep!$C:P,$A20,FragmentAnalysisTotalSweep!$L:Y, "1")</f>
        <v>0</v>
      </c>
      <c r="P20" s="6">
        <f>SUMIFS(FragmentAnalysisTotalSweep!$J:X,FragmentAnalysisTotalSweep!$A:O,P$3,FragmentAnalysisTotalSweep!$C:Q,$A20,FragmentAnalysisTotalSweep!$L:Z, "1")</f>
        <v>0</v>
      </c>
      <c r="Q20" s="6">
        <f>SUMIFS(FragmentAnalysisTotalSweep!$J:Y,FragmentAnalysisTotalSweep!$A:P,Q$3,FragmentAnalysisTotalSweep!$C:R,$A20,FragmentAnalysisTotalSweep!$L:AA, "1")</f>
        <v>0</v>
      </c>
      <c r="R20" s="6">
        <f>SUMIFS(FragmentAnalysisTotalSweep!$J:Z,FragmentAnalysisTotalSweep!$A:Q,R$3,FragmentAnalysisTotalSweep!$C:S,$A20,FragmentAnalysisTotalSweep!$L:AB, "1")</f>
        <v>0</v>
      </c>
    </row>
    <row r="21" spans="1:18">
      <c r="A21" t="s">
        <v>51</v>
      </c>
      <c r="B21" s="6">
        <f>SUMIFS(FragmentAnalysisTotalSweep!$J:J,FragmentAnalysisTotalSweep!$A:A,B$3,FragmentAnalysisTotalSweep!$C:C,$A21,FragmentAnalysisTotalSweep!$L:L, "1")</f>
        <v>0</v>
      </c>
      <c r="C21" s="6">
        <f>SUMIFS(FragmentAnalysisTotalSweep!$J:K,FragmentAnalysisTotalSweep!$A:B,C$3,FragmentAnalysisTotalSweep!$C:D,$A21,FragmentAnalysisTotalSweep!$L:M, "1")</f>
        <v>0</v>
      </c>
      <c r="D21" s="6">
        <f>SUMIFS(FragmentAnalysisTotalSweep!$J:L,FragmentAnalysisTotalSweep!$A:C,D$3,FragmentAnalysisTotalSweep!$C:E,$A21,FragmentAnalysisTotalSweep!$L:N, "1")</f>
        <v>0</v>
      </c>
      <c r="E21" s="6">
        <f>SUMIFS(FragmentAnalysisTotalSweep!$J:M,FragmentAnalysisTotalSweep!$A:D,E$3,FragmentAnalysisTotalSweep!$C:F,$A21,FragmentAnalysisTotalSweep!$L:O, "1")</f>
        <v>0</v>
      </c>
      <c r="F21" s="6">
        <f>SUMIFS(FragmentAnalysisTotalSweep!$J:N,FragmentAnalysisTotalSweep!$A:E,F$3,FragmentAnalysisTotalSweep!$C:G,$A21,FragmentAnalysisTotalSweep!$L:P, "1")</f>
        <v>0</v>
      </c>
      <c r="G21" s="6">
        <f>SUMIFS(FragmentAnalysisTotalSweep!$J:O,FragmentAnalysisTotalSweep!$A:F,G$3,FragmentAnalysisTotalSweep!$C:H,$A21,FragmentAnalysisTotalSweep!$L:Q, "1")</f>
        <v>0</v>
      </c>
      <c r="H21" s="6">
        <f>SUMIFS(FragmentAnalysisTotalSweep!$J:P,FragmentAnalysisTotalSweep!$A:G,H$3,FragmentAnalysisTotalSweep!$C:I,$A21,FragmentAnalysisTotalSweep!$L:R, "1")</f>
        <v>0</v>
      </c>
      <c r="I21" s="6">
        <f>SUMIFS(FragmentAnalysisTotalSweep!$J:Q,FragmentAnalysisTotalSweep!$A:H,I$3,FragmentAnalysisTotalSweep!$C:J,$A21,FragmentAnalysisTotalSweep!$L:S, "1")</f>
        <v>0</v>
      </c>
      <c r="J21" s="6">
        <f>SUMIFS(FragmentAnalysisTotalSweep!$J:R,FragmentAnalysisTotalSweep!$A:I,J$3,FragmentAnalysisTotalSweep!$C:K,$A21,FragmentAnalysisTotalSweep!$L:T, "1")</f>
        <v>0</v>
      </c>
      <c r="K21" s="6">
        <f>SUMIFS(FragmentAnalysisTotalSweep!$J:S,FragmentAnalysisTotalSweep!$A:J,K$3,FragmentAnalysisTotalSweep!$C:L,$A21,FragmentAnalysisTotalSweep!$L:U, "1")</f>
        <v>0</v>
      </c>
      <c r="L21" s="6">
        <f>SUMIFS(FragmentAnalysisTotalSweep!$J:T,FragmentAnalysisTotalSweep!$A:K,L$3,FragmentAnalysisTotalSweep!$C:M,$A21,FragmentAnalysisTotalSweep!$L:V, "1")</f>
        <v>0</v>
      </c>
      <c r="M21" s="6">
        <f>SUMIFS(FragmentAnalysisTotalSweep!$J:U,FragmentAnalysisTotalSweep!$A:L,M$3,FragmentAnalysisTotalSweep!$C:N,$A21,FragmentAnalysisTotalSweep!$L:W, "1")</f>
        <v>0</v>
      </c>
      <c r="N21" s="6">
        <f>SUMIFS(FragmentAnalysisTotalSweep!$J:V,FragmentAnalysisTotalSweep!$A:M,N$3,FragmentAnalysisTotalSweep!$C:O,$A21,FragmentAnalysisTotalSweep!$L:X, "1")</f>
        <v>0</v>
      </c>
      <c r="O21" s="6">
        <f>SUMIFS(FragmentAnalysisTotalSweep!$J:W,FragmentAnalysisTotalSweep!$A:N,O$3,FragmentAnalysisTotalSweep!$C:P,$A21,FragmentAnalysisTotalSweep!$L:Y, "1")</f>
        <v>0</v>
      </c>
      <c r="P21" s="6">
        <f>SUMIFS(FragmentAnalysisTotalSweep!$J:X,FragmentAnalysisTotalSweep!$A:O,P$3,FragmentAnalysisTotalSweep!$C:Q,$A21,FragmentAnalysisTotalSweep!$L:Z, "1")</f>
        <v>0</v>
      </c>
      <c r="Q21" s="6">
        <f>SUMIFS(FragmentAnalysisTotalSweep!$J:Y,FragmentAnalysisTotalSweep!$A:P,Q$3,FragmentAnalysisTotalSweep!$C:R,$A21,FragmentAnalysisTotalSweep!$L:AA, "1")</f>
        <v>0</v>
      </c>
      <c r="R21" s="6">
        <f>SUMIFS(FragmentAnalysisTotalSweep!$J:Z,FragmentAnalysisTotalSweep!$A:Q,R$3,FragmentAnalysisTotalSweep!$C:S,$A21,FragmentAnalysisTotalSweep!$L:AB, "1")</f>
        <v>0</v>
      </c>
    </row>
    <row r="22" spans="1:18">
      <c r="A22" t="s">
        <v>52</v>
      </c>
      <c r="B22" s="6">
        <f>SUMIFS(FragmentAnalysisTotalSweep!$J:J,FragmentAnalysisTotalSweep!$A:A,B$3,FragmentAnalysisTotalSweep!$C:C,$A22,FragmentAnalysisTotalSweep!$L:L, "1")</f>
        <v>0</v>
      </c>
      <c r="C22" s="6">
        <f>SUMIFS(FragmentAnalysisTotalSweep!$J:K,FragmentAnalysisTotalSweep!$A:B,C$3,FragmentAnalysisTotalSweep!$C:D,$A22,FragmentAnalysisTotalSweep!$L:M, "1")</f>
        <v>0</v>
      </c>
      <c r="D22" s="6">
        <f>SUMIFS(FragmentAnalysisTotalSweep!$J:L,FragmentAnalysisTotalSweep!$A:C,D$3,FragmentAnalysisTotalSweep!$C:E,$A22,FragmentAnalysisTotalSweep!$L:N, "1")</f>
        <v>0</v>
      </c>
      <c r="E22" s="6">
        <f>SUMIFS(FragmentAnalysisTotalSweep!$J:M,FragmentAnalysisTotalSweep!$A:D,E$3,FragmentAnalysisTotalSweep!$C:F,$A22,FragmentAnalysisTotalSweep!$L:O, "1")</f>
        <v>0</v>
      </c>
      <c r="F22" s="6">
        <f>SUMIFS(FragmentAnalysisTotalSweep!$J:N,FragmentAnalysisTotalSweep!$A:E,F$3,FragmentAnalysisTotalSweep!$C:G,$A22,FragmentAnalysisTotalSweep!$L:P, "1")</f>
        <v>0</v>
      </c>
      <c r="G22" s="6">
        <f>SUMIFS(FragmentAnalysisTotalSweep!$J:O,FragmentAnalysisTotalSweep!$A:F,G$3,FragmentAnalysisTotalSweep!$C:H,$A22,FragmentAnalysisTotalSweep!$L:Q, "1")</f>
        <v>0</v>
      </c>
      <c r="H22" s="6">
        <f>SUMIFS(FragmentAnalysisTotalSweep!$J:P,FragmentAnalysisTotalSweep!$A:G,H$3,FragmentAnalysisTotalSweep!$C:I,$A22,FragmentAnalysisTotalSweep!$L:R, "1")</f>
        <v>0</v>
      </c>
      <c r="I22" s="6">
        <f>SUMIFS(FragmentAnalysisTotalSweep!$J:Q,FragmentAnalysisTotalSweep!$A:H,I$3,FragmentAnalysisTotalSweep!$C:J,$A22,FragmentAnalysisTotalSweep!$L:S, "1")</f>
        <v>0</v>
      </c>
      <c r="J22" s="6">
        <f>SUMIFS(FragmentAnalysisTotalSweep!$J:R,FragmentAnalysisTotalSweep!$A:I,J$3,FragmentAnalysisTotalSweep!$C:K,$A22,FragmentAnalysisTotalSweep!$L:T, "1")</f>
        <v>0</v>
      </c>
      <c r="K22" s="6">
        <f>SUMIFS(FragmentAnalysisTotalSweep!$J:S,FragmentAnalysisTotalSweep!$A:J,K$3,FragmentAnalysisTotalSweep!$C:L,$A22,FragmentAnalysisTotalSweep!$L:U, "1")</f>
        <v>0</v>
      </c>
      <c r="L22" s="6">
        <f>SUMIFS(FragmentAnalysisTotalSweep!$J:T,FragmentAnalysisTotalSweep!$A:K,L$3,FragmentAnalysisTotalSweep!$C:M,$A22,FragmentAnalysisTotalSweep!$L:V, "1")</f>
        <v>0</v>
      </c>
      <c r="M22" s="6">
        <f>SUMIFS(FragmentAnalysisTotalSweep!$J:U,FragmentAnalysisTotalSweep!$A:L,M$3,FragmentAnalysisTotalSweep!$C:N,$A22,FragmentAnalysisTotalSweep!$L:W, "1")</f>
        <v>0</v>
      </c>
      <c r="N22" s="6">
        <f>SUMIFS(FragmentAnalysisTotalSweep!$J:V,FragmentAnalysisTotalSweep!$A:M,N$3,FragmentAnalysisTotalSweep!$C:O,$A22,FragmentAnalysisTotalSweep!$L:X, "1")</f>
        <v>0</v>
      </c>
      <c r="O22" s="6">
        <f>SUMIFS(FragmentAnalysisTotalSweep!$J:W,FragmentAnalysisTotalSweep!$A:N,O$3,FragmentAnalysisTotalSweep!$C:P,$A22,FragmentAnalysisTotalSweep!$L:Y, "1")</f>
        <v>0</v>
      </c>
      <c r="P22" s="6">
        <f>SUMIFS(FragmentAnalysisTotalSweep!$J:X,FragmentAnalysisTotalSweep!$A:O,P$3,FragmentAnalysisTotalSweep!$C:Q,$A22,FragmentAnalysisTotalSweep!$L:Z, "1")</f>
        <v>0</v>
      </c>
      <c r="Q22" s="6">
        <f>SUMIFS(FragmentAnalysisTotalSweep!$J:Y,FragmentAnalysisTotalSweep!$A:P,Q$3,FragmentAnalysisTotalSweep!$C:R,$A22,FragmentAnalysisTotalSweep!$L:AA, "1")</f>
        <v>0</v>
      </c>
      <c r="R22" s="6">
        <f>SUMIFS(FragmentAnalysisTotalSweep!$J:Z,FragmentAnalysisTotalSweep!$A:Q,R$3,FragmentAnalysisTotalSweep!$C:S,$A22,FragmentAnalysisTotalSweep!$L:AB, "1")</f>
        <v>0</v>
      </c>
    </row>
    <row r="23" spans="1:18">
      <c r="A23" t="s">
        <v>53</v>
      </c>
      <c r="B23" s="6">
        <f>SUMIFS(FragmentAnalysisTotalSweep!$J:J,FragmentAnalysisTotalSweep!$A:A,B$3,FragmentAnalysisTotalSweep!$C:C,$A23,FragmentAnalysisTotalSweep!$L:L, "1")</f>
        <v>0</v>
      </c>
      <c r="C23" s="6">
        <f>SUMIFS(FragmentAnalysisTotalSweep!$J:K,FragmentAnalysisTotalSweep!$A:B,C$3,FragmentAnalysisTotalSweep!$C:D,$A23,FragmentAnalysisTotalSweep!$L:M, "1")</f>
        <v>0</v>
      </c>
      <c r="D23" s="6">
        <f>SUMIFS(FragmentAnalysisTotalSweep!$J:L,FragmentAnalysisTotalSweep!$A:C,D$3,FragmentAnalysisTotalSweep!$C:E,$A23,FragmentAnalysisTotalSweep!$L:N, "1")</f>
        <v>0</v>
      </c>
      <c r="E23" s="6">
        <f>SUMIFS(FragmentAnalysisTotalSweep!$J:M,FragmentAnalysisTotalSweep!$A:D,E$3,FragmentAnalysisTotalSweep!$C:F,$A23,FragmentAnalysisTotalSweep!$L:O, "1")</f>
        <v>0</v>
      </c>
      <c r="F23" s="6">
        <f>SUMIFS(FragmentAnalysisTotalSweep!$J:N,FragmentAnalysisTotalSweep!$A:E,F$3,FragmentAnalysisTotalSweep!$C:G,$A23,FragmentAnalysisTotalSweep!$L:P, "1")</f>
        <v>0</v>
      </c>
      <c r="G23" s="6">
        <f>SUMIFS(FragmentAnalysisTotalSweep!$J:O,FragmentAnalysisTotalSweep!$A:F,G$3,FragmentAnalysisTotalSweep!$C:H,$A23,FragmentAnalysisTotalSweep!$L:Q, "1")</f>
        <v>0</v>
      </c>
      <c r="H23" s="6">
        <f>SUMIFS(FragmentAnalysisTotalSweep!$J:P,FragmentAnalysisTotalSweep!$A:G,H$3,FragmentAnalysisTotalSweep!$C:I,$A23,FragmentAnalysisTotalSweep!$L:R, "1")</f>
        <v>0</v>
      </c>
      <c r="I23" s="6">
        <f>SUMIFS(FragmentAnalysisTotalSweep!$J:Q,FragmentAnalysisTotalSweep!$A:H,I$3,FragmentAnalysisTotalSweep!$C:J,$A23,FragmentAnalysisTotalSweep!$L:S, "1")</f>
        <v>0</v>
      </c>
      <c r="J23" s="6">
        <f>SUMIFS(FragmentAnalysisTotalSweep!$J:R,FragmentAnalysisTotalSweep!$A:I,J$3,FragmentAnalysisTotalSweep!$C:K,$A23,FragmentAnalysisTotalSweep!$L:T, "1")</f>
        <v>0</v>
      </c>
      <c r="K23" s="6">
        <f>SUMIFS(FragmentAnalysisTotalSweep!$J:S,FragmentAnalysisTotalSweep!$A:J,K$3,FragmentAnalysisTotalSweep!$C:L,$A23,FragmentAnalysisTotalSweep!$L:U, "1")</f>
        <v>0</v>
      </c>
      <c r="L23" s="6">
        <f>SUMIFS(FragmentAnalysisTotalSweep!$J:T,FragmentAnalysisTotalSweep!$A:K,L$3,FragmentAnalysisTotalSweep!$C:M,$A23,FragmentAnalysisTotalSweep!$L:V, "1")</f>
        <v>0</v>
      </c>
      <c r="M23" s="6">
        <f>SUMIFS(FragmentAnalysisTotalSweep!$J:U,FragmentAnalysisTotalSweep!$A:L,M$3,FragmentAnalysisTotalSweep!$C:N,$A23,FragmentAnalysisTotalSweep!$L:W, "1")</f>
        <v>0</v>
      </c>
      <c r="N23" s="6">
        <f>SUMIFS(FragmentAnalysisTotalSweep!$J:V,FragmentAnalysisTotalSweep!$A:M,N$3,FragmentAnalysisTotalSweep!$C:O,$A23,FragmentAnalysisTotalSweep!$L:X, "1")</f>
        <v>0</v>
      </c>
      <c r="O23" s="6">
        <f>SUMIFS(FragmentAnalysisTotalSweep!$J:W,FragmentAnalysisTotalSweep!$A:N,O$3,FragmentAnalysisTotalSweep!$C:P,$A23,FragmentAnalysisTotalSweep!$L:Y, "1")</f>
        <v>0</v>
      </c>
      <c r="P23" s="6">
        <f>SUMIFS(FragmentAnalysisTotalSweep!$J:X,FragmentAnalysisTotalSweep!$A:O,P$3,FragmentAnalysisTotalSweep!$C:Q,$A23,FragmentAnalysisTotalSweep!$L:Z, "1")</f>
        <v>0</v>
      </c>
      <c r="Q23" s="6">
        <f>SUMIFS(FragmentAnalysisTotalSweep!$J:Y,FragmentAnalysisTotalSweep!$A:P,Q$3,FragmentAnalysisTotalSweep!$C:R,$A23,FragmentAnalysisTotalSweep!$L:AA, "1")</f>
        <v>0</v>
      </c>
      <c r="R23" s="6">
        <f>SUMIFS(FragmentAnalysisTotalSweep!$J:Z,FragmentAnalysisTotalSweep!$A:Q,R$3,FragmentAnalysisTotalSweep!$C:S,$A23,FragmentAnalysisTotalSweep!$L:AB, "1")</f>
        <v>0</v>
      </c>
    </row>
    <row r="24" spans="1:18">
      <c r="A24" t="s">
        <v>54</v>
      </c>
      <c r="B24" s="6">
        <f>SUMIFS(FragmentAnalysisTotalSweep!$J:J,FragmentAnalysisTotalSweep!$A:A,B$3,FragmentAnalysisTotalSweep!$C:C,$A24,FragmentAnalysisTotalSweep!$L:L, "1")</f>
        <v>0</v>
      </c>
      <c r="C24" s="6">
        <f>SUMIFS(FragmentAnalysisTotalSweep!$J:K,FragmentAnalysisTotalSweep!$A:B,C$3,FragmentAnalysisTotalSweep!$C:D,$A24,FragmentAnalysisTotalSweep!$L:M, "1")</f>
        <v>0</v>
      </c>
      <c r="D24" s="6">
        <f>SUMIFS(FragmentAnalysisTotalSweep!$J:L,FragmentAnalysisTotalSweep!$A:C,D$3,FragmentAnalysisTotalSweep!$C:E,$A24,FragmentAnalysisTotalSweep!$L:N, "1")</f>
        <v>0</v>
      </c>
      <c r="E24" s="6">
        <f>SUMIFS(FragmentAnalysisTotalSweep!$J:M,FragmentAnalysisTotalSweep!$A:D,E$3,FragmentAnalysisTotalSweep!$C:F,$A24,FragmentAnalysisTotalSweep!$L:O, "1")</f>
        <v>0</v>
      </c>
      <c r="F24" s="6">
        <f>SUMIFS(FragmentAnalysisTotalSweep!$J:N,FragmentAnalysisTotalSweep!$A:E,F$3,FragmentAnalysisTotalSweep!$C:G,$A24,FragmentAnalysisTotalSweep!$L:P, "1")</f>
        <v>0</v>
      </c>
      <c r="G24" s="6">
        <f>SUMIFS(FragmentAnalysisTotalSweep!$J:O,FragmentAnalysisTotalSweep!$A:F,G$3,FragmentAnalysisTotalSweep!$C:H,$A24,FragmentAnalysisTotalSweep!$L:Q, "1")</f>
        <v>0</v>
      </c>
      <c r="H24" s="6">
        <f>SUMIFS(FragmentAnalysisTotalSweep!$J:P,FragmentAnalysisTotalSweep!$A:G,H$3,FragmentAnalysisTotalSweep!$C:I,$A24,FragmentAnalysisTotalSweep!$L:R, "1")</f>
        <v>0</v>
      </c>
      <c r="I24" s="6">
        <f>SUMIFS(FragmentAnalysisTotalSweep!$J:Q,FragmentAnalysisTotalSweep!$A:H,I$3,FragmentAnalysisTotalSweep!$C:J,$A24,FragmentAnalysisTotalSweep!$L:S, "1")</f>
        <v>0</v>
      </c>
      <c r="J24" s="6">
        <f>SUMIFS(FragmentAnalysisTotalSweep!$J:R,FragmentAnalysisTotalSweep!$A:I,J$3,FragmentAnalysisTotalSweep!$C:K,$A24,FragmentAnalysisTotalSweep!$L:T, "1")</f>
        <v>0</v>
      </c>
      <c r="K24" s="6">
        <f>SUMIFS(FragmentAnalysisTotalSweep!$J:S,FragmentAnalysisTotalSweep!$A:J,K$3,FragmentAnalysisTotalSweep!$C:L,$A24,FragmentAnalysisTotalSweep!$L:U, "1")</f>
        <v>0</v>
      </c>
      <c r="L24" s="6">
        <f>SUMIFS(FragmentAnalysisTotalSweep!$J:T,FragmentAnalysisTotalSweep!$A:K,L$3,FragmentAnalysisTotalSweep!$C:M,$A24,FragmentAnalysisTotalSweep!$L:V, "1")</f>
        <v>0</v>
      </c>
      <c r="M24" s="6">
        <f>SUMIFS(FragmentAnalysisTotalSweep!$J:U,FragmentAnalysisTotalSweep!$A:L,M$3,FragmentAnalysisTotalSweep!$C:N,$A24,FragmentAnalysisTotalSweep!$L:W, "1")</f>
        <v>0</v>
      </c>
      <c r="N24" s="6">
        <f>SUMIFS(FragmentAnalysisTotalSweep!$J:V,FragmentAnalysisTotalSweep!$A:M,N$3,FragmentAnalysisTotalSweep!$C:O,$A24,FragmentAnalysisTotalSweep!$L:X, "1")</f>
        <v>0</v>
      </c>
      <c r="O24" s="6">
        <f>SUMIFS(FragmentAnalysisTotalSweep!$J:W,FragmentAnalysisTotalSweep!$A:N,O$3,FragmentAnalysisTotalSweep!$C:P,$A24,FragmentAnalysisTotalSweep!$L:Y, "1")</f>
        <v>0</v>
      </c>
      <c r="P24" s="6">
        <f>SUMIFS(FragmentAnalysisTotalSweep!$J:X,FragmentAnalysisTotalSweep!$A:O,P$3,FragmentAnalysisTotalSweep!$C:Q,$A24,FragmentAnalysisTotalSweep!$L:Z, "1")</f>
        <v>0</v>
      </c>
      <c r="Q24" s="6">
        <f>SUMIFS(FragmentAnalysisTotalSweep!$J:Y,FragmentAnalysisTotalSweep!$A:P,Q$3,FragmentAnalysisTotalSweep!$C:R,$A24,FragmentAnalysisTotalSweep!$L:AA, "1")</f>
        <v>0</v>
      </c>
      <c r="R24" s="6">
        <f>SUMIFS(FragmentAnalysisTotalSweep!$J:Z,FragmentAnalysisTotalSweep!$A:Q,R$3,FragmentAnalysisTotalSweep!$C:S,$A24,FragmentAnalysisTotalSweep!$L:AB, "1")</f>
        <v>0</v>
      </c>
    </row>
    <row r="25" spans="1:18">
      <c r="A25" t="s">
        <v>55</v>
      </c>
      <c r="B25" s="6">
        <f>SUMIFS(FragmentAnalysisTotalSweep!$J:J,FragmentAnalysisTotalSweep!$A:A,B$3,FragmentAnalysisTotalSweep!$C:C,$A25,FragmentAnalysisTotalSweep!$L:L, "1")</f>
        <v>0</v>
      </c>
      <c r="C25" s="6">
        <f>SUMIFS(FragmentAnalysisTotalSweep!$J:K,FragmentAnalysisTotalSweep!$A:B,C$3,FragmentAnalysisTotalSweep!$C:D,$A25,FragmentAnalysisTotalSweep!$L:M, "1")</f>
        <v>0</v>
      </c>
      <c r="D25" s="6">
        <f>SUMIFS(FragmentAnalysisTotalSweep!$J:L,FragmentAnalysisTotalSweep!$A:C,D$3,FragmentAnalysisTotalSweep!$C:E,$A25,FragmentAnalysisTotalSweep!$L:N, "1")</f>
        <v>0</v>
      </c>
      <c r="E25" s="6">
        <f>SUMIFS(FragmentAnalysisTotalSweep!$J:M,FragmentAnalysisTotalSweep!$A:D,E$3,FragmentAnalysisTotalSweep!$C:F,$A25,FragmentAnalysisTotalSweep!$L:O, "1")</f>
        <v>0</v>
      </c>
      <c r="F25" s="6">
        <f>SUMIFS(FragmentAnalysisTotalSweep!$J:N,FragmentAnalysisTotalSweep!$A:E,F$3,FragmentAnalysisTotalSweep!$C:G,$A25,FragmentAnalysisTotalSweep!$L:P, "1")</f>
        <v>0</v>
      </c>
      <c r="G25" s="6">
        <f>SUMIFS(FragmentAnalysisTotalSweep!$J:O,FragmentAnalysisTotalSweep!$A:F,G$3,FragmentAnalysisTotalSweep!$C:H,$A25,FragmentAnalysisTotalSweep!$L:Q, "1")</f>
        <v>0</v>
      </c>
      <c r="H25" s="6">
        <f>SUMIFS(FragmentAnalysisTotalSweep!$J:P,FragmentAnalysisTotalSweep!$A:G,H$3,FragmentAnalysisTotalSweep!$C:I,$A25,FragmentAnalysisTotalSweep!$L:R, "1")</f>
        <v>0</v>
      </c>
      <c r="I25" s="6">
        <f>SUMIFS(FragmentAnalysisTotalSweep!$J:Q,FragmentAnalysisTotalSweep!$A:H,I$3,FragmentAnalysisTotalSweep!$C:J,$A25,FragmentAnalysisTotalSweep!$L:S, "1")</f>
        <v>0</v>
      </c>
      <c r="J25" s="6">
        <f>SUMIFS(FragmentAnalysisTotalSweep!$J:R,FragmentAnalysisTotalSweep!$A:I,J$3,FragmentAnalysisTotalSweep!$C:K,$A25,FragmentAnalysisTotalSweep!$L:T, "1")</f>
        <v>0</v>
      </c>
      <c r="K25" s="6">
        <f>SUMIFS(FragmentAnalysisTotalSweep!$J:S,FragmentAnalysisTotalSweep!$A:J,K$3,FragmentAnalysisTotalSweep!$C:L,$A25,FragmentAnalysisTotalSweep!$L:U, "1")</f>
        <v>0</v>
      </c>
      <c r="L25" s="6">
        <f>SUMIFS(FragmentAnalysisTotalSweep!$J:T,FragmentAnalysisTotalSweep!$A:K,L$3,FragmentAnalysisTotalSweep!$C:M,$A25,FragmentAnalysisTotalSweep!$L:V, "1")</f>
        <v>0</v>
      </c>
      <c r="M25" s="6">
        <f>SUMIFS(FragmentAnalysisTotalSweep!$J:U,FragmentAnalysisTotalSweep!$A:L,M$3,FragmentAnalysisTotalSweep!$C:N,$A25,FragmentAnalysisTotalSweep!$L:W, "1")</f>
        <v>0</v>
      </c>
      <c r="N25" s="6">
        <f>SUMIFS(FragmentAnalysisTotalSweep!$J:V,FragmentAnalysisTotalSweep!$A:M,N$3,FragmentAnalysisTotalSweep!$C:O,$A25,FragmentAnalysisTotalSweep!$L:X, "1")</f>
        <v>0</v>
      </c>
      <c r="O25" s="6">
        <f>SUMIFS(FragmentAnalysisTotalSweep!$J:W,FragmentAnalysisTotalSweep!$A:N,O$3,FragmentAnalysisTotalSweep!$C:P,$A25,FragmentAnalysisTotalSweep!$L:Y, "1")</f>
        <v>0</v>
      </c>
      <c r="P25" s="6">
        <f>SUMIFS(FragmentAnalysisTotalSweep!$J:X,FragmentAnalysisTotalSweep!$A:O,P$3,FragmentAnalysisTotalSweep!$C:Q,$A25,FragmentAnalysisTotalSweep!$L:Z, "1")</f>
        <v>0</v>
      </c>
      <c r="Q25" s="6">
        <f>SUMIFS(FragmentAnalysisTotalSweep!$J:Y,FragmentAnalysisTotalSweep!$A:P,Q$3,FragmentAnalysisTotalSweep!$C:R,$A25,FragmentAnalysisTotalSweep!$L:AA, "1")</f>
        <v>0</v>
      </c>
      <c r="R25" s="6">
        <f>SUMIFS(FragmentAnalysisTotalSweep!$J:Z,FragmentAnalysisTotalSweep!$A:Q,R$3,FragmentAnalysisTotalSweep!$C:S,$A25,FragmentAnalysisTotalSweep!$L:AB, "1")</f>
        <v>0</v>
      </c>
    </row>
    <row r="26" spans="1:18">
      <c r="A26" t="s">
        <v>56</v>
      </c>
      <c r="B26" s="6">
        <f>SUMIFS(FragmentAnalysisTotalSweep!$J:J,FragmentAnalysisTotalSweep!$A:A,B$3,FragmentAnalysisTotalSweep!$C:C,$A26,FragmentAnalysisTotalSweep!$L:L, "1")</f>
        <v>0</v>
      </c>
      <c r="C26" s="6">
        <f>SUMIFS(FragmentAnalysisTotalSweep!$J:K,FragmentAnalysisTotalSweep!$A:B,C$3,FragmentAnalysisTotalSweep!$C:D,$A26,FragmentAnalysisTotalSweep!$L:M, "1")</f>
        <v>0</v>
      </c>
      <c r="D26" s="6">
        <f>SUMIFS(FragmentAnalysisTotalSweep!$J:L,FragmentAnalysisTotalSweep!$A:C,D$3,FragmentAnalysisTotalSweep!$C:E,$A26,FragmentAnalysisTotalSweep!$L:N, "1")</f>
        <v>0</v>
      </c>
      <c r="E26" s="6">
        <f>SUMIFS(FragmentAnalysisTotalSweep!$J:M,FragmentAnalysisTotalSweep!$A:D,E$3,FragmentAnalysisTotalSweep!$C:F,$A26,FragmentAnalysisTotalSweep!$L:O, "1")</f>
        <v>0</v>
      </c>
      <c r="F26" s="6">
        <f>SUMIFS(FragmentAnalysisTotalSweep!$J:N,FragmentAnalysisTotalSweep!$A:E,F$3,FragmentAnalysisTotalSweep!$C:G,$A26,FragmentAnalysisTotalSweep!$L:P, "1")</f>
        <v>0</v>
      </c>
      <c r="G26" s="6">
        <f>SUMIFS(FragmentAnalysisTotalSweep!$J:O,FragmentAnalysisTotalSweep!$A:F,G$3,FragmentAnalysisTotalSweep!$C:H,$A26,FragmentAnalysisTotalSweep!$L:Q, "1")</f>
        <v>0</v>
      </c>
      <c r="H26" s="6">
        <f>SUMIFS(FragmentAnalysisTotalSweep!$J:P,FragmentAnalysisTotalSweep!$A:G,H$3,FragmentAnalysisTotalSweep!$C:I,$A26,FragmentAnalysisTotalSweep!$L:R, "1")</f>
        <v>0</v>
      </c>
      <c r="I26" s="6">
        <f>SUMIFS(FragmentAnalysisTotalSweep!$J:Q,FragmentAnalysisTotalSweep!$A:H,I$3,FragmentAnalysisTotalSweep!$C:J,$A26,FragmentAnalysisTotalSweep!$L:S, "1")</f>
        <v>0</v>
      </c>
      <c r="J26" s="6">
        <f>SUMIFS(FragmentAnalysisTotalSweep!$J:R,FragmentAnalysisTotalSweep!$A:I,J$3,FragmentAnalysisTotalSweep!$C:K,$A26,FragmentAnalysisTotalSweep!$L:T, "1")</f>
        <v>0</v>
      </c>
      <c r="K26" s="6">
        <f>SUMIFS(FragmentAnalysisTotalSweep!$J:S,FragmentAnalysisTotalSweep!$A:J,K$3,FragmentAnalysisTotalSweep!$C:L,$A26,FragmentAnalysisTotalSweep!$L:U, "1")</f>
        <v>0</v>
      </c>
      <c r="L26" s="6">
        <f>SUMIFS(FragmentAnalysisTotalSweep!$J:T,FragmentAnalysisTotalSweep!$A:K,L$3,FragmentAnalysisTotalSweep!$C:M,$A26,FragmentAnalysisTotalSweep!$L:V, "1")</f>
        <v>0</v>
      </c>
      <c r="M26" s="6">
        <f>SUMIFS(FragmentAnalysisTotalSweep!$J:U,FragmentAnalysisTotalSweep!$A:L,M$3,FragmentAnalysisTotalSweep!$C:N,$A26,FragmentAnalysisTotalSweep!$L:W, "1")</f>
        <v>0</v>
      </c>
      <c r="N26" s="6">
        <f>SUMIFS(FragmentAnalysisTotalSweep!$J:V,FragmentAnalysisTotalSweep!$A:M,N$3,FragmentAnalysisTotalSweep!$C:O,$A26,FragmentAnalysisTotalSweep!$L:X, "1")</f>
        <v>0</v>
      </c>
      <c r="O26" s="6">
        <f>SUMIFS(FragmentAnalysisTotalSweep!$J:W,FragmentAnalysisTotalSweep!$A:N,O$3,FragmentAnalysisTotalSweep!$C:P,$A26,FragmentAnalysisTotalSweep!$L:Y, "1")</f>
        <v>0</v>
      </c>
      <c r="P26" s="6">
        <f>SUMIFS(FragmentAnalysisTotalSweep!$J:X,FragmentAnalysisTotalSweep!$A:O,P$3,FragmentAnalysisTotalSweep!$C:Q,$A26,FragmentAnalysisTotalSweep!$L:Z, "1")</f>
        <v>0</v>
      </c>
      <c r="Q26" s="6">
        <f>SUMIFS(FragmentAnalysisTotalSweep!$J:Y,FragmentAnalysisTotalSweep!$A:P,Q$3,FragmentAnalysisTotalSweep!$C:R,$A26,FragmentAnalysisTotalSweep!$L:AA, "1")</f>
        <v>0</v>
      </c>
      <c r="R26" s="6">
        <f>SUMIFS(FragmentAnalysisTotalSweep!$J:Z,FragmentAnalysisTotalSweep!$A:Q,R$3,FragmentAnalysisTotalSweep!$C:S,$A26,FragmentAnalysisTotalSweep!$L:AB, "1")</f>
        <v>0</v>
      </c>
    </row>
    <row r="27" spans="1:18">
      <c r="A27" t="s">
        <v>57</v>
      </c>
      <c r="B27" s="6">
        <f>SUMIFS(FragmentAnalysisTotalSweep!$J:J,FragmentAnalysisTotalSweep!$A:A,B$3,FragmentAnalysisTotalSweep!$C:C,$A27,FragmentAnalysisTotalSweep!$L:L, "1")</f>
        <v>0</v>
      </c>
      <c r="C27" s="6">
        <f>SUMIFS(FragmentAnalysisTotalSweep!$J:K,FragmentAnalysisTotalSweep!$A:B,C$3,FragmentAnalysisTotalSweep!$C:D,$A27,FragmentAnalysisTotalSweep!$L:M, "1")</f>
        <v>0</v>
      </c>
      <c r="D27" s="6">
        <f>SUMIFS(FragmentAnalysisTotalSweep!$J:L,FragmentAnalysisTotalSweep!$A:C,D$3,FragmentAnalysisTotalSweep!$C:E,$A27,FragmentAnalysisTotalSweep!$L:N, "1")</f>
        <v>0</v>
      </c>
      <c r="E27" s="6">
        <f>SUMIFS(FragmentAnalysisTotalSweep!$J:M,FragmentAnalysisTotalSweep!$A:D,E$3,FragmentAnalysisTotalSweep!$C:F,$A27,FragmentAnalysisTotalSweep!$L:O, "1")</f>
        <v>0</v>
      </c>
      <c r="F27" s="6">
        <f>SUMIFS(FragmentAnalysisTotalSweep!$J:N,FragmentAnalysisTotalSweep!$A:E,F$3,FragmentAnalysisTotalSweep!$C:G,$A27,FragmentAnalysisTotalSweep!$L:P, "1")</f>
        <v>0</v>
      </c>
      <c r="G27" s="6">
        <f>SUMIFS(FragmentAnalysisTotalSweep!$J:O,FragmentAnalysisTotalSweep!$A:F,G$3,FragmentAnalysisTotalSweep!$C:H,$A27,FragmentAnalysisTotalSweep!$L:Q, "1")</f>
        <v>0</v>
      </c>
      <c r="H27" s="6">
        <f>SUMIFS(FragmentAnalysisTotalSweep!$J:P,FragmentAnalysisTotalSweep!$A:G,H$3,FragmentAnalysisTotalSweep!$C:I,$A27,FragmentAnalysisTotalSweep!$L:R, "1")</f>
        <v>0</v>
      </c>
      <c r="I27" s="6">
        <f>SUMIFS(FragmentAnalysisTotalSweep!$J:Q,FragmentAnalysisTotalSweep!$A:H,I$3,FragmentAnalysisTotalSweep!$C:J,$A27,FragmentAnalysisTotalSweep!$L:S, "1")</f>
        <v>0</v>
      </c>
      <c r="J27" s="6">
        <f>SUMIFS(FragmentAnalysisTotalSweep!$J:R,FragmentAnalysisTotalSweep!$A:I,J$3,FragmentAnalysisTotalSweep!$C:K,$A27,FragmentAnalysisTotalSweep!$L:T, "1")</f>
        <v>0</v>
      </c>
      <c r="K27" s="6">
        <f>SUMIFS(FragmentAnalysisTotalSweep!$J:S,FragmentAnalysisTotalSweep!$A:J,K$3,FragmentAnalysisTotalSweep!$C:L,$A27,FragmentAnalysisTotalSweep!$L:U, "1")</f>
        <v>0</v>
      </c>
      <c r="L27" s="6">
        <f>SUMIFS(FragmentAnalysisTotalSweep!$J:T,FragmentAnalysisTotalSweep!$A:K,L$3,FragmentAnalysisTotalSweep!$C:M,$A27,FragmentAnalysisTotalSweep!$L:V, "1")</f>
        <v>0</v>
      </c>
      <c r="M27" s="6">
        <f>SUMIFS(FragmentAnalysisTotalSweep!$J:U,FragmentAnalysisTotalSweep!$A:L,M$3,FragmentAnalysisTotalSweep!$C:N,$A27,FragmentAnalysisTotalSweep!$L:W, "1")</f>
        <v>0</v>
      </c>
      <c r="N27" s="6">
        <f>SUMIFS(FragmentAnalysisTotalSweep!$J:V,FragmentAnalysisTotalSweep!$A:M,N$3,FragmentAnalysisTotalSweep!$C:O,$A27,FragmentAnalysisTotalSweep!$L:X, "1")</f>
        <v>0</v>
      </c>
      <c r="O27" s="6">
        <f>SUMIFS(FragmentAnalysisTotalSweep!$J:W,FragmentAnalysisTotalSweep!$A:N,O$3,FragmentAnalysisTotalSweep!$C:P,$A27,FragmentAnalysisTotalSweep!$L:Y, "1")</f>
        <v>0</v>
      </c>
      <c r="P27" s="6">
        <f>SUMIFS(FragmentAnalysisTotalSweep!$J:X,FragmentAnalysisTotalSweep!$A:O,P$3,FragmentAnalysisTotalSweep!$C:Q,$A27,FragmentAnalysisTotalSweep!$L:Z, "1")</f>
        <v>0</v>
      </c>
      <c r="Q27" s="6">
        <f>SUMIFS(FragmentAnalysisTotalSweep!$J:Y,FragmentAnalysisTotalSweep!$A:P,Q$3,FragmentAnalysisTotalSweep!$C:R,$A27,FragmentAnalysisTotalSweep!$L:AA, "1")</f>
        <v>0</v>
      </c>
      <c r="R27" s="6">
        <f>SUMIFS(FragmentAnalysisTotalSweep!$J:Z,FragmentAnalysisTotalSweep!$A:Q,R$3,FragmentAnalysisTotalSweep!$C:S,$A27,FragmentAnalysisTotalSweep!$L:AB, "1")</f>
        <v>0</v>
      </c>
    </row>
    <row r="28" spans="1:18">
      <c r="A28" t="s">
        <v>58</v>
      </c>
      <c r="B28" s="6">
        <f>SUMIFS(FragmentAnalysisTotalSweep!$J:J,FragmentAnalysisTotalSweep!$A:A,B$3,FragmentAnalysisTotalSweep!$C:C,$A28,FragmentAnalysisTotalSweep!$L:L, "1")</f>
        <v>0</v>
      </c>
      <c r="C28" s="6">
        <f>SUMIFS(FragmentAnalysisTotalSweep!$J:K,FragmentAnalysisTotalSweep!$A:B,C$3,FragmentAnalysisTotalSweep!$C:D,$A28,FragmentAnalysisTotalSweep!$L:M, "1")</f>
        <v>0</v>
      </c>
      <c r="D28" s="6">
        <f>SUMIFS(FragmentAnalysisTotalSweep!$J:L,FragmentAnalysisTotalSweep!$A:C,D$3,FragmentAnalysisTotalSweep!$C:E,$A28,FragmentAnalysisTotalSweep!$L:N, "1")</f>
        <v>0</v>
      </c>
      <c r="E28" s="6">
        <f>SUMIFS(FragmentAnalysisTotalSweep!$J:M,FragmentAnalysisTotalSweep!$A:D,E$3,FragmentAnalysisTotalSweep!$C:F,$A28,FragmentAnalysisTotalSweep!$L:O, "1")</f>
        <v>0</v>
      </c>
      <c r="F28" s="6">
        <f>SUMIFS(FragmentAnalysisTotalSweep!$J:N,FragmentAnalysisTotalSweep!$A:E,F$3,FragmentAnalysisTotalSweep!$C:G,$A28,FragmentAnalysisTotalSweep!$L:P, "1")</f>
        <v>0</v>
      </c>
      <c r="G28" s="6">
        <f>SUMIFS(FragmentAnalysisTotalSweep!$J:O,FragmentAnalysisTotalSweep!$A:F,G$3,FragmentAnalysisTotalSweep!$C:H,$A28,FragmentAnalysisTotalSweep!$L:Q, "1")</f>
        <v>0</v>
      </c>
      <c r="H28" s="6">
        <f>SUMIFS(FragmentAnalysisTotalSweep!$J:P,FragmentAnalysisTotalSweep!$A:G,H$3,FragmentAnalysisTotalSweep!$C:I,$A28,FragmentAnalysisTotalSweep!$L:R, "1")</f>
        <v>0</v>
      </c>
      <c r="I28" s="6">
        <f>SUMIFS(FragmentAnalysisTotalSweep!$J:Q,FragmentAnalysisTotalSweep!$A:H,I$3,FragmentAnalysisTotalSweep!$C:J,$A28,FragmentAnalysisTotalSweep!$L:S, "1")</f>
        <v>0</v>
      </c>
      <c r="J28" s="6">
        <f>SUMIFS(FragmentAnalysisTotalSweep!$J:R,FragmentAnalysisTotalSweep!$A:I,J$3,FragmentAnalysisTotalSweep!$C:K,$A28,FragmentAnalysisTotalSweep!$L:T, "1")</f>
        <v>0</v>
      </c>
      <c r="K28" s="6">
        <f>SUMIFS(FragmentAnalysisTotalSweep!$J:S,FragmentAnalysisTotalSweep!$A:J,K$3,FragmentAnalysisTotalSweep!$C:L,$A28,FragmentAnalysisTotalSweep!$L:U, "1")</f>
        <v>0</v>
      </c>
      <c r="L28" s="6">
        <f>SUMIFS(FragmentAnalysisTotalSweep!$J:T,FragmentAnalysisTotalSweep!$A:K,L$3,FragmentAnalysisTotalSweep!$C:M,$A28,FragmentAnalysisTotalSweep!$L:V, "1")</f>
        <v>0</v>
      </c>
      <c r="M28" s="6">
        <f>SUMIFS(FragmentAnalysisTotalSweep!$J:U,FragmentAnalysisTotalSweep!$A:L,M$3,FragmentAnalysisTotalSweep!$C:N,$A28,FragmentAnalysisTotalSweep!$L:W, "1")</f>
        <v>0</v>
      </c>
      <c r="N28" s="6">
        <f>SUMIFS(FragmentAnalysisTotalSweep!$J:V,FragmentAnalysisTotalSweep!$A:M,N$3,FragmentAnalysisTotalSweep!$C:O,$A28,FragmentAnalysisTotalSweep!$L:X, "1")</f>
        <v>0</v>
      </c>
      <c r="O28" s="6">
        <f>SUMIFS(FragmentAnalysisTotalSweep!$J:W,FragmentAnalysisTotalSweep!$A:N,O$3,FragmentAnalysisTotalSweep!$C:P,$A28,FragmentAnalysisTotalSweep!$L:Y, "1")</f>
        <v>0</v>
      </c>
      <c r="P28" s="6">
        <f>SUMIFS(FragmentAnalysisTotalSweep!$J:X,FragmentAnalysisTotalSweep!$A:O,P$3,FragmentAnalysisTotalSweep!$C:Q,$A28,FragmentAnalysisTotalSweep!$L:Z, "1")</f>
        <v>0</v>
      </c>
      <c r="Q28" s="6">
        <f>SUMIFS(FragmentAnalysisTotalSweep!$J:Y,FragmentAnalysisTotalSweep!$A:P,Q$3,FragmentAnalysisTotalSweep!$C:R,$A28,FragmentAnalysisTotalSweep!$L:AA, "1")</f>
        <v>0</v>
      </c>
      <c r="R28" s="6">
        <f>SUMIFS(FragmentAnalysisTotalSweep!$J:Z,FragmentAnalysisTotalSweep!$A:Q,R$3,FragmentAnalysisTotalSweep!$C:S,$A28,FragmentAnalysisTotalSweep!$L:AB, "1")</f>
        <v>0</v>
      </c>
    </row>
    <row r="29" spans="1:18">
      <c r="A29" t="s">
        <v>59</v>
      </c>
      <c r="B29" s="6">
        <f>SUMIFS(FragmentAnalysisTotalSweep!$J:J,FragmentAnalysisTotalSweep!$A:A,B$3,FragmentAnalysisTotalSweep!$C:C,$A29,FragmentAnalysisTotalSweep!$L:L, "1")</f>
        <v>0</v>
      </c>
      <c r="C29" s="6">
        <f>SUMIFS(FragmentAnalysisTotalSweep!$J:K,FragmentAnalysisTotalSweep!$A:B,C$3,FragmentAnalysisTotalSweep!$C:D,$A29,FragmentAnalysisTotalSweep!$L:M, "1")</f>
        <v>0</v>
      </c>
      <c r="D29" s="6">
        <f>SUMIFS(FragmentAnalysisTotalSweep!$J:L,FragmentAnalysisTotalSweep!$A:C,D$3,FragmentAnalysisTotalSweep!$C:E,$A29,FragmentAnalysisTotalSweep!$L:N, "1")</f>
        <v>0</v>
      </c>
      <c r="E29" s="6">
        <f>SUMIFS(FragmentAnalysisTotalSweep!$J:M,FragmentAnalysisTotalSweep!$A:D,E$3,FragmentAnalysisTotalSweep!$C:F,$A29,FragmentAnalysisTotalSweep!$L:O, "1")</f>
        <v>0</v>
      </c>
      <c r="F29" s="6">
        <f>SUMIFS(FragmentAnalysisTotalSweep!$J:N,FragmentAnalysisTotalSweep!$A:E,F$3,FragmentAnalysisTotalSweep!$C:G,$A29,FragmentAnalysisTotalSweep!$L:P, "1")</f>
        <v>0</v>
      </c>
      <c r="G29" s="6">
        <f>SUMIFS(FragmentAnalysisTotalSweep!$J:O,FragmentAnalysisTotalSweep!$A:F,G$3,FragmentAnalysisTotalSweep!$C:H,$A29,FragmentAnalysisTotalSweep!$L:Q, "1")</f>
        <v>0</v>
      </c>
      <c r="H29" s="6">
        <f>SUMIFS(FragmentAnalysisTotalSweep!$J:P,FragmentAnalysisTotalSweep!$A:G,H$3,FragmentAnalysisTotalSweep!$C:I,$A29,FragmentAnalysisTotalSweep!$L:R, "1")</f>
        <v>0</v>
      </c>
      <c r="I29" s="6">
        <f>SUMIFS(FragmentAnalysisTotalSweep!$J:Q,FragmentAnalysisTotalSweep!$A:H,I$3,FragmentAnalysisTotalSweep!$C:J,$A29,FragmentAnalysisTotalSweep!$L:S, "1")</f>
        <v>0</v>
      </c>
      <c r="J29" s="6">
        <f>SUMIFS(FragmentAnalysisTotalSweep!$J:R,FragmentAnalysisTotalSweep!$A:I,J$3,FragmentAnalysisTotalSweep!$C:K,$A29,FragmentAnalysisTotalSweep!$L:T, "1")</f>
        <v>0</v>
      </c>
      <c r="K29" s="6">
        <f>SUMIFS(FragmentAnalysisTotalSweep!$J:S,FragmentAnalysisTotalSweep!$A:J,K$3,FragmentAnalysisTotalSweep!$C:L,$A29,FragmentAnalysisTotalSweep!$L:U, "1")</f>
        <v>0</v>
      </c>
      <c r="L29" s="6">
        <f>SUMIFS(FragmentAnalysisTotalSweep!$J:T,FragmentAnalysisTotalSweep!$A:K,L$3,FragmentAnalysisTotalSweep!$C:M,$A29,FragmentAnalysisTotalSweep!$L:V, "1")</f>
        <v>0</v>
      </c>
      <c r="M29" s="6">
        <f>SUMIFS(FragmentAnalysisTotalSweep!$J:U,FragmentAnalysisTotalSweep!$A:L,M$3,FragmentAnalysisTotalSweep!$C:N,$A29,FragmentAnalysisTotalSweep!$L:W, "1")</f>
        <v>0</v>
      </c>
      <c r="N29" s="6">
        <f>SUMIFS(FragmentAnalysisTotalSweep!$J:V,FragmentAnalysisTotalSweep!$A:M,N$3,FragmentAnalysisTotalSweep!$C:O,$A29,FragmentAnalysisTotalSweep!$L:X, "1")</f>
        <v>0</v>
      </c>
      <c r="O29" s="6">
        <f>SUMIFS(FragmentAnalysisTotalSweep!$J:W,FragmentAnalysisTotalSweep!$A:N,O$3,FragmentAnalysisTotalSweep!$C:P,$A29,FragmentAnalysisTotalSweep!$L:Y, "1")</f>
        <v>0</v>
      </c>
      <c r="P29" s="6">
        <f>SUMIFS(FragmentAnalysisTotalSweep!$J:X,FragmentAnalysisTotalSweep!$A:O,P$3,FragmentAnalysisTotalSweep!$C:Q,$A29,FragmentAnalysisTotalSweep!$L:Z, "1")</f>
        <v>0</v>
      </c>
      <c r="Q29" s="6">
        <f>SUMIFS(FragmentAnalysisTotalSweep!$J:Y,FragmentAnalysisTotalSweep!$A:P,Q$3,FragmentAnalysisTotalSweep!$C:R,$A29,FragmentAnalysisTotalSweep!$L:AA, "1")</f>
        <v>0</v>
      </c>
      <c r="R29" s="6">
        <f>SUMIFS(FragmentAnalysisTotalSweep!$J:Z,FragmentAnalysisTotalSweep!$A:Q,R$3,FragmentAnalysisTotalSweep!$C:S,$A29,FragmentAnalysisTotalSweep!$L:AB, "1")</f>
        <v>0</v>
      </c>
    </row>
    <row r="30" spans="1:18">
      <c r="A30" t="s">
        <v>60</v>
      </c>
      <c r="B30" s="6">
        <f>SUMIFS(FragmentAnalysisTotalSweep!$J:J,FragmentAnalysisTotalSweep!$A:A,B$3,FragmentAnalysisTotalSweep!$C:C,$A30,FragmentAnalysisTotalSweep!$L:L, "1")</f>
        <v>0</v>
      </c>
      <c r="C30" s="6">
        <f>SUMIFS(FragmentAnalysisTotalSweep!$J:K,FragmentAnalysisTotalSweep!$A:B,C$3,FragmentAnalysisTotalSweep!$C:D,$A30,FragmentAnalysisTotalSweep!$L:M, "1")</f>
        <v>0</v>
      </c>
      <c r="D30" s="6">
        <f>SUMIFS(FragmentAnalysisTotalSweep!$J:L,FragmentAnalysisTotalSweep!$A:C,D$3,FragmentAnalysisTotalSweep!$C:E,$A30,FragmentAnalysisTotalSweep!$L:N, "1")</f>
        <v>0</v>
      </c>
      <c r="E30" s="6">
        <f>SUMIFS(FragmentAnalysisTotalSweep!$J:M,FragmentAnalysisTotalSweep!$A:D,E$3,FragmentAnalysisTotalSweep!$C:F,$A30,FragmentAnalysisTotalSweep!$L:O, "1")</f>
        <v>0</v>
      </c>
      <c r="F30" s="6">
        <f>SUMIFS(FragmentAnalysisTotalSweep!$J:N,FragmentAnalysisTotalSweep!$A:E,F$3,FragmentAnalysisTotalSweep!$C:G,$A30,FragmentAnalysisTotalSweep!$L:P, "1")</f>
        <v>0</v>
      </c>
      <c r="G30" s="6">
        <f>SUMIFS(FragmentAnalysisTotalSweep!$J:O,FragmentAnalysisTotalSweep!$A:F,G$3,FragmentAnalysisTotalSweep!$C:H,$A30,FragmentAnalysisTotalSweep!$L:Q, "1")</f>
        <v>0</v>
      </c>
      <c r="H30" s="6">
        <f>SUMIFS(FragmentAnalysisTotalSweep!$J:P,FragmentAnalysisTotalSweep!$A:G,H$3,FragmentAnalysisTotalSweep!$C:I,$A30,FragmentAnalysisTotalSweep!$L:R, "1")</f>
        <v>0</v>
      </c>
      <c r="I30" s="6">
        <f>SUMIFS(FragmentAnalysisTotalSweep!$J:Q,FragmentAnalysisTotalSweep!$A:H,I$3,FragmentAnalysisTotalSweep!$C:J,$A30,FragmentAnalysisTotalSweep!$L:S, "1")</f>
        <v>0</v>
      </c>
      <c r="J30" s="6">
        <f>SUMIFS(FragmentAnalysisTotalSweep!$J:R,FragmentAnalysisTotalSweep!$A:I,J$3,FragmentAnalysisTotalSweep!$C:K,$A30,FragmentAnalysisTotalSweep!$L:T, "1")</f>
        <v>0</v>
      </c>
      <c r="K30" s="6">
        <f>SUMIFS(FragmentAnalysisTotalSweep!$J:S,FragmentAnalysisTotalSweep!$A:J,K$3,FragmentAnalysisTotalSweep!$C:L,$A30,FragmentAnalysisTotalSweep!$L:U, "1")</f>
        <v>0</v>
      </c>
      <c r="L30" s="6">
        <f>SUMIFS(FragmentAnalysisTotalSweep!$J:T,FragmentAnalysisTotalSweep!$A:K,L$3,FragmentAnalysisTotalSweep!$C:M,$A30,FragmentAnalysisTotalSweep!$L:V, "1")</f>
        <v>0</v>
      </c>
      <c r="M30" s="6">
        <f>SUMIFS(FragmentAnalysisTotalSweep!$J:U,FragmentAnalysisTotalSweep!$A:L,M$3,FragmentAnalysisTotalSweep!$C:N,$A30,FragmentAnalysisTotalSweep!$L:W, "1")</f>
        <v>0</v>
      </c>
      <c r="N30" s="6">
        <f>SUMIFS(FragmentAnalysisTotalSweep!$J:V,FragmentAnalysisTotalSweep!$A:M,N$3,FragmentAnalysisTotalSweep!$C:O,$A30,FragmentAnalysisTotalSweep!$L:X, "1")</f>
        <v>0</v>
      </c>
      <c r="O30" s="6">
        <f>SUMIFS(FragmentAnalysisTotalSweep!$J:W,FragmentAnalysisTotalSweep!$A:N,O$3,FragmentAnalysisTotalSweep!$C:P,$A30,FragmentAnalysisTotalSweep!$L:Y, "1")</f>
        <v>0</v>
      </c>
      <c r="P30" s="6">
        <f>SUMIFS(FragmentAnalysisTotalSweep!$J:X,FragmentAnalysisTotalSweep!$A:O,P$3,FragmentAnalysisTotalSweep!$C:Q,$A30,FragmentAnalysisTotalSweep!$L:Z, "1")</f>
        <v>0</v>
      </c>
      <c r="Q30" s="6">
        <f>SUMIFS(FragmentAnalysisTotalSweep!$J:Y,FragmentAnalysisTotalSweep!$A:P,Q$3,FragmentAnalysisTotalSweep!$C:R,$A30,FragmentAnalysisTotalSweep!$L:AA, "1")</f>
        <v>0</v>
      </c>
      <c r="R30" s="6">
        <f>SUMIFS(FragmentAnalysisTotalSweep!$J:Z,FragmentAnalysisTotalSweep!$A:Q,R$3,FragmentAnalysisTotalSweep!$C:S,$A30,FragmentAnalysisTotalSweep!$L:AB, "1")</f>
        <v>0</v>
      </c>
    </row>
    <row r="31" spans="1:18">
      <c r="A31" t="s">
        <v>61</v>
      </c>
      <c r="B31" s="6">
        <f>SUMIFS(FragmentAnalysisTotalSweep!$J:J,FragmentAnalysisTotalSweep!$A:A,B$3,FragmentAnalysisTotalSweep!$C:C,$A31,FragmentAnalysisTotalSweep!$L:L, "1")</f>
        <v>0</v>
      </c>
      <c r="C31" s="6">
        <f>SUMIFS(FragmentAnalysisTotalSweep!$J:K,FragmentAnalysisTotalSweep!$A:B,C$3,FragmentAnalysisTotalSweep!$C:D,$A31,FragmentAnalysisTotalSweep!$L:M, "1")</f>
        <v>0</v>
      </c>
      <c r="D31" s="6">
        <f>SUMIFS(FragmentAnalysisTotalSweep!$J:L,FragmentAnalysisTotalSweep!$A:C,D$3,FragmentAnalysisTotalSweep!$C:E,$A31,FragmentAnalysisTotalSweep!$L:N, "1")</f>
        <v>0</v>
      </c>
      <c r="E31" s="6">
        <f>SUMIFS(FragmentAnalysisTotalSweep!$J:M,FragmentAnalysisTotalSweep!$A:D,E$3,FragmentAnalysisTotalSweep!$C:F,$A31,FragmentAnalysisTotalSweep!$L:O, "1")</f>
        <v>0</v>
      </c>
      <c r="F31" s="6">
        <f>SUMIFS(FragmentAnalysisTotalSweep!$J:N,FragmentAnalysisTotalSweep!$A:E,F$3,FragmentAnalysisTotalSweep!$C:G,$A31,FragmentAnalysisTotalSweep!$L:P, "1")</f>
        <v>0</v>
      </c>
      <c r="G31" s="6">
        <f>SUMIFS(FragmentAnalysisTotalSweep!$J:O,FragmentAnalysisTotalSweep!$A:F,G$3,FragmentAnalysisTotalSweep!$C:H,$A31,FragmentAnalysisTotalSweep!$L:Q, "1")</f>
        <v>0</v>
      </c>
      <c r="H31" s="6">
        <f>SUMIFS(FragmentAnalysisTotalSweep!$J:P,FragmentAnalysisTotalSweep!$A:G,H$3,FragmentAnalysisTotalSweep!$C:I,$A31,FragmentAnalysisTotalSweep!$L:R, "1")</f>
        <v>0</v>
      </c>
      <c r="I31" s="6">
        <f>SUMIFS(FragmentAnalysisTotalSweep!$J:Q,FragmentAnalysisTotalSweep!$A:H,I$3,FragmentAnalysisTotalSweep!$C:J,$A31,FragmentAnalysisTotalSweep!$L:S, "1")</f>
        <v>0</v>
      </c>
      <c r="J31" s="6">
        <f>SUMIFS(FragmentAnalysisTotalSweep!$J:R,FragmentAnalysisTotalSweep!$A:I,J$3,FragmentAnalysisTotalSweep!$C:K,$A31,FragmentAnalysisTotalSweep!$L:T, "1")</f>
        <v>0</v>
      </c>
      <c r="K31" s="6">
        <f>SUMIFS(FragmentAnalysisTotalSweep!$J:S,FragmentAnalysisTotalSweep!$A:J,K$3,FragmentAnalysisTotalSweep!$C:L,$A31,FragmentAnalysisTotalSweep!$L:U, "1")</f>
        <v>0</v>
      </c>
      <c r="L31" s="6">
        <f>SUMIFS(FragmentAnalysisTotalSweep!$J:T,FragmentAnalysisTotalSweep!$A:K,L$3,FragmentAnalysisTotalSweep!$C:M,$A31,FragmentAnalysisTotalSweep!$L:V, "1")</f>
        <v>0</v>
      </c>
      <c r="M31" s="6">
        <f>SUMIFS(FragmentAnalysisTotalSweep!$J:U,FragmentAnalysisTotalSweep!$A:L,M$3,FragmentAnalysisTotalSweep!$C:N,$A31,FragmentAnalysisTotalSweep!$L:W, "1")</f>
        <v>0</v>
      </c>
      <c r="N31" s="6">
        <f>SUMIFS(FragmentAnalysisTotalSweep!$J:V,FragmentAnalysisTotalSweep!$A:M,N$3,FragmentAnalysisTotalSweep!$C:O,$A31,FragmentAnalysisTotalSweep!$L:X, "1")</f>
        <v>0</v>
      </c>
      <c r="O31" s="6">
        <f>SUMIFS(FragmentAnalysisTotalSweep!$J:W,FragmentAnalysisTotalSweep!$A:N,O$3,FragmentAnalysisTotalSweep!$C:P,$A31,FragmentAnalysisTotalSweep!$L:Y, "1")</f>
        <v>0</v>
      </c>
      <c r="P31" s="6">
        <f>SUMIFS(FragmentAnalysisTotalSweep!$J:X,FragmentAnalysisTotalSweep!$A:O,P$3,FragmentAnalysisTotalSweep!$C:Q,$A31,FragmentAnalysisTotalSweep!$L:Z, "1")</f>
        <v>0</v>
      </c>
      <c r="Q31" s="6">
        <f>SUMIFS(FragmentAnalysisTotalSweep!$J:Y,FragmentAnalysisTotalSweep!$A:P,Q$3,FragmentAnalysisTotalSweep!$C:R,$A31,FragmentAnalysisTotalSweep!$L:AA, "1")</f>
        <v>0</v>
      </c>
      <c r="R31" s="6">
        <f>SUMIFS(FragmentAnalysisTotalSweep!$J:Z,FragmentAnalysisTotalSweep!$A:Q,R$3,FragmentAnalysisTotalSweep!$C:S,$A31,FragmentAnalysisTotalSweep!$L:AB, "1")</f>
        <v>0</v>
      </c>
    </row>
    <row r="33" spans="1:18">
      <c r="A33" t="s">
        <v>2</v>
      </c>
    </row>
    <row r="34" spans="1:18">
      <c r="B34" t="s">
        <v>63</v>
      </c>
      <c r="C34" t="s">
        <v>64</v>
      </c>
      <c r="D34" t="s">
        <v>65</v>
      </c>
      <c r="E34" t="s">
        <v>66</v>
      </c>
      <c r="F34" t="s">
        <v>67</v>
      </c>
      <c r="G34" t="s">
        <v>68</v>
      </c>
      <c r="H34" t="s">
        <v>69</v>
      </c>
      <c r="I34" t="s">
        <v>70</v>
      </c>
      <c r="J34" t="s">
        <v>71</v>
      </c>
      <c r="K34" t="s">
        <v>72</v>
      </c>
      <c r="L34" t="s">
        <v>73</v>
      </c>
      <c r="M34" t="s">
        <v>74</v>
      </c>
      <c r="N34" t="s">
        <v>75</v>
      </c>
      <c r="O34" t="s">
        <v>76</v>
      </c>
      <c r="P34" t="s">
        <v>77</v>
      </c>
      <c r="Q34" t="s">
        <v>78</v>
      </c>
      <c r="R34" t="s">
        <v>79</v>
      </c>
    </row>
    <row r="35" spans="1:18">
      <c r="A35" t="s">
        <v>13</v>
      </c>
      <c r="B35" s="2">
        <v>0.13739201974496101</v>
      </c>
      <c r="C35" s="2">
        <v>0.196954813359528</v>
      </c>
      <c r="D35" s="2">
        <v>0.21187077385424499</v>
      </c>
      <c r="E35" s="2">
        <v>0.159881129271917</v>
      </c>
      <c r="F35" s="2">
        <v>9.5419847328244295E-2</v>
      </c>
      <c r="G35" s="2">
        <v>0.45091481408617001</v>
      </c>
      <c r="H35" s="2">
        <v>2.7332064182757701E-2</v>
      </c>
      <c r="I35" s="2">
        <v>6.1134771259788397E-2</v>
      </c>
      <c r="J35" s="2">
        <v>7.7842206993498489E-2</v>
      </c>
      <c r="K35" s="2">
        <v>9.6677864874953306E-2</v>
      </c>
      <c r="L35" s="2">
        <v>0.09</v>
      </c>
      <c r="M35" s="2">
        <v>5.3729580791182799E-2</v>
      </c>
      <c r="N35" s="2">
        <v>0.108333333333333</v>
      </c>
      <c r="O35" s="2">
        <v>6.8203110361626407E-2</v>
      </c>
      <c r="P35" s="2">
        <v>0.21654373024236001</v>
      </c>
      <c r="Q35" s="2">
        <v>0.34154604250076998</v>
      </c>
      <c r="R35" s="2">
        <v>0.100808781051415</v>
      </c>
    </row>
    <row r="36" spans="1:18">
      <c r="A36" t="s">
        <v>33</v>
      </c>
      <c r="B36" s="2">
        <v>0.22714203565267399</v>
      </c>
      <c r="C36" s="2">
        <v>0.28252647503782102</v>
      </c>
      <c r="D36" s="2">
        <v>0.34879490677580699</v>
      </c>
      <c r="E36" s="2">
        <v>0.24628675356168525</v>
      </c>
      <c r="F36" s="2">
        <v>0.26803861788617839</v>
      </c>
      <c r="G36" s="2">
        <v>0.42857142857142805</v>
      </c>
      <c r="H36" s="2">
        <v>0.39062500000000033</v>
      </c>
      <c r="I36" s="2">
        <v>0.67916474388555603</v>
      </c>
      <c r="J36" s="2">
        <v>0.8350315380883071</v>
      </c>
      <c r="K36" s="2">
        <v>0.40116521015397399</v>
      </c>
      <c r="L36" s="2">
        <v>0.25127913587265499</v>
      </c>
      <c r="M36" s="2">
        <v>0.4465975664713836</v>
      </c>
      <c r="N36" s="2">
        <v>0.27442605445808899</v>
      </c>
      <c r="O36" s="2">
        <v>0.29062087186261598</v>
      </c>
      <c r="P36" s="2">
        <v>0.23572060123784291</v>
      </c>
      <c r="Q36" s="2">
        <v>0.30851493139628772</v>
      </c>
      <c r="R36" s="2">
        <v>0.46570397111913397</v>
      </c>
    </row>
    <row r="37" spans="1:18">
      <c r="A37" t="s">
        <v>34</v>
      </c>
      <c r="B37" s="2">
        <v>8.7038926957282395E-2</v>
      </c>
      <c r="C37" s="2">
        <v>9.0236909612192592E-2</v>
      </c>
      <c r="D37" s="2">
        <v>0.11000212359311949</v>
      </c>
      <c r="E37" s="2">
        <v>0.1106270126917977</v>
      </c>
      <c r="F37" s="2">
        <v>9.6876038551013607E-2</v>
      </c>
      <c r="G37" s="2">
        <v>0.10582706766917299</v>
      </c>
      <c r="H37" s="2">
        <v>0.2974166121648133</v>
      </c>
      <c r="I37" s="2">
        <v>6.8747363981442405E-2</v>
      </c>
      <c r="J37" s="2">
        <v>9.1398963730570007E-2</v>
      </c>
      <c r="K37" s="2">
        <v>0.10148293728783279</v>
      </c>
      <c r="L37" s="2">
        <v>0.1020912547528517</v>
      </c>
      <c r="M37" s="2">
        <v>0.15315864310379881</v>
      </c>
      <c r="N37" s="2">
        <v>8.5165736790285509E-2</v>
      </c>
      <c r="O37" s="2">
        <v>8.1097941359950104E-2</v>
      </c>
      <c r="P37" s="2">
        <v>9.2214357937310407E-2</v>
      </c>
      <c r="Q37" s="2">
        <v>8.2414829659318595E-2</v>
      </c>
      <c r="R37" s="2">
        <v>8.1060216160576404E-2</v>
      </c>
    </row>
    <row r="38" spans="1:18">
      <c r="A38" t="s">
        <v>35</v>
      </c>
      <c r="B38" s="2">
        <v>0.1240990285177057</v>
      </c>
      <c r="C38" s="2">
        <v>0.58378861627098444</v>
      </c>
      <c r="D38" s="2">
        <v>0.19376293230860181</v>
      </c>
      <c r="E38" s="2">
        <v>0.15824482351678981</v>
      </c>
      <c r="F38" s="2">
        <v>0.13391828414428761</v>
      </c>
      <c r="G38" s="2">
        <v>0.1996648312185775</v>
      </c>
      <c r="H38" s="2">
        <v>0.2399062973680583</v>
      </c>
      <c r="I38" s="2">
        <v>0.23194836627672447</v>
      </c>
      <c r="J38" s="2">
        <v>0.12595563353803729</v>
      </c>
      <c r="K38" s="2">
        <v>0.1081367051105703</v>
      </c>
      <c r="L38" s="2">
        <v>0.14189756507136855</v>
      </c>
      <c r="M38" s="2">
        <v>0.12146296139876681</v>
      </c>
      <c r="N38" s="2">
        <v>0.11787154377880191</v>
      </c>
      <c r="O38" s="2">
        <v>9.5730550284629998E-2</v>
      </c>
      <c r="P38" s="2">
        <v>0.12864037277417212</v>
      </c>
      <c r="Q38" s="2">
        <v>0.31780270348001188</v>
      </c>
      <c r="R38" s="2">
        <v>0.181978353888749</v>
      </c>
    </row>
    <row r="39" spans="1:18">
      <c r="A39" t="s">
        <v>37</v>
      </c>
      <c r="B39" s="2">
        <v>0.16449481339288999</v>
      </c>
      <c r="C39" s="2">
        <v>9.5352180162913303E-2</v>
      </c>
      <c r="D39" s="2">
        <v>0.15955203598706699</v>
      </c>
      <c r="E39" s="2">
        <v>9.6907491335643803E-2</v>
      </c>
      <c r="F39" s="2">
        <v>7.95322124188447E-2</v>
      </c>
      <c r="G39" s="2">
        <v>0.72035312719606504</v>
      </c>
      <c r="H39" s="2">
        <v>9.1345733997030804E-2</v>
      </c>
      <c r="I39" s="2">
        <v>9.9793729372937304E-2</v>
      </c>
      <c r="J39" s="2">
        <v>0.49391175315323199</v>
      </c>
      <c r="K39" s="2">
        <v>0.35142037640957102</v>
      </c>
      <c r="L39" s="2">
        <v>9.6438473021966259E-2</v>
      </c>
      <c r="M39" s="2">
        <v>7.7479928048084998E-2</v>
      </c>
      <c r="N39" s="2">
        <v>0.4342916189984134</v>
      </c>
      <c r="O39" s="2">
        <v>8.343729008732359E-2</v>
      </c>
      <c r="P39" s="2">
        <v>7.5903555533819167E-2</v>
      </c>
      <c r="Q39" s="2">
        <v>0.2122996211017194</v>
      </c>
      <c r="R39" s="2">
        <v>0.14171974522292988</v>
      </c>
    </row>
    <row r="40" spans="1:18">
      <c r="A40" t="s">
        <v>38</v>
      </c>
      <c r="B40" s="2">
        <v>0.90271734668746462</v>
      </c>
      <c r="C40" s="2">
        <v>0.89823155111147879</v>
      </c>
      <c r="D40" s="2">
        <v>0.90391265685208944</v>
      </c>
      <c r="E40" s="2">
        <v>0.90805420364538603</v>
      </c>
      <c r="F40" s="2">
        <v>0.91237985048059778</v>
      </c>
      <c r="G40" s="2">
        <v>0.90843016734712201</v>
      </c>
      <c r="H40" s="2">
        <v>0.91444674386861013</v>
      </c>
      <c r="I40" s="2">
        <v>0.90456152916424193</v>
      </c>
      <c r="J40" s="2">
        <v>0.91381009179069606</v>
      </c>
      <c r="K40" s="2">
        <v>0.90712762999351204</v>
      </c>
      <c r="L40" s="2">
        <v>0.90202951231122075</v>
      </c>
      <c r="M40" s="2">
        <v>0.91353757075573572</v>
      </c>
      <c r="N40" s="2">
        <v>0.89994882292732814</v>
      </c>
      <c r="O40" s="2">
        <v>0.9076532053092351</v>
      </c>
      <c r="P40" s="2">
        <v>0.93463916454512352</v>
      </c>
      <c r="Q40" s="2">
        <v>0.91139896373056983</v>
      </c>
      <c r="R40" s="2">
        <v>0.9043349915268134</v>
      </c>
    </row>
    <row r="41" spans="1:18">
      <c r="A41" t="s">
        <v>39</v>
      </c>
      <c r="B41" s="2">
        <v>0.71015052103434995</v>
      </c>
      <c r="C41" s="2">
        <v>0.658197467516345</v>
      </c>
      <c r="D41" s="2">
        <v>0.67058494262524504</v>
      </c>
      <c r="E41" s="2">
        <v>0.70468698787282902</v>
      </c>
      <c r="F41" s="2">
        <v>0.69815237699813204</v>
      </c>
      <c r="G41" s="2">
        <v>0.58922633562403004</v>
      </c>
      <c r="H41" s="2">
        <v>0.61324834964716601</v>
      </c>
      <c r="I41" s="2">
        <v>0.31400299160050599</v>
      </c>
      <c r="J41" s="2">
        <v>0.33431331373372503</v>
      </c>
      <c r="K41" s="2">
        <v>0.69536151393602796</v>
      </c>
      <c r="L41" s="2">
        <v>0.70762066045724004</v>
      </c>
      <c r="M41" s="2">
        <v>0.44032663316582898</v>
      </c>
      <c r="N41" s="2">
        <v>0.30904792606920301</v>
      </c>
      <c r="O41" s="2">
        <v>0.66942631732735902</v>
      </c>
      <c r="P41" s="2">
        <v>0.30489996405894298</v>
      </c>
      <c r="Q41" s="2">
        <v>0.28134646479494302</v>
      </c>
      <c r="R41" s="2">
        <v>0.42472491909385102</v>
      </c>
    </row>
    <row r="42" spans="1:18">
      <c r="A42" t="s">
        <v>41</v>
      </c>
      <c r="B42" s="2">
        <v>0.62671633386754499</v>
      </c>
      <c r="C42" s="2">
        <v>0.24521299483648901</v>
      </c>
      <c r="D42" s="2">
        <v>8.2125603864734303E-2</v>
      </c>
      <c r="E42" s="2">
        <v>7.4064990803188194E-2</v>
      </c>
      <c r="F42" s="2">
        <v>0.74655310087836002</v>
      </c>
      <c r="G42" s="2">
        <v>0.39712466107573002</v>
      </c>
      <c r="H42" s="2">
        <v>0.212628255722178</v>
      </c>
      <c r="I42" s="2">
        <v>0.76321684587813599</v>
      </c>
      <c r="J42" s="2">
        <v>0.91983924401238304</v>
      </c>
      <c r="K42" s="2">
        <v>0.76611975540352339</v>
      </c>
      <c r="L42" s="2">
        <v>9.9965596893891007E-2</v>
      </c>
      <c r="M42" s="2">
        <v>0.54463437796771097</v>
      </c>
      <c r="N42" s="2">
        <v>0.12581821815819699</v>
      </c>
      <c r="O42" s="2">
        <v>0.72127937336814596</v>
      </c>
      <c r="P42" s="2">
        <v>0.26599411517444299</v>
      </c>
      <c r="Q42" s="2">
        <v>0.46741327046143499</v>
      </c>
      <c r="R42" s="2">
        <v>8.3539603960396003E-2</v>
      </c>
    </row>
    <row r="43" spans="1:18">
      <c r="A43" t="s">
        <v>42</v>
      </c>
      <c r="B43" s="2">
        <v>8.0689385037211098E-2</v>
      </c>
      <c r="C43" s="2">
        <v>0.10689534825746619</v>
      </c>
      <c r="D43" s="2">
        <v>7.2064202653272902E-2</v>
      </c>
      <c r="E43" s="2">
        <v>8.1035033542753696E-2</v>
      </c>
      <c r="F43" s="2">
        <v>9.8456868201366093E-2</v>
      </c>
      <c r="G43" s="2">
        <v>8.7203557312253002E-2</v>
      </c>
      <c r="H43" s="2">
        <v>0.32062224669603501</v>
      </c>
      <c r="I43" s="2">
        <v>0.18379857135619801</v>
      </c>
      <c r="J43" s="2">
        <v>9.0047721142541004E-2</v>
      </c>
      <c r="K43" s="2">
        <v>0.18484187568157001</v>
      </c>
      <c r="L43" s="2">
        <v>0.11008055967776099</v>
      </c>
      <c r="M43" s="2">
        <v>8.1699346405228801E-2</v>
      </c>
      <c r="N43" s="2">
        <v>0.105815478793179</v>
      </c>
      <c r="O43" s="2">
        <v>7.3201959474504599E-2</v>
      </c>
      <c r="P43" s="2">
        <v>8.1726573038165495E-2</v>
      </c>
      <c r="Q43" s="2">
        <v>7.3284276918456195E-2</v>
      </c>
      <c r="R43" s="2">
        <v>0.10282450015868</v>
      </c>
    </row>
    <row r="44" spans="1:18">
      <c r="A44" t="s">
        <v>43</v>
      </c>
      <c r="B44" s="2">
        <v>0.51222826086956497</v>
      </c>
      <c r="C44" s="2">
        <v>0.15493496557000799</v>
      </c>
      <c r="D44" s="2">
        <v>0.57984921178889604</v>
      </c>
      <c r="E44" s="2">
        <v>0.47798185439256502</v>
      </c>
      <c r="F44" s="2">
        <v>0.22754732178815901</v>
      </c>
      <c r="G44" s="2">
        <v>0.82549458753266103</v>
      </c>
      <c r="H44" s="2">
        <v>0.287470188956155</v>
      </c>
      <c r="I44" s="2">
        <v>0.82546494992846897</v>
      </c>
      <c r="J44" s="2">
        <v>0.83161181840019205</v>
      </c>
      <c r="K44" s="2">
        <v>0.38405329894691598</v>
      </c>
      <c r="L44" s="2">
        <v>0.53035076664566305</v>
      </c>
      <c r="M44" s="2">
        <v>0.81871345029239795</v>
      </c>
      <c r="N44" s="2">
        <v>0.25874535860856002</v>
      </c>
      <c r="O44" s="2">
        <v>0.81884227794703501</v>
      </c>
      <c r="P44" s="2">
        <v>0.29189057156814902</v>
      </c>
      <c r="Q44" s="2">
        <v>0.55843424387496499</v>
      </c>
      <c r="R44" s="2">
        <v>0.10404261986838</v>
      </c>
    </row>
    <row r="45" spans="1:18">
      <c r="A45" t="s">
        <v>44</v>
      </c>
      <c r="B45" s="2">
        <v>0.77530654839551272</v>
      </c>
      <c r="C45" s="2">
        <v>0.76426755501008159</v>
      </c>
      <c r="D45" s="2">
        <v>0.3967840069534988</v>
      </c>
      <c r="E45" s="2">
        <v>0.71025195482189418</v>
      </c>
      <c r="F45" s="2">
        <v>0.74797236407329526</v>
      </c>
      <c r="G45" s="2">
        <v>0.31574394463667776</v>
      </c>
      <c r="H45" s="2">
        <v>0.76008352566216064</v>
      </c>
      <c r="I45" s="2">
        <v>0.21034160037435665</v>
      </c>
      <c r="J45" s="2">
        <v>0.78841728458194826</v>
      </c>
      <c r="K45" s="2">
        <v>0.19076706214025585</v>
      </c>
      <c r="L45" s="2">
        <v>0.79466762100742616</v>
      </c>
      <c r="M45" s="2">
        <v>0.13519714479945585</v>
      </c>
      <c r="N45" s="2">
        <v>0.80012314323097078</v>
      </c>
      <c r="O45" s="2">
        <v>0.78883377103394625</v>
      </c>
      <c r="P45" s="2">
        <v>0.81664061560658896</v>
      </c>
      <c r="Q45" s="2">
        <v>0.75347270941490119</v>
      </c>
      <c r="R45" s="2">
        <v>0.78482490272373584</v>
      </c>
    </row>
    <row r="46" spans="1:18">
      <c r="A46" t="s">
        <v>45</v>
      </c>
      <c r="B46" s="2">
        <v>0.1220262810805534</v>
      </c>
      <c r="C46" s="2">
        <v>0.12916203483140104</v>
      </c>
      <c r="D46" s="2">
        <v>9.1684765746199201E-2</v>
      </c>
      <c r="E46" s="2">
        <v>9.0184318314804002E-2</v>
      </c>
      <c r="F46" s="2">
        <v>0.10933754630638499</v>
      </c>
      <c r="G46" s="2">
        <v>0.13981599623933899</v>
      </c>
      <c r="H46" s="2">
        <v>0.66472109836174298</v>
      </c>
      <c r="I46" s="2">
        <v>5.58714078974571E-2</v>
      </c>
      <c r="J46" s="2">
        <v>0.59513274336283195</v>
      </c>
      <c r="K46" s="2">
        <v>0.34567824904167199</v>
      </c>
      <c r="L46" s="2">
        <v>8.6816532022011395E-2</v>
      </c>
      <c r="M46" s="2">
        <v>0.1169804532917611</v>
      </c>
      <c r="N46" s="2">
        <v>0.18328146796866601</v>
      </c>
      <c r="O46" s="2">
        <v>8.8149481656216999E-2</v>
      </c>
      <c r="P46" s="2">
        <v>9.9628669515869156E-2</v>
      </c>
      <c r="Q46" s="2">
        <v>0.130217519106408</v>
      </c>
      <c r="R46" s="2">
        <v>9.9157427937915807E-2</v>
      </c>
    </row>
    <row r="47" spans="1:18">
      <c r="A47" t="s">
        <v>46</v>
      </c>
      <c r="B47" s="2">
        <v>0.89153161378680679</v>
      </c>
      <c r="C47" s="2">
        <v>0.89531840651352157</v>
      </c>
      <c r="D47" s="2">
        <v>0.88900136660424145</v>
      </c>
      <c r="E47" s="2">
        <v>0.89268468098222553</v>
      </c>
      <c r="F47" s="2">
        <v>0.87493764342013347</v>
      </c>
      <c r="G47" s="2">
        <v>0.90480373318693441</v>
      </c>
      <c r="H47" s="2">
        <v>0.91115267711012426</v>
      </c>
      <c r="I47" s="2">
        <v>0.85828439395398082</v>
      </c>
      <c r="J47" s="2">
        <v>0.62284870279989757</v>
      </c>
      <c r="K47" s="2">
        <v>0.86472063610651584</v>
      </c>
      <c r="L47" s="2">
        <v>0.87449667685441201</v>
      </c>
      <c r="M47" s="2">
        <v>0.89749217764909184</v>
      </c>
      <c r="N47" s="2">
        <v>0.88882261172799826</v>
      </c>
      <c r="O47" s="2">
        <v>0.89447522394242251</v>
      </c>
      <c r="P47" s="2">
        <v>0.88257520709199211</v>
      </c>
      <c r="Q47" s="2">
        <v>0.89851729818780923</v>
      </c>
      <c r="R47" s="2">
        <v>0.90446668658500196</v>
      </c>
    </row>
    <row r="48" spans="1:18">
      <c r="A48" t="s">
        <v>47</v>
      </c>
      <c r="B48" s="2">
        <v>0.81929884440977097</v>
      </c>
      <c r="C48" s="2">
        <v>0.840504209498116</v>
      </c>
      <c r="D48" s="2">
        <v>0.78241034089468997</v>
      </c>
      <c r="E48" s="2">
        <v>0.81562310030395102</v>
      </c>
      <c r="F48" s="2">
        <v>0.74604387209429202</v>
      </c>
      <c r="G48" s="2">
        <v>0.826119643432499</v>
      </c>
      <c r="H48" s="2">
        <v>0.825169555388093</v>
      </c>
      <c r="I48" s="2">
        <v>0.78848735157460004</v>
      </c>
      <c r="J48" s="2">
        <v>6.5531641503372998E-2</v>
      </c>
      <c r="K48" s="2">
        <v>0.76914940993097303</v>
      </c>
      <c r="L48" s="2">
        <v>0.78269240776395899</v>
      </c>
      <c r="M48" s="2">
        <v>0.80998983902882504</v>
      </c>
      <c r="N48" s="2">
        <v>0.82945620837061296</v>
      </c>
      <c r="O48" s="2">
        <v>0.70271448138463499</v>
      </c>
      <c r="P48" s="2">
        <v>0.68483381313792202</v>
      </c>
      <c r="Q48" s="2">
        <v>0.74961757752746505</v>
      </c>
      <c r="R48" s="2">
        <v>0.83081364430600901</v>
      </c>
    </row>
    <row r="49" spans="1:18">
      <c r="A49" t="s">
        <v>48</v>
      </c>
      <c r="B49" s="2">
        <v>0.79163196642126699</v>
      </c>
      <c r="C49" s="2">
        <v>0.10616497035742431</v>
      </c>
      <c r="D49" s="2">
        <v>0.83641670940002399</v>
      </c>
      <c r="E49" s="2">
        <v>0.58446918461485142</v>
      </c>
      <c r="F49" s="2">
        <v>0.76158725582065923</v>
      </c>
      <c r="G49" s="2">
        <v>0.146978941153316</v>
      </c>
      <c r="H49" s="2">
        <v>0.69378893041466483</v>
      </c>
      <c r="I49" s="2">
        <v>0.60590888107666618</v>
      </c>
      <c r="J49" s="2">
        <v>0.30237349596176022</v>
      </c>
      <c r="K49" s="2">
        <v>0.81266521996449026</v>
      </c>
      <c r="L49" s="2">
        <v>0.76745945945945904</v>
      </c>
      <c r="M49" s="2">
        <v>0.49989810474831831</v>
      </c>
      <c r="N49" s="2">
        <v>0.79292324442025053</v>
      </c>
      <c r="O49" s="2">
        <v>0.8278707488239373</v>
      </c>
      <c r="P49" s="2">
        <v>0.230861079219288</v>
      </c>
      <c r="Q49" s="2">
        <v>0.53918781725888332</v>
      </c>
      <c r="R49" s="2">
        <v>0.83538746363395955</v>
      </c>
    </row>
    <row r="50" spans="1:18">
      <c r="A50" t="s">
        <v>49</v>
      </c>
      <c r="B50" s="2">
        <v>0.13494606429563172</v>
      </c>
      <c r="C50" s="2">
        <v>0.82264341672984598</v>
      </c>
      <c r="D50" s="2">
        <v>0.73231999999999997</v>
      </c>
      <c r="E50" s="2">
        <v>0.10205158651626089</v>
      </c>
      <c r="F50" s="2">
        <v>0.13996539792387519</v>
      </c>
      <c r="G50" s="2">
        <v>0.3089676872806485</v>
      </c>
      <c r="H50" s="2">
        <v>0.73437305828258947</v>
      </c>
      <c r="I50" s="2">
        <v>0.20564174894217169</v>
      </c>
      <c r="J50" s="2">
        <v>0.29848772828691822</v>
      </c>
      <c r="K50" s="2">
        <v>0.78560381492460341</v>
      </c>
      <c r="L50" s="2">
        <v>0.110839445802771</v>
      </c>
      <c r="M50" s="2">
        <v>0.67777370926400626</v>
      </c>
      <c r="N50" s="2">
        <v>0.51232074919519999</v>
      </c>
      <c r="O50" s="2">
        <v>0.14359708307776239</v>
      </c>
      <c r="P50" s="2">
        <v>0.80183500037602451</v>
      </c>
      <c r="Q50" s="2">
        <v>0.80440837113073971</v>
      </c>
      <c r="R50" s="2">
        <v>0.78331288343558325</v>
      </c>
    </row>
    <row r="51" spans="1:18">
      <c r="A51" t="s">
        <v>50</v>
      </c>
      <c r="B51" s="2">
        <v>0.82601566769903401</v>
      </c>
      <c r="C51" s="2">
        <v>0.80616025937934199</v>
      </c>
      <c r="D51" s="2">
        <v>0.82471457353928801</v>
      </c>
      <c r="E51" s="2">
        <v>0.78001182732111196</v>
      </c>
      <c r="F51" s="2">
        <v>0.329466929911155</v>
      </c>
      <c r="G51" s="2">
        <v>0.81637114403692002</v>
      </c>
      <c r="H51" s="2">
        <v>0.79646596858638696</v>
      </c>
      <c r="I51" s="2">
        <v>0.79771615008156604</v>
      </c>
      <c r="J51" s="2">
        <v>0.83568215892053999</v>
      </c>
      <c r="K51" s="2">
        <v>0.80775969962453098</v>
      </c>
      <c r="L51" s="2">
        <v>0.80743321718931504</v>
      </c>
      <c r="M51" s="2">
        <v>0.80289256198347103</v>
      </c>
      <c r="N51" s="2">
        <v>0.73882910815247105</v>
      </c>
      <c r="O51" s="2">
        <v>0.820118343195266</v>
      </c>
      <c r="P51" s="2">
        <v>0.17628374801482299</v>
      </c>
      <c r="Q51" s="2">
        <v>0.82874015748031504</v>
      </c>
      <c r="R51" s="2">
        <v>0.83874172185430496</v>
      </c>
    </row>
    <row r="52" spans="1:18">
      <c r="A52" t="s">
        <v>51</v>
      </c>
      <c r="B52" s="2">
        <v>7.4775510204081644E-2</v>
      </c>
      <c r="C52" s="2">
        <v>6.2374395236323002E-2</v>
      </c>
      <c r="D52" s="2">
        <v>7.5461088618983402E-2</v>
      </c>
      <c r="E52" s="2">
        <v>6.0371238060911901E-2</v>
      </c>
      <c r="F52" s="2">
        <v>6.1356707317073197E-2</v>
      </c>
      <c r="G52" s="2">
        <v>0.15430763178599499</v>
      </c>
      <c r="H52" s="2">
        <v>9.3249382322467489E-2</v>
      </c>
      <c r="I52" s="2">
        <v>6.45859777495707E-2</v>
      </c>
      <c r="J52" s="2">
        <v>6.9255319148936206E-2</v>
      </c>
      <c r="K52" s="2">
        <v>0.10554577464788731</v>
      </c>
      <c r="L52" s="2">
        <v>5.8702545205244698E-2</v>
      </c>
      <c r="M52" s="2">
        <v>5.9450109249817903E-2</v>
      </c>
      <c r="N52" s="2">
        <v>6.7028131384566994E-2</v>
      </c>
      <c r="O52" s="2">
        <v>7.8285511866808405E-2</v>
      </c>
      <c r="P52" s="2">
        <v>6.2267569371602903E-2</v>
      </c>
      <c r="Q52" s="2">
        <v>0.1054179391471553</v>
      </c>
      <c r="R52" s="2">
        <v>7.0540618675917904E-2</v>
      </c>
    </row>
    <row r="53" spans="1:18">
      <c r="A53" t="s">
        <v>52</v>
      </c>
      <c r="B53" s="2">
        <v>0.72062207705441295</v>
      </c>
      <c r="C53" s="2">
        <v>0.73224968513853905</v>
      </c>
      <c r="D53" s="2">
        <v>0.65794961393225504</v>
      </c>
      <c r="E53" s="2">
        <v>0.69642944845538002</v>
      </c>
      <c r="F53" s="2">
        <v>0.37106132285994797</v>
      </c>
      <c r="G53" s="2">
        <v>0.65737659456461495</v>
      </c>
      <c r="H53" s="2">
        <v>0.69677148063355598</v>
      </c>
      <c r="I53" s="2">
        <v>0.21141166086911331</v>
      </c>
      <c r="J53" s="2">
        <v>0.272116595693636</v>
      </c>
      <c r="K53" s="2">
        <v>0.750024293071616</v>
      </c>
      <c r="L53" s="2">
        <v>0.72730839654721402</v>
      </c>
      <c r="M53" s="2">
        <v>0.62373346312110101</v>
      </c>
      <c r="N53" s="2">
        <v>0.42965419232591201</v>
      </c>
      <c r="O53" s="2">
        <v>0.250070935401494</v>
      </c>
      <c r="P53" s="2">
        <v>0.37710109622411703</v>
      </c>
      <c r="Q53" s="2">
        <v>0.62483855618244899</v>
      </c>
      <c r="R53" s="2">
        <v>0.75886622882820631</v>
      </c>
    </row>
    <row r="54" spans="1:18">
      <c r="A54" t="s">
        <v>53</v>
      </c>
      <c r="B54" s="2">
        <v>0.40691634773100099</v>
      </c>
      <c r="C54" s="2">
        <v>0.68710601719197695</v>
      </c>
      <c r="D54" s="2">
        <v>0.81952719584854905</v>
      </c>
      <c r="E54" s="2">
        <v>0.79848594087959601</v>
      </c>
      <c r="F54" s="2">
        <v>0.84671854353252096</v>
      </c>
      <c r="G54" s="2">
        <v>0.79454203262233403</v>
      </c>
      <c r="H54" s="2">
        <v>0.707455890722823</v>
      </c>
      <c r="I54" s="2">
        <v>0.244008409250175</v>
      </c>
      <c r="J54" s="2">
        <v>0.24795432921027599</v>
      </c>
      <c r="K54" s="2">
        <v>0.56615330766538297</v>
      </c>
      <c r="L54" s="2">
        <v>0.21745018378796699</v>
      </c>
      <c r="M54" s="2">
        <v>0.830672047727672</v>
      </c>
      <c r="N54" s="2">
        <v>0.79560235366986698</v>
      </c>
      <c r="O54" s="2">
        <v>0.84155398971624495</v>
      </c>
      <c r="P54" s="2">
        <v>0.86035613870665395</v>
      </c>
      <c r="Q54" s="2">
        <v>0.280951270692469</v>
      </c>
      <c r="R54" s="2">
        <v>0.26599423631123897</v>
      </c>
    </row>
    <row r="55" spans="1:18">
      <c r="A55" t="s">
        <v>54</v>
      </c>
      <c r="B55" s="2">
        <v>0.59146561967247002</v>
      </c>
      <c r="C55" s="2">
        <v>5.845700152207E-2</v>
      </c>
      <c r="D55" s="2">
        <v>0.261793189628241</v>
      </c>
      <c r="E55" s="2">
        <v>6.8122866894197928E-2</v>
      </c>
      <c r="F55" s="2">
        <v>8.0991285403050089E-2</v>
      </c>
      <c r="G55" s="2">
        <v>8.5500917663438994E-2</v>
      </c>
      <c r="H55" s="2">
        <v>0.52423968684131295</v>
      </c>
      <c r="I55" s="2">
        <v>9.0976922666950996E-2</v>
      </c>
      <c r="J55" s="2">
        <v>6.8569746909946994E-2</v>
      </c>
      <c r="K55" s="2">
        <v>0.199701381112355</v>
      </c>
      <c r="L55" s="2">
        <v>0.13331149688830701</v>
      </c>
      <c r="M55" s="2">
        <v>7.1674345366536399E-2</v>
      </c>
      <c r="N55" s="2">
        <v>7.3781473781473803E-2</v>
      </c>
      <c r="O55" s="2">
        <v>0.45732978646919298</v>
      </c>
      <c r="P55" s="2">
        <v>7.4232413525068E-2</v>
      </c>
      <c r="Q55" s="2">
        <v>0.33028537718457301</v>
      </c>
      <c r="R55" s="2">
        <v>6.6370093994403398E-2</v>
      </c>
    </row>
    <row r="56" spans="1:18">
      <c r="A56" t="s">
        <v>55</v>
      </c>
      <c r="B56" s="2">
        <v>0.19144021739130401</v>
      </c>
      <c r="C56" s="2">
        <v>0.19582916726182001</v>
      </c>
      <c r="D56" s="2">
        <v>0.37808787478785599</v>
      </c>
      <c r="E56" s="2">
        <v>0.224555735056543</v>
      </c>
      <c r="F56" s="2">
        <v>0.81908302354398999</v>
      </c>
      <c r="G56" s="2">
        <v>0.19994031632348599</v>
      </c>
      <c r="H56" s="2">
        <v>0.72494319616258496</v>
      </c>
      <c r="I56" s="2">
        <v>0.82302158273381298</v>
      </c>
      <c r="J56" s="2">
        <v>0.47299682315566499</v>
      </c>
      <c r="K56" s="2">
        <v>0.60686274509803895</v>
      </c>
      <c r="L56" s="2">
        <v>0.25819331226085501</v>
      </c>
      <c r="M56" s="2">
        <v>0.20460992907801401</v>
      </c>
      <c r="N56" s="2">
        <v>0.56371109806224295</v>
      </c>
      <c r="O56" s="2">
        <v>0.19713061300540299</v>
      </c>
      <c r="P56" s="2">
        <v>0.39051094890511001</v>
      </c>
      <c r="Q56" s="2">
        <v>0.72684692356823499</v>
      </c>
      <c r="R56" s="2">
        <v>0.79586117697779701</v>
      </c>
    </row>
    <row r="57" spans="1:18">
      <c r="A57" t="s">
        <v>56</v>
      </c>
      <c r="B57" s="2">
        <v>0.25456148082855901</v>
      </c>
      <c r="C57" s="2">
        <v>0.35645105499827101</v>
      </c>
      <c r="D57" s="2">
        <v>0.824349544406631</v>
      </c>
      <c r="E57" s="2">
        <v>0.65259611573523624</v>
      </c>
      <c r="F57" s="2">
        <v>0.105862547039018</v>
      </c>
      <c r="G57" s="2">
        <v>0.21286983692998701</v>
      </c>
      <c r="H57" s="2">
        <v>0.83977216443784031</v>
      </c>
      <c r="I57" s="2">
        <v>0.83159570234779123</v>
      </c>
      <c r="J57" s="2">
        <v>0.21266097003249501</v>
      </c>
      <c r="K57" s="2">
        <v>0.55675301562191004</v>
      </c>
      <c r="L57" s="2">
        <v>0.13114754098360701</v>
      </c>
      <c r="M57" s="2">
        <v>0.73230436492331863</v>
      </c>
      <c r="N57" s="2">
        <v>0.70751517315244594</v>
      </c>
      <c r="O57" s="2">
        <v>0.15843470614099411</v>
      </c>
      <c r="P57" s="2">
        <v>0.464371584699454</v>
      </c>
      <c r="Q57" s="2">
        <v>0.78648974668275085</v>
      </c>
      <c r="R57" s="2">
        <v>0.83395071670156196</v>
      </c>
    </row>
    <row r="58" spans="1:18">
      <c r="A58" t="s">
        <v>57</v>
      </c>
      <c r="B58" s="2">
        <v>0.82220484753713796</v>
      </c>
      <c r="C58" s="2">
        <v>0.843468194004387</v>
      </c>
      <c r="D58" s="2">
        <v>0.79114101485842403</v>
      </c>
      <c r="E58" s="2">
        <v>0.44267357306504601</v>
      </c>
      <c r="F58" s="2">
        <v>0.27904419849006801</v>
      </c>
      <c r="G58" s="2">
        <v>0.24298245614035099</v>
      </c>
      <c r="H58" s="2">
        <v>0.81658815352536895</v>
      </c>
      <c r="I58" s="2">
        <v>0.290186730234406</v>
      </c>
      <c r="J58" s="2">
        <v>4.3110580016545601E-2</v>
      </c>
      <c r="K58" s="2">
        <v>0.82072808320950996</v>
      </c>
      <c r="L58" s="2">
        <v>0.64585995829689902</v>
      </c>
      <c r="M58" s="2">
        <v>0.83573045678519098</v>
      </c>
      <c r="N58" s="2">
        <v>0.63661638568470902</v>
      </c>
      <c r="O58" s="2">
        <v>0.83621236133122001</v>
      </c>
      <c r="P58" s="2">
        <v>0.81479123078322602</v>
      </c>
      <c r="Q58" s="2">
        <v>0.81434032441367898</v>
      </c>
      <c r="R58" s="2">
        <v>0.83481132075471698</v>
      </c>
    </row>
    <row r="59" spans="1:18">
      <c r="A59" t="s">
        <v>58</v>
      </c>
      <c r="B59" s="2">
        <v>0.88551336146272897</v>
      </c>
      <c r="C59" s="2">
        <v>0.88074957410562205</v>
      </c>
      <c r="D59" s="2">
        <v>0.12605687932359699</v>
      </c>
      <c r="E59" s="2">
        <v>0.71893904141461096</v>
      </c>
      <c r="F59" s="2">
        <v>0.90322580645161299</v>
      </c>
      <c r="G59" s="2">
        <v>0.81635802469135799</v>
      </c>
      <c r="H59" s="2">
        <v>0.52279340446168798</v>
      </c>
      <c r="I59" s="2">
        <v>0.166822429906542</v>
      </c>
      <c r="J59" s="2">
        <v>0.93931731984829303</v>
      </c>
      <c r="K59" s="2">
        <v>0.49072929542645199</v>
      </c>
      <c r="L59" s="2">
        <v>0.79928315412186401</v>
      </c>
      <c r="M59" s="2">
        <v>0.85260869565217401</v>
      </c>
      <c r="N59" s="2">
        <v>0.87990392313851096</v>
      </c>
      <c r="O59" s="2">
        <v>0.118963068181818</v>
      </c>
      <c r="P59" s="2">
        <v>0.92631578947368398</v>
      </c>
      <c r="Q59" s="2">
        <v>0.87323943661971803</v>
      </c>
      <c r="R59" s="2">
        <v>8.8334742180896E-2</v>
      </c>
    </row>
    <row r="60" spans="1:18">
      <c r="A60" t="s">
        <v>59</v>
      </c>
      <c r="B60" s="2">
        <v>0.20280474649406699</v>
      </c>
      <c r="C60" s="2">
        <v>0.39188197298884297</v>
      </c>
      <c r="D60" s="2">
        <v>0.18397104446742499</v>
      </c>
      <c r="E60" s="2">
        <v>0.26851133522972198</v>
      </c>
      <c r="F60" s="2">
        <v>4.6021890802022701E-2</v>
      </c>
      <c r="G60" s="2">
        <v>0.18488253319713999</v>
      </c>
      <c r="H60" s="2">
        <v>0.101568334578043</v>
      </c>
      <c r="I60" s="2">
        <v>0.20884900990099001</v>
      </c>
      <c r="J60" s="2">
        <v>0.16570203644158607</v>
      </c>
      <c r="K60" s="2">
        <v>0.32210317021981699</v>
      </c>
      <c r="L60" s="2">
        <v>0.31331471135940397</v>
      </c>
      <c r="M60" s="2">
        <v>0.363747918310106</v>
      </c>
      <c r="N60" s="2">
        <v>0.78106467592269602</v>
      </c>
      <c r="O60" s="2">
        <v>0.17777777777777801</v>
      </c>
      <c r="P60" s="2">
        <v>0.25669558657110503</v>
      </c>
      <c r="Q60" s="2">
        <v>0.22257053291536019</v>
      </c>
      <c r="R60" s="2">
        <v>0.75774111675126898</v>
      </c>
    </row>
    <row r="61" spans="1:18">
      <c r="A61" t="s">
        <v>60</v>
      </c>
      <c r="B61" s="2">
        <v>0.755893678970602</v>
      </c>
      <c r="C61" s="2">
        <v>0.60836064121866995</v>
      </c>
      <c r="D61" s="2">
        <v>0.80988505747126405</v>
      </c>
      <c r="E61" s="2">
        <v>0.58309241351809404</v>
      </c>
      <c r="F61" s="2">
        <v>0.83568191182529905</v>
      </c>
      <c r="G61" s="2">
        <v>0.82312725852134005</v>
      </c>
      <c r="H61" s="2">
        <v>0.819686837383787</v>
      </c>
      <c r="I61" s="2">
        <v>0.37959544068068701</v>
      </c>
      <c r="J61" s="2">
        <v>0.17902514907959599</v>
      </c>
      <c r="K61" s="2">
        <v>0.78200432046585899</v>
      </c>
      <c r="L61" s="2">
        <v>0.82212811011117004</v>
      </c>
      <c r="M61" s="2">
        <v>0.38842391852374702</v>
      </c>
      <c r="N61" s="2">
        <v>6.4351481184948003E-2</v>
      </c>
      <c r="O61" s="2">
        <v>0.76773145641580898</v>
      </c>
      <c r="P61" s="2">
        <v>0.199629458082446</v>
      </c>
      <c r="Q61" s="2">
        <v>0.76043200785468856</v>
      </c>
      <c r="R61" s="2">
        <v>0.808528569020731</v>
      </c>
    </row>
    <row r="62" spans="1:18">
      <c r="A62" t="s">
        <v>61</v>
      </c>
      <c r="B62" s="2">
        <v>0.130965593784684</v>
      </c>
      <c r="C62" s="2">
        <v>0.73162246647171469</v>
      </c>
      <c r="D62" s="2">
        <v>0.62783534024082865</v>
      </c>
      <c r="E62" s="2">
        <v>0.70099118942731242</v>
      </c>
      <c r="F62" s="2">
        <v>0.37167053681191087</v>
      </c>
      <c r="G62" s="2">
        <v>0.68364631080881233</v>
      </c>
      <c r="H62" s="2">
        <v>0.56448775206387913</v>
      </c>
      <c r="I62" s="2">
        <v>0.72400639842500303</v>
      </c>
      <c r="J62" s="2">
        <v>0.75263157894736865</v>
      </c>
      <c r="K62" s="2">
        <v>0.72705155181483383</v>
      </c>
      <c r="L62" s="2">
        <v>0.76439624556062913</v>
      </c>
      <c r="M62" s="2">
        <v>0.74992214263469303</v>
      </c>
      <c r="N62" s="2">
        <v>0.75491360691144749</v>
      </c>
      <c r="O62" s="2">
        <v>0.71600294382206264</v>
      </c>
      <c r="P62" s="2">
        <v>0.74063380765793685</v>
      </c>
      <c r="Q62" s="2">
        <v>0.74858826417873847</v>
      </c>
      <c r="R62" s="2">
        <v>0.42159832246039164</v>
      </c>
    </row>
    <row r="64" spans="1:18">
      <c r="A64" t="s">
        <v>3</v>
      </c>
    </row>
    <row r="65" spans="1:18">
      <c r="B65" t="s">
        <v>63</v>
      </c>
      <c r="C65" t="s">
        <v>64</v>
      </c>
      <c r="D65" t="s">
        <v>65</v>
      </c>
      <c r="E65" t="s">
        <v>66</v>
      </c>
      <c r="F65" t="s">
        <v>67</v>
      </c>
      <c r="G65" t="s">
        <v>68</v>
      </c>
      <c r="H65" t="s">
        <v>69</v>
      </c>
      <c r="I65" t="s">
        <v>70</v>
      </c>
      <c r="J65" t="s">
        <v>71</v>
      </c>
      <c r="K65" t="s">
        <v>72</v>
      </c>
      <c r="L65" t="s">
        <v>73</v>
      </c>
      <c r="M65" t="s">
        <v>74</v>
      </c>
      <c r="N65" t="s">
        <v>75</v>
      </c>
      <c r="O65" t="s">
        <v>76</v>
      </c>
      <c r="P65" t="s">
        <v>77</v>
      </c>
      <c r="Q65" t="s">
        <v>78</v>
      </c>
      <c r="R65" t="s">
        <v>79</v>
      </c>
    </row>
    <row r="66" spans="1:18">
      <c r="A66" t="s">
        <v>13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.41379310344827586</v>
      </c>
      <c r="H66" s="2">
        <v>0</v>
      </c>
      <c r="I66" s="2">
        <v>0</v>
      </c>
      <c r="J66" s="2">
        <v>0</v>
      </c>
      <c r="K66" s="2">
        <v>3.3333333333333333E-2</v>
      </c>
      <c r="L66" s="2">
        <v>6.6666666666666666E-2</v>
      </c>
      <c r="M66" s="2">
        <v>0</v>
      </c>
      <c r="N66" s="2">
        <v>0</v>
      </c>
      <c r="O66" s="2">
        <v>0</v>
      </c>
      <c r="P66" s="2">
        <v>6.6666666666666666E-2</v>
      </c>
      <c r="R66" s="2">
        <v>0</v>
      </c>
    </row>
    <row r="67" spans="1:18">
      <c r="A67" t="s">
        <v>33</v>
      </c>
      <c r="B67" s="2">
        <v>6.6666666666666666E-2</v>
      </c>
      <c r="C67" s="2">
        <v>0.16666666666666666</v>
      </c>
      <c r="D67" s="2">
        <v>0.36666666666666664</v>
      </c>
      <c r="E67" s="2">
        <v>3.3333333333333333E-2</v>
      </c>
      <c r="F67" s="2">
        <v>0.1</v>
      </c>
      <c r="G67" s="2">
        <v>0.5</v>
      </c>
      <c r="H67" s="2">
        <v>0.3</v>
      </c>
      <c r="I67" s="2">
        <v>0.76666666666666672</v>
      </c>
      <c r="J67" s="2">
        <v>1</v>
      </c>
      <c r="K67" s="2">
        <v>0.36666666666666664</v>
      </c>
      <c r="L67" s="2">
        <v>0.20689655172413793</v>
      </c>
      <c r="M67" s="2">
        <v>0.3</v>
      </c>
      <c r="N67" s="2">
        <v>0.15789473684210525</v>
      </c>
      <c r="O67" s="2">
        <v>6.6666666666666666E-2</v>
      </c>
      <c r="P67" s="2">
        <v>6.6666666666666666E-2</v>
      </c>
      <c r="R67" s="2">
        <v>0.5625</v>
      </c>
    </row>
    <row r="68" spans="1:18">
      <c r="A68" t="s">
        <v>34</v>
      </c>
      <c r="B68" s="2">
        <v>6.8965517241379309E-2</v>
      </c>
      <c r="C68" s="2">
        <v>6.6666666666666666E-2</v>
      </c>
      <c r="D68" s="2">
        <v>0.1</v>
      </c>
      <c r="E68" s="2">
        <v>3.3333333333333333E-2</v>
      </c>
      <c r="F68" s="2">
        <v>0.16666666666666666</v>
      </c>
      <c r="G68" s="2">
        <v>0.1</v>
      </c>
      <c r="H68" s="2">
        <v>0.48275862068965519</v>
      </c>
      <c r="I68" s="2">
        <v>6.6666666666666666E-2</v>
      </c>
      <c r="J68" s="2">
        <v>6.6666666666666666E-2</v>
      </c>
      <c r="K68" s="2">
        <v>0</v>
      </c>
      <c r="L68" s="2">
        <v>0.17241379310344829</v>
      </c>
      <c r="M68" s="2">
        <v>0.05</v>
      </c>
      <c r="N68" s="2">
        <v>0</v>
      </c>
      <c r="O68" s="2">
        <v>0</v>
      </c>
      <c r="P68" s="2">
        <v>0</v>
      </c>
      <c r="R68" s="2">
        <v>0.125</v>
      </c>
    </row>
    <row r="69" spans="1:18">
      <c r="A69" t="s">
        <v>35</v>
      </c>
      <c r="B69" s="2">
        <v>6.6666666666666666E-2</v>
      </c>
      <c r="C69" s="2">
        <v>0.6</v>
      </c>
      <c r="D69" s="2">
        <v>0.3</v>
      </c>
      <c r="E69" s="2">
        <v>0.2</v>
      </c>
      <c r="F69" s="2">
        <v>6.6666666666666666E-2</v>
      </c>
      <c r="G69" s="2">
        <v>0.2</v>
      </c>
      <c r="H69" s="2">
        <v>0.23333333333333334</v>
      </c>
      <c r="I69" s="2">
        <v>0.3</v>
      </c>
      <c r="J69" s="2">
        <v>0.1</v>
      </c>
      <c r="K69" s="2">
        <v>3.3333333333333333E-2</v>
      </c>
      <c r="L69" s="2">
        <v>0.17857142857142858</v>
      </c>
      <c r="M69" s="2">
        <v>0.05</v>
      </c>
      <c r="N69" s="2">
        <v>0.1</v>
      </c>
      <c r="O69" s="2">
        <v>0</v>
      </c>
      <c r="P69" s="2">
        <v>0</v>
      </c>
      <c r="R69" s="2">
        <v>0.1875</v>
      </c>
    </row>
    <row r="70" spans="1:18">
      <c r="A70" t="s">
        <v>37</v>
      </c>
      <c r="B70" s="2">
        <v>0.1</v>
      </c>
      <c r="C70" s="2">
        <v>0</v>
      </c>
      <c r="D70" s="2">
        <v>0.23333333333333334</v>
      </c>
      <c r="E70" s="2">
        <v>6.6666666666666666E-2</v>
      </c>
      <c r="F70" s="2">
        <v>0</v>
      </c>
      <c r="G70" s="2">
        <v>0.9</v>
      </c>
      <c r="H70" s="2">
        <v>0</v>
      </c>
      <c r="I70" s="2">
        <v>6.6666666666666666E-2</v>
      </c>
      <c r="J70" s="2">
        <v>0.43333333333333335</v>
      </c>
      <c r="K70" s="2">
        <v>0.4</v>
      </c>
      <c r="L70" s="2">
        <v>0</v>
      </c>
      <c r="M70" s="2">
        <v>0</v>
      </c>
      <c r="N70" s="2">
        <v>0.66666666666666663</v>
      </c>
      <c r="O70" s="2">
        <v>0</v>
      </c>
      <c r="P70" s="2">
        <v>0</v>
      </c>
      <c r="R70" s="2">
        <v>0.125</v>
      </c>
    </row>
    <row r="71" spans="1:18">
      <c r="A71" t="s">
        <v>38</v>
      </c>
      <c r="B71" s="2">
        <v>1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R71" s="2">
        <v>1</v>
      </c>
    </row>
    <row r="72" spans="1:18">
      <c r="A72" t="s">
        <v>39</v>
      </c>
      <c r="B72" s="2">
        <v>0.96666666666666667</v>
      </c>
      <c r="C72" s="2">
        <v>0.8666666666666667</v>
      </c>
      <c r="D72" s="2">
        <v>0.7931034482758621</v>
      </c>
      <c r="E72" s="2">
        <v>0.96666666666666667</v>
      </c>
      <c r="F72" s="2">
        <v>0.8666666666666667</v>
      </c>
      <c r="G72" s="2">
        <v>0.8</v>
      </c>
      <c r="H72" s="2">
        <v>0.7</v>
      </c>
      <c r="I72" s="2">
        <v>0.3</v>
      </c>
      <c r="J72" s="2">
        <v>3.5714285714285712E-2</v>
      </c>
      <c r="K72" s="2">
        <v>0.9</v>
      </c>
      <c r="L72" s="2">
        <v>0.8</v>
      </c>
      <c r="M72" s="2">
        <v>0.33333333333333331</v>
      </c>
      <c r="N72" s="2">
        <v>0.16666666666666666</v>
      </c>
      <c r="O72" s="2">
        <v>0.8666666666666667</v>
      </c>
      <c r="P72" s="2">
        <v>0.14285714285714285</v>
      </c>
      <c r="R72" s="2">
        <v>0.5625</v>
      </c>
    </row>
    <row r="73" spans="1:18">
      <c r="A73" t="s">
        <v>41</v>
      </c>
      <c r="B73" s="2">
        <v>0.86206896551724133</v>
      </c>
      <c r="C73" s="2">
        <v>6.8965517241379309E-2</v>
      </c>
      <c r="D73" s="2">
        <v>0</v>
      </c>
      <c r="E73" s="2">
        <v>0.13333333333333333</v>
      </c>
      <c r="F73" s="2">
        <v>0.96666666666666667</v>
      </c>
      <c r="G73" s="2">
        <v>0.23333333333333334</v>
      </c>
      <c r="H73" s="2">
        <v>0.23333333333333334</v>
      </c>
      <c r="I73" s="2">
        <v>0.9</v>
      </c>
      <c r="J73" s="2">
        <v>0.5</v>
      </c>
      <c r="K73" s="2">
        <v>0.89655172413793105</v>
      </c>
      <c r="L73" s="2">
        <v>0.33333333333333331</v>
      </c>
      <c r="M73" s="2">
        <v>0.66666666666666663</v>
      </c>
      <c r="N73" s="2">
        <v>0.21052631578947367</v>
      </c>
      <c r="O73" s="2">
        <v>0.93333333333333335</v>
      </c>
      <c r="P73" s="2">
        <v>0.4</v>
      </c>
      <c r="R73" s="2">
        <v>6.25E-2</v>
      </c>
    </row>
    <row r="74" spans="1:18">
      <c r="A74" t="s">
        <v>42</v>
      </c>
      <c r="B74" s="2">
        <v>0</v>
      </c>
      <c r="C74" s="2">
        <v>3.3333333333333333E-2</v>
      </c>
      <c r="D74" s="2">
        <v>0</v>
      </c>
      <c r="E74" s="2">
        <v>3.3333333333333333E-2</v>
      </c>
      <c r="F74" s="2">
        <v>3.3333333333333333E-2</v>
      </c>
      <c r="G74" s="2">
        <v>6.6666666666666666E-2</v>
      </c>
      <c r="H74" s="2">
        <v>0.36666666666666664</v>
      </c>
      <c r="I74" s="2">
        <v>0.17241379310344829</v>
      </c>
      <c r="J74" s="2">
        <v>0</v>
      </c>
      <c r="K74" s="2">
        <v>0.16666666666666666</v>
      </c>
      <c r="L74" s="2">
        <v>0.26666666666666666</v>
      </c>
      <c r="M74" s="2">
        <v>0.05</v>
      </c>
      <c r="N74" s="2">
        <v>0</v>
      </c>
      <c r="O74" s="2">
        <v>0</v>
      </c>
      <c r="P74" s="2">
        <v>6.6666666666666666E-2</v>
      </c>
      <c r="R74" s="2">
        <v>6.25E-2</v>
      </c>
    </row>
    <row r="75" spans="1:18">
      <c r="A75" t="s">
        <v>43</v>
      </c>
      <c r="B75" s="2">
        <v>0.73333333333333328</v>
      </c>
      <c r="C75" s="2">
        <v>0.16666666666666666</v>
      </c>
      <c r="D75" s="2">
        <v>0.56666666666666665</v>
      </c>
      <c r="E75" s="2">
        <v>0.56666666666666665</v>
      </c>
      <c r="F75" s="2">
        <v>0.13333333333333333</v>
      </c>
      <c r="G75" s="2">
        <v>0.93333333333333335</v>
      </c>
      <c r="H75" s="2">
        <v>0.4</v>
      </c>
      <c r="I75" s="2">
        <v>0.83333333333333337</v>
      </c>
      <c r="J75" s="2">
        <v>0.96666666666666667</v>
      </c>
      <c r="K75" s="2">
        <v>0.53333333333333333</v>
      </c>
      <c r="L75" s="2">
        <v>0.66666666666666663</v>
      </c>
      <c r="M75" s="2">
        <v>0.95</v>
      </c>
      <c r="N75" s="2">
        <v>0.25</v>
      </c>
      <c r="O75" s="2">
        <v>1</v>
      </c>
      <c r="P75" s="2">
        <v>0.53333333333333333</v>
      </c>
      <c r="R75" s="2">
        <v>0</v>
      </c>
    </row>
    <row r="76" spans="1:18">
      <c r="A76" t="s">
        <v>44</v>
      </c>
      <c r="B76" s="2">
        <v>0.96666666666666667</v>
      </c>
      <c r="C76" s="2">
        <v>1</v>
      </c>
      <c r="D76" s="2">
        <v>0.33333333333333331</v>
      </c>
      <c r="E76" s="2">
        <v>0.8666666666666667</v>
      </c>
      <c r="F76" s="2">
        <v>0.96666666666666667</v>
      </c>
      <c r="G76" s="2">
        <v>0.13333333333333333</v>
      </c>
      <c r="H76" s="2">
        <v>0.96666666666666667</v>
      </c>
      <c r="I76" s="2">
        <v>0.2</v>
      </c>
      <c r="J76" s="2">
        <v>0.96666666666666667</v>
      </c>
      <c r="K76" s="2">
        <v>0</v>
      </c>
      <c r="L76" s="2">
        <v>1</v>
      </c>
      <c r="M76" s="2">
        <v>0</v>
      </c>
      <c r="N76" s="2">
        <v>1</v>
      </c>
      <c r="O76" s="2">
        <v>1</v>
      </c>
      <c r="P76" s="2">
        <v>1</v>
      </c>
      <c r="R76" s="2">
        <v>1</v>
      </c>
    </row>
    <row r="77" spans="1:18">
      <c r="A77" t="s">
        <v>45</v>
      </c>
      <c r="B77" s="2">
        <v>3.3333333333333333E-2</v>
      </c>
      <c r="C77" s="2">
        <v>3.3333333333333333E-2</v>
      </c>
      <c r="D77" s="2">
        <v>6.6666666666666666E-2</v>
      </c>
      <c r="E77" s="2">
        <v>0.1</v>
      </c>
      <c r="F77" s="2">
        <v>0.16666666666666666</v>
      </c>
      <c r="G77" s="2">
        <v>0.1</v>
      </c>
      <c r="H77" s="2">
        <v>0.8666666666666667</v>
      </c>
      <c r="I77" s="2">
        <v>0.13333333333333333</v>
      </c>
      <c r="J77" s="2">
        <v>0.58620689655172409</v>
      </c>
      <c r="K77" s="2">
        <v>0.5</v>
      </c>
      <c r="L77" s="2">
        <v>0.1</v>
      </c>
      <c r="M77" s="2">
        <v>0.15</v>
      </c>
      <c r="N77" s="2">
        <v>0.16666666666666666</v>
      </c>
      <c r="O77" s="2">
        <v>0</v>
      </c>
      <c r="P77" s="2">
        <v>6.6666666666666666E-2</v>
      </c>
      <c r="R77" s="2">
        <v>0.125</v>
      </c>
    </row>
    <row r="78" spans="1:18">
      <c r="A78" t="s">
        <v>46</v>
      </c>
      <c r="B78" s="2">
        <v>1</v>
      </c>
      <c r="C78" s="2">
        <v>1</v>
      </c>
      <c r="D78" s="2">
        <v>1</v>
      </c>
      <c r="E78" s="2">
        <v>1</v>
      </c>
      <c r="F78" s="2">
        <v>0.9</v>
      </c>
      <c r="G78" s="2">
        <v>1</v>
      </c>
      <c r="H78" s="2">
        <v>0.96666666666666667</v>
      </c>
      <c r="I78" s="2">
        <v>0.8</v>
      </c>
      <c r="J78" s="2">
        <v>0.62068965517241381</v>
      </c>
      <c r="K78" s="2">
        <v>0.9</v>
      </c>
      <c r="L78" s="2">
        <v>0.93333333333333335</v>
      </c>
      <c r="M78" s="2">
        <v>1</v>
      </c>
      <c r="N78" s="2">
        <v>1</v>
      </c>
      <c r="O78" s="2">
        <v>1</v>
      </c>
      <c r="P78" s="2">
        <v>1</v>
      </c>
      <c r="R78" s="2">
        <v>1</v>
      </c>
    </row>
    <row r="79" spans="1:18">
      <c r="A79" t="s">
        <v>47</v>
      </c>
      <c r="B79" s="2">
        <v>0.93333333333333335</v>
      </c>
      <c r="C79" s="2">
        <v>1</v>
      </c>
      <c r="D79" s="2">
        <v>0.96666666666666667</v>
      </c>
      <c r="E79" s="2">
        <v>1</v>
      </c>
      <c r="F79" s="2">
        <v>0.8666666666666667</v>
      </c>
      <c r="G79" s="2">
        <v>0.96666666666666667</v>
      </c>
      <c r="H79" s="2">
        <v>1</v>
      </c>
      <c r="I79" s="2">
        <v>1</v>
      </c>
      <c r="J79" s="2">
        <v>6.6666666666666666E-2</v>
      </c>
      <c r="K79" s="2">
        <v>0.9</v>
      </c>
      <c r="L79" s="2">
        <v>0.93333333333333335</v>
      </c>
      <c r="M79" s="2">
        <v>0.95</v>
      </c>
      <c r="N79" s="2">
        <v>1</v>
      </c>
      <c r="O79" s="2">
        <v>0.8666666666666667</v>
      </c>
      <c r="P79" s="2">
        <v>0.93333333333333335</v>
      </c>
      <c r="R79" s="2">
        <v>1</v>
      </c>
    </row>
    <row r="80" spans="1:18">
      <c r="A80" t="s">
        <v>48</v>
      </c>
      <c r="B80" s="2">
        <v>0.96551724137931039</v>
      </c>
      <c r="C80" s="2">
        <v>0</v>
      </c>
      <c r="D80" s="2">
        <v>0.96666666666666667</v>
      </c>
      <c r="E80" s="2">
        <v>0.58620689655172409</v>
      </c>
      <c r="F80" s="2">
        <v>0.93333333333333335</v>
      </c>
      <c r="G80" s="2">
        <v>3.3333333333333333E-2</v>
      </c>
      <c r="H80" s="2">
        <v>0.73333333333333328</v>
      </c>
      <c r="I80" s="2">
        <v>0.56666666666666665</v>
      </c>
      <c r="J80" s="2">
        <v>0.16666666666666666</v>
      </c>
      <c r="K80" s="2">
        <v>1</v>
      </c>
      <c r="L80" s="2">
        <v>0.73333333333333328</v>
      </c>
      <c r="M80" s="2">
        <v>0.47058823529411764</v>
      </c>
      <c r="N80" s="2">
        <v>1</v>
      </c>
      <c r="O80" s="2">
        <v>0.93333333333333335</v>
      </c>
      <c r="P80" s="2">
        <v>0</v>
      </c>
      <c r="R80" s="2">
        <v>1</v>
      </c>
    </row>
    <row r="81" spans="1:20">
      <c r="A81" t="s">
        <v>49</v>
      </c>
      <c r="B81" s="2">
        <v>0.16666666666666666</v>
      </c>
      <c r="C81" s="2">
        <v>1</v>
      </c>
      <c r="D81" s="2">
        <v>0.93333333333333335</v>
      </c>
      <c r="E81" s="2">
        <v>3.3333333333333333E-2</v>
      </c>
      <c r="F81" s="2">
        <v>0.2</v>
      </c>
      <c r="G81" s="2">
        <v>0.26666666666666666</v>
      </c>
      <c r="H81" s="2">
        <v>0.8666666666666667</v>
      </c>
      <c r="I81" s="2">
        <v>0.43333333333333335</v>
      </c>
      <c r="J81" s="2">
        <v>6.6666666666666666E-2</v>
      </c>
      <c r="K81" s="2">
        <v>0.93333333333333335</v>
      </c>
      <c r="L81" s="2">
        <v>0.16666666666666666</v>
      </c>
      <c r="M81" s="2">
        <v>0.65</v>
      </c>
      <c r="N81" s="2">
        <v>0.55000000000000004</v>
      </c>
      <c r="O81" s="2">
        <v>6.6666666666666666E-2</v>
      </c>
      <c r="P81" s="2">
        <v>0.93333333333333335</v>
      </c>
      <c r="R81" s="2">
        <v>1</v>
      </c>
    </row>
    <row r="82" spans="1:20">
      <c r="A82" t="s">
        <v>50</v>
      </c>
      <c r="B82" s="2">
        <v>1</v>
      </c>
      <c r="C82" s="2">
        <v>1</v>
      </c>
      <c r="D82" s="2">
        <v>1</v>
      </c>
      <c r="E82" s="2">
        <v>1</v>
      </c>
      <c r="F82" s="2">
        <v>0.23333333333333334</v>
      </c>
      <c r="G82" s="2">
        <v>0.96666666666666667</v>
      </c>
      <c r="H82" s="2">
        <v>0.96666666666666667</v>
      </c>
      <c r="I82" s="2">
        <v>0.9</v>
      </c>
      <c r="J82" s="2">
        <v>1</v>
      </c>
      <c r="K82" s="2">
        <v>1</v>
      </c>
      <c r="L82" s="2">
        <v>1</v>
      </c>
      <c r="M82" s="2">
        <v>0.9</v>
      </c>
      <c r="N82" s="2">
        <v>0.95</v>
      </c>
      <c r="O82" s="2">
        <v>0.93333333333333335</v>
      </c>
      <c r="P82" s="2">
        <v>0</v>
      </c>
      <c r="R82" s="2">
        <v>1</v>
      </c>
    </row>
    <row r="83" spans="1:20">
      <c r="A83" t="s">
        <v>51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.1</v>
      </c>
      <c r="H83" s="2">
        <v>3.3333333333333333E-2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R83" s="2">
        <v>0</v>
      </c>
    </row>
    <row r="84" spans="1:20">
      <c r="A84" t="s">
        <v>52</v>
      </c>
      <c r="B84" s="2">
        <v>0.96551724137931039</v>
      </c>
      <c r="C84" s="2">
        <v>0.9</v>
      </c>
      <c r="D84" s="2">
        <v>0.72413793103448276</v>
      </c>
      <c r="E84" s="2">
        <v>0.53333333333333333</v>
      </c>
      <c r="F84" s="2">
        <v>0.43333333333333335</v>
      </c>
      <c r="G84" s="2">
        <v>0.6333333333333333</v>
      </c>
      <c r="H84" s="2">
        <v>0.8</v>
      </c>
      <c r="I84" s="2">
        <v>0.13333333333333333</v>
      </c>
      <c r="J84" s="2">
        <v>0.16666666666666666</v>
      </c>
      <c r="K84" s="2">
        <v>0.96666666666666667</v>
      </c>
      <c r="L84" s="2">
        <v>0.83333333333333337</v>
      </c>
      <c r="M84" s="2">
        <v>0.76470588235294112</v>
      </c>
      <c r="N84" s="2">
        <v>0.36842105263157893</v>
      </c>
      <c r="O84" s="2">
        <v>0</v>
      </c>
      <c r="P84" s="2">
        <v>0.33333333333333331</v>
      </c>
      <c r="R84" s="2">
        <v>0.8125</v>
      </c>
    </row>
    <row r="85" spans="1:20">
      <c r="A85" t="s">
        <v>53</v>
      </c>
      <c r="B85" s="2">
        <v>0.3</v>
      </c>
      <c r="C85" s="2">
        <v>0.6333333333333333</v>
      </c>
      <c r="D85" s="2">
        <v>0.93103448275862066</v>
      </c>
      <c r="E85" s="2">
        <v>0.9</v>
      </c>
      <c r="F85" s="2">
        <v>0.76666666666666672</v>
      </c>
      <c r="G85" s="2">
        <v>0.8</v>
      </c>
      <c r="H85" s="2">
        <v>0.8</v>
      </c>
      <c r="I85" s="2">
        <v>0.2</v>
      </c>
      <c r="J85" s="2">
        <v>0.16666666666666666</v>
      </c>
      <c r="K85" s="2">
        <v>0.6</v>
      </c>
      <c r="L85" s="2">
        <v>0.23333333333333334</v>
      </c>
      <c r="M85" s="2">
        <v>0.95</v>
      </c>
      <c r="N85" s="2">
        <v>0.9</v>
      </c>
      <c r="O85" s="2">
        <v>0.93333333333333335</v>
      </c>
      <c r="P85" s="2">
        <v>1</v>
      </c>
      <c r="R85" s="2">
        <v>0.4</v>
      </c>
    </row>
    <row r="86" spans="1:20">
      <c r="A86" t="s">
        <v>54</v>
      </c>
      <c r="B86" s="2">
        <v>0.76666666666666672</v>
      </c>
      <c r="C86" s="2">
        <v>0</v>
      </c>
      <c r="D86" s="2">
        <v>0.26666666666666666</v>
      </c>
      <c r="E86" s="2">
        <v>0</v>
      </c>
      <c r="F86" s="2">
        <v>3.5714285714285712E-2</v>
      </c>
      <c r="G86" s="2">
        <v>0</v>
      </c>
      <c r="H86" s="2">
        <v>0.83333333333333337</v>
      </c>
      <c r="I86" s="2">
        <v>0</v>
      </c>
      <c r="J86" s="2">
        <v>0</v>
      </c>
      <c r="K86" s="2">
        <v>0.16666666666666666</v>
      </c>
      <c r="L86" s="2">
        <v>0.23333333333333334</v>
      </c>
      <c r="M86" s="2">
        <v>0</v>
      </c>
      <c r="N86" s="2">
        <v>0.05</v>
      </c>
      <c r="O86" s="2">
        <v>0.6428571428571429</v>
      </c>
      <c r="P86" s="2">
        <v>0</v>
      </c>
      <c r="R86" s="2">
        <v>0</v>
      </c>
    </row>
    <row r="87" spans="1:20">
      <c r="A87" t="s">
        <v>55</v>
      </c>
      <c r="B87" s="2">
        <v>0</v>
      </c>
      <c r="C87" s="2">
        <v>0</v>
      </c>
      <c r="D87" s="2">
        <v>0.16666666666666666</v>
      </c>
      <c r="E87" s="2">
        <v>0.2</v>
      </c>
      <c r="F87" s="2">
        <v>1</v>
      </c>
      <c r="G87" s="2">
        <v>0</v>
      </c>
      <c r="H87" s="2">
        <v>0.89655172413793105</v>
      </c>
      <c r="I87" s="2">
        <v>1</v>
      </c>
      <c r="J87" s="2">
        <v>0.43333333333333335</v>
      </c>
      <c r="K87" s="2">
        <v>0.6333333333333333</v>
      </c>
      <c r="L87" s="2">
        <v>0.1</v>
      </c>
      <c r="M87" s="2">
        <v>0</v>
      </c>
      <c r="N87" s="2">
        <v>0.45</v>
      </c>
      <c r="O87" s="2">
        <v>0</v>
      </c>
      <c r="P87" s="2">
        <v>0.35714285714285715</v>
      </c>
      <c r="R87" s="2">
        <v>1</v>
      </c>
    </row>
    <row r="88" spans="1:20">
      <c r="A88" t="s">
        <v>56</v>
      </c>
      <c r="B88" s="2">
        <v>0</v>
      </c>
      <c r="C88" s="2">
        <v>0.16666666666666666</v>
      </c>
      <c r="D88" s="2">
        <v>1</v>
      </c>
      <c r="E88" s="2">
        <v>0.66666666666666663</v>
      </c>
      <c r="F88" s="2">
        <v>0</v>
      </c>
      <c r="G88" s="2">
        <v>3.3333333333333333E-2</v>
      </c>
      <c r="H88" s="2">
        <v>1</v>
      </c>
      <c r="I88" s="2">
        <v>0.8666666666666667</v>
      </c>
      <c r="J88" s="2">
        <v>0</v>
      </c>
      <c r="K88" s="2">
        <v>0.53333333333333333</v>
      </c>
      <c r="L88" s="2">
        <v>3.3333333333333333E-2</v>
      </c>
      <c r="M88" s="2">
        <v>0.7</v>
      </c>
      <c r="N88" s="2">
        <v>0.7</v>
      </c>
      <c r="O88" s="2">
        <v>6.6666666666666666E-2</v>
      </c>
      <c r="P88" s="2">
        <v>0.46666666666666667</v>
      </c>
      <c r="R88" s="2">
        <v>1</v>
      </c>
    </row>
    <row r="89" spans="1:20">
      <c r="A89" t="s">
        <v>57</v>
      </c>
      <c r="B89" s="2">
        <v>1</v>
      </c>
      <c r="C89" s="2">
        <v>1</v>
      </c>
      <c r="D89" s="2">
        <v>1</v>
      </c>
      <c r="E89" s="2">
        <v>0.6</v>
      </c>
      <c r="F89" s="2">
        <v>3.3333333333333333E-2</v>
      </c>
      <c r="G89" s="2">
        <v>0.16666666666666666</v>
      </c>
      <c r="H89" s="2">
        <v>0.96666666666666667</v>
      </c>
      <c r="I89" s="2">
        <v>0.36666666666666664</v>
      </c>
      <c r="J89" s="2">
        <v>0</v>
      </c>
      <c r="K89" s="2">
        <v>1</v>
      </c>
      <c r="L89" s="2">
        <v>0.72413793103448276</v>
      </c>
      <c r="M89" s="2">
        <v>0.9</v>
      </c>
      <c r="N89" s="2">
        <v>0.65</v>
      </c>
      <c r="O89" s="2">
        <v>1</v>
      </c>
      <c r="P89" s="2">
        <v>0.93333333333333335</v>
      </c>
      <c r="R89" s="2">
        <v>1</v>
      </c>
    </row>
    <row r="90" spans="1:20">
      <c r="A90" t="s">
        <v>58</v>
      </c>
      <c r="B90" s="2">
        <v>0.96666666666666667</v>
      </c>
      <c r="C90" s="2">
        <v>0.96666666666666667</v>
      </c>
      <c r="D90" s="2">
        <v>0</v>
      </c>
      <c r="E90" s="2">
        <v>0.6333333333333333</v>
      </c>
      <c r="F90" s="2">
        <v>1</v>
      </c>
      <c r="G90" s="2">
        <v>0.83333333333333337</v>
      </c>
      <c r="H90" s="2">
        <v>0.6</v>
      </c>
      <c r="I90" s="2">
        <v>3.3333333333333333E-2</v>
      </c>
      <c r="J90" s="2">
        <v>1</v>
      </c>
      <c r="K90" s="2">
        <v>0.43333333333333335</v>
      </c>
      <c r="L90" s="2">
        <v>0.83333333333333337</v>
      </c>
      <c r="M90" s="2">
        <v>0.85</v>
      </c>
      <c r="N90" s="2">
        <v>0.95</v>
      </c>
      <c r="O90" s="2">
        <v>0</v>
      </c>
      <c r="P90" s="2">
        <v>1</v>
      </c>
      <c r="R90" s="2">
        <v>0</v>
      </c>
    </row>
    <row r="91" spans="1:20">
      <c r="A91" t="s">
        <v>59</v>
      </c>
      <c r="B91" s="2">
        <v>3.3333333333333333E-2</v>
      </c>
      <c r="C91" s="2">
        <v>0.23333333333333334</v>
      </c>
      <c r="D91" s="2">
        <v>6.6666666666666666E-2</v>
      </c>
      <c r="E91" s="2">
        <v>0.16666666666666666</v>
      </c>
      <c r="F91" s="2">
        <v>0</v>
      </c>
      <c r="G91" s="2">
        <v>3.3333333333333333E-2</v>
      </c>
      <c r="H91" s="2">
        <v>6.6666666666666666E-2</v>
      </c>
      <c r="I91" s="2">
        <v>3.4482758620689655E-2</v>
      </c>
      <c r="J91" s="2">
        <v>0</v>
      </c>
      <c r="K91" s="2">
        <v>0.55172413793103448</v>
      </c>
      <c r="L91" s="2">
        <v>0.33333333333333331</v>
      </c>
      <c r="M91" s="2">
        <v>0.2</v>
      </c>
      <c r="N91" s="2">
        <v>1</v>
      </c>
      <c r="O91" s="2">
        <v>0</v>
      </c>
      <c r="P91" s="2">
        <v>0.2</v>
      </c>
      <c r="R91" s="2">
        <v>1</v>
      </c>
    </row>
    <row r="92" spans="1:20">
      <c r="A92" t="s">
        <v>60</v>
      </c>
      <c r="B92" s="2">
        <v>0.9</v>
      </c>
      <c r="C92" s="2">
        <v>0.75862068965517238</v>
      </c>
      <c r="D92" s="2">
        <v>1</v>
      </c>
      <c r="E92" s="2">
        <v>0.73333333333333328</v>
      </c>
      <c r="F92" s="2">
        <v>1</v>
      </c>
      <c r="G92" s="2">
        <v>1</v>
      </c>
      <c r="H92" s="2">
        <v>0.96666666666666667</v>
      </c>
      <c r="I92" s="2">
        <v>0.46666666666666667</v>
      </c>
      <c r="J92" s="2">
        <v>0</v>
      </c>
      <c r="K92" s="2">
        <v>0.96666666666666667</v>
      </c>
      <c r="L92" s="2">
        <v>1</v>
      </c>
      <c r="M92" s="2">
        <v>0.5</v>
      </c>
      <c r="N92" s="2">
        <v>0</v>
      </c>
      <c r="O92" s="2">
        <v>1</v>
      </c>
      <c r="P92" s="2">
        <v>0</v>
      </c>
      <c r="R92" s="2">
        <v>1</v>
      </c>
    </row>
    <row r="93" spans="1:20">
      <c r="A93" t="s">
        <v>61</v>
      </c>
      <c r="B93" s="2">
        <v>0.1</v>
      </c>
      <c r="C93" s="2">
        <v>0.96666666666666667</v>
      </c>
      <c r="D93" s="2">
        <v>0.76666666666666672</v>
      </c>
      <c r="E93" s="2">
        <v>0.8666666666666667</v>
      </c>
      <c r="F93" s="2">
        <v>0.3</v>
      </c>
      <c r="G93" s="2">
        <v>0.8666666666666667</v>
      </c>
      <c r="H93" s="2">
        <v>0.53333333333333333</v>
      </c>
      <c r="I93" s="2">
        <v>0.8</v>
      </c>
      <c r="J93" s="2">
        <v>1</v>
      </c>
      <c r="K93" s="2">
        <v>0.9</v>
      </c>
      <c r="L93" s="2">
        <v>0.83333333333333337</v>
      </c>
      <c r="M93" s="2">
        <v>1</v>
      </c>
      <c r="N93" s="2">
        <v>1</v>
      </c>
      <c r="O93" s="2">
        <v>0.8666666666666667</v>
      </c>
      <c r="P93" s="2">
        <v>1</v>
      </c>
      <c r="R93" s="2">
        <v>0.5</v>
      </c>
    </row>
    <row r="94" spans="1:20">
      <c r="T94" t="s">
        <v>90</v>
      </c>
    </row>
    <row r="95" spans="1:20">
      <c r="A95" t="s">
        <v>86</v>
      </c>
      <c r="B95" s="1">
        <v>29</v>
      </c>
      <c r="C95" s="1">
        <v>29</v>
      </c>
      <c r="D95" s="1">
        <v>29</v>
      </c>
      <c r="E95" s="1">
        <v>29</v>
      </c>
      <c r="F95" s="1">
        <v>28</v>
      </c>
      <c r="G95" s="1">
        <v>29</v>
      </c>
      <c r="H95" s="1">
        <v>29</v>
      </c>
      <c r="I95" s="1">
        <v>29</v>
      </c>
      <c r="J95" s="1">
        <v>28</v>
      </c>
      <c r="K95" s="1">
        <v>29</v>
      </c>
      <c r="L95" s="1">
        <v>28</v>
      </c>
      <c r="M95" s="1">
        <v>17</v>
      </c>
      <c r="N95" s="1">
        <v>18</v>
      </c>
      <c r="O95" s="1">
        <v>11</v>
      </c>
      <c r="P95" s="1">
        <v>13</v>
      </c>
      <c r="R95" s="1">
        <v>15</v>
      </c>
      <c r="T95">
        <f>SUM(B95:R95)</f>
        <v>390</v>
      </c>
    </row>
    <row r="97" spans="1:19">
      <c r="A97" t="s">
        <v>87</v>
      </c>
    </row>
    <row r="98" spans="1:19">
      <c r="B98" t="s">
        <v>63</v>
      </c>
      <c r="C98" t="s">
        <v>64</v>
      </c>
      <c r="D98" t="s">
        <v>65</v>
      </c>
      <c r="E98" t="s">
        <v>66</v>
      </c>
      <c r="F98" t="s">
        <v>67</v>
      </c>
      <c r="G98" t="s">
        <v>68</v>
      </c>
      <c r="H98" t="s">
        <v>69</v>
      </c>
      <c r="I98" t="s">
        <v>70</v>
      </c>
      <c r="J98" t="s">
        <v>71</v>
      </c>
      <c r="K98" t="s">
        <v>72</v>
      </c>
      <c r="L98" t="s">
        <v>73</v>
      </c>
      <c r="M98" t="s">
        <v>74</v>
      </c>
      <c r="N98" t="s">
        <v>75</v>
      </c>
      <c r="O98" t="s">
        <v>76</v>
      </c>
      <c r="P98" t="s">
        <v>77</v>
      </c>
      <c r="Q98" t="s">
        <v>78</v>
      </c>
      <c r="R98" t="s">
        <v>79</v>
      </c>
      <c r="S98" s="8" t="s">
        <v>88</v>
      </c>
    </row>
    <row r="99" spans="1:19">
      <c r="A99" t="s">
        <v>13</v>
      </c>
      <c r="B99" s="11">
        <f>B4-B66</f>
        <v>0.13739201974496101</v>
      </c>
      <c r="C99" s="11">
        <f t="shared" ref="C99:R99" si="0">C4-C66</f>
        <v>0.196954813359528</v>
      </c>
      <c r="D99" s="11">
        <f t="shared" si="0"/>
        <v>0.21187077385424499</v>
      </c>
      <c r="E99" s="11">
        <f t="shared" si="0"/>
        <v>0.159881129271917</v>
      </c>
      <c r="F99" s="11">
        <f t="shared" si="0"/>
        <v>9.5419847328244295E-2</v>
      </c>
      <c r="G99" s="11">
        <f t="shared" si="0"/>
        <v>3.7121710637894156E-2</v>
      </c>
      <c r="H99" s="11">
        <f t="shared" si="0"/>
        <v>2.7332064182757701E-2</v>
      </c>
      <c r="I99" s="11">
        <f t="shared" si="0"/>
        <v>6.1134771259788397E-2</v>
      </c>
      <c r="J99" s="11">
        <f t="shared" si="0"/>
        <v>7.7842206993498489E-2</v>
      </c>
      <c r="K99" s="11">
        <f t="shared" si="0"/>
        <v>6.3344531541619981E-2</v>
      </c>
      <c r="L99" s="11">
        <f t="shared" si="0"/>
        <v>2.3333333333333331E-2</v>
      </c>
      <c r="M99" s="11">
        <f t="shared" si="0"/>
        <v>5.3729580791182799E-2</v>
      </c>
      <c r="N99" s="11">
        <f t="shared" si="0"/>
        <v>0.108333333333333</v>
      </c>
      <c r="O99" s="11">
        <f t="shared" si="0"/>
        <v>6.8203110361626407E-2</v>
      </c>
      <c r="P99" s="11">
        <f t="shared" si="0"/>
        <v>0.14987706357569336</v>
      </c>
      <c r="Q99" s="7"/>
      <c r="R99" s="11">
        <f t="shared" si="0"/>
        <v>0.100808781051415</v>
      </c>
      <c r="S99" s="10">
        <f>AVERAGE(B99:P99,R99)</f>
        <v>9.828619191381488E-2</v>
      </c>
    </row>
    <row r="100" spans="1:19">
      <c r="A100" t="s">
        <v>33</v>
      </c>
      <c r="B100" s="11">
        <f t="shared" ref="B100:R100" si="1">B5-B67</f>
        <v>0.16047536898600734</v>
      </c>
      <c r="C100" s="11">
        <f t="shared" si="1"/>
        <v>0.11585980837115437</v>
      </c>
      <c r="D100" s="11">
        <f t="shared" si="1"/>
        <v>-1.7871759890859651E-2</v>
      </c>
      <c r="E100" s="11">
        <f t="shared" si="1"/>
        <v>0.21295342022835193</v>
      </c>
      <c r="F100" s="11">
        <f t="shared" si="1"/>
        <v>0.16803861788617838</v>
      </c>
      <c r="G100" s="11">
        <f t="shared" si="1"/>
        <v>-7.1428571428571952E-2</v>
      </c>
      <c r="H100" s="11">
        <f t="shared" si="1"/>
        <v>9.0625000000000344E-2</v>
      </c>
      <c r="I100" s="11">
        <f t="shared" si="1"/>
        <v>-8.7501922781110686E-2</v>
      </c>
      <c r="J100" s="11">
        <f t="shared" si="1"/>
        <v>-0.1649684619116929</v>
      </c>
      <c r="K100" s="11">
        <f t="shared" si="1"/>
        <v>3.4498543487307354E-2</v>
      </c>
      <c r="L100" s="11">
        <f t="shared" si="1"/>
        <v>4.4382584148517062E-2</v>
      </c>
      <c r="M100" s="11">
        <f t="shared" si="1"/>
        <v>0.14659756647138361</v>
      </c>
      <c r="N100" s="11">
        <f t="shared" si="1"/>
        <v>0.11653131761598373</v>
      </c>
      <c r="O100" s="11">
        <f t="shared" si="1"/>
        <v>0.22395420519594933</v>
      </c>
      <c r="P100" s="11">
        <f t="shared" si="1"/>
        <v>0.16905393457117623</v>
      </c>
      <c r="Q100" s="7"/>
      <c r="R100" s="11">
        <f t="shared" si="1"/>
        <v>-9.6796028880866025E-2</v>
      </c>
      <c r="S100" s="10">
        <f t="shared" ref="S100:S127" si="2">AVERAGE(B100:P100,R100)</f>
        <v>6.5275226379306772E-2</v>
      </c>
    </row>
    <row r="101" spans="1:19">
      <c r="A101" t="s">
        <v>34</v>
      </c>
      <c r="B101" s="11">
        <f t="shared" ref="B101:R101" si="3">B6-B68</f>
        <v>1.8073409715903085E-2</v>
      </c>
      <c r="C101" s="11">
        <f t="shared" si="3"/>
        <v>2.3570242945525927E-2</v>
      </c>
      <c r="D101" s="11">
        <f t="shared" si="3"/>
        <v>1.0002123593119486E-2</v>
      </c>
      <c r="E101" s="11">
        <f t="shared" si="3"/>
        <v>7.7293679358464373E-2</v>
      </c>
      <c r="F101" s="11">
        <f t="shared" si="3"/>
        <v>-6.979062811565305E-2</v>
      </c>
      <c r="G101" s="11">
        <f t="shared" si="3"/>
        <v>5.8270676691729861E-3</v>
      </c>
      <c r="H101" s="11">
        <f t="shared" si="3"/>
        <v>-0.18534200852484189</v>
      </c>
      <c r="I101" s="11">
        <f t="shared" si="3"/>
        <v>2.0806973147757396E-3</v>
      </c>
      <c r="J101" s="11">
        <f t="shared" si="3"/>
        <v>2.4732297063903341E-2</v>
      </c>
      <c r="K101" s="11">
        <f t="shared" si="3"/>
        <v>0.10148293728783279</v>
      </c>
      <c r="L101" s="11">
        <f t="shared" si="3"/>
        <v>-7.0322538350596583E-2</v>
      </c>
      <c r="M101" s="11">
        <f t="shared" si="3"/>
        <v>0.10315864310379881</v>
      </c>
      <c r="N101" s="11">
        <f t="shared" si="3"/>
        <v>8.5165736790285509E-2</v>
      </c>
      <c r="O101" s="11">
        <f t="shared" si="3"/>
        <v>8.1097941359950104E-2</v>
      </c>
      <c r="P101" s="11">
        <f t="shared" si="3"/>
        <v>9.2214357937310407E-2</v>
      </c>
      <c r="Q101" s="7"/>
      <c r="R101" s="11">
        <f t="shared" si="3"/>
        <v>-4.3939783839423596E-2</v>
      </c>
      <c r="S101" s="10">
        <f t="shared" si="2"/>
        <v>1.5956510956845464E-2</v>
      </c>
    </row>
    <row r="102" spans="1:19">
      <c r="A102" t="s">
        <v>35</v>
      </c>
      <c r="B102" s="11">
        <f t="shared" ref="B102:R102" si="4">B7-B69</f>
        <v>5.7432361851039032E-2</v>
      </c>
      <c r="C102" s="11">
        <f t="shared" si="4"/>
        <v>-1.6211383729015538E-2</v>
      </c>
      <c r="D102" s="11">
        <f t="shared" si="4"/>
        <v>-0.10623706769139818</v>
      </c>
      <c r="E102" s="11">
        <f t="shared" si="4"/>
        <v>-4.1755176483210199E-2</v>
      </c>
      <c r="F102" s="11">
        <f t="shared" si="4"/>
        <v>6.7251617477620942E-2</v>
      </c>
      <c r="G102" s="11">
        <f t="shared" si="4"/>
        <v>-3.3516878142250683E-4</v>
      </c>
      <c r="H102" s="11">
        <f t="shared" si="4"/>
        <v>6.5729640347249596E-3</v>
      </c>
      <c r="I102" s="11">
        <f t="shared" si="4"/>
        <v>-6.8051633723275523E-2</v>
      </c>
      <c r="J102" s="11">
        <f t="shared" si="4"/>
        <v>2.5955633538037287E-2</v>
      </c>
      <c r="K102" s="11">
        <f t="shared" si="4"/>
        <v>7.4803371777236977E-2</v>
      </c>
      <c r="L102" s="11">
        <f t="shared" si="4"/>
        <v>-3.6673863500060022E-2</v>
      </c>
      <c r="M102" s="11">
        <f t="shared" si="4"/>
        <v>7.1462961398766803E-2</v>
      </c>
      <c r="N102" s="11">
        <f t="shared" si="4"/>
        <v>1.7871543778801902E-2</v>
      </c>
      <c r="O102" s="11">
        <f t="shared" si="4"/>
        <v>9.5730550284629998E-2</v>
      </c>
      <c r="P102" s="11">
        <f t="shared" si="4"/>
        <v>0.12864037277417212</v>
      </c>
      <c r="Q102" s="7"/>
      <c r="R102" s="11">
        <f t="shared" si="4"/>
        <v>-5.5216461112509996E-3</v>
      </c>
      <c r="S102" s="10">
        <f t="shared" si="2"/>
        <v>1.6933464805962316E-2</v>
      </c>
    </row>
    <row r="103" spans="1:19">
      <c r="A103" t="s">
        <v>37</v>
      </c>
      <c r="B103" s="11">
        <f t="shared" ref="B103:R103" si="5">B8-B70</f>
        <v>6.4494813392889982E-2</v>
      </c>
      <c r="C103" s="11">
        <f t="shared" si="5"/>
        <v>9.5352180162913303E-2</v>
      </c>
      <c r="D103" s="11">
        <f t="shared" si="5"/>
        <v>-7.3781297346266345E-2</v>
      </c>
      <c r="E103" s="11">
        <f t="shared" si="5"/>
        <v>3.0240824668977137E-2</v>
      </c>
      <c r="F103" s="11">
        <f t="shared" si="5"/>
        <v>7.95322124188447E-2</v>
      </c>
      <c r="G103" s="11">
        <f t="shared" si="5"/>
        <v>-0.17964687280393499</v>
      </c>
      <c r="H103" s="11">
        <f t="shared" si="5"/>
        <v>9.1345733997030804E-2</v>
      </c>
      <c r="I103" s="11">
        <f t="shared" si="5"/>
        <v>3.3127062706270638E-2</v>
      </c>
      <c r="J103" s="11">
        <f t="shared" si="5"/>
        <v>6.0578419819898643E-2</v>
      </c>
      <c r="K103" s="11">
        <f t="shared" si="5"/>
        <v>-4.8579623590429E-2</v>
      </c>
      <c r="L103" s="11">
        <f t="shared" si="5"/>
        <v>9.6438473021966259E-2</v>
      </c>
      <c r="M103" s="11">
        <f t="shared" si="5"/>
        <v>7.7479928048084998E-2</v>
      </c>
      <c r="N103" s="11">
        <f t="shared" si="5"/>
        <v>-0.23237504766825323</v>
      </c>
      <c r="O103" s="11">
        <f t="shared" si="5"/>
        <v>8.343729008732359E-2</v>
      </c>
      <c r="P103" s="11">
        <f t="shared" si="5"/>
        <v>7.5903555533819167E-2</v>
      </c>
      <c r="Q103" s="7"/>
      <c r="R103" s="11">
        <f t="shared" si="5"/>
        <v>1.6719745222929877E-2</v>
      </c>
      <c r="S103" s="10">
        <f t="shared" si="2"/>
        <v>1.6891712354504096E-2</v>
      </c>
    </row>
    <row r="104" spans="1:19">
      <c r="A104" t="s">
        <v>38</v>
      </c>
      <c r="B104" s="11">
        <f t="shared" ref="B104:R104" si="6">B9-B71</f>
        <v>-9.7282653312535383E-2</v>
      </c>
      <c r="C104" s="11">
        <f t="shared" si="6"/>
        <v>-0.10176844888852121</v>
      </c>
      <c r="D104" s="11">
        <f t="shared" si="6"/>
        <v>-9.6087343147910564E-2</v>
      </c>
      <c r="E104" s="11">
        <f t="shared" si="6"/>
        <v>-9.1945796354613973E-2</v>
      </c>
      <c r="F104" s="11">
        <f t="shared" si="6"/>
        <v>-8.7620149519402224E-2</v>
      </c>
      <c r="G104" s="11">
        <f t="shared" si="6"/>
        <v>-9.1569832652877992E-2</v>
      </c>
      <c r="H104" s="11">
        <f t="shared" si="6"/>
        <v>-8.5553256131389865E-2</v>
      </c>
      <c r="I104" s="11">
        <f t="shared" si="6"/>
        <v>-9.5438470835758071E-2</v>
      </c>
      <c r="J104" s="11">
        <f t="shared" si="6"/>
        <v>-8.6189908209303945E-2</v>
      </c>
      <c r="K104" s="11">
        <f t="shared" si="6"/>
        <v>-9.2872370006487959E-2</v>
      </c>
      <c r="L104" s="11">
        <f t="shared" si="6"/>
        <v>-9.7970487688779251E-2</v>
      </c>
      <c r="M104" s="11">
        <f t="shared" si="6"/>
        <v>-8.6462429244264283E-2</v>
      </c>
      <c r="N104" s="11">
        <f t="shared" si="6"/>
        <v>-0.10005117707267186</v>
      </c>
      <c r="O104" s="11">
        <f t="shared" si="6"/>
        <v>-9.23467946907649E-2</v>
      </c>
      <c r="P104" s="11">
        <f t="shared" si="6"/>
        <v>-6.5360835454876476E-2</v>
      </c>
      <c r="Q104" s="7"/>
      <c r="R104" s="11">
        <f t="shared" si="6"/>
        <v>-9.5665008473186597E-2</v>
      </c>
      <c r="S104" s="10">
        <f t="shared" si="2"/>
        <v>-9.1511560105209E-2</v>
      </c>
    </row>
    <row r="105" spans="1:19">
      <c r="A105" t="s">
        <v>39</v>
      </c>
      <c r="B105" s="11">
        <f t="shared" ref="B105:R105" si="7">B10-B72</f>
        <v>-0.25651614563231673</v>
      </c>
      <c r="C105" s="11">
        <f t="shared" si="7"/>
        <v>-0.20846919915032169</v>
      </c>
      <c r="D105" s="11">
        <f t="shared" si="7"/>
        <v>-0.12251850565061706</v>
      </c>
      <c r="E105" s="11">
        <f t="shared" si="7"/>
        <v>-0.26197967879383766</v>
      </c>
      <c r="F105" s="11">
        <f t="shared" si="7"/>
        <v>-0.16851428966853466</v>
      </c>
      <c r="G105" s="11">
        <f t="shared" si="7"/>
        <v>-0.21077366437597</v>
      </c>
      <c r="H105" s="11">
        <f t="shared" si="7"/>
        <v>-8.6751650352833942E-2</v>
      </c>
      <c r="I105" s="11">
        <f t="shared" si="7"/>
        <v>1.4002991600505998E-2</v>
      </c>
      <c r="J105" s="11">
        <f t="shared" si="7"/>
        <v>0.29859902801943933</v>
      </c>
      <c r="K105" s="11">
        <f t="shared" si="7"/>
        <v>-0.20463848606397206</v>
      </c>
      <c r="L105" s="11">
        <f t="shared" si="7"/>
        <v>-9.2379339542760008E-2</v>
      </c>
      <c r="M105" s="11">
        <f t="shared" si="7"/>
        <v>0.10699329983249567</v>
      </c>
      <c r="N105" s="11">
        <f t="shared" si="7"/>
        <v>0.14238125940253635</v>
      </c>
      <c r="O105" s="11">
        <f t="shared" si="7"/>
        <v>-0.19724034933930767</v>
      </c>
      <c r="P105" s="11">
        <f t="shared" si="7"/>
        <v>0.16204282120180014</v>
      </c>
      <c r="Q105" s="7"/>
      <c r="R105" s="11">
        <f t="shared" si="7"/>
        <v>-0.13777508090614898</v>
      </c>
      <c r="S105" s="10">
        <f t="shared" si="2"/>
        <v>-7.6471061838740195E-2</v>
      </c>
    </row>
    <row r="106" spans="1:19">
      <c r="A106" t="s">
        <v>41</v>
      </c>
      <c r="B106" s="11">
        <f t="shared" ref="B106:R106" si="8">B11-B73</f>
        <v>-0.23535263164969633</v>
      </c>
      <c r="C106" s="11">
        <f t="shared" si="8"/>
        <v>0.1762474775951097</v>
      </c>
      <c r="D106" s="11">
        <f t="shared" si="8"/>
        <v>8.2125603864734303E-2</v>
      </c>
      <c r="E106" s="11">
        <f t="shared" si="8"/>
        <v>-5.9268342530145138E-2</v>
      </c>
      <c r="F106" s="11">
        <f t="shared" si="8"/>
        <v>-0.22011356578830665</v>
      </c>
      <c r="G106" s="11">
        <f t="shared" si="8"/>
        <v>0.16379132774239669</v>
      </c>
      <c r="H106" s="11">
        <f t="shared" si="8"/>
        <v>-2.0705077611155337E-2</v>
      </c>
      <c r="I106" s="11">
        <f t="shared" si="8"/>
        <v>-0.13678315412186404</v>
      </c>
      <c r="J106" s="11">
        <f t="shared" si="8"/>
        <v>0.41983924401238304</v>
      </c>
      <c r="K106" s="11">
        <f t="shared" si="8"/>
        <v>-0.13043196873440766</v>
      </c>
      <c r="L106" s="11">
        <f t="shared" si="8"/>
        <v>-0.23336773643944231</v>
      </c>
      <c r="M106" s="11">
        <f t="shared" si="8"/>
        <v>-0.12203228869895566</v>
      </c>
      <c r="N106" s="11">
        <f t="shared" si="8"/>
        <v>-8.470809763127668E-2</v>
      </c>
      <c r="O106" s="11">
        <f t="shared" si="8"/>
        <v>-0.21205395996518739</v>
      </c>
      <c r="P106" s="11">
        <f t="shared" si="8"/>
        <v>-0.13400588482555703</v>
      </c>
      <c r="Q106" s="7"/>
      <c r="R106" s="11">
        <f t="shared" si="8"/>
        <v>2.1039603960396003E-2</v>
      </c>
      <c r="S106" s="10">
        <f t="shared" si="2"/>
        <v>-4.5361215676310906E-2</v>
      </c>
    </row>
    <row r="107" spans="1:19">
      <c r="A107" t="s">
        <v>42</v>
      </c>
      <c r="B107" s="11">
        <f t="shared" ref="B107:R107" si="9">B12-B74</f>
        <v>8.0689385037211098E-2</v>
      </c>
      <c r="C107" s="11">
        <f t="shared" si="9"/>
        <v>7.3562014924132862E-2</v>
      </c>
      <c r="D107" s="11">
        <f t="shared" si="9"/>
        <v>7.2064202653272902E-2</v>
      </c>
      <c r="E107" s="11">
        <f t="shared" si="9"/>
        <v>4.7701700209420363E-2</v>
      </c>
      <c r="F107" s="11">
        <f t="shared" si="9"/>
        <v>6.5123534868032767E-2</v>
      </c>
      <c r="G107" s="11">
        <f t="shared" si="9"/>
        <v>2.0536890645586336E-2</v>
      </c>
      <c r="H107" s="11">
        <f t="shared" si="9"/>
        <v>-4.6044419970631634E-2</v>
      </c>
      <c r="I107" s="11">
        <f t="shared" si="9"/>
        <v>1.1384778252749722E-2</v>
      </c>
      <c r="J107" s="11">
        <f t="shared" si="9"/>
        <v>9.0047721142541004E-2</v>
      </c>
      <c r="K107" s="11">
        <f t="shared" si="9"/>
        <v>1.8175209014903354E-2</v>
      </c>
      <c r="L107" s="11">
        <f t="shared" si="9"/>
        <v>-0.15658610698890568</v>
      </c>
      <c r="M107" s="11">
        <f t="shared" si="9"/>
        <v>3.1699346405228798E-2</v>
      </c>
      <c r="N107" s="11">
        <f t="shared" si="9"/>
        <v>0.105815478793179</v>
      </c>
      <c r="O107" s="11">
        <f t="shared" si="9"/>
        <v>7.3201959474504599E-2</v>
      </c>
      <c r="P107" s="11">
        <f t="shared" si="9"/>
        <v>1.505990637149883E-2</v>
      </c>
      <c r="Q107" s="7"/>
      <c r="R107" s="11">
        <f t="shared" si="9"/>
        <v>4.0324500158679999E-2</v>
      </c>
      <c r="S107" s="10">
        <f t="shared" si="2"/>
        <v>3.3922256311962773E-2</v>
      </c>
    </row>
    <row r="108" spans="1:19">
      <c r="A108" t="s">
        <v>43</v>
      </c>
      <c r="B108" s="11">
        <f t="shared" ref="B108:R108" si="10">B13-B75</f>
        <v>-0.22110507246376832</v>
      </c>
      <c r="C108" s="11">
        <f t="shared" si="10"/>
        <v>-1.1731701096658664E-2</v>
      </c>
      <c r="D108" s="11">
        <f t="shared" si="10"/>
        <v>1.3182545122229383E-2</v>
      </c>
      <c r="E108" s="11">
        <f t="shared" si="10"/>
        <v>-8.8684812274101632E-2</v>
      </c>
      <c r="F108" s="11">
        <f t="shared" si="10"/>
        <v>9.4213988454825676E-2</v>
      </c>
      <c r="G108" s="11">
        <f t="shared" si="10"/>
        <v>-0.10783874580067232</v>
      </c>
      <c r="H108" s="11">
        <f t="shared" si="10"/>
        <v>-0.11252981104384502</v>
      </c>
      <c r="I108" s="11">
        <f t="shared" si="10"/>
        <v>-7.8683834048643986E-3</v>
      </c>
      <c r="J108" s="11">
        <f t="shared" si="10"/>
        <v>-0.13505484826647463</v>
      </c>
      <c r="K108" s="11">
        <f t="shared" si="10"/>
        <v>-0.14928003438641735</v>
      </c>
      <c r="L108" s="11">
        <f t="shared" si="10"/>
        <v>-0.13631590002100358</v>
      </c>
      <c r="M108" s="11">
        <f t="shared" si="10"/>
        <v>-0.13128654970760201</v>
      </c>
      <c r="N108" s="11">
        <f t="shared" si="10"/>
        <v>8.7453586085600166E-3</v>
      </c>
      <c r="O108" s="11">
        <f t="shared" si="10"/>
        <v>-0.18115772205296499</v>
      </c>
      <c r="P108" s="11">
        <f t="shared" si="10"/>
        <v>-0.24144276176518431</v>
      </c>
      <c r="Q108" s="7"/>
      <c r="R108" s="11">
        <f t="shared" si="10"/>
        <v>0.10404261986838</v>
      </c>
      <c r="S108" s="10">
        <f t="shared" si="2"/>
        <v>-8.1506989389347639E-2</v>
      </c>
    </row>
    <row r="109" spans="1:19">
      <c r="A109" t="s">
        <v>44</v>
      </c>
      <c r="B109" s="11">
        <f t="shared" ref="B109:R109" si="11">B14-B76</f>
        <v>-0.19136011827115396</v>
      </c>
      <c r="C109" s="11">
        <f t="shared" si="11"/>
        <v>-0.23573244498991841</v>
      </c>
      <c r="D109" s="11">
        <f t="shared" si="11"/>
        <v>6.3450673620165488E-2</v>
      </c>
      <c r="E109" s="11">
        <f t="shared" si="11"/>
        <v>-0.15641471184477251</v>
      </c>
      <c r="F109" s="11">
        <f t="shared" si="11"/>
        <v>-0.21869430259337141</v>
      </c>
      <c r="G109" s="11">
        <f t="shared" si="11"/>
        <v>0.18241061130334443</v>
      </c>
      <c r="H109" s="11">
        <f t="shared" si="11"/>
        <v>-0.20658314100450603</v>
      </c>
      <c r="I109" s="11">
        <f t="shared" si="11"/>
        <v>1.0341600374356635E-2</v>
      </c>
      <c r="J109" s="11">
        <f t="shared" si="11"/>
        <v>-0.17824938208471841</v>
      </c>
      <c r="K109" s="11">
        <f t="shared" si="11"/>
        <v>0.19076706214025585</v>
      </c>
      <c r="L109" s="11">
        <f t="shared" si="11"/>
        <v>-0.20533237899257384</v>
      </c>
      <c r="M109" s="11">
        <f t="shared" si="11"/>
        <v>0.13519714479945585</v>
      </c>
      <c r="N109" s="11">
        <f t="shared" si="11"/>
        <v>-0.19987685676902922</v>
      </c>
      <c r="O109" s="11">
        <f t="shared" si="11"/>
        <v>-0.21116622896605375</v>
      </c>
      <c r="P109" s="11">
        <f t="shared" si="11"/>
        <v>-0.18335938439341104</v>
      </c>
      <c r="Q109" s="7"/>
      <c r="R109" s="11">
        <f t="shared" si="11"/>
        <v>-0.21517509727626416</v>
      </c>
      <c r="S109" s="10">
        <f t="shared" si="2"/>
        <v>-0.10123605968426216</v>
      </c>
    </row>
    <row r="110" spans="1:19">
      <c r="A110" t="s">
        <v>45</v>
      </c>
      <c r="B110" s="11">
        <f t="shared" ref="B110:R110" si="12">B15-B77</f>
        <v>8.8692947747220058E-2</v>
      </c>
      <c r="C110" s="11">
        <f t="shared" si="12"/>
        <v>9.5828701498067714E-2</v>
      </c>
      <c r="D110" s="11">
        <f t="shared" si="12"/>
        <v>2.5018099079532535E-2</v>
      </c>
      <c r="E110" s="11">
        <f t="shared" si="12"/>
        <v>-9.8156816851960038E-3</v>
      </c>
      <c r="F110" s="11">
        <f t="shared" si="12"/>
        <v>-5.7329120360281663E-2</v>
      </c>
      <c r="G110" s="11">
        <f t="shared" si="12"/>
        <v>3.9815996239338985E-2</v>
      </c>
      <c r="H110" s="11">
        <f t="shared" si="12"/>
        <v>-0.20194556830492372</v>
      </c>
      <c r="I110" s="11">
        <f t="shared" si="12"/>
        <v>-7.7461925435876239E-2</v>
      </c>
      <c r="J110" s="11">
        <f t="shared" si="12"/>
        <v>8.9258468111078626E-3</v>
      </c>
      <c r="K110" s="11">
        <f t="shared" si="12"/>
        <v>-0.15432175095832801</v>
      </c>
      <c r="L110" s="11">
        <f t="shared" si="12"/>
        <v>-1.3183467977988611E-2</v>
      </c>
      <c r="M110" s="11">
        <f t="shared" si="12"/>
        <v>-3.3019546708238895E-2</v>
      </c>
      <c r="N110" s="11">
        <f t="shared" si="12"/>
        <v>1.6614801301999355E-2</v>
      </c>
      <c r="O110" s="11">
        <f t="shared" si="12"/>
        <v>8.8149481656216999E-2</v>
      </c>
      <c r="P110" s="11">
        <f t="shared" si="12"/>
        <v>3.296200284920249E-2</v>
      </c>
      <c r="Q110" s="7"/>
      <c r="R110" s="11">
        <f t="shared" si="12"/>
        <v>-2.5842572062084193E-2</v>
      </c>
      <c r="S110" s="10">
        <f t="shared" si="2"/>
        <v>-1.1056984769389464E-2</v>
      </c>
    </row>
    <row r="111" spans="1:19">
      <c r="A111" t="s">
        <v>46</v>
      </c>
      <c r="B111" s="11">
        <f t="shared" ref="B111:R111" si="13">B16-B78</f>
        <v>-0.10846838621319321</v>
      </c>
      <c r="C111" s="11">
        <f t="shared" si="13"/>
        <v>-0.10468159348647843</v>
      </c>
      <c r="D111" s="11">
        <f t="shared" si="13"/>
        <v>-0.11099863339575855</v>
      </c>
      <c r="E111" s="11">
        <f t="shared" si="13"/>
        <v>-0.10731531901777447</v>
      </c>
      <c r="F111" s="11">
        <f t="shared" si="13"/>
        <v>-2.5062356579866552E-2</v>
      </c>
      <c r="G111" s="11">
        <f t="shared" si="13"/>
        <v>-9.5196266813065589E-2</v>
      </c>
      <c r="H111" s="11">
        <f t="shared" si="13"/>
        <v>-5.5513989556542409E-2</v>
      </c>
      <c r="I111" s="11">
        <f t="shared" si="13"/>
        <v>5.8284393953980773E-2</v>
      </c>
      <c r="J111" s="11">
        <f t="shared" si="13"/>
        <v>2.1590476274837567E-3</v>
      </c>
      <c r="K111" s="11">
        <f t="shared" si="13"/>
        <v>-3.5279363893484184E-2</v>
      </c>
      <c r="L111" s="11">
        <f t="shared" si="13"/>
        <v>-5.8836656478921334E-2</v>
      </c>
      <c r="M111" s="11">
        <f t="shared" si="13"/>
        <v>-0.10250782235090816</v>
      </c>
      <c r="N111" s="11">
        <f t="shared" si="13"/>
        <v>-0.11117738827200174</v>
      </c>
      <c r="O111" s="11">
        <f t="shared" si="13"/>
        <v>-0.10552477605757749</v>
      </c>
      <c r="P111" s="11">
        <f t="shared" si="13"/>
        <v>-0.11742479290800789</v>
      </c>
      <c r="Q111" s="7"/>
      <c r="R111" s="11">
        <f t="shared" si="13"/>
        <v>-9.5533313414998045E-2</v>
      </c>
      <c r="S111" s="10">
        <f t="shared" si="2"/>
        <v>-7.3317326053569595E-2</v>
      </c>
    </row>
    <row r="112" spans="1:19">
      <c r="A112" t="s">
        <v>47</v>
      </c>
      <c r="B112" s="11">
        <f t="shared" ref="B112:R112" si="14">B17-B79</f>
        <v>-0.11403448892356238</v>
      </c>
      <c r="C112" s="11">
        <f t="shared" si="14"/>
        <v>-0.159495790501884</v>
      </c>
      <c r="D112" s="11">
        <f t="shared" si="14"/>
        <v>-0.1842563257719767</v>
      </c>
      <c r="E112" s="11">
        <f t="shared" si="14"/>
        <v>-0.18437689969604898</v>
      </c>
      <c r="F112" s="11">
        <f t="shared" si="14"/>
        <v>-0.12062279457237468</v>
      </c>
      <c r="G112" s="11">
        <f t="shared" si="14"/>
        <v>-0.14054702323416768</v>
      </c>
      <c r="H112" s="11">
        <f t="shared" si="14"/>
        <v>-0.174830444611907</v>
      </c>
      <c r="I112" s="11">
        <f t="shared" si="14"/>
        <v>-0.21151264842539996</v>
      </c>
      <c r="J112" s="11">
        <f t="shared" si="14"/>
        <v>-1.1350251632936681E-3</v>
      </c>
      <c r="K112" s="11">
        <f t="shared" si="14"/>
        <v>-0.130850590069027</v>
      </c>
      <c r="L112" s="11">
        <f t="shared" si="14"/>
        <v>-0.15064092556937436</v>
      </c>
      <c r="M112" s="11">
        <f t="shared" si="14"/>
        <v>-0.14001016097117491</v>
      </c>
      <c r="N112" s="11">
        <f t="shared" si="14"/>
        <v>-0.17054379162938704</v>
      </c>
      <c r="O112" s="11">
        <f t="shared" si="14"/>
        <v>-0.1639521852820317</v>
      </c>
      <c r="P112" s="11">
        <f t="shared" si="14"/>
        <v>-0.24849952019541133</v>
      </c>
      <c r="Q112" s="7"/>
      <c r="R112" s="11">
        <f t="shared" si="14"/>
        <v>-0.16918635569399099</v>
      </c>
      <c r="S112" s="10">
        <f t="shared" si="2"/>
        <v>-0.15403093564443832</v>
      </c>
    </row>
    <row r="113" spans="1:19">
      <c r="A113" t="s">
        <v>48</v>
      </c>
      <c r="B113" s="11">
        <f t="shared" ref="B113:R113" si="15">B18-B80</f>
        <v>-0.1738852749580434</v>
      </c>
      <c r="C113" s="11">
        <f t="shared" si="15"/>
        <v>0.10616497035742431</v>
      </c>
      <c r="D113" s="11">
        <f t="shared" si="15"/>
        <v>-0.13024995726664268</v>
      </c>
      <c r="E113" s="11">
        <f t="shared" si="15"/>
        <v>-1.7377119368726657E-3</v>
      </c>
      <c r="F113" s="11">
        <f t="shared" si="15"/>
        <v>-0.17174607751267412</v>
      </c>
      <c r="G113" s="11">
        <f t="shared" si="15"/>
        <v>0.11364560781998267</v>
      </c>
      <c r="H113" s="11">
        <f t="shared" si="15"/>
        <v>-3.9544402918668453E-2</v>
      </c>
      <c r="I113" s="11">
        <f t="shared" si="15"/>
        <v>3.9242214409999532E-2</v>
      </c>
      <c r="J113" s="11">
        <f t="shared" si="15"/>
        <v>0.13570682929509356</v>
      </c>
      <c r="K113" s="11">
        <f t="shared" si="15"/>
        <v>-0.18733478003550974</v>
      </c>
      <c r="L113" s="11">
        <f t="shared" si="15"/>
        <v>3.4126126126125755E-2</v>
      </c>
      <c r="M113" s="11">
        <f t="shared" si="15"/>
        <v>2.9309869454200665E-2</v>
      </c>
      <c r="N113" s="11">
        <f t="shared" si="15"/>
        <v>-0.20707675557974947</v>
      </c>
      <c r="O113" s="11">
        <f t="shared" si="15"/>
        <v>-0.10546258450939605</v>
      </c>
      <c r="P113" s="11">
        <f t="shared" si="15"/>
        <v>0.230861079219288</v>
      </c>
      <c r="Q113" s="7"/>
      <c r="R113" s="11">
        <f t="shared" si="15"/>
        <v>-0.16461253636604045</v>
      </c>
      <c r="S113" s="10">
        <f t="shared" si="2"/>
        <v>-3.0787086525092655E-2</v>
      </c>
    </row>
    <row r="114" spans="1:19">
      <c r="A114" t="s">
        <v>49</v>
      </c>
      <c r="B114" s="11">
        <f t="shared" ref="B114:R114" si="16">B19-B81</f>
        <v>-3.1720602371034939E-2</v>
      </c>
      <c r="C114" s="11">
        <f t="shared" si="16"/>
        <v>-0.17735658327015402</v>
      </c>
      <c r="D114" s="11">
        <f t="shared" si="16"/>
        <v>-0.20101333333333338</v>
      </c>
      <c r="E114" s="11">
        <f t="shared" si="16"/>
        <v>6.8718253182927569E-2</v>
      </c>
      <c r="F114" s="11">
        <f t="shared" si="16"/>
        <v>-6.0034602076124821E-2</v>
      </c>
      <c r="G114" s="11">
        <f t="shared" si="16"/>
        <v>4.2301020613981832E-2</v>
      </c>
      <c r="H114" s="11">
        <f t="shared" si="16"/>
        <v>-0.13229360838407722</v>
      </c>
      <c r="I114" s="11">
        <f t="shared" si="16"/>
        <v>-0.22769158439116166</v>
      </c>
      <c r="J114" s="11">
        <f t="shared" si="16"/>
        <v>0.23182106162025157</v>
      </c>
      <c r="K114" s="11">
        <f t="shared" si="16"/>
        <v>-0.14772951840872994</v>
      </c>
      <c r="L114" s="11">
        <f t="shared" si="16"/>
        <v>-5.582722086389566E-2</v>
      </c>
      <c r="M114" s="11">
        <f t="shared" si="16"/>
        <v>2.7773709264006241E-2</v>
      </c>
      <c r="N114" s="11">
        <f t="shared" si="16"/>
        <v>-3.7679250804800057E-2</v>
      </c>
      <c r="O114" s="11">
        <f t="shared" si="16"/>
        <v>7.6930416411095728E-2</v>
      </c>
      <c r="P114" s="11">
        <f t="shared" si="16"/>
        <v>-0.13149833295730884</v>
      </c>
      <c r="Q114" s="7"/>
      <c r="R114" s="11">
        <f t="shared" si="16"/>
        <v>-0.21668711656441675</v>
      </c>
      <c r="S114" s="10">
        <f t="shared" si="2"/>
        <v>-6.0749205770798398E-2</v>
      </c>
    </row>
    <row r="115" spans="1:19">
      <c r="A115" t="s">
        <v>50</v>
      </c>
      <c r="B115" s="11">
        <f t="shared" ref="B115:R115" si="17">B20-B82</f>
        <v>-1</v>
      </c>
      <c r="C115" s="11">
        <f t="shared" si="17"/>
        <v>-1</v>
      </c>
      <c r="D115" s="11">
        <f t="shared" si="17"/>
        <v>-1</v>
      </c>
      <c r="E115" s="11">
        <f t="shared" si="17"/>
        <v>-1</v>
      </c>
      <c r="F115" s="11">
        <f t="shared" si="17"/>
        <v>-0.23333333333333334</v>
      </c>
      <c r="G115" s="11">
        <f t="shared" si="17"/>
        <v>-0.96666666666666667</v>
      </c>
      <c r="H115" s="11">
        <f t="shared" si="17"/>
        <v>-0.96666666666666667</v>
      </c>
      <c r="I115" s="11">
        <f t="shared" si="17"/>
        <v>-0.9</v>
      </c>
      <c r="J115" s="11">
        <f t="shared" si="17"/>
        <v>-1</v>
      </c>
      <c r="K115" s="11">
        <f t="shared" si="17"/>
        <v>-1</v>
      </c>
      <c r="L115" s="11">
        <f t="shared" si="17"/>
        <v>-1</v>
      </c>
      <c r="M115" s="11">
        <f t="shared" si="17"/>
        <v>-0.9</v>
      </c>
      <c r="N115" s="11">
        <f t="shared" si="17"/>
        <v>-0.95</v>
      </c>
      <c r="O115" s="11">
        <f t="shared" si="17"/>
        <v>-0.93333333333333335</v>
      </c>
      <c r="P115" s="11">
        <f t="shared" si="17"/>
        <v>0</v>
      </c>
      <c r="Q115" s="7"/>
      <c r="R115" s="11">
        <f t="shared" si="17"/>
        <v>-1</v>
      </c>
      <c r="S115" s="10">
        <f t="shared" si="2"/>
        <v>-0.86562499999999998</v>
      </c>
    </row>
    <row r="116" spans="1:19">
      <c r="A116" t="s">
        <v>51</v>
      </c>
      <c r="B116" s="11">
        <f t="shared" ref="B116:R116" si="18">B21-B83</f>
        <v>0</v>
      </c>
      <c r="C116" s="11">
        <f t="shared" si="18"/>
        <v>0</v>
      </c>
      <c r="D116" s="11">
        <f t="shared" si="18"/>
        <v>0</v>
      </c>
      <c r="E116" s="11">
        <f t="shared" si="18"/>
        <v>0</v>
      </c>
      <c r="F116" s="11">
        <f t="shared" si="18"/>
        <v>0</v>
      </c>
      <c r="G116" s="11">
        <f t="shared" si="18"/>
        <v>-0.1</v>
      </c>
      <c r="H116" s="11">
        <f t="shared" si="18"/>
        <v>-3.3333333333333333E-2</v>
      </c>
      <c r="I116" s="11">
        <f t="shared" si="18"/>
        <v>0</v>
      </c>
      <c r="J116" s="11">
        <f t="shared" si="18"/>
        <v>0</v>
      </c>
      <c r="K116" s="11">
        <f t="shared" si="18"/>
        <v>0</v>
      </c>
      <c r="L116" s="11">
        <f t="shared" si="18"/>
        <v>0</v>
      </c>
      <c r="M116" s="11">
        <f t="shared" si="18"/>
        <v>0</v>
      </c>
      <c r="N116" s="11">
        <f t="shared" si="18"/>
        <v>0</v>
      </c>
      <c r="O116" s="11">
        <f t="shared" si="18"/>
        <v>0</v>
      </c>
      <c r="P116" s="11">
        <f t="shared" si="18"/>
        <v>0</v>
      </c>
      <c r="Q116" s="7"/>
      <c r="R116" s="11">
        <f t="shared" si="18"/>
        <v>0</v>
      </c>
      <c r="S116" s="10">
        <f t="shared" si="2"/>
        <v>-8.3333333333333332E-3</v>
      </c>
    </row>
    <row r="117" spans="1:19">
      <c r="A117" t="s">
        <v>52</v>
      </c>
      <c r="B117" s="11">
        <f t="shared" ref="B117:R117" si="19">B22-B84</f>
        <v>-0.96551724137931039</v>
      </c>
      <c r="C117" s="11">
        <f t="shared" si="19"/>
        <v>-0.9</v>
      </c>
      <c r="D117" s="11">
        <f t="shared" si="19"/>
        <v>-0.72413793103448276</v>
      </c>
      <c r="E117" s="11">
        <f t="shared" si="19"/>
        <v>-0.53333333333333333</v>
      </c>
      <c r="F117" s="11">
        <f t="shared" si="19"/>
        <v>-0.43333333333333335</v>
      </c>
      <c r="G117" s="11">
        <f t="shared" si="19"/>
        <v>-0.6333333333333333</v>
      </c>
      <c r="H117" s="11">
        <f t="shared" si="19"/>
        <v>-0.8</v>
      </c>
      <c r="I117" s="11">
        <f t="shared" si="19"/>
        <v>-0.13333333333333333</v>
      </c>
      <c r="J117" s="11">
        <f t="shared" si="19"/>
        <v>-0.16666666666666666</v>
      </c>
      <c r="K117" s="11">
        <f t="shared" si="19"/>
        <v>-0.96666666666666667</v>
      </c>
      <c r="L117" s="11">
        <f t="shared" si="19"/>
        <v>-0.83333333333333337</v>
      </c>
      <c r="M117" s="11">
        <f t="shared" si="19"/>
        <v>-0.76470588235294112</v>
      </c>
      <c r="N117" s="11">
        <f t="shared" si="19"/>
        <v>-0.36842105263157893</v>
      </c>
      <c r="O117" s="11">
        <f t="shared" si="19"/>
        <v>0</v>
      </c>
      <c r="P117" s="11">
        <f t="shared" si="19"/>
        <v>-0.33333333333333331</v>
      </c>
      <c r="Q117" s="7"/>
      <c r="R117" s="11">
        <f t="shared" si="19"/>
        <v>-0.8125</v>
      </c>
      <c r="S117" s="10">
        <f t="shared" si="2"/>
        <v>-0.58553846504572804</v>
      </c>
    </row>
    <row r="118" spans="1:19">
      <c r="A118" t="s">
        <v>53</v>
      </c>
      <c r="B118" s="11">
        <f t="shared" ref="B118:R118" si="20">B23-B85</f>
        <v>-0.3</v>
      </c>
      <c r="C118" s="11">
        <f t="shared" si="20"/>
        <v>-0.6333333333333333</v>
      </c>
      <c r="D118" s="11">
        <f t="shared" si="20"/>
        <v>-0.93103448275862066</v>
      </c>
      <c r="E118" s="11">
        <f t="shared" si="20"/>
        <v>-0.9</v>
      </c>
      <c r="F118" s="11">
        <f t="shared" si="20"/>
        <v>-0.76666666666666672</v>
      </c>
      <c r="G118" s="11">
        <f t="shared" si="20"/>
        <v>-0.8</v>
      </c>
      <c r="H118" s="11">
        <f t="shared" si="20"/>
        <v>-0.8</v>
      </c>
      <c r="I118" s="11">
        <f t="shared" si="20"/>
        <v>-0.2</v>
      </c>
      <c r="J118" s="11">
        <f t="shared" si="20"/>
        <v>-0.16666666666666666</v>
      </c>
      <c r="K118" s="11">
        <f t="shared" si="20"/>
        <v>-0.6</v>
      </c>
      <c r="L118" s="11">
        <f t="shared" si="20"/>
        <v>-0.23333333333333334</v>
      </c>
      <c r="M118" s="11">
        <f t="shared" si="20"/>
        <v>-0.95</v>
      </c>
      <c r="N118" s="11">
        <f t="shared" si="20"/>
        <v>-0.9</v>
      </c>
      <c r="O118" s="11">
        <f t="shared" si="20"/>
        <v>-0.93333333333333335</v>
      </c>
      <c r="P118" s="11">
        <f t="shared" si="20"/>
        <v>-1</v>
      </c>
      <c r="Q118" s="7"/>
      <c r="R118" s="11">
        <f t="shared" si="20"/>
        <v>-0.4</v>
      </c>
      <c r="S118" s="10">
        <f t="shared" si="2"/>
        <v>-0.65714798850574718</v>
      </c>
    </row>
    <row r="119" spans="1:19">
      <c r="A119" t="s">
        <v>54</v>
      </c>
      <c r="B119" s="11">
        <f t="shared" ref="B119:R119" si="21">B24-B86</f>
        <v>-0.76666666666666672</v>
      </c>
      <c r="C119" s="11">
        <f t="shared" si="21"/>
        <v>0</v>
      </c>
      <c r="D119" s="11">
        <f t="shared" si="21"/>
        <v>-0.26666666666666666</v>
      </c>
      <c r="E119" s="11">
        <f t="shared" si="21"/>
        <v>0</v>
      </c>
      <c r="F119" s="11">
        <f t="shared" si="21"/>
        <v>-3.5714285714285712E-2</v>
      </c>
      <c r="G119" s="11">
        <f t="shared" si="21"/>
        <v>0</v>
      </c>
      <c r="H119" s="11">
        <f t="shared" si="21"/>
        <v>-0.83333333333333337</v>
      </c>
      <c r="I119" s="11">
        <f t="shared" si="21"/>
        <v>0</v>
      </c>
      <c r="J119" s="11">
        <f t="shared" si="21"/>
        <v>0</v>
      </c>
      <c r="K119" s="11">
        <f t="shared" si="21"/>
        <v>-0.16666666666666666</v>
      </c>
      <c r="L119" s="11">
        <f t="shared" si="21"/>
        <v>-0.23333333333333334</v>
      </c>
      <c r="M119" s="11">
        <f t="shared" si="21"/>
        <v>0</v>
      </c>
      <c r="N119" s="11">
        <f t="shared" si="21"/>
        <v>-0.05</v>
      </c>
      <c r="O119" s="11">
        <f t="shared" si="21"/>
        <v>-0.6428571428571429</v>
      </c>
      <c r="P119" s="11">
        <f t="shared" si="21"/>
        <v>0</v>
      </c>
      <c r="Q119" s="7"/>
      <c r="R119" s="11">
        <f t="shared" si="21"/>
        <v>0</v>
      </c>
      <c r="S119" s="10">
        <f t="shared" si="2"/>
        <v>-0.18720238095238095</v>
      </c>
    </row>
    <row r="120" spans="1:19">
      <c r="A120" t="s">
        <v>55</v>
      </c>
      <c r="B120" s="11">
        <f t="shared" ref="B120:R120" si="22">B25-B87</f>
        <v>0</v>
      </c>
      <c r="C120" s="11">
        <f t="shared" si="22"/>
        <v>0</v>
      </c>
      <c r="D120" s="11">
        <f t="shared" si="22"/>
        <v>-0.16666666666666666</v>
      </c>
      <c r="E120" s="11">
        <f t="shared" si="22"/>
        <v>-0.2</v>
      </c>
      <c r="F120" s="11">
        <f t="shared" si="22"/>
        <v>-1</v>
      </c>
      <c r="G120" s="11">
        <f t="shared" si="22"/>
        <v>0</v>
      </c>
      <c r="H120" s="11">
        <f t="shared" si="22"/>
        <v>-0.89655172413793105</v>
      </c>
      <c r="I120" s="11">
        <f t="shared" si="22"/>
        <v>-1</v>
      </c>
      <c r="J120" s="11">
        <f t="shared" si="22"/>
        <v>-0.43333333333333335</v>
      </c>
      <c r="K120" s="11">
        <f t="shared" si="22"/>
        <v>-0.6333333333333333</v>
      </c>
      <c r="L120" s="11">
        <f t="shared" si="22"/>
        <v>-0.1</v>
      </c>
      <c r="M120" s="11">
        <f t="shared" si="22"/>
        <v>0</v>
      </c>
      <c r="N120" s="11">
        <f t="shared" si="22"/>
        <v>-0.45</v>
      </c>
      <c r="O120" s="11">
        <f t="shared" si="22"/>
        <v>0</v>
      </c>
      <c r="P120" s="11">
        <f t="shared" si="22"/>
        <v>-0.35714285714285715</v>
      </c>
      <c r="Q120" s="7"/>
      <c r="R120" s="11">
        <f t="shared" si="22"/>
        <v>-1</v>
      </c>
      <c r="S120" s="10">
        <f t="shared" si="2"/>
        <v>-0.38981424466338255</v>
      </c>
    </row>
    <row r="121" spans="1:19">
      <c r="A121" t="s">
        <v>56</v>
      </c>
      <c r="B121" s="11">
        <f t="shared" ref="B121:R121" si="23">B26-B88</f>
        <v>0</v>
      </c>
      <c r="C121" s="11">
        <f t="shared" si="23"/>
        <v>-0.16666666666666666</v>
      </c>
      <c r="D121" s="11">
        <f t="shared" si="23"/>
        <v>-1</v>
      </c>
      <c r="E121" s="11">
        <f t="shared" si="23"/>
        <v>-0.66666666666666663</v>
      </c>
      <c r="F121" s="11">
        <f t="shared" si="23"/>
        <v>0</v>
      </c>
      <c r="G121" s="11">
        <f t="shared" si="23"/>
        <v>-3.3333333333333333E-2</v>
      </c>
      <c r="H121" s="11">
        <f t="shared" si="23"/>
        <v>-1</v>
      </c>
      <c r="I121" s="11">
        <f t="shared" si="23"/>
        <v>-0.8666666666666667</v>
      </c>
      <c r="J121" s="11">
        <f t="shared" si="23"/>
        <v>0</v>
      </c>
      <c r="K121" s="11">
        <f t="shared" si="23"/>
        <v>-0.53333333333333333</v>
      </c>
      <c r="L121" s="11">
        <f t="shared" si="23"/>
        <v>-3.3333333333333333E-2</v>
      </c>
      <c r="M121" s="11">
        <f t="shared" si="23"/>
        <v>-0.7</v>
      </c>
      <c r="N121" s="11">
        <f t="shared" si="23"/>
        <v>-0.7</v>
      </c>
      <c r="O121" s="11">
        <f t="shared" si="23"/>
        <v>-6.6666666666666666E-2</v>
      </c>
      <c r="P121" s="11">
        <f t="shared" si="23"/>
        <v>-0.46666666666666667</v>
      </c>
      <c r="Q121" s="7"/>
      <c r="R121" s="11">
        <f t="shared" si="23"/>
        <v>-1</v>
      </c>
      <c r="S121" s="10">
        <f t="shared" si="2"/>
        <v>-0.45208333333333339</v>
      </c>
    </row>
    <row r="122" spans="1:19">
      <c r="A122" t="s">
        <v>57</v>
      </c>
      <c r="B122" s="11">
        <f t="shared" ref="B122:R122" si="24">B27-B89</f>
        <v>-1</v>
      </c>
      <c r="C122" s="11">
        <f t="shared" si="24"/>
        <v>-1</v>
      </c>
      <c r="D122" s="11">
        <f t="shared" si="24"/>
        <v>-1</v>
      </c>
      <c r="E122" s="11">
        <f t="shared" si="24"/>
        <v>-0.6</v>
      </c>
      <c r="F122" s="11">
        <f t="shared" si="24"/>
        <v>-3.3333333333333333E-2</v>
      </c>
      <c r="G122" s="11">
        <f t="shared" si="24"/>
        <v>-0.16666666666666666</v>
      </c>
      <c r="H122" s="11">
        <f t="shared" si="24"/>
        <v>-0.96666666666666667</v>
      </c>
      <c r="I122" s="11">
        <f t="shared" si="24"/>
        <v>-0.36666666666666664</v>
      </c>
      <c r="J122" s="11">
        <f t="shared" si="24"/>
        <v>0</v>
      </c>
      <c r="K122" s="11">
        <f t="shared" si="24"/>
        <v>-1</v>
      </c>
      <c r="L122" s="11">
        <f t="shared" si="24"/>
        <v>-0.72413793103448276</v>
      </c>
      <c r="M122" s="11">
        <f t="shared" si="24"/>
        <v>-0.9</v>
      </c>
      <c r="N122" s="11">
        <f t="shared" si="24"/>
        <v>-0.65</v>
      </c>
      <c r="O122" s="11">
        <f t="shared" si="24"/>
        <v>-1</v>
      </c>
      <c r="P122" s="11">
        <f t="shared" si="24"/>
        <v>-0.93333333333333335</v>
      </c>
      <c r="Q122" s="7"/>
      <c r="R122" s="11">
        <f t="shared" si="24"/>
        <v>-1</v>
      </c>
      <c r="S122" s="10">
        <f t="shared" si="2"/>
        <v>-0.70880028735632183</v>
      </c>
    </row>
    <row r="123" spans="1:19">
      <c r="A123" t="s">
        <v>58</v>
      </c>
      <c r="B123" s="11">
        <f t="shared" ref="B123:R123" si="25">B28-B90</f>
        <v>-0.96666666666666667</v>
      </c>
      <c r="C123" s="11">
        <f t="shared" si="25"/>
        <v>-0.96666666666666667</v>
      </c>
      <c r="D123" s="11">
        <f t="shared" si="25"/>
        <v>0</v>
      </c>
      <c r="E123" s="11">
        <f t="shared" si="25"/>
        <v>-0.6333333333333333</v>
      </c>
      <c r="F123" s="11">
        <f t="shared" si="25"/>
        <v>-1</v>
      </c>
      <c r="G123" s="11">
        <f t="shared" si="25"/>
        <v>-0.83333333333333337</v>
      </c>
      <c r="H123" s="11">
        <f t="shared" si="25"/>
        <v>-0.6</v>
      </c>
      <c r="I123" s="11">
        <f t="shared" si="25"/>
        <v>-3.3333333333333333E-2</v>
      </c>
      <c r="J123" s="11">
        <f t="shared" si="25"/>
        <v>-1</v>
      </c>
      <c r="K123" s="11">
        <f t="shared" si="25"/>
        <v>-0.43333333333333335</v>
      </c>
      <c r="L123" s="11">
        <f t="shared" si="25"/>
        <v>-0.83333333333333337</v>
      </c>
      <c r="M123" s="11">
        <f t="shared" si="25"/>
        <v>-0.85</v>
      </c>
      <c r="N123" s="11">
        <f t="shared" si="25"/>
        <v>-0.95</v>
      </c>
      <c r="O123" s="11">
        <f t="shared" si="25"/>
        <v>0</v>
      </c>
      <c r="P123" s="11">
        <f t="shared" si="25"/>
        <v>-1</v>
      </c>
      <c r="Q123" s="7"/>
      <c r="R123" s="11">
        <f t="shared" si="25"/>
        <v>0</v>
      </c>
      <c r="S123" s="10">
        <f t="shared" si="2"/>
        <v>-0.63124999999999987</v>
      </c>
    </row>
    <row r="124" spans="1:19">
      <c r="A124" t="s">
        <v>59</v>
      </c>
      <c r="B124" s="11">
        <f t="shared" ref="B124:R124" si="26">B29-B91</f>
        <v>-3.3333333333333333E-2</v>
      </c>
      <c r="C124" s="11">
        <f t="shared" si="26"/>
        <v>-0.23333333333333334</v>
      </c>
      <c r="D124" s="11">
        <f t="shared" si="26"/>
        <v>-6.6666666666666666E-2</v>
      </c>
      <c r="E124" s="11">
        <f t="shared" si="26"/>
        <v>-0.16666666666666666</v>
      </c>
      <c r="F124" s="11">
        <f t="shared" si="26"/>
        <v>0</v>
      </c>
      <c r="G124" s="11">
        <f t="shared" si="26"/>
        <v>-3.3333333333333333E-2</v>
      </c>
      <c r="H124" s="11">
        <f t="shared" si="26"/>
        <v>-6.6666666666666666E-2</v>
      </c>
      <c r="I124" s="11">
        <f t="shared" si="26"/>
        <v>-3.4482758620689655E-2</v>
      </c>
      <c r="J124" s="11">
        <f t="shared" si="26"/>
        <v>0</v>
      </c>
      <c r="K124" s="11">
        <f t="shared" si="26"/>
        <v>-0.55172413793103448</v>
      </c>
      <c r="L124" s="11">
        <f t="shared" si="26"/>
        <v>-0.33333333333333331</v>
      </c>
      <c r="M124" s="11">
        <f t="shared" si="26"/>
        <v>-0.2</v>
      </c>
      <c r="N124" s="11">
        <f t="shared" si="26"/>
        <v>-1</v>
      </c>
      <c r="O124" s="11">
        <f t="shared" si="26"/>
        <v>0</v>
      </c>
      <c r="P124" s="11">
        <f t="shared" si="26"/>
        <v>-0.2</v>
      </c>
      <c r="Q124" s="7"/>
      <c r="R124" s="11">
        <f t="shared" si="26"/>
        <v>-1</v>
      </c>
      <c r="S124" s="10">
        <f t="shared" si="2"/>
        <v>-0.24497126436781608</v>
      </c>
    </row>
    <row r="125" spans="1:19">
      <c r="A125" t="s">
        <v>60</v>
      </c>
      <c r="B125" s="11">
        <f t="shared" ref="B125:R125" si="27">B30-B92</f>
        <v>-0.9</v>
      </c>
      <c r="C125" s="11">
        <f t="shared" si="27"/>
        <v>-0.75862068965517238</v>
      </c>
      <c r="D125" s="11">
        <f t="shared" si="27"/>
        <v>-1</v>
      </c>
      <c r="E125" s="11">
        <f t="shared" si="27"/>
        <v>-0.73333333333333328</v>
      </c>
      <c r="F125" s="11">
        <f t="shared" si="27"/>
        <v>-1</v>
      </c>
      <c r="G125" s="11">
        <f t="shared" si="27"/>
        <v>-1</v>
      </c>
      <c r="H125" s="11">
        <f t="shared" si="27"/>
        <v>-0.96666666666666667</v>
      </c>
      <c r="I125" s="11">
        <f t="shared" si="27"/>
        <v>-0.46666666666666667</v>
      </c>
      <c r="J125" s="11">
        <f t="shared" si="27"/>
        <v>0</v>
      </c>
      <c r="K125" s="11">
        <f t="shared" si="27"/>
        <v>-0.96666666666666667</v>
      </c>
      <c r="L125" s="11">
        <f t="shared" si="27"/>
        <v>-1</v>
      </c>
      <c r="M125" s="11">
        <f t="shared" si="27"/>
        <v>-0.5</v>
      </c>
      <c r="N125" s="11">
        <f t="shared" si="27"/>
        <v>0</v>
      </c>
      <c r="O125" s="11">
        <f t="shared" si="27"/>
        <v>-1</v>
      </c>
      <c r="P125" s="11">
        <f t="shared" si="27"/>
        <v>0</v>
      </c>
      <c r="Q125" s="7"/>
      <c r="R125" s="11">
        <f t="shared" si="27"/>
        <v>-1</v>
      </c>
      <c r="S125" s="10">
        <f t="shared" si="2"/>
        <v>-0.70574712643678161</v>
      </c>
    </row>
    <row r="126" spans="1:19">
      <c r="A126" t="s">
        <v>61</v>
      </c>
      <c r="B126" s="11">
        <f t="shared" ref="B126:R126" si="28">B31-B93</f>
        <v>-0.1</v>
      </c>
      <c r="C126" s="11">
        <f t="shared" si="28"/>
        <v>-0.96666666666666667</v>
      </c>
      <c r="D126" s="11">
        <f t="shared" si="28"/>
        <v>-0.76666666666666672</v>
      </c>
      <c r="E126" s="11">
        <f t="shared" si="28"/>
        <v>-0.8666666666666667</v>
      </c>
      <c r="F126" s="11">
        <f t="shared" si="28"/>
        <v>-0.3</v>
      </c>
      <c r="G126" s="11">
        <f t="shared" si="28"/>
        <v>-0.8666666666666667</v>
      </c>
      <c r="H126" s="11">
        <f t="shared" si="28"/>
        <v>-0.53333333333333333</v>
      </c>
      <c r="I126" s="11">
        <f t="shared" si="28"/>
        <v>-0.8</v>
      </c>
      <c r="J126" s="11">
        <f t="shared" si="28"/>
        <v>-1</v>
      </c>
      <c r="K126" s="11">
        <f t="shared" si="28"/>
        <v>-0.9</v>
      </c>
      <c r="L126" s="11">
        <f t="shared" si="28"/>
        <v>-0.83333333333333337</v>
      </c>
      <c r="M126" s="11">
        <f t="shared" si="28"/>
        <v>-1</v>
      </c>
      <c r="N126" s="11">
        <f t="shared" si="28"/>
        <v>-1</v>
      </c>
      <c r="O126" s="11">
        <f t="shared" si="28"/>
        <v>-0.8666666666666667</v>
      </c>
      <c r="P126" s="11">
        <f t="shared" si="28"/>
        <v>-1</v>
      </c>
      <c r="Q126" s="7"/>
      <c r="R126" s="11">
        <f t="shared" si="28"/>
        <v>-0.5</v>
      </c>
      <c r="S126" s="10">
        <f t="shared" si="2"/>
        <v>-0.76875000000000004</v>
      </c>
    </row>
    <row r="127" spans="1:19">
      <c r="A127" s="8" t="s">
        <v>88</v>
      </c>
      <c r="B127" s="9">
        <f>AVERAGE(B99:B126)</f>
        <v>-0.24480924912021607</v>
      </c>
      <c r="C127" s="9">
        <f t="shared" ref="C127:R127" si="29">AVERAGE(C99:C126)</f>
        <v>-0.24132836757931911</v>
      </c>
      <c r="D127" s="9">
        <f t="shared" si="29"/>
        <v>-0.26739783150597263</v>
      </c>
      <c r="E127" s="9">
        <f t="shared" si="29"/>
        <v>-0.23951804013201844</v>
      </c>
      <c r="F127" s="9">
        <f t="shared" si="29"/>
        <v>-0.19401175074049268</v>
      </c>
      <c r="G127" s="9">
        <f t="shared" si="29"/>
        <v>-0.20447211594829712</v>
      </c>
      <c r="H127" s="9">
        <f t="shared" si="29"/>
        <v>-0.34267785739305018</v>
      </c>
      <c r="I127" s="9">
        <f t="shared" si="29"/>
        <v>-0.19585216566193711</v>
      </c>
      <c r="J127" s="9">
        <f t="shared" si="29"/>
        <v>-0.10557346272708971</v>
      </c>
      <c r="K127" s="9">
        <f t="shared" si="29"/>
        <v>-0.3053561060295954</v>
      </c>
      <c r="L127" s="9">
        <f t="shared" si="29"/>
        <v>-0.25952240607686339</v>
      </c>
      <c r="M127" s="9">
        <f t="shared" si="29"/>
        <v>-0.23559366537376716</v>
      </c>
      <c r="N127" s="9">
        <f t="shared" si="29"/>
        <v>-0.27001609244407393</v>
      </c>
      <c r="O127" s="9">
        <f t="shared" si="29"/>
        <v>-0.2114663138888975</v>
      </c>
      <c r="P127" s="9">
        <f t="shared" si="29"/>
        <v>-0.19126616460507098</v>
      </c>
      <c r="Q127" s="9"/>
      <c r="R127" s="9">
        <f t="shared" si="29"/>
        <v>-0.31058211747595965</v>
      </c>
      <c r="S127" s="10">
        <f t="shared" si="2"/>
        <v>-0.23871523166891384</v>
      </c>
    </row>
    <row r="128" spans="1:19">
      <c r="A128" s="8" t="s">
        <v>89</v>
      </c>
      <c r="B128" s="9">
        <f>STDEV(B99:B126)</f>
        <v>0.38617002539933809</v>
      </c>
      <c r="C128" s="9">
        <f t="shared" ref="C128:R128" si="30">STDEV(C99:C126)</f>
        <v>0.40384516789750163</v>
      </c>
      <c r="D128" s="9">
        <f t="shared" si="30"/>
        <v>0.39846722603130746</v>
      </c>
      <c r="E128" s="9">
        <f t="shared" si="30"/>
        <v>0.3493602759813097</v>
      </c>
      <c r="F128" s="9">
        <f t="shared" si="30"/>
        <v>0.33985542296436516</v>
      </c>
      <c r="G128" s="9">
        <f t="shared" si="30"/>
        <v>0.36000612729839687</v>
      </c>
      <c r="H128" s="9">
        <f t="shared" si="30"/>
        <v>0.39259454295101892</v>
      </c>
      <c r="I128" s="9">
        <f t="shared" si="30"/>
        <v>0.31577906152205293</v>
      </c>
      <c r="J128" s="9">
        <f t="shared" si="30"/>
        <v>0.35343293035620132</v>
      </c>
      <c r="K128" s="9">
        <f t="shared" si="30"/>
        <v>0.37921421390701904</v>
      </c>
      <c r="L128" s="9">
        <f t="shared" si="30"/>
        <v>0.34208171167647267</v>
      </c>
      <c r="M128" s="9">
        <f t="shared" si="30"/>
        <v>0.39463757422256068</v>
      </c>
      <c r="N128" s="9">
        <f t="shared" si="30"/>
        <v>0.38912920819352131</v>
      </c>
      <c r="O128" s="9">
        <f t="shared" si="30"/>
        <v>0.38366856558562973</v>
      </c>
      <c r="P128" s="9">
        <f t="shared" si="30"/>
        <v>0.3708316474645954</v>
      </c>
      <c r="Q128" s="9"/>
      <c r="R128" s="9">
        <f t="shared" si="30"/>
        <v>0.41234696745803728</v>
      </c>
      <c r="S128" s="9"/>
    </row>
  </sheetData>
  <sheetProtection sheet="1" objects="1" scenarios="1"/>
  <phoneticPr fontId="18" type="noConversion"/>
  <conditionalFormatting sqref="B66:P93 R66:R93">
    <cfRule type="expression" dxfId="1" priority="1">
      <formula>(ABS(B66-B35))&gt;0.15</formula>
    </cfRule>
    <cfRule type="expression" dxfId="0" priority="2">
      <formula>ABS(B66-B35)&gt;0.1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ctedMajorPeak-ConA</vt:lpstr>
      <vt:lpstr>FragmentAnalysisTotalSweep</vt:lpstr>
      <vt:lpstr>Percentage ON compariso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</dc:creator>
  <cp:lastModifiedBy>Chris Bayliss</cp:lastModifiedBy>
  <dcterms:created xsi:type="dcterms:W3CDTF">2015-04-30T14:15:35Z</dcterms:created>
  <dcterms:modified xsi:type="dcterms:W3CDTF">2016-07-04T12:46:48Z</dcterms:modified>
</cp:coreProperties>
</file>